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jliu/Desktop/"/>
    </mc:Choice>
  </mc:AlternateContent>
  <xr:revisionPtr revIDLastSave="0" documentId="13_ncr:1_{5FB1ACD6-9727-AC42-8B22-856C19B29D2B}" xr6:coauthVersionLast="47" xr6:coauthVersionMax="47" xr10:uidLastSave="{00000000-0000-0000-0000-000000000000}"/>
  <bookViews>
    <workbookView xWindow="0" yWindow="500" windowWidth="25600" windowHeight="13980" activeTab="1" xr2:uid="{DC103C0B-2F3B-4CB6-AF43-D15679F61B31}"/>
  </bookViews>
  <sheets>
    <sheet name="PicVocab" sheetId="1" r:id="rId1"/>
    <sheet name="Singificant SNPs with overlap" sheetId="2" r:id="rId2"/>
  </sheets>
  <definedNames>
    <definedName name="_xlnm._FilterDatabase" localSheetId="0" hidden="1">PicVocab!$A$1:$I$24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074" uniqueCount="2444">
  <si>
    <t>rs12406</t>
  </si>
  <si>
    <t>rs147112772</t>
  </si>
  <si>
    <t>rs77118601</t>
  </si>
  <si>
    <t>rs11572769</t>
  </si>
  <si>
    <t>rs145895419</t>
  </si>
  <si>
    <t>rs142785482</t>
  </si>
  <si>
    <t>rs76857940</t>
  </si>
  <si>
    <t>rs145375371</t>
  </si>
  <si>
    <t>rs78690986</t>
  </si>
  <si>
    <t>rs74719686</t>
  </si>
  <si>
    <t>imm_7_27122997</t>
  </si>
  <si>
    <t>rs77722039</t>
  </si>
  <si>
    <t>rs117301226</t>
  </si>
  <si>
    <t>rs193161514</t>
  </si>
  <si>
    <t>rs142620930</t>
  </si>
  <si>
    <t>rs77827395</t>
  </si>
  <si>
    <t>rs140876557</t>
  </si>
  <si>
    <t>rs76603965</t>
  </si>
  <si>
    <t>rs117287547</t>
  </si>
  <si>
    <t>rs75310549</t>
  </si>
  <si>
    <t>rs76896572</t>
  </si>
  <si>
    <t>rs75843035</t>
  </si>
  <si>
    <t>rs143433750</t>
  </si>
  <si>
    <t>rs80279881</t>
  </si>
  <si>
    <t>rs141106660</t>
  </si>
  <si>
    <t>rs148233967</t>
  </si>
  <si>
    <t>rs117084549</t>
  </si>
  <si>
    <t>4:190588703-A-G</t>
  </si>
  <si>
    <t>rs146284666</t>
  </si>
  <si>
    <t>rs74456178</t>
  </si>
  <si>
    <t>rs184590462</t>
  </si>
  <si>
    <t>rs150542323</t>
  </si>
  <si>
    <t>rs117805110</t>
  </si>
  <si>
    <t>rs149088883</t>
  </si>
  <si>
    <t>rs147971725</t>
  </si>
  <si>
    <t>rs80165219</t>
  </si>
  <si>
    <t>rs186627845</t>
  </si>
  <si>
    <t>rs76254738</t>
  </si>
  <si>
    <t>rs145463240</t>
  </si>
  <si>
    <t>rs77534994</t>
  </si>
  <si>
    <t>rs141365191</t>
  </si>
  <si>
    <t>rs150458921</t>
  </si>
  <si>
    <t>rs144440183</t>
  </si>
  <si>
    <t>rs144058874</t>
  </si>
  <si>
    <t>rs116946661</t>
  </si>
  <si>
    <t>rs139175453</t>
  </si>
  <si>
    <t>rs76163049</t>
  </si>
  <si>
    <t>exm1003094</t>
  </si>
  <si>
    <t>rs76619991</t>
  </si>
  <si>
    <t>rs144023440</t>
  </si>
  <si>
    <t>rs118094984</t>
  </si>
  <si>
    <t>rs74649765</t>
  </si>
  <si>
    <t>rs75318070</t>
  </si>
  <si>
    <t>exm1292680</t>
  </si>
  <si>
    <t>rs78133589</t>
  </si>
  <si>
    <t>rs150385030</t>
  </si>
  <si>
    <t>rs76215719</t>
  </si>
  <si>
    <t>rs3746827</t>
  </si>
  <si>
    <t>rs80251128</t>
  </si>
  <si>
    <t>rs2267246</t>
  </si>
  <si>
    <t>rs5756449</t>
  </si>
  <si>
    <t>rs76644519</t>
  </si>
  <si>
    <t>rs142058130</t>
  </si>
  <si>
    <t>rs146291432</t>
  </si>
  <si>
    <t>rs75632834</t>
  </si>
  <si>
    <t>rs116993028</t>
  </si>
  <si>
    <t>rs76666507</t>
  </si>
  <si>
    <t>rs181825019</t>
  </si>
  <si>
    <t>rs78067667</t>
  </si>
  <si>
    <t>rs9567748</t>
  </si>
  <si>
    <t>rs117327466</t>
  </si>
  <si>
    <t>rs79277499</t>
  </si>
  <si>
    <t>psy_rs2720263</t>
  </si>
  <si>
    <t>rs77574091</t>
  </si>
  <si>
    <t>rs10228037</t>
  </si>
  <si>
    <t>rs75067820</t>
  </si>
  <si>
    <t>rs145323132</t>
  </si>
  <si>
    <t>rs12437875</t>
  </si>
  <si>
    <t>rs116881351</t>
  </si>
  <si>
    <t>rs183658659</t>
  </si>
  <si>
    <t>rs199516225</t>
  </si>
  <si>
    <t>rs78742937</t>
  </si>
  <si>
    <t>rs145805980</t>
  </si>
  <si>
    <t>rs180680955</t>
  </si>
  <si>
    <t>rs78019970</t>
  </si>
  <si>
    <t>rs79328496</t>
  </si>
  <si>
    <t>rs117047765</t>
  </si>
  <si>
    <t>rs12583260</t>
  </si>
  <si>
    <t>rs117177087</t>
  </si>
  <si>
    <t>rs144036672</t>
  </si>
  <si>
    <t>rs75311917</t>
  </si>
  <si>
    <t>8:32758332-C-T</t>
  </si>
  <si>
    <t>rs77249119</t>
  </si>
  <si>
    <t>rs184061432</t>
  </si>
  <si>
    <t>rs76728447</t>
  </si>
  <si>
    <t>rs145111001</t>
  </si>
  <si>
    <t>rs139901312</t>
  </si>
  <si>
    <t>3:48683015-GA</t>
  </si>
  <si>
    <t>rs192779211</t>
  </si>
  <si>
    <t>rs148734707</t>
  </si>
  <si>
    <t>rs118141153</t>
  </si>
  <si>
    <t>JHU_8.128619530</t>
  </si>
  <si>
    <t>rs78193105</t>
  </si>
  <si>
    <t>rs76255720</t>
  </si>
  <si>
    <t>rs79286480</t>
  </si>
  <si>
    <t>rs185478723</t>
  </si>
  <si>
    <t>rs190672052</t>
  </si>
  <si>
    <t>rs189947473</t>
  </si>
  <si>
    <t>rs73971620</t>
  </si>
  <si>
    <t>JHU_5.170937343</t>
  </si>
  <si>
    <t>rs140367236</t>
  </si>
  <si>
    <t>rs138014894</t>
  </si>
  <si>
    <t>12:117977588-C-T</t>
  </si>
  <si>
    <t>rs78779956</t>
  </si>
  <si>
    <t>rs78174109</t>
  </si>
  <si>
    <t>rs117190498</t>
  </si>
  <si>
    <t>rs184384228</t>
  </si>
  <si>
    <t>rs186100104</t>
  </si>
  <si>
    <t>rs139634219</t>
  </si>
  <si>
    <t>rs75535700</t>
  </si>
  <si>
    <t>rs140696325</t>
  </si>
  <si>
    <t>JHU_12.104876124</t>
  </si>
  <si>
    <t>rs184593433</t>
  </si>
  <si>
    <t>rs140689853</t>
  </si>
  <si>
    <t>rs146924899</t>
  </si>
  <si>
    <t>JHU_2.242176399</t>
  </si>
  <si>
    <t>rs138751210</t>
  </si>
  <si>
    <t>JHU_6.31520352</t>
  </si>
  <si>
    <t>rs183685902</t>
  </si>
  <si>
    <t>rs79925682</t>
  </si>
  <si>
    <t>rs185940310</t>
  </si>
  <si>
    <t>rs117574481</t>
  </si>
  <si>
    <t>rs144809614</t>
  </si>
  <si>
    <t>rs78510539</t>
  </si>
  <si>
    <t>rs143078323</t>
  </si>
  <si>
    <t>rs189512480</t>
  </si>
  <si>
    <t>rs151188154</t>
  </si>
  <si>
    <t>rs79206033</t>
  </si>
  <si>
    <t>rs148527144</t>
  </si>
  <si>
    <t>rs80354985</t>
  </si>
  <si>
    <t>rs140812674</t>
  </si>
  <si>
    <t>rs147173531</t>
  </si>
  <si>
    <t>rs186141507</t>
  </si>
  <si>
    <t>exm1430074</t>
  </si>
  <si>
    <t>rs147807542</t>
  </si>
  <si>
    <t>rs140749677</t>
  </si>
  <si>
    <t>rs190003064</t>
  </si>
  <si>
    <t>rs149091338</t>
  </si>
  <si>
    <t>exm1822150</t>
  </si>
  <si>
    <t>rs75455155</t>
  </si>
  <si>
    <t>rs148032509</t>
  </si>
  <si>
    <t>rs150153078</t>
  </si>
  <si>
    <t>rs150043005</t>
  </si>
  <si>
    <t>rs188283753</t>
  </si>
  <si>
    <t>rs143525760</t>
  </si>
  <si>
    <t>rs117776875</t>
  </si>
  <si>
    <t>rs115126834</t>
  </si>
  <si>
    <t>rs148804146</t>
  </si>
  <si>
    <t>rs142428240</t>
  </si>
  <si>
    <t>rs146980592</t>
  </si>
  <si>
    <t>rs139378737</t>
  </si>
  <si>
    <t>rs192866198</t>
  </si>
  <si>
    <t>rs117771000</t>
  </si>
  <si>
    <t>rs145684738</t>
  </si>
  <si>
    <t>rs16836975</t>
  </si>
  <si>
    <t>rs74450652</t>
  </si>
  <si>
    <t>rs150391745</t>
  </si>
  <si>
    <t>rs117005966</t>
  </si>
  <si>
    <t>rs186915205</t>
  </si>
  <si>
    <t>rs188977214</t>
  </si>
  <si>
    <t>rs186310727</t>
  </si>
  <si>
    <t>exm809000</t>
  </si>
  <si>
    <t>rs144967211</t>
  </si>
  <si>
    <t>JHU_1.27036127</t>
  </si>
  <si>
    <t>rs147153904</t>
  </si>
  <si>
    <t>rs145102287</t>
  </si>
  <si>
    <t>rs11190094</t>
  </si>
  <si>
    <t>rs75330959</t>
  </si>
  <si>
    <t>rs77101369</t>
  </si>
  <si>
    <t>rs148555349</t>
  </si>
  <si>
    <t>rs78153489</t>
  </si>
  <si>
    <t>rs74918264</t>
  </si>
  <si>
    <t>rs79033828</t>
  </si>
  <si>
    <t>rs77836279</t>
  </si>
  <si>
    <t>rs184326825</t>
  </si>
  <si>
    <t>rs193202904</t>
  </si>
  <si>
    <t>rs143141016</t>
  </si>
  <si>
    <t>rs182531614</t>
  </si>
  <si>
    <t>rs12235938</t>
  </si>
  <si>
    <t>rs80218297</t>
  </si>
  <si>
    <t>rs79646420</t>
  </si>
  <si>
    <t>rs146361802</t>
  </si>
  <si>
    <t>rs187863221</t>
  </si>
  <si>
    <t>rs137990383</t>
  </si>
  <si>
    <t>rs140984272</t>
  </si>
  <si>
    <t>rs148417898</t>
  </si>
  <si>
    <t>rs141744119</t>
  </si>
  <si>
    <t>rs189295971</t>
  </si>
  <si>
    <t>rs75104225</t>
  </si>
  <si>
    <t>rs190521328</t>
  </si>
  <si>
    <t>rs117483918</t>
  </si>
  <si>
    <t>rs146169845</t>
  </si>
  <si>
    <t>rs143992028</t>
  </si>
  <si>
    <t>rs141940208</t>
  </si>
  <si>
    <t>rs185781921</t>
  </si>
  <si>
    <t>rs77556256</t>
  </si>
  <si>
    <t>rs149745044</t>
  </si>
  <si>
    <t>rs147832263</t>
  </si>
  <si>
    <t>rs117709941</t>
  </si>
  <si>
    <t>rs74960339</t>
  </si>
  <si>
    <t>rs191569446</t>
  </si>
  <si>
    <t>exm2216470</t>
  </si>
  <si>
    <t>rs182870455</t>
  </si>
  <si>
    <t>exm2178888</t>
  </si>
  <si>
    <t>rs188669982</t>
  </si>
  <si>
    <t>12:23759454-G-A</t>
  </si>
  <si>
    <t>rs117489904</t>
  </si>
  <si>
    <t>rs189133409</t>
  </si>
  <si>
    <t>rs76805657</t>
  </si>
  <si>
    <t>rs17026221</t>
  </si>
  <si>
    <t>rs77452854</t>
  </si>
  <si>
    <t>rs116895211</t>
  </si>
  <si>
    <t>rs190094931</t>
  </si>
  <si>
    <t>rs78121531</t>
  </si>
  <si>
    <t>rs76751615</t>
  </si>
  <si>
    <t>rs79304653</t>
  </si>
  <si>
    <t>rs118070069</t>
  </si>
  <si>
    <t>rs117929532</t>
  </si>
  <si>
    <t>rs117935213</t>
  </si>
  <si>
    <t>rs76720238</t>
  </si>
  <si>
    <t>rs78522246</t>
  </si>
  <si>
    <t>rs182377991</t>
  </si>
  <si>
    <t>rs2299097</t>
  </si>
  <si>
    <t>rs117632030</t>
  </si>
  <si>
    <t>rs79021915</t>
  </si>
  <si>
    <t>rs118054741</t>
  </si>
  <si>
    <t>rs139893020</t>
  </si>
  <si>
    <t>rs143949787</t>
  </si>
  <si>
    <t>rs147963343</t>
  </si>
  <si>
    <t>rs116900200</t>
  </si>
  <si>
    <t>rs149168972</t>
  </si>
  <si>
    <t>rs17837193</t>
  </si>
  <si>
    <t>rs150799467</t>
  </si>
  <si>
    <t>rs181280920</t>
  </si>
  <si>
    <t>rs75153939</t>
  </si>
  <si>
    <t>rs144317872</t>
  </si>
  <si>
    <t>rs140522028</t>
  </si>
  <si>
    <t>rs78383629</t>
  </si>
  <si>
    <t>rs17341721</t>
  </si>
  <si>
    <t>JHU_1.3147948</t>
  </si>
  <si>
    <t>rs118127639</t>
  </si>
  <si>
    <t>rs149809049</t>
  </si>
  <si>
    <t>rs150105978</t>
  </si>
  <si>
    <t>rs117056076</t>
  </si>
  <si>
    <t>rs145682657</t>
  </si>
  <si>
    <t>rs117865381</t>
  </si>
  <si>
    <t>rs117099609</t>
  </si>
  <si>
    <t>rs142928865</t>
  </si>
  <si>
    <t>exm1740072</t>
  </si>
  <si>
    <t>rs4292924</t>
  </si>
  <si>
    <t>rs78776264</t>
  </si>
  <si>
    <t>rs77317573</t>
  </si>
  <si>
    <t>exm2233120</t>
  </si>
  <si>
    <t>rs144060624</t>
  </si>
  <si>
    <t>rs142598707</t>
  </si>
  <si>
    <t>1:32686755-TC</t>
  </si>
  <si>
    <t>rs117559981</t>
  </si>
  <si>
    <t>rs138276476</t>
  </si>
  <si>
    <t>exm45187</t>
  </si>
  <si>
    <t>rs74603394</t>
  </si>
  <si>
    <t>rs149175148</t>
  </si>
  <si>
    <t>rs190431418</t>
  </si>
  <si>
    <t>rs77827945</t>
  </si>
  <si>
    <t>rs144503839</t>
  </si>
  <si>
    <t>rs77599424</t>
  </si>
  <si>
    <t>1:48463367-A-T</t>
  </si>
  <si>
    <t>exm1824980</t>
  </si>
  <si>
    <t>rs150053756</t>
  </si>
  <si>
    <t>rs78338197</t>
  </si>
  <si>
    <t>rs145355339</t>
  </si>
  <si>
    <t>rs143143399</t>
  </si>
  <si>
    <t>rs116878474</t>
  </si>
  <si>
    <t>rs79007764</t>
  </si>
  <si>
    <t>rs138818010</t>
  </si>
  <si>
    <t>rs151162611</t>
  </si>
  <si>
    <t>rs139970278</t>
  </si>
  <si>
    <t>rs143830697</t>
  </si>
  <si>
    <t>rs17880602</t>
  </si>
  <si>
    <t>rs191482012</t>
  </si>
  <si>
    <t>1:100206467-TG</t>
  </si>
  <si>
    <t>rs117806912</t>
  </si>
  <si>
    <t>rs77894583</t>
  </si>
  <si>
    <t>rs146775294</t>
  </si>
  <si>
    <t>rs146102552</t>
  </si>
  <si>
    <t>exm1691392</t>
  </si>
  <si>
    <t>rs117464463</t>
  </si>
  <si>
    <t>rs149167060</t>
  </si>
  <si>
    <t>imm_1_117099565</t>
  </si>
  <si>
    <t>rs201002922</t>
  </si>
  <si>
    <t>rs79403260</t>
  </si>
  <si>
    <t>rs182357549</t>
  </si>
  <si>
    <t>rs140836610</t>
  </si>
  <si>
    <t>rs140446556</t>
  </si>
  <si>
    <t>rs138680262</t>
  </si>
  <si>
    <t>rs75283673</t>
  </si>
  <si>
    <t>exm1729853</t>
  </si>
  <si>
    <t>rs147531075</t>
  </si>
  <si>
    <t>rs140888726</t>
  </si>
  <si>
    <t>rs80071398</t>
  </si>
  <si>
    <t>exm1733727</t>
  </si>
  <si>
    <t>exm122475</t>
  </si>
  <si>
    <t>rs150966442</t>
  </si>
  <si>
    <t>rs191194660</t>
  </si>
  <si>
    <t>exm1734449</t>
  </si>
  <si>
    <t>rs79871303</t>
  </si>
  <si>
    <t>rs76473496</t>
  </si>
  <si>
    <t>rs149542100</t>
  </si>
  <si>
    <t>rs117676069</t>
  </si>
  <si>
    <t>rs192974079</t>
  </si>
  <si>
    <t>rs74965972</t>
  </si>
  <si>
    <t>rs117225133</t>
  </si>
  <si>
    <t>rs141765134</t>
  </si>
  <si>
    <t>rs74375066</t>
  </si>
  <si>
    <t>rs144275561</t>
  </si>
  <si>
    <t>rs184174833</t>
  </si>
  <si>
    <t>rs78514522</t>
  </si>
  <si>
    <t>rs190720666</t>
  </si>
  <si>
    <t>rs147807885</t>
  </si>
  <si>
    <t>imm_1_199292592</t>
  </si>
  <si>
    <t>exm140164</t>
  </si>
  <si>
    <t>rs60873067</t>
  </si>
  <si>
    <t>rs145595520</t>
  </si>
  <si>
    <t>rs150993374</t>
  </si>
  <si>
    <t>rs189178066</t>
  </si>
  <si>
    <t>rs191810336</t>
  </si>
  <si>
    <t>rs77388458</t>
  </si>
  <si>
    <t>rs193216537</t>
  </si>
  <si>
    <t>rs184408852</t>
  </si>
  <si>
    <t>rs78252740</t>
  </si>
  <si>
    <t>rs146571185</t>
  </si>
  <si>
    <t>rs12563127</t>
  </si>
  <si>
    <t>rs78310828</t>
  </si>
  <si>
    <t>rs118042295</t>
  </si>
  <si>
    <t>rs149855689</t>
  </si>
  <si>
    <t>rs147042364</t>
  </si>
  <si>
    <t>rs142018955</t>
  </si>
  <si>
    <t>rs145778067</t>
  </si>
  <si>
    <t>rs117813880</t>
  </si>
  <si>
    <t>rs184319684</t>
  </si>
  <si>
    <t>1:247614855-GA</t>
  </si>
  <si>
    <t>1:247751717-GT</t>
  </si>
  <si>
    <t>rs138786047</t>
  </si>
  <si>
    <t>rs117005143</t>
  </si>
  <si>
    <t>rs77266059</t>
  </si>
  <si>
    <t>rs148721906</t>
  </si>
  <si>
    <t>rs140319279</t>
  </si>
  <si>
    <t>rs117606707</t>
  </si>
  <si>
    <t>rs59330363</t>
  </si>
  <si>
    <t>rs139268619</t>
  </si>
  <si>
    <t>rs140203049</t>
  </si>
  <si>
    <t>rs79491855</t>
  </si>
  <si>
    <t>rs142605453</t>
  </si>
  <si>
    <t>rs77013349</t>
  </si>
  <si>
    <t>rs6743042</t>
  </si>
  <si>
    <t>exm1996235</t>
  </si>
  <si>
    <t>rs116994229</t>
  </si>
  <si>
    <t>rs145667086</t>
  </si>
  <si>
    <t>rs77607678</t>
  </si>
  <si>
    <t>rs77570987</t>
  </si>
  <si>
    <t>rs76506473</t>
  </si>
  <si>
    <t>rs117611386</t>
  </si>
  <si>
    <t>rs45625137</t>
  </si>
  <si>
    <t>exm185759</t>
  </si>
  <si>
    <t>rs149612236</t>
  </si>
  <si>
    <t>rs145437366</t>
  </si>
  <si>
    <t>rs149822448</t>
  </si>
  <si>
    <t>rs149505128</t>
  </si>
  <si>
    <t>rs75691435</t>
  </si>
  <si>
    <t>rs148899322</t>
  </si>
  <si>
    <t>exm2023682</t>
  </si>
  <si>
    <t>rs76318746</t>
  </si>
  <si>
    <t>rs142640253</t>
  </si>
  <si>
    <t>rs77302755</t>
  </si>
  <si>
    <t>rs75325442</t>
  </si>
  <si>
    <t>rs72618688</t>
  </si>
  <si>
    <t>rs149268525</t>
  </si>
  <si>
    <t>rs78106063</t>
  </si>
  <si>
    <t>rs79528584</t>
  </si>
  <si>
    <t>exm199832</t>
  </si>
  <si>
    <t>rs145810312</t>
  </si>
  <si>
    <t>rs75112076</t>
  </si>
  <si>
    <t>rs145920176</t>
  </si>
  <si>
    <t>rs78376484</t>
  </si>
  <si>
    <t>rs117413433</t>
  </si>
  <si>
    <t>rs148337651</t>
  </si>
  <si>
    <t>exm212991</t>
  </si>
  <si>
    <t>rs182564806</t>
  </si>
  <si>
    <t>rs192539837</t>
  </si>
  <si>
    <t>rs117592945</t>
  </si>
  <si>
    <t>rs139899364</t>
  </si>
  <si>
    <t>rs149786280</t>
  </si>
  <si>
    <t>rs77325671</t>
  </si>
  <si>
    <t>rs79237112</t>
  </si>
  <si>
    <t>rs145058362</t>
  </si>
  <si>
    <t>rs138584925</t>
  </si>
  <si>
    <t>rs117059968</t>
  </si>
  <si>
    <t>rs149356261</t>
  </si>
  <si>
    <t>rs117085377</t>
  </si>
  <si>
    <t>rs74989819</t>
  </si>
  <si>
    <t>rs74333008</t>
  </si>
  <si>
    <t>rs145926571</t>
  </si>
  <si>
    <t>rs187164277</t>
  </si>
  <si>
    <t>rs189598364</t>
  </si>
  <si>
    <t>rs200881207</t>
  </si>
  <si>
    <t>rs147725371</t>
  </si>
  <si>
    <t>rs118128212</t>
  </si>
  <si>
    <t>rs150394949</t>
  </si>
  <si>
    <t>rs140547244</t>
  </si>
  <si>
    <t>rs150997558</t>
  </si>
  <si>
    <t>rs190798495</t>
  </si>
  <si>
    <t>rs141195786</t>
  </si>
  <si>
    <t>rs76183877</t>
  </si>
  <si>
    <t>rs138979973</t>
  </si>
  <si>
    <t>rs142435777</t>
  </si>
  <si>
    <t>rs192812365</t>
  </si>
  <si>
    <t>rs77729191</t>
  </si>
  <si>
    <t>rs75720470</t>
  </si>
  <si>
    <t>rs142966046</t>
  </si>
  <si>
    <t>rs143037153</t>
  </si>
  <si>
    <t>rs186717922</t>
  </si>
  <si>
    <t>rs141553115</t>
  </si>
  <si>
    <t>rs145888910</t>
  </si>
  <si>
    <t>rs373883681</t>
  </si>
  <si>
    <t>rs183686803</t>
  </si>
  <si>
    <t>rs75334178</t>
  </si>
  <si>
    <t>rs80185227</t>
  </si>
  <si>
    <t>rs149034597</t>
  </si>
  <si>
    <t>rs138654898</t>
  </si>
  <si>
    <t>rs76374042</t>
  </si>
  <si>
    <t>rs146138781</t>
  </si>
  <si>
    <t>rs182745218</t>
  </si>
  <si>
    <t>rs183961685</t>
  </si>
  <si>
    <t>rs77814174</t>
  </si>
  <si>
    <t>2:179514619-GA</t>
  </si>
  <si>
    <t>rs75267556</t>
  </si>
  <si>
    <t>rs117665794</t>
  </si>
  <si>
    <t>rs12616529</t>
  </si>
  <si>
    <t>rs77095332</t>
  </si>
  <si>
    <t>rs143273711</t>
  </si>
  <si>
    <t>rs77194301</t>
  </si>
  <si>
    <t>rs145285676</t>
  </si>
  <si>
    <t>2:189932993-CT</t>
  </si>
  <si>
    <t>rs144648904</t>
  </si>
  <si>
    <t>rs115609646</t>
  </si>
  <si>
    <t>rs145970802</t>
  </si>
  <si>
    <t>exm1995190</t>
  </si>
  <si>
    <t>rs138590511</t>
  </si>
  <si>
    <t>rs150821214</t>
  </si>
  <si>
    <t>rs77515942</t>
  </si>
  <si>
    <t>rs118184050</t>
  </si>
  <si>
    <t>rs77538150</t>
  </si>
  <si>
    <t>rs78582607</t>
  </si>
  <si>
    <t>rs117795930</t>
  </si>
  <si>
    <t>exm264367</t>
  </si>
  <si>
    <t>rs76111333</t>
  </si>
  <si>
    <t>rs151095048</t>
  </si>
  <si>
    <t>rs146724205</t>
  </si>
  <si>
    <t>rs144250379</t>
  </si>
  <si>
    <t>rs143783053</t>
  </si>
  <si>
    <t>rs148536684</t>
  </si>
  <si>
    <t>exm272488</t>
  </si>
  <si>
    <t>rs78732749</t>
  </si>
  <si>
    <t>rs117976334</t>
  </si>
  <si>
    <t>rs117265601</t>
  </si>
  <si>
    <t>exm2237336</t>
  </si>
  <si>
    <t>exm282740</t>
  </si>
  <si>
    <t>rs79993384</t>
  </si>
  <si>
    <t>rs80291383</t>
  </si>
  <si>
    <t>rs75460542</t>
  </si>
  <si>
    <t>rs78893841</t>
  </si>
  <si>
    <t>rs75827462</t>
  </si>
  <si>
    <t>rs78409155</t>
  </si>
  <si>
    <t>rs146577949</t>
  </si>
  <si>
    <t>rs141981259</t>
  </si>
  <si>
    <t>rs79396968</t>
  </si>
  <si>
    <t>rs189638747</t>
  </si>
  <si>
    <t>rs138029084</t>
  </si>
  <si>
    <t>rs145942849</t>
  </si>
  <si>
    <t>rs118145256</t>
  </si>
  <si>
    <t>rs58176456</t>
  </si>
  <si>
    <t>3:38164561-CT</t>
  </si>
  <si>
    <t>rs190093515</t>
  </si>
  <si>
    <t>rs143768181</t>
  </si>
  <si>
    <t>rs117187571</t>
  </si>
  <si>
    <t>exm314155</t>
  </si>
  <si>
    <t>kgp17932419</t>
  </si>
  <si>
    <t>3:51993306-GA</t>
  </si>
  <si>
    <t>rs75274768</t>
  </si>
  <si>
    <t>rs117199719</t>
  </si>
  <si>
    <t>rs144010373</t>
  </si>
  <si>
    <t>rs78769695</t>
  </si>
  <si>
    <t>rs74323520</t>
  </si>
  <si>
    <t>rs12639459</t>
  </si>
  <si>
    <t>rs77410040</t>
  </si>
  <si>
    <t>rs144903521</t>
  </si>
  <si>
    <t>rs77776626</t>
  </si>
  <si>
    <t>rs117708684</t>
  </si>
  <si>
    <t>rs76326313</t>
  </si>
  <si>
    <t>newrs55944080</t>
  </si>
  <si>
    <t>rs147394705</t>
  </si>
  <si>
    <t>rs151269764</t>
  </si>
  <si>
    <t>rs190073949</t>
  </si>
  <si>
    <t>exm2033018</t>
  </si>
  <si>
    <t>rs80182094</t>
  </si>
  <si>
    <t>rs78357637</t>
  </si>
  <si>
    <t>rs138068730</t>
  </si>
  <si>
    <t>rs147833245</t>
  </si>
  <si>
    <t>rs147928934</t>
  </si>
  <si>
    <t>rs147420971</t>
  </si>
  <si>
    <t>rs146637751</t>
  </si>
  <si>
    <t>rs147040196</t>
  </si>
  <si>
    <t>rs117138377</t>
  </si>
  <si>
    <t>rs143727777</t>
  </si>
  <si>
    <t>rs139125045</t>
  </si>
  <si>
    <t>rs147887338</t>
  </si>
  <si>
    <t>rs118173962</t>
  </si>
  <si>
    <t>rs147326500</t>
  </si>
  <si>
    <t>rs145451907</t>
  </si>
  <si>
    <t>rs117208254</t>
  </si>
  <si>
    <t>rs80090047</t>
  </si>
  <si>
    <t>rs147172117</t>
  </si>
  <si>
    <t>rs193142313</t>
  </si>
  <si>
    <t>rs75785947</t>
  </si>
  <si>
    <t>rs116968902</t>
  </si>
  <si>
    <t>rs75778357</t>
  </si>
  <si>
    <t>rs149935322</t>
  </si>
  <si>
    <t>rs76323370</t>
  </si>
  <si>
    <t>rs142560558</t>
  </si>
  <si>
    <t>rs117103348</t>
  </si>
  <si>
    <t>rs146385019</t>
  </si>
  <si>
    <t>rs118153115</t>
  </si>
  <si>
    <t>rs76938283</t>
  </si>
  <si>
    <t>rs201455234</t>
  </si>
  <si>
    <t>rs192130640</t>
  </si>
  <si>
    <t>rs142469727</t>
  </si>
  <si>
    <t>rs77689754</t>
  </si>
  <si>
    <t>rs77068413</t>
  </si>
  <si>
    <t>rs76983277</t>
  </si>
  <si>
    <t>rs150837475</t>
  </si>
  <si>
    <t>rs78971347</t>
  </si>
  <si>
    <t>rs140374255</t>
  </si>
  <si>
    <t>rs140211637</t>
  </si>
  <si>
    <t>rs76071959</t>
  </si>
  <si>
    <t>rs79475331</t>
  </si>
  <si>
    <t>rs74390250</t>
  </si>
  <si>
    <t>exm2046988</t>
  </si>
  <si>
    <t>rs79946050</t>
  </si>
  <si>
    <t>rs149767257</t>
  </si>
  <si>
    <t>rs79012420</t>
  </si>
  <si>
    <t>rs138221521</t>
  </si>
  <si>
    <t>exm2078823</t>
  </si>
  <si>
    <t>rs75070691</t>
  </si>
  <si>
    <t>rs75686248</t>
  </si>
  <si>
    <t>rs189372908</t>
  </si>
  <si>
    <t>rs144738175</t>
  </si>
  <si>
    <t>rs78153834</t>
  </si>
  <si>
    <t>rs75552449</t>
  </si>
  <si>
    <t>rs76606027</t>
  </si>
  <si>
    <t>rs146984688</t>
  </si>
  <si>
    <t>rs79592853</t>
  </si>
  <si>
    <t>rs76009440</t>
  </si>
  <si>
    <t>rs139375677</t>
  </si>
  <si>
    <t>rs147902910</t>
  </si>
  <si>
    <t>rs142272086</t>
  </si>
  <si>
    <t>rs77261223</t>
  </si>
  <si>
    <t>rs117825278</t>
  </si>
  <si>
    <t>rs142431868</t>
  </si>
  <si>
    <t>rs138146639</t>
  </si>
  <si>
    <t>rs150037030</t>
  </si>
  <si>
    <t>rs77247585</t>
  </si>
  <si>
    <t>rs142382668</t>
  </si>
  <si>
    <t>rs117261313</t>
  </si>
  <si>
    <t>exm2075150</t>
  </si>
  <si>
    <t>exm399571</t>
  </si>
  <si>
    <t>rs144418856</t>
  </si>
  <si>
    <t>rs78018892</t>
  </si>
  <si>
    <t>rs140988178</t>
  </si>
  <si>
    <t>rs75239805</t>
  </si>
  <si>
    <t>rs80011703</t>
  </si>
  <si>
    <t>rs117882861</t>
  </si>
  <si>
    <t>rs143766660</t>
  </si>
  <si>
    <t>rs145868200</t>
  </si>
  <si>
    <t>rs149138836</t>
  </si>
  <si>
    <t>rs117925630</t>
  </si>
  <si>
    <t>rs150102589</t>
  </si>
  <si>
    <t>rs143151647</t>
  </si>
  <si>
    <t>rs77074472</t>
  </si>
  <si>
    <t>rs77295369</t>
  </si>
  <si>
    <t>rs75438846</t>
  </si>
  <si>
    <t>rs145713901</t>
  </si>
  <si>
    <t>rs151027719</t>
  </si>
  <si>
    <t>exm2063205</t>
  </si>
  <si>
    <t>rs139345209</t>
  </si>
  <si>
    <t>rs140133635</t>
  </si>
  <si>
    <t>rs75958276</t>
  </si>
  <si>
    <t>rs74758811</t>
  </si>
  <si>
    <t>rs188215829</t>
  </si>
  <si>
    <t>Variant13197</t>
  </si>
  <si>
    <t>rs141590348</t>
  </si>
  <si>
    <t>rs78092970</t>
  </si>
  <si>
    <t>rs45471594</t>
  </si>
  <si>
    <t>rs117828809</t>
  </si>
  <si>
    <t>rs150126545</t>
  </si>
  <si>
    <t>rs145282515</t>
  </si>
  <si>
    <t>rs75516605</t>
  </si>
  <si>
    <t>rs118068570</t>
  </si>
  <si>
    <t>rs190167587</t>
  </si>
  <si>
    <t>rs76914014</t>
  </si>
  <si>
    <t>rs78625420</t>
  </si>
  <si>
    <t>rs143811334</t>
  </si>
  <si>
    <t>rs188134673</t>
  </si>
  <si>
    <t>rs76887459</t>
  </si>
  <si>
    <t>rs140890502</t>
  </si>
  <si>
    <t>rs118181921</t>
  </si>
  <si>
    <t>rs142091388</t>
  </si>
  <si>
    <t>rs145940614</t>
  </si>
  <si>
    <t>rs79082682</t>
  </si>
  <si>
    <t>rs146195485</t>
  </si>
  <si>
    <t>rs117103332</t>
  </si>
  <si>
    <t>rs145437642</t>
  </si>
  <si>
    <t>rs188760100</t>
  </si>
  <si>
    <t>rs77983229</t>
  </si>
  <si>
    <t>rs147559314</t>
  </si>
  <si>
    <t>rs75045494</t>
  </si>
  <si>
    <t>rs142306820</t>
  </si>
  <si>
    <t>rs140894340</t>
  </si>
  <si>
    <t>rs77082188</t>
  </si>
  <si>
    <t>rs143906057</t>
  </si>
  <si>
    <t>rs4143463</t>
  </si>
  <si>
    <t>rs138171978</t>
  </si>
  <si>
    <t>rs117630025</t>
  </si>
  <si>
    <t>rs148242667</t>
  </si>
  <si>
    <t>rs74588435</t>
  </si>
  <si>
    <t>rs144344361</t>
  </si>
  <si>
    <t>rs117105033</t>
  </si>
  <si>
    <t>rs75195959</t>
  </si>
  <si>
    <t>rs77571446</t>
  </si>
  <si>
    <t>exm2071019</t>
  </si>
  <si>
    <t>rs143457285</t>
  </si>
  <si>
    <t>exm2240789</t>
  </si>
  <si>
    <t>rs142123015</t>
  </si>
  <si>
    <t>exm2102497</t>
  </si>
  <si>
    <t>rs77909529</t>
  </si>
  <si>
    <t>rs142156949</t>
  </si>
  <si>
    <t>rs79138339</t>
  </si>
  <si>
    <t>rs190775573</t>
  </si>
  <si>
    <t>rs78577254</t>
  </si>
  <si>
    <t>rs117135846</t>
  </si>
  <si>
    <t>rs143466893</t>
  </si>
  <si>
    <t>exm2091061</t>
  </si>
  <si>
    <t>rs141967315</t>
  </si>
  <si>
    <t>rs190734011</t>
  </si>
  <si>
    <t>rs147323353</t>
  </si>
  <si>
    <t>rs142196728</t>
  </si>
  <si>
    <t>rs78476109</t>
  </si>
  <si>
    <t>rs76502135</t>
  </si>
  <si>
    <t>rs181047361</t>
  </si>
  <si>
    <t>5:31526255-TC</t>
  </si>
  <si>
    <t>5:37183088-TC</t>
  </si>
  <si>
    <t>rs74463429</t>
  </si>
  <si>
    <t>rs145018062</t>
  </si>
  <si>
    <t>rs77194483</t>
  </si>
  <si>
    <t>rs140252629</t>
  </si>
  <si>
    <t>rs183267681</t>
  </si>
  <si>
    <t>rs138294595</t>
  </si>
  <si>
    <t>rs80017634</t>
  </si>
  <si>
    <t>rs148072864</t>
  </si>
  <si>
    <t>rs117530837</t>
  </si>
  <si>
    <t>rs148624022</t>
  </si>
  <si>
    <t>5:64486811-T-C</t>
  </si>
  <si>
    <t>rs144570135</t>
  </si>
  <si>
    <t>rs117026171</t>
  </si>
  <si>
    <t>rs117148714</t>
  </si>
  <si>
    <t>5:78162287-G-A</t>
  </si>
  <si>
    <t>rs140723791</t>
  </si>
  <si>
    <t>rs74875904</t>
  </si>
  <si>
    <t>rs76125754</t>
  </si>
  <si>
    <t>rs183179229</t>
  </si>
  <si>
    <t>rs151128964</t>
  </si>
  <si>
    <t>rs117970355</t>
  </si>
  <si>
    <t>5:102140770-C-T</t>
  </si>
  <si>
    <t>rs149048599</t>
  </si>
  <si>
    <t>rs117170475</t>
  </si>
  <si>
    <t>rs117234116</t>
  </si>
  <si>
    <t>rs142260377</t>
  </si>
  <si>
    <t>rs148874449</t>
  </si>
  <si>
    <t>rs117197421</t>
  </si>
  <si>
    <t>rs74391314</t>
  </si>
  <si>
    <t>rs185749003</t>
  </si>
  <si>
    <t>rs142797926</t>
  </si>
  <si>
    <t>rs150282841</t>
  </si>
  <si>
    <t>rs117576669</t>
  </si>
  <si>
    <t>exm2241615</t>
  </si>
  <si>
    <t>5:130825347-TC</t>
  </si>
  <si>
    <t>rs183301183</t>
  </si>
  <si>
    <t>rs184478494</t>
  </si>
  <si>
    <t>rs144779869</t>
  </si>
  <si>
    <t>rs116844319</t>
  </si>
  <si>
    <t>rs76045474</t>
  </si>
  <si>
    <t>rs117214449</t>
  </si>
  <si>
    <t>exm2088531</t>
  </si>
  <si>
    <t>rs118011208</t>
  </si>
  <si>
    <t>rs117711504</t>
  </si>
  <si>
    <t>rs185649024</t>
  </si>
  <si>
    <t>rs150765053</t>
  </si>
  <si>
    <t>rs77953948</t>
  </si>
  <si>
    <t>rs189426448</t>
  </si>
  <si>
    <t>rs147128577</t>
  </si>
  <si>
    <t>rs117167690</t>
  </si>
  <si>
    <t>rs180778692</t>
  </si>
  <si>
    <t>rs74551351</t>
  </si>
  <si>
    <t>exm2093074</t>
  </si>
  <si>
    <t>rs117335276</t>
  </si>
  <si>
    <t>rs190472699</t>
  </si>
  <si>
    <t>rs149589224</t>
  </si>
  <si>
    <t>rs149727107</t>
  </si>
  <si>
    <t>rs118143777</t>
  </si>
  <si>
    <t>rs75137689</t>
  </si>
  <si>
    <t>rs11576002</t>
  </si>
  <si>
    <t>rs149979103</t>
  </si>
  <si>
    <t>rs117277536</t>
  </si>
  <si>
    <t>exm501572</t>
  </si>
  <si>
    <t>rs77898649</t>
  </si>
  <si>
    <t>rs117260329</t>
  </si>
  <si>
    <t>rs149449270</t>
  </si>
  <si>
    <t>rs117638546</t>
  </si>
  <si>
    <t>5:176721790-AC</t>
  </si>
  <si>
    <t>rs142274336</t>
  </si>
  <si>
    <t>rs117747430</t>
  </si>
  <si>
    <t>rs117342869</t>
  </si>
  <si>
    <t>rs143283006</t>
  </si>
  <si>
    <t>rs143487881</t>
  </si>
  <si>
    <t>rs150739229</t>
  </si>
  <si>
    <t>rs143972585</t>
  </si>
  <si>
    <t>rs182448777</t>
  </si>
  <si>
    <t>rs141995377</t>
  </si>
  <si>
    <t>rs140784025</t>
  </si>
  <si>
    <t>rs142462963</t>
  </si>
  <si>
    <t>rs140874173</t>
  </si>
  <si>
    <t>6:30546263-CT</t>
  </si>
  <si>
    <t>rs117517997</t>
  </si>
  <si>
    <t>rs148463512</t>
  </si>
  <si>
    <t>6:41016185-A-G</t>
  </si>
  <si>
    <t>exm2128191</t>
  </si>
  <si>
    <t>rs117672205</t>
  </si>
  <si>
    <t>rs74854406</t>
  </si>
  <si>
    <t>rs74323658</t>
  </si>
  <si>
    <t>rs117282109</t>
  </si>
  <si>
    <t>rs140903761</t>
  </si>
  <si>
    <t>rs118049636</t>
  </si>
  <si>
    <t>rs148932342</t>
  </si>
  <si>
    <t>rs138726431</t>
  </si>
  <si>
    <t>rs183793600</t>
  </si>
  <si>
    <t>rs147779342</t>
  </si>
  <si>
    <t>rs117375884</t>
  </si>
  <si>
    <t>rs149508674</t>
  </si>
  <si>
    <t>rs140760139</t>
  </si>
  <si>
    <t>rs78926558</t>
  </si>
  <si>
    <t>rs76254690</t>
  </si>
  <si>
    <t>rs147859082</t>
  </si>
  <si>
    <t>rs147801954</t>
  </si>
  <si>
    <t>rs145628942</t>
  </si>
  <si>
    <t>rs117307499</t>
  </si>
  <si>
    <t>rs76399856</t>
  </si>
  <si>
    <t>rs138971517</t>
  </si>
  <si>
    <t>exm2274185</t>
  </si>
  <si>
    <t>rs145438085</t>
  </si>
  <si>
    <t>rs139297051</t>
  </si>
  <si>
    <t>rs181923868</t>
  </si>
  <si>
    <t>6:142006251-C-A</t>
  </si>
  <si>
    <t>rs141427169</t>
  </si>
  <si>
    <t>rs147189847</t>
  </si>
  <si>
    <t>rs116845353</t>
  </si>
  <si>
    <t>rs117891053</t>
  </si>
  <si>
    <t>rs80053319</t>
  </si>
  <si>
    <t>rs192618061</t>
  </si>
  <si>
    <t>exm2114399</t>
  </si>
  <si>
    <t>rs117395096</t>
  </si>
  <si>
    <t>Variant41114</t>
  </si>
  <si>
    <t>rs118018445</t>
  </si>
  <si>
    <t>rs138491664</t>
  </si>
  <si>
    <t>rs149477279</t>
  </si>
  <si>
    <t>rs117473257</t>
  </si>
  <si>
    <t>rs142938014</t>
  </si>
  <si>
    <t>rs137941641</t>
  </si>
  <si>
    <t>rs146872410</t>
  </si>
  <si>
    <t>rs144596953</t>
  </si>
  <si>
    <t>exm594153</t>
  </si>
  <si>
    <t>rs151209421</t>
  </si>
  <si>
    <t>rs117176088</t>
  </si>
  <si>
    <t>rs150079740</t>
  </si>
  <si>
    <t>rs146453380</t>
  </si>
  <si>
    <t>rs118161018</t>
  </si>
  <si>
    <t>rs79639839</t>
  </si>
  <si>
    <t>rs144519700</t>
  </si>
  <si>
    <t>rs149798467</t>
  </si>
  <si>
    <t>rs117471931</t>
  </si>
  <si>
    <t>rs78775276</t>
  </si>
  <si>
    <t>rs140107199</t>
  </si>
  <si>
    <t>rs184636228</t>
  </si>
  <si>
    <t>rs78696966</t>
  </si>
  <si>
    <t>rs138436549</t>
  </si>
  <si>
    <t>exm609476</t>
  </si>
  <si>
    <t>rs117715509</t>
  </si>
  <si>
    <t>rs150997801</t>
  </si>
  <si>
    <t>rs78538092</t>
  </si>
  <si>
    <t>rs74646772</t>
  </si>
  <si>
    <t>imm_7_27134156</t>
  </si>
  <si>
    <t>rs150113374</t>
  </si>
  <si>
    <t>rs187443304</t>
  </si>
  <si>
    <t>rs151140430</t>
  </si>
  <si>
    <t>rs139518233</t>
  </si>
  <si>
    <t>rs139810287</t>
  </si>
  <si>
    <t>rs117904662</t>
  </si>
  <si>
    <t>rs118126578</t>
  </si>
  <si>
    <t>rs117510473</t>
  </si>
  <si>
    <t>rs78744268</t>
  </si>
  <si>
    <t>exm619645</t>
  </si>
  <si>
    <t>rs142426181</t>
  </si>
  <si>
    <t>rs148968284</t>
  </si>
  <si>
    <t>rs140312811</t>
  </si>
  <si>
    <t>rs75473491</t>
  </si>
  <si>
    <t>JHU_7.63821434</t>
  </si>
  <si>
    <t>rs181656391</t>
  </si>
  <si>
    <t>rs117118743</t>
  </si>
  <si>
    <t>rs150194203</t>
  </si>
  <si>
    <t>exm630066</t>
  </si>
  <si>
    <t>rs76074314</t>
  </si>
  <si>
    <t>rs185957068</t>
  </si>
  <si>
    <t>rs201800562</t>
  </si>
  <si>
    <t>rs78187752</t>
  </si>
  <si>
    <t>rs150794997</t>
  </si>
  <si>
    <t>exm2158518</t>
  </si>
  <si>
    <t>exm640624</t>
  </si>
  <si>
    <t>rs117983940</t>
  </si>
  <si>
    <t>rs145504401</t>
  </si>
  <si>
    <t>rs117079685</t>
  </si>
  <si>
    <t>exm649589</t>
  </si>
  <si>
    <t>rs184585719</t>
  </si>
  <si>
    <t>rs141397086</t>
  </si>
  <si>
    <t>rs183752088</t>
  </si>
  <si>
    <t>rs74753317</t>
  </si>
  <si>
    <t>rs145142382</t>
  </si>
  <si>
    <t>rs185014236</t>
  </si>
  <si>
    <t>rs180815385</t>
  </si>
  <si>
    <t>rs141371997</t>
  </si>
  <si>
    <t>rs147482238</t>
  </si>
  <si>
    <t>rs149034677</t>
  </si>
  <si>
    <t>rs148525890</t>
  </si>
  <si>
    <t>rs146207088</t>
  </si>
  <si>
    <t>rs78479768</t>
  </si>
  <si>
    <t>rs144885107</t>
  </si>
  <si>
    <t>rs148134772</t>
  </si>
  <si>
    <t>rs144504942</t>
  </si>
  <si>
    <t>rs139436210</t>
  </si>
  <si>
    <t>rs76939854</t>
  </si>
  <si>
    <t>rs78732673</t>
  </si>
  <si>
    <t>rs79126183</t>
  </si>
  <si>
    <t>rs148896862</t>
  </si>
  <si>
    <t>rs192290050</t>
  </si>
  <si>
    <t>rs139842311</t>
  </si>
  <si>
    <t>rs12682520</t>
  </si>
  <si>
    <t>rs118020008</t>
  </si>
  <si>
    <t>rs75765505</t>
  </si>
  <si>
    <t>rs78023683</t>
  </si>
  <si>
    <t>rs181251876</t>
  </si>
  <si>
    <t>rs74889715</t>
  </si>
  <si>
    <t>rs76971455</t>
  </si>
  <si>
    <t>rs144791913</t>
  </si>
  <si>
    <t>8:21980023-CA</t>
  </si>
  <si>
    <t>rs188042547</t>
  </si>
  <si>
    <t>rs137974711</t>
  </si>
  <si>
    <t>rs141887425</t>
  </si>
  <si>
    <t>rs79675530</t>
  </si>
  <si>
    <t>rs143144533</t>
  </si>
  <si>
    <t>rs145438289</t>
  </si>
  <si>
    <t>rs184867391</t>
  </si>
  <si>
    <t>rs191798259</t>
  </si>
  <si>
    <t>rs118153056</t>
  </si>
  <si>
    <t>rs138733209</t>
  </si>
  <si>
    <t>rs185120539</t>
  </si>
  <si>
    <t>rs147615414</t>
  </si>
  <si>
    <t>8:48691637-GA</t>
  </si>
  <si>
    <t>rs77896099</t>
  </si>
  <si>
    <t>rs185169861</t>
  </si>
  <si>
    <t>rs59159893</t>
  </si>
  <si>
    <t>rs192845384</t>
  </si>
  <si>
    <t>rs80106049</t>
  </si>
  <si>
    <t>rs149651310</t>
  </si>
  <si>
    <t>rs141307320</t>
  </si>
  <si>
    <t>rs79100088</t>
  </si>
  <si>
    <t>rs150138820</t>
  </si>
  <si>
    <t>rs143570598</t>
  </si>
  <si>
    <t>rs79156917</t>
  </si>
  <si>
    <t>rs145629975</t>
  </si>
  <si>
    <t>rs142544393</t>
  </si>
  <si>
    <t>rs151260206</t>
  </si>
  <si>
    <t>8:90113814-C-T</t>
  </si>
  <si>
    <t>rs16916770</t>
  </si>
  <si>
    <t>rs116965250</t>
  </si>
  <si>
    <t>rs187361653</t>
  </si>
  <si>
    <t>rs79949604</t>
  </si>
  <si>
    <t>rs138744080</t>
  </si>
  <si>
    <t>rs146382086</t>
  </si>
  <si>
    <t>rs149944905</t>
  </si>
  <si>
    <t>rs144837576</t>
  </si>
  <si>
    <t>rs75403220</t>
  </si>
  <si>
    <t>rs143116789</t>
  </si>
  <si>
    <t>rs57868086</t>
  </si>
  <si>
    <t>rs144076806</t>
  </si>
  <si>
    <t>exm717925</t>
  </si>
  <si>
    <t>rs190431377</t>
  </si>
  <si>
    <t>rs79573057</t>
  </si>
  <si>
    <t>rs79266454</t>
  </si>
  <si>
    <t>JHU_8.126538412</t>
  </si>
  <si>
    <t>rs76199340</t>
  </si>
  <si>
    <t>rs142524381</t>
  </si>
  <si>
    <t>rs117434111</t>
  </si>
  <si>
    <t>rs150118923</t>
  </si>
  <si>
    <t>rs116968396</t>
  </si>
  <si>
    <t>rs78724026</t>
  </si>
  <si>
    <t>rs150016264</t>
  </si>
  <si>
    <t>rs80052321</t>
  </si>
  <si>
    <t>rs140410914</t>
  </si>
  <si>
    <t>rs192894577</t>
  </si>
  <si>
    <t>rs80137167</t>
  </si>
  <si>
    <t>rs150315968</t>
  </si>
  <si>
    <t>rs12237358</t>
  </si>
  <si>
    <t>exm737794</t>
  </si>
  <si>
    <t>rs76977699</t>
  </si>
  <si>
    <t>rs144422911</t>
  </si>
  <si>
    <t>rs138224682</t>
  </si>
  <si>
    <t>rs138441090</t>
  </si>
  <si>
    <t>rs117179848</t>
  </si>
  <si>
    <t>rs138845121</t>
  </si>
  <si>
    <t>rs144911751</t>
  </si>
  <si>
    <t>rs151109103</t>
  </si>
  <si>
    <t>rs75370842</t>
  </si>
  <si>
    <t>rs148227650</t>
  </si>
  <si>
    <t>rs189343313</t>
  </si>
  <si>
    <t>rs145067430</t>
  </si>
  <si>
    <t>rs139712737</t>
  </si>
  <si>
    <t>rs141726440</t>
  </si>
  <si>
    <t>rs150642862</t>
  </si>
  <si>
    <t>rs74727805</t>
  </si>
  <si>
    <t>rs116972307</t>
  </si>
  <si>
    <t>rs77779332</t>
  </si>
  <si>
    <t>rs144469428</t>
  </si>
  <si>
    <t>rs77313631</t>
  </si>
  <si>
    <t>rs11140726</t>
  </si>
  <si>
    <t>rs10993292</t>
  </si>
  <si>
    <t>rs117931787</t>
  </si>
  <si>
    <t>exm2201710</t>
  </si>
  <si>
    <t>rs117818554</t>
  </si>
  <si>
    <t>rs117802405</t>
  </si>
  <si>
    <t>rs75292937</t>
  </si>
  <si>
    <t>rs138274842</t>
  </si>
  <si>
    <t>rs139396804</t>
  </si>
  <si>
    <t>rs144250235</t>
  </si>
  <si>
    <t>rs143798108</t>
  </si>
  <si>
    <t>rs146830352</t>
  </si>
  <si>
    <t>rs76391826</t>
  </si>
  <si>
    <t>rs79297789</t>
  </si>
  <si>
    <t>rs139326289</t>
  </si>
  <si>
    <t>rs78766663</t>
  </si>
  <si>
    <t>rs147758866</t>
  </si>
  <si>
    <t>rs185894660</t>
  </si>
  <si>
    <t>9:125588985-CT</t>
  </si>
  <si>
    <t>rs145299675</t>
  </si>
  <si>
    <t>rs117634249</t>
  </si>
  <si>
    <t>rs78416866</t>
  </si>
  <si>
    <t>rs146394745</t>
  </si>
  <si>
    <t>9:131584881-CAGTA-C</t>
  </si>
  <si>
    <t>Variant13974</t>
  </si>
  <si>
    <t>rs181449081</t>
  </si>
  <si>
    <t>rs150832705</t>
  </si>
  <si>
    <t>rs144340439</t>
  </si>
  <si>
    <t>psy_rs148119180</t>
  </si>
  <si>
    <t>rs141878012</t>
  </si>
  <si>
    <t>rs140892774</t>
  </si>
  <si>
    <t>rs192527985</t>
  </si>
  <si>
    <t>exm809384</t>
  </si>
  <si>
    <t>rs117425040</t>
  </si>
  <si>
    <t>rs142477634</t>
  </si>
  <si>
    <t>rs11014400</t>
  </si>
  <si>
    <t>rs139549264</t>
  </si>
  <si>
    <t>rs144783598</t>
  </si>
  <si>
    <t>rs147132727</t>
  </si>
  <si>
    <t>rs190411748</t>
  </si>
  <si>
    <t>rs79248107</t>
  </si>
  <si>
    <t>rs78029642</t>
  </si>
  <si>
    <t>rs143950062</t>
  </si>
  <si>
    <t>rs76987497</t>
  </si>
  <si>
    <t>rs118011773</t>
  </si>
  <si>
    <t>rs61422983</t>
  </si>
  <si>
    <t>10:24885647-CT</t>
  </si>
  <si>
    <t>rs144160411</t>
  </si>
  <si>
    <t>rs116922701</t>
  </si>
  <si>
    <t>rs74392081</t>
  </si>
  <si>
    <t>rs189863230</t>
  </si>
  <si>
    <t>rs151061049</t>
  </si>
  <si>
    <t>rs117621216</t>
  </si>
  <si>
    <t>rs142128725</t>
  </si>
  <si>
    <t>rs140522354</t>
  </si>
  <si>
    <t>rs3793811</t>
  </si>
  <si>
    <t>rs145386453</t>
  </si>
  <si>
    <t>rs117455202</t>
  </si>
  <si>
    <t>rs117528616</t>
  </si>
  <si>
    <t>SNP131</t>
  </si>
  <si>
    <t>exm848512</t>
  </si>
  <si>
    <t>rs187570014</t>
  </si>
  <si>
    <t>rs150444603</t>
  </si>
  <si>
    <t>rs79363026</t>
  </si>
  <si>
    <t>rs142798585</t>
  </si>
  <si>
    <t>rs142428429</t>
  </si>
  <si>
    <t>rs142427245</t>
  </si>
  <si>
    <t>rs143952224</t>
  </si>
  <si>
    <t>rs137867894</t>
  </si>
  <si>
    <t>rs17516000</t>
  </si>
  <si>
    <t>rs149318187</t>
  </si>
  <si>
    <t>rs139045597</t>
  </si>
  <si>
    <t>rs117272848</t>
  </si>
  <si>
    <t>rs145411126</t>
  </si>
  <si>
    <t>rs78283721</t>
  </si>
  <si>
    <t>rs142033080</t>
  </si>
  <si>
    <t>rs146344562</t>
  </si>
  <si>
    <t>rs41299438</t>
  </si>
  <si>
    <t>rs77046859</t>
  </si>
  <si>
    <t>rs117209943</t>
  </si>
  <si>
    <t>rs146728148</t>
  </si>
  <si>
    <t>rs142137211</t>
  </si>
  <si>
    <t>rs117292812</t>
  </si>
  <si>
    <t>rs118191236</t>
  </si>
  <si>
    <t>rs151136181</t>
  </si>
  <si>
    <t>rs77271455</t>
  </si>
  <si>
    <t>rs149299681</t>
  </si>
  <si>
    <t>rs7130798</t>
  </si>
  <si>
    <t>rs180967968</t>
  </si>
  <si>
    <t>rs141985240</t>
  </si>
  <si>
    <t>rs77991263</t>
  </si>
  <si>
    <t>rs142949661</t>
  </si>
  <si>
    <t>rs146219330</t>
  </si>
  <si>
    <t>rs117186901</t>
  </si>
  <si>
    <t>rs140775709</t>
  </si>
  <si>
    <t>rs149502247</t>
  </si>
  <si>
    <t>rs192998156</t>
  </si>
  <si>
    <t>rs11036480</t>
  </si>
  <si>
    <t>rs187343931</t>
  </si>
  <si>
    <t>rs80125794</t>
  </si>
  <si>
    <t>rs140026493</t>
  </si>
  <si>
    <t>newrs192586242</t>
  </si>
  <si>
    <t>rs144093062</t>
  </si>
  <si>
    <t>rs77796380</t>
  </si>
  <si>
    <t>rs78054537</t>
  </si>
  <si>
    <t>11:67234873-GA</t>
  </si>
  <si>
    <t>rs117997280</t>
  </si>
  <si>
    <t>rs147509777</t>
  </si>
  <si>
    <t>rs148267264</t>
  </si>
  <si>
    <t>rs75764879</t>
  </si>
  <si>
    <t>rs74938775</t>
  </si>
  <si>
    <t>rs141237562</t>
  </si>
  <si>
    <t>rs11212764</t>
  </si>
  <si>
    <t>rs139063998</t>
  </si>
  <si>
    <t>rs78026119</t>
  </si>
  <si>
    <t>rs57023335</t>
  </si>
  <si>
    <t>rs117152301</t>
  </si>
  <si>
    <t>rs151314937</t>
  </si>
  <si>
    <t>rs117937367</t>
  </si>
  <si>
    <t>rs79043899</t>
  </si>
  <si>
    <t>rs117121599</t>
  </si>
  <si>
    <t>rs147375842</t>
  </si>
  <si>
    <t>rs117066983</t>
  </si>
  <si>
    <t>rs141681336</t>
  </si>
  <si>
    <t>rs78729500</t>
  </si>
  <si>
    <t>rs117093074</t>
  </si>
  <si>
    <t>rs138863638</t>
  </si>
  <si>
    <t>rs142490659</t>
  </si>
  <si>
    <t>exm978054</t>
  </si>
  <si>
    <t>rs117698562</t>
  </si>
  <si>
    <t>rs142248386</t>
  </si>
  <si>
    <t>exm989107</t>
  </si>
  <si>
    <t>rs150300863</t>
  </si>
  <si>
    <t>exm990024</t>
  </si>
  <si>
    <t>rs148233198</t>
  </si>
  <si>
    <t>rs74979900</t>
  </si>
  <si>
    <t>exm1765856</t>
  </si>
  <si>
    <t>rs142816804</t>
  </si>
  <si>
    <t>rs149349524</t>
  </si>
  <si>
    <t>imm_12_38750797</t>
  </si>
  <si>
    <t>rs192965669</t>
  </si>
  <si>
    <t>rs187666598</t>
  </si>
  <si>
    <t>rs151314243</t>
  </si>
  <si>
    <t>rs149234190</t>
  </si>
  <si>
    <t>rs180744618</t>
  </si>
  <si>
    <t>rs78928914</t>
  </si>
  <si>
    <t>rs145719745</t>
  </si>
  <si>
    <t>rs138522332</t>
  </si>
  <si>
    <t>exm1002252</t>
  </si>
  <si>
    <t>12:53091601-GT</t>
  </si>
  <si>
    <t>imm_12_51377868</t>
  </si>
  <si>
    <t>rs77220009</t>
  </si>
  <si>
    <t>12:56824002-CT</t>
  </si>
  <si>
    <t>rs151149985</t>
  </si>
  <si>
    <t>rs78594119</t>
  </si>
  <si>
    <t>rs187801483</t>
  </si>
  <si>
    <t>rs139236309</t>
  </si>
  <si>
    <t>rs150455908</t>
  </si>
  <si>
    <t>rs140111084</t>
  </si>
  <si>
    <t>rs74329876</t>
  </si>
  <si>
    <t>rs78821196</t>
  </si>
  <si>
    <t>rs58640298</t>
  </si>
  <si>
    <t>rs145067171</t>
  </si>
  <si>
    <t>rs138251806</t>
  </si>
  <si>
    <t>rs80305864</t>
  </si>
  <si>
    <t>rs75783783</t>
  </si>
  <si>
    <t>rs117197756</t>
  </si>
  <si>
    <t>rs78792975</t>
  </si>
  <si>
    <t>rs147223470</t>
  </si>
  <si>
    <t>exm2219765</t>
  </si>
  <si>
    <t>rs150217370</t>
  </si>
  <si>
    <t>rs59686008</t>
  </si>
  <si>
    <t>rs117823931</t>
  </si>
  <si>
    <t>12:112579877-GT</t>
  </si>
  <si>
    <t>rs140530914</t>
  </si>
  <si>
    <t>rs148277779</t>
  </si>
  <si>
    <t>exm2275345</t>
  </si>
  <si>
    <t>rs74820648</t>
  </si>
  <si>
    <t>12:122150860-AC</t>
  </si>
  <si>
    <t>rs139142723</t>
  </si>
  <si>
    <t>rs116972975</t>
  </si>
  <si>
    <t>rs76130642</t>
  </si>
  <si>
    <t>rs147152437</t>
  </si>
  <si>
    <t>rs181328337</t>
  </si>
  <si>
    <t>rs182857256</t>
  </si>
  <si>
    <t>rs145046364</t>
  </si>
  <si>
    <t>rs145985541</t>
  </si>
  <si>
    <t>rs149915751</t>
  </si>
  <si>
    <t>rs183328539</t>
  </si>
  <si>
    <t>rs79991520</t>
  </si>
  <si>
    <t>rs117938586</t>
  </si>
  <si>
    <t>rs9568147</t>
  </si>
  <si>
    <t>rs149949253</t>
  </si>
  <si>
    <t>rs78261763</t>
  </si>
  <si>
    <t>rs140358575</t>
  </si>
  <si>
    <t>rs144842247</t>
  </si>
  <si>
    <t>rs140644633</t>
  </si>
  <si>
    <t>rs147977343</t>
  </si>
  <si>
    <t>rs75867339</t>
  </si>
  <si>
    <t>rs117068479</t>
  </si>
  <si>
    <t>rs150530277</t>
  </si>
  <si>
    <t>rs191179599</t>
  </si>
  <si>
    <t>rs147778074</t>
  </si>
  <si>
    <t>rs191455113</t>
  </si>
  <si>
    <t>exm2274659</t>
  </si>
  <si>
    <t>rs117021307</t>
  </si>
  <si>
    <t>rs76936836</t>
  </si>
  <si>
    <t>rs117219194</t>
  </si>
  <si>
    <t>rs151288330</t>
  </si>
  <si>
    <t>rs150219828</t>
  </si>
  <si>
    <t>rs141800557</t>
  </si>
  <si>
    <t>rs117114387</t>
  </si>
  <si>
    <t>rs138008369</t>
  </si>
  <si>
    <t>rs191044247</t>
  </si>
  <si>
    <t>rs17525706</t>
  </si>
  <si>
    <t>rs76577246</t>
  </si>
  <si>
    <t>rs143548523</t>
  </si>
  <si>
    <t>rs140757483</t>
  </si>
  <si>
    <t>rs75717538</t>
  </si>
  <si>
    <t>rs117160565</t>
  </si>
  <si>
    <t>rs140269395</t>
  </si>
  <si>
    <t>rs74576923</t>
  </si>
  <si>
    <t>rs79367070</t>
  </si>
  <si>
    <t>rs80274596</t>
  </si>
  <si>
    <t>rs184674278</t>
  </si>
  <si>
    <t>rs139556571</t>
  </si>
  <si>
    <t>rs80222116</t>
  </si>
  <si>
    <t>rs117994787</t>
  </si>
  <si>
    <t>rs144219102</t>
  </si>
  <si>
    <t>rs142952191</t>
  </si>
  <si>
    <t>rs141232421</t>
  </si>
  <si>
    <t>rs150061329</t>
  </si>
  <si>
    <t>rs150582034</t>
  </si>
  <si>
    <t>rs74464864</t>
  </si>
  <si>
    <t>rs76409166</t>
  </si>
  <si>
    <t>rs144521331</t>
  </si>
  <si>
    <t>rs188343434</t>
  </si>
  <si>
    <t>rs117212923</t>
  </si>
  <si>
    <t>rs187052141</t>
  </si>
  <si>
    <t>rs192555774</t>
  </si>
  <si>
    <t>rs257454</t>
  </si>
  <si>
    <t>rs150476682</t>
  </si>
  <si>
    <t>rs143010366</t>
  </si>
  <si>
    <t>rs75812946</t>
  </si>
  <si>
    <t>rs117850114</t>
  </si>
  <si>
    <t>rs79641633</t>
  </si>
  <si>
    <t>rs180939683</t>
  </si>
  <si>
    <t>rs144622673</t>
  </si>
  <si>
    <t>rs147999537</t>
  </si>
  <si>
    <t>rs74413610</t>
  </si>
  <si>
    <t>rs60378576</t>
  </si>
  <si>
    <t>rs34984458</t>
  </si>
  <si>
    <t>rs12589781</t>
  </si>
  <si>
    <t>rs137934194</t>
  </si>
  <si>
    <t>rs189180243</t>
  </si>
  <si>
    <t>rs79275026</t>
  </si>
  <si>
    <t>exm1150090</t>
  </si>
  <si>
    <t>rs186975674</t>
  </si>
  <si>
    <t>rs145526987</t>
  </si>
  <si>
    <t>exm1155572</t>
  </si>
  <si>
    <t>exm1831285</t>
  </si>
  <si>
    <t>rs186787188</t>
  </si>
  <si>
    <t>rs143421985</t>
  </si>
  <si>
    <t>rs117646506</t>
  </si>
  <si>
    <t>rs144143693</t>
  </si>
  <si>
    <t>rs191148556</t>
  </si>
  <si>
    <t>rs149548408</t>
  </si>
  <si>
    <t>rs145288125</t>
  </si>
  <si>
    <t>rs79059180</t>
  </si>
  <si>
    <t>rs140808315</t>
  </si>
  <si>
    <t>rs185249778</t>
  </si>
  <si>
    <t>rs117742494</t>
  </si>
  <si>
    <t>rs77659422</t>
  </si>
  <si>
    <t>rs147962353</t>
  </si>
  <si>
    <t>exm1841798</t>
  </si>
  <si>
    <t>rs117236508</t>
  </si>
  <si>
    <t>exm2274782</t>
  </si>
  <si>
    <t>rs74486163</t>
  </si>
  <si>
    <t>rs28385013</t>
  </si>
  <si>
    <t>rs151314215</t>
  </si>
  <si>
    <t>rs78034754</t>
  </si>
  <si>
    <t>rs77071696</t>
  </si>
  <si>
    <t>rs139573892</t>
  </si>
  <si>
    <t>rs117808488</t>
  </si>
  <si>
    <t>15:101814691-TC</t>
  </si>
  <si>
    <t>rs150771484</t>
  </si>
  <si>
    <t>exm2274794</t>
  </si>
  <si>
    <t>rs117747352</t>
  </si>
  <si>
    <t>rs118121831</t>
  </si>
  <si>
    <t>rs74572819</t>
  </si>
  <si>
    <t>rs145974103</t>
  </si>
  <si>
    <t>rs140543261</t>
  </si>
  <si>
    <t>rs148245740</t>
  </si>
  <si>
    <t>rs182444420</t>
  </si>
  <si>
    <t>rs75296718</t>
  </si>
  <si>
    <t>rs185957289</t>
  </si>
  <si>
    <t>16:29825084-GA</t>
  </si>
  <si>
    <t>16:30004674-TC</t>
  </si>
  <si>
    <t>exm1856270</t>
  </si>
  <si>
    <t>rs140492371</t>
  </si>
  <si>
    <t>rs146081597</t>
  </si>
  <si>
    <t>rs182943331</t>
  </si>
  <si>
    <t>rs188704067</t>
  </si>
  <si>
    <t>rs145654017</t>
  </si>
  <si>
    <t>rs143200400</t>
  </si>
  <si>
    <t>rs144058691</t>
  </si>
  <si>
    <t>rs732580</t>
  </si>
  <si>
    <t>rs139068506</t>
  </si>
  <si>
    <t>rs74420603</t>
  </si>
  <si>
    <t>rs186631004</t>
  </si>
  <si>
    <t>rs76067459</t>
  </si>
  <si>
    <t>rs79719793</t>
  </si>
  <si>
    <t>16:77401511-T-C</t>
  </si>
  <si>
    <t>rs184997830</t>
  </si>
  <si>
    <t>rs16951695</t>
  </si>
  <si>
    <t>rs149140245</t>
  </si>
  <si>
    <t>rs117009118</t>
  </si>
  <si>
    <t>rs147839838</t>
  </si>
  <si>
    <t>rs141839684</t>
  </si>
  <si>
    <t>rs75389253</t>
  </si>
  <si>
    <t>exm1285675</t>
  </si>
  <si>
    <t>rs12603318</t>
  </si>
  <si>
    <t>rs55794822</t>
  </si>
  <si>
    <t>rs148753486</t>
  </si>
  <si>
    <t>rs77000667</t>
  </si>
  <si>
    <t>rs138112443</t>
  </si>
  <si>
    <t>rs140321559</t>
  </si>
  <si>
    <t>rs139718269</t>
  </si>
  <si>
    <t>rs143736199</t>
  </si>
  <si>
    <t>rs140057283</t>
  </si>
  <si>
    <t>rs182905203</t>
  </si>
  <si>
    <t>17:27225499-CT</t>
  </si>
  <si>
    <t>rs142055281</t>
  </si>
  <si>
    <t>rs117435186</t>
  </si>
  <si>
    <t>rs118188112</t>
  </si>
  <si>
    <t>rs149145943</t>
  </si>
  <si>
    <t>rs183650148</t>
  </si>
  <si>
    <t>rs9899209</t>
  </si>
  <si>
    <t>17:43922800-CA</t>
  </si>
  <si>
    <t>17:47071917-T-C</t>
  </si>
  <si>
    <t>rs186175042</t>
  </si>
  <si>
    <t>rs150193023</t>
  </si>
  <si>
    <t>rs149386179</t>
  </si>
  <si>
    <t>rs190192560</t>
  </si>
  <si>
    <t>rs77296667</t>
  </si>
  <si>
    <t>rs147582155</t>
  </si>
  <si>
    <t>rs117167673</t>
  </si>
  <si>
    <t>rs144963508</t>
  </si>
  <si>
    <t>17:68693866-T-C</t>
  </si>
  <si>
    <t>exm1350722</t>
  </si>
  <si>
    <t>exm1907871</t>
  </si>
  <si>
    <t>rs145491074</t>
  </si>
  <si>
    <t>rs117574023</t>
  </si>
  <si>
    <t>rs189310554</t>
  </si>
  <si>
    <t>rs77374713</t>
  </si>
  <si>
    <t>rs143639712</t>
  </si>
  <si>
    <t>rs117221568</t>
  </si>
  <si>
    <t>exm2228023</t>
  </si>
  <si>
    <t>rs143527180</t>
  </si>
  <si>
    <t>rs148636563</t>
  </si>
  <si>
    <t>rs78876310</t>
  </si>
  <si>
    <t>rs117484971</t>
  </si>
  <si>
    <t>rs138409145</t>
  </si>
  <si>
    <t>rs147903466</t>
  </si>
  <si>
    <t>rs79914366</t>
  </si>
  <si>
    <t>rs142909525</t>
  </si>
  <si>
    <t>rs74259434</t>
  </si>
  <si>
    <t>rs61572771</t>
  </si>
  <si>
    <t>18:38252991-C-G</t>
  </si>
  <si>
    <t>rs139268903</t>
  </si>
  <si>
    <t>rs78016361</t>
  </si>
  <si>
    <t>rs140622112</t>
  </si>
  <si>
    <t>rs139774476</t>
  </si>
  <si>
    <t>rs117994833</t>
  </si>
  <si>
    <t>rs145520345</t>
  </si>
  <si>
    <t>rs150972124</t>
  </si>
  <si>
    <t>rs140217419</t>
  </si>
  <si>
    <t>rs117173872</t>
  </si>
  <si>
    <t>rs79149909</t>
  </si>
  <si>
    <t>exm1401142</t>
  </si>
  <si>
    <t>rs140228308</t>
  </si>
  <si>
    <t>rs376483892</t>
  </si>
  <si>
    <t>rs199892957</t>
  </si>
  <si>
    <t>rs76149029</t>
  </si>
  <si>
    <t>rs1107711</t>
  </si>
  <si>
    <t>19:8962029-GT</t>
  </si>
  <si>
    <t>rs2288901</t>
  </si>
  <si>
    <t>exm1921742</t>
  </si>
  <si>
    <t>rs78705567</t>
  </si>
  <si>
    <t>rs78562794</t>
  </si>
  <si>
    <t>rs76214148</t>
  </si>
  <si>
    <t>exm1923361</t>
  </si>
  <si>
    <t>rs139895115</t>
  </si>
  <si>
    <t>rs143071035</t>
  </si>
  <si>
    <t>rs143938519</t>
  </si>
  <si>
    <t>rs80119825</t>
  </si>
  <si>
    <t>rs140356108</t>
  </si>
  <si>
    <t>rs147830673</t>
  </si>
  <si>
    <t>exm1455315</t>
  </si>
  <si>
    <t>rs138507165</t>
  </si>
  <si>
    <t>rs140190524</t>
  </si>
  <si>
    <t>19:47424219-CT</t>
  </si>
  <si>
    <t>rs139585754</t>
  </si>
  <si>
    <t>rs75974495</t>
  </si>
  <si>
    <t>rs188877536</t>
  </si>
  <si>
    <t>rs141273274</t>
  </si>
  <si>
    <t>rs147966687</t>
  </si>
  <si>
    <t>rs148843622</t>
  </si>
  <si>
    <t>rs78093016</t>
  </si>
  <si>
    <t>rs139538328</t>
  </si>
  <si>
    <t>exm1526701</t>
  </si>
  <si>
    <t>rs150251530</t>
  </si>
  <si>
    <t>rs117847801</t>
  </si>
  <si>
    <t>rs187511414</t>
  </si>
  <si>
    <t>rs147762749</t>
  </si>
  <si>
    <t>exm1960759</t>
  </si>
  <si>
    <t>rs6138376</t>
  </si>
  <si>
    <t>rs73611999</t>
  </si>
  <si>
    <t>rs148267598</t>
  </si>
  <si>
    <t>rs141672178</t>
  </si>
  <si>
    <t>rs141556262</t>
  </si>
  <si>
    <t>rs139987367</t>
  </si>
  <si>
    <t>rs79741302</t>
  </si>
  <si>
    <t>rs79534067</t>
  </si>
  <si>
    <t>exm1550535</t>
  </si>
  <si>
    <t>rs188561108</t>
  </si>
  <si>
    <t>rs144252000</t>
  </si>
  <si>
    <t>rs145956510</t>
  </si>
  <si>
    <t>rs146214848</t>
  </si>
  <si>
    <t>kgp28003026</t>
  </si>
  <si>
    <t>rs193263576</t>
  </si>
  <si>
    <t>rs148921170</t>
  </si>
  <si>
    <t>rs142167327</t>
  </si>
  <si>
    <t>rs146390082</t>
  </si>
  <si>
    <t>rs146200670</t>
  </si>
  <si>
    <t>rs137953911</t>
  </si>
  <si>
    <t>rs143405754</t>
  </si>
  <si>
    <t>rs58563114</t>
  </si>
  <si>
    <t>rs117996389</t>
  </si>
  <si>
    <t>imm_21_39403394</t>
  </si>
  <si>
    <t>rs148621955</t>
  </si>
  <si>
    <t>rs117277763</t>
  </si>
  <si>
    <t>22:22890869-CT</t>
  </si>
  <si>
    <t>rs149891695</t>
  </si>
  <si>
    <t>rs137861448</t>
  </si>
  <si>
    <t>rs117210757</t>
  </si>
  <si>
    <t>rs117242780</t>
  </si>
  <si>
    <t>rs180872161</t>
  </si>
  <si>
    <t>rs141631324</t>
  </si>
  <si>
    <t>rs146123691</t>
  </si>
  <si>
    <t>rs72627586</t>
  </si>
  <si>
    <t>rs112417429</t>
  </si>
  <si>
    <t>rs146388241</t>
  </si>
  <si>
    <t>exm2205011</t>
  </si>
  <si>
    <t>rs142208865</t>
  </si>
  <si>
    <t>exm1630024</t>
  </si>
  <si>
    <t>rs181499134</t>
  </si>
  <si>
    <t>rs143954191</t>
  </si>
  <si>
    <t>rs145394642</t>
  </si>
  <si>
    <t>rs182040920</t>
  </si>
  <si>
    <t>rs188916958</t>
  </si>
  <si>
    <t>exm1639860</t>
  </si>
  <si>
    <t>rs12688332</t>
  </si>
  <si>
    <t>rs72623447</t>
  </si>
  <si>
    <t>rs140120657</t>
  </si>
  <si>
    <t>rs181135806</t>
  </si>
  <si>
    <t>rs145459465</t>
  </si>
  <si>
    <t>rs140445629</t>
  </si>
  <si>
    <t>rs150843568</t>
  </si>
  <si>
    <t>rs149680794</t>
  </si>
  <si>
    <t>rs189833152</t>
  </si>
  <si>
    <t>rs141178114</t>
  </si>
  <si>
    <t>rs6618401</t>
  </si>
  <si>
    <t>rs140401773</t>
  </si>
  <si>
    <t>rs143810495</t>
  </si>
  <si>
    <t>rs140705303</t>
  </si>
  <si>
    <t>rs188517633</t>
  </si>
  <si>
    <t>rs183548453</t>
  </si>
  <si>
    <t>rs141860625</t>
  </si>
  <si>
    <t>rs185380132</t>
  </si>
  <si>
    <t>rs6627569</t>
  </si>
  <si>
    <t>exm2208058</t>
  </si>
  <si>
    <t>X:154158896-CT</t>
  </si>
  <si>
    <t>rs202072531</t>
  </si>
  <si>
    <t>rs185644300</t>
  </si>
  <si>
    <t>rs79799102</t>
  </si>
  <si>
    <t>rs144060493</t>
  </si>
  <si>
    <t>rs144309472</t>
  </si>
  <si>
    <t>JHU_15.86194021</t>
  </si>
  <si>
    <t>rs184262538</t>
  </si>
  <si>
    <t>rs140544447</t>
  </si>
  <si>
    <t>rs187411918</t>
  </si>
  <si>
    <t>rs150590292</t>
  </si>
  <si>
    <t>JHU_2.168837266</t>
  </si>
  <si>
    <t>rs140282129</t>
  </si>
  <si>
    <t>rs146874325</t>
  </si>
  <si>
    <t>rs9552960</t>
  </si>
  <si>
    <t>rs145519578</t>
  </si>
  <si>
    <t>6:31931903-GGTGCGTCTGT-G</t>
  </si>
  <si>
    <t>rs137938953</t>
  </si>
  <si>
    <t>rs138900906</t>
  </si>
  <si>
    <t>rs142280536</t>
  </si>
  <si>
    <t>rs78242545</t>
  </si>
  <si>
    <t>rs189330425</t>
  </si>
  <si>
    <t>exm1285165</t>
  </si>
  <si>
    <t>rs143779931</t>
  </si>
  <si>
    <t>rs9357659</t>
  </si>
  <si>
    <t>rs143089050</t>
  </si>
  <si>
    <t>rs144234757</t>
  </si>
  <si>
    <t>rs181280946</t>
  </si>
  <si>
    <t>rs148681403</t>
  </si>
  <si>
    <t>rs79751779</t>
  </si>
  <si>
    <t>rs138017670</t>
  </si>
  <si>
    <t>rs144177570</t>
  </si>
  <si>
    <t>rs76377725</t>
  </si>
  <si>
    <t>rs117095238</t>
  </si>
  <si>
    <t>rs138707959</t>
  </si>
  <si>
    <t>rs189589610</t>
  </si>
  <si>
    <t>rs149181623</t>
  </si>
  <si>
    <t>rs76476243</t>
  </si>
  <si>
    <t>rs193284642</t>
  </si>
  <si>
    <t>rs149145717</t>
  </si>
  <si>
    <t>rs149633810</t>
  </si>
  <si>
    <t>rs117733613</t>
  </si>
  <si>
    <t>rs117008532</t>
  </si>
  <si>
    <t>rs190358530</t>
  </si>
  <si>
    <t>rs191689936</t>
  </si>
  <si>
    <t>rs138546182</t>
  </si>
  <si>
    <t>rs76563030</t>
  </si>
  <si>
    <t>rs76840110</t>
  </si>
  <si>
    <t>rs141667156</t>
  </si>
  <si>
    <t>rs77052817</t>
  </si>
  <si>
    <t>9:137727015-AG</t>
  </si>
  <si>
    <t>rs142994202</t>
  </si>
  <si>
    <t>rs149792927</t>
  </si>
  <si>
    <t>rs148857836</t>
  </si>
  <si>
    <t>rs77181643</t>
  </si>
  <si>
    <t>rs151029908</t>
  </si>
  <si>
    <t>rs74786940</t>
  </si>
  <si>
    <t>rs145190161</t>
  </si>
  <si>
    <t>rs145293964</t>
  </si>
  <si>
    <t>rs117995249</t>
  </si>
  <si>
    <t>rs149212121</t>
  </si>
  <si>
    <t>rs147866708</t>
  </si>
  <si>
    <t>rs150527599</t>
  </si>
  <si>
    <t>rs79045159</t>
  </si>
  <si>
    <t>rs185601586</t>
  </si>
  <si>
    <t>rs186440097</t>
  </si>
  <si>
    <t>rs138444643</t>
  </si>
  <si>
    <t>rs139197501</t>
  </si>
  <si>
    <t>rs17117044</t>
  </si>
  <si>
    <t>11:89884417-A-G</t>
  </si>
  <si>
    <t>rs78800023</t>
  </si>
  <si>
    <t>rs145636984</t>
  </si>
  <si>
    <t>rs59735373</t>
  </si>
  <si>
    <t>rs191240394</t>
  </si>
  <si>
    <t>rs144818111</t>
  </si>
  <si>
    <t>rs117426093</t>
  </si>
  <si>
    <t>rs147493050</t>
  </si>
  <si>
    <t>rs79254221</t>
  </si>
  <si>
    <t>exm1915843</t>
  </si>
  <si>
    <t>rs79831636</t>
  </si>
  <si>
    <t>rs151185949</t>
  </si>
  <si>
    <t>rs117919724</t>
  </si>
  <si>
    <t>exm1936972</t>
  </si>
  <si>
    <t>rs80232192</t>
  </si>
  <si>
    <t>rs74338575</t>
  </si>
  <si>
    <t>rs184854761</t>
  </si>
  <si>
    <t>rs76593329</t>
  </si>
  <si>
    <t>rs138881320</t>
  </si>
  <si>
    <t>rs145539545</t>
  </si>
  <si>
    <t>rs151251988</t>
  </si>
  <si>
    <t>rs193223899</t>
  </si>
  <si>
    <t>rs138930009</t>
  </si>
  <si>
    <t>rs142173222</t>
  </si>
  <si>
    <t>rs75164447</t>
  </si>
  <si>
    <t>rs141074268</t>
  </si>
  <si>
    <t>rs190461801</t>
  </si>
  <si>
    <t>rs148340465</t>
  </si>
  <si>
    <t>rs117504356</t>
  </si>
  <si>
    <t>rs145290239</t>
  </si>
  <si>
    <t>rs146212090</t>
  </si>
  <si>
    <t>rs184509108</t>
  </si>
  <si>
    <t>rs149897285</t>
  </si>
  <si>
    <t>rs141044095</t>
  </si>
  <si>
    <t>rs143245799</t>
  </si>
  <si>
    <t>rs138286645</t>
  </si>
  <si>
    <t>rs117065322</t>
  </si>
  <si>
    <t>rs118011245</t>
  </si>
  <si>
    <t>rs78809440</t>
  </si>
  <si>
    <t>rs149663361</t>
  </si>
  <si>
    <t>rs139420309</t>
  </si>
  <si>
    <t>rs118048586</t>
  </si>
  <si>
    <t>rs149849058</t>
  </si>
  <si>
    <t>rs141748880</t>
  </si>
  <si>
    <t>rs117813183</t>
  </si>
  <si>
    <t>rs184677450</t>
  </si>
  <si>
    <t>rs75444320</t>
  </si>
  <si>
    <t>rs186771623</t>
  </si>
  <si>
    <t>rs80169186</t>
  </si>
  <si>
    <t>rs138318659</t>
  </si>
  <si>
    <t>rs80320387</t>
  </si>
  <si>
    <t>rs143857932</t>
  </si>
  <si>
    <t>rs138583848</t>
  </si>
  <si>
    <t>rs117907750</t>
  </si>
  <si>
    <t>rs141297824</t>
  </si>
  <si>
    <t>rs78582803</t>
  </si>
  <si>
    <t>rs75316614</t>
  </si>
  <si>
    <t>rs189134172</t>
  </si>
  <si>
    <t>rs12226869</t>
  </si>
  <si>
    <t>rs145948312</t>
  </si>
  <si>
    <t>rs117970803</t>
  </si>
  <si>
    <t>rs75249371</t>
  </si>
  <si>
    <t>rs75909171</t>
  </si>
  <si>
    <t>rs192541750</t>
  </si>
  <si>
    <t>rs76861335</t>
  </si>
  <si>
    <t>rs74758029</t>
  </si>
  <si>
    <t>rs141906400</t>
  </si>
  <si>
    <t>rs117876812</t>
  </si>
  <si>
    <t>rs376259144</t>
  </si>
  <si>
    <t>rs74469315</t>
  </si>
  <si>
    <t>8:71778836-T-A</t>
  </si>
  <si>
    <t>rs188502660</t>
  </si>
  <si>
    <t>rs150802560</t>
  </si>
  <si>
    <t>rs183614634</t>
  </si>
  <si>
    <t>rs184723631</t>
  </si>
  <si>
    <t>rs78428342</t>
  </si>
  <si>
    <t>imm_2_181688924</t>
  </si>
  <si>
    <t>rs186502932</t>
  </si>
  <si>
    <t>rs147572720</t>
  </si>
  <si>
    <t>rs117118882</t>
  </si>
  <si>
    <t>rs145916426</t>
  </si>
  <si>
    <t>exm1670139</t>
  </si>
  <si>
    <t>rs78343152</t>
  </si>
  <si>
    <t>rs140651475</t>
  </si>
  <si>
    <t>rs78799470</t>
  </si>
  <si>
    <t>rs77181098</t>
  </si>
  <si>
    <t>rs79168666</t>
  </si>
  <si>
    <t>rs142491888</t>
  </si>
  <si>
    <t>rs117041828</t>
  </si>
  <si>
    <t>rs147001784</t>
  </si>
  <si>
    <t>rs181173940</t>
  </si>
  <si>
    <t>rs76274743</t>
  </si>
  <si>
    <t>rs117599468</t>
  </si>
  <si>
    <t>rs2234322</t>
  </si>
  <si>
    <t>rs11568551</t>
  </si>
  <si>
    <t>rs74446112</t>
  </si>
  <si>
    <t>rs145829984</t>
  </si>
  <si>
    <t>exm246577</t>
  </si>
  <si>
    <t>15:59230121-T-A</t>
  </si>
  <si>
    <t>rs187692603</t>
  </si>
  <si>
    <t>rs146026972</t>
  </si>
  <si>
    <t>rs76077068</t>
  </si>
  <si>
    <t>rs11225225</t>
  </si>
  <si>
    <t>rs190740770</t>
  </si>
  <si>
    <t>6:154616705-G-A</t>
  </si>
  <si>
    <t>rs76026507</t>
  </si>
  <si>
    <t>rs75311832</t>
  </si>
  <si>
    <t>rs117331187</t>
  </si>
  <si>
    <t>rs372175160</t>
  </si>
  <si>
    <t>rs77097529</t>
  </si>
  <si>
    <t>rs190227271</t>
  </si>
  <si>
    <t>rs146414283</t>
  </si>
  <si>
    <t>rs190410641</t>
  </si>
  <si>
    <t>rs75181574</t>
  </si>
  <si>
    <t>rs77709331</t>
  </si>
  <si>
    <t>rs78445755</t>
  </si>
  <si>
    <t>JHU_16.25942090</t>
  </si>
  <si>
    <t>rs145588077</t>
  </si>
  <si>
    <t>rs77880877</t>
  </si>
  <si>
    <t>16:67218651-GA</t>
  </si>
  <si>
    <t>JHU_2.13310573</t>
  </si>
  <si>
    <t>JHU_7.139483812</t>
  </si>
  <si>
    <t>rs146344264</t>
  </si>
  <si>
    <t>rs151296377</t>
  </si>
  <si>
    <t>rs117343693</t>
  </si>
  <si>
    <t>rs147297456</t>
  </si>
  <si>
    <t>rs16886197</t>
  </si>
  <si>
    <t>rs148634388</t>
  </si>
  <si>
    <t>rs116054196</t>
  </si>
  <si>
    <t>rs2238607</t>
  </si>
  <si>
    <t>rs149111244</t>
  </si>
  <si>
    <t>JHU_12.22206306</t>
  </si>
  <si>
    <t>rs2303301</t>
  </si>
  <si>
    <t>rs11007788</t>
  </si>
  <si>
    <t>rs186772375</t>
  </si>
  <si>
    <t>rs149579017</t>
  </si>
  <si>
    <t>rs117841114</t>
  </si>
  <si>
    <t>rs77977293</t>
  </si>
  <si>
    <t>rs117451768</t>
  </si>
  <si>
    <t>rs78064785</t>
  </si>
  <si>
    <t>rs192574558</t>
  </si>
  <si>
    <t>rs75568989</t>
  </si>
  <si>
    <t>rs147464402</t>
  </si>
  <si>
    <t>rs10502639</t>
  </si>
  <si>
    <t>rs147318807</t>
  </si>
  <si>
    <t>rs12235282</t>
  </si>
  <si>
    <t>rs138256985</t>
  </si>
  <si>
    <t>exm589507</t>
  </si>
  <si>
    <t>12_9224893</t>
  </si>
  <si>
    <t>exm982665</t>
  </si>
  <si>
    <t>rs117623282</t>
  </si>
  <si>
    <t>rs117504358</t>
  </si>
  <si>
    <t>rs60735658</t>
  </si>
  <si>
    <t>rs75920611</t>
  </si>
  <si>
    <t>rs77329998</t>
  </si>
  <si>
    <t>rs141406900</t>
  </si>
  <si>
    <t>rs117388798</t>
  </si>
  <si>
    <t>exm635609</t>
  </si>
  <si>
    <t>kgp13626350</t>
  </si>
  <si>
    <t>rs117641285</t>
  </si>
  <si>
    <t>rs76684925</t>
  </si>
  <si>
    <t>rs117775853</t>
  </si>
  <si>
    <t>rs80184670</t>
  </si>
  <si>
    <t>exm493955</t>
  </si>
  <si>
    <t>rs143817988</t>
  </si>
  <si>
    <t>rs118072552</t>
  </si>
  <si>
    <t>rs74360751</t>
  </si>
  <si>
    <t>rs79854287</t>
  </si>
  <si>
    <t>rs74568217</t>
  </si>
  <si>
    <t>rs117359330</t>
  </si>
  <si>
    <t>rs139152485</t>
  </si>
  <si>
    <t>rs141971215</t>
  </si>
  <si>
    <t>rs79071895</t>
  </si>
  <si>
    <t>rs77680190</t>
  </si>
  <si>
    <t>rs150265832</t>
  </si>
  <si>
    <t>rs77820953</t>
  </si>
  <si>
    <t>rs190962284</t>
  </si>
  <si>
    <t>rs79226484</t>
  </si>
  <si>
    <t>rs118134241</t>
  </si>
  <si>
    <t>rs139498222</t>
  </si>
  <si>
    <t>rs117478533</t>
  </si>
  <si>
    <t>exm896329</t>
  </si>
  <si>
    <t>newrs6483700</t>
  </si>
  <si>
    <t>rs144465232</t>
  </si>
  <si>
    <t>rs79824759</t>
  </si>
  <si>
    <t>rs150441963</t>
  </si>
  <si>
    <t>rs148266665</t>
  </si>
  <si>
    <t>rs138151553</t>
  </si>
  <si>
    <t>rs140177525</t>
  </si>
  <si>
    <t>rs183738646</t>
  </si>
  <si>
    <t>rs75630745</t>
  </si>
  <si>
    <t>rs138830854</t>
  </si>
  <si>
    <t>rs80129241</t>
  </si>
  <si>
    <t>rs117266172</t>
  </si>
  <si>
    <t>rs141981986</t>
  </si>
  <si>
    <t>rs74966657</t>
  </si>
  <si>
    <t>rs138556683</t>
  </si>
  <si>
    <t>rs148919436</t>
  </si>
  <si>
    <t>rs77661219</t>
  </si>
  <si>
    <t>rs79222143</t>
  </si>
  <si>
    <t>rs78492838</t>
  </si>
  <si>
    <t>rs76994284</t>
  </si>
  <si>
    <t>rs149270252</t>
  </si>
  <si>
    <t>rs79992884</t>
  </si>
  <si>
    <t>rs76355380</t>
  </si>
  <si>
    <t>rs74339197</t>
  </si>
  <si>
    <t>rs138024882</t>
  </si>
  <si>
    <t>rs146800096</t>
  </si>
  <si>
    <t>rs769176</t>
  </si>
  <si>
    <t>exm531072</t>
  </si>
  <si>
    <t>rs139493145</t>
  </si>
  <si>
    <t>rs76363034</t>
  </si>
  <si>
    <t>rs78689860</t>
  </si>
  <si>
    <t>rs149465635</t>
  </si>
  <si>
    <t>rs117920771</t>
  </si>
  <si>
    <t>rs61166031</t>
  </si>
  <si>
    <t>rs117216080</t>
  </si>
  <si>
    <t>rs116963687</t>
  </si>
  <si>
    <t>rs151035986</t>
  </si>
  <si>
    <t>9:79867234-AG</t>
  </si>
  <si>
    <t>rs140335280</t>
  </si>
  <si>
    <t>rs75101611</t>
  </si>
  <si>
    <t>rs75170098</t>
  </si>
  <si>
    <t>rs57798036</t>
  </si>
  <si>
    <t>rs150205160</t>
  </si>
  <si>
    <t>rs1996707</t>
  </si>
  <si>
    <t>rs77162077</t>
  </si>
  <si>
    <t>rs149621064</t>
  </si>
  <si>
    <t>rs76347993</t>
  </si>
  <si>
    <t>exm2219222</t>
  </si>
  <si>
    <t>rs147172639</t>
  </si>
  <si>
    <t>rs142160957</t>
  </si>
  <si>
    <t>rs80305748</t>
  </si>
  <si>
    <t>rs116953921</t>
  </si>
  <si>
    <t>rs17088236</t>
  </si>
  <si>
    <t>rs117536662</t>
  </si>
  <si>
    <t>rs199659357</t>
  </si>
  <si>
    <t>rs118071385</t>
  </si>
  <si>
    <t>rs75113631</t>
  </si>
  <si>
    <t>exm1190615</t>
  </si>
  <si>
    <t>exm2226814</t>
  </si>
  <si>
    <t>rs117775976</t>
  </si>
  <si>
    <t>rs145830006</t>
  </si>
  <si>
    <t>rs116886790</t>
  </si>
  <si>
    <t>rs148784679</t>
  </si>
  <si>
    <t>rs182225157</t>
  </si>
  <si>
    <t>rs74713916</t>
  </si>
  <si>
    <t>20:26128469-A-G</t>
  </si>
  <si>
    <t>rs139761569</t>
  </si>
  <si>
    <t>rs186422110</t>
  </si>
  <si>
    <t>rs74266765</t>
  </si>
  <si>
    <t>rs118009047</t>
  </si>
  <si>
    <t>rs117830285</t>
  </si>
  <si>
    <t>rs117149531</t>
  </si>
  <si>
    <t>rs77869797</t>
  </si>
  <si>
    <t>rs77725824</t>
  </si>
  <si>
    <t>rs184704969</t>
  </si>
  <si>
    <t>rs150255920</t>
  </si>
  <si>
    <t>rs77163536</t>
  </si>
  <si>
    <t>rs141668738</t>
  </si>
  <si>
    <t>rs139590470</t>
  </si>
  <si>
    <t>rs145199171</t>
  </si>
  <si>
    <t>rs77857217</t>
  </si>
  <si>
    <t>rs2300187</t>
  </si>
  <si>
    <t>rs148166158</t>
  </si>
  <si>
    <t>rs117389913</t>
  </si>
  <si>
    <t>rs117131205</t>
  </si>
  <si>
    <t>rs77821961</t>
  </si>
  <si>
    <t>rs147548143</t>
  </si>
  <si>
    <t>rs80274139</t>
  </si>
  <si>
    <t>rs79663439</t>
  </si>
  <si>
    <t>rs75116056</t>
  </si>
  <si>
    <t>rs140008977</t>
  </si>
  <si>
    <t>rs117392134</t>
  </si>
  <si>
    <t>rs188005801</t>
  </si>
  <si>
    <t>rs74937124</t>
  </si>
  <si>
    <t>rs145667090</t>
  </si>
  <si>
    <t>rs187898371</t>
  </si>
  <si>
    <t>rs4146847</t>
  </si>
  <si>
    <t>rs117939690</t>
  </si>
  <si>
    <t>rs77766972</t>
  </si>
  <si>
    <t>rs118160696</t>
  </si>
  <si>
    <t>rs117229555</t>
  </si>
  <si>
    <t>rs145873923</t>
  </si>
  <si>
    <t>11:122991948-A-G</t>
  </si>
  <si>
    <t>exm1701179</t>
  </si>
  <si>
    <t>rs76282908</t>
  </si>
  <si>
    <t>rs117238558</t>
  </si>
  <si>
    <t>rs144299950</t>
  </si>
  <si>
    <t>rs77706379</t>
  </si>
  <si>
    <t>rs76309638</t>
  </si>
  <si>
    <t>rs117255348</t>
  </si>
  <si>
    <t>rs189390391</t>
  </si>
  <si>
    <t>rs117193476</t>
  </si>
  <si>
    <t>rs141443721</t>
  </si>
  <si>
    <t>rs116973366</t>
  </si>
  <si>
    <t>rs78053941</t>
  </si>
  <si>
    <t>rs76231189</t>
  </si>
  <si>
    <t>rs140263735</t>
  </si>
  <si>
    <t>rs75893048</t>
  </si>
  <si>
    <t>rs45502598</t>
  </si>
  <si>
    <t>Variant17346</t>
  </si>
  <si>
    <t>rs192685660</t>
  </si>
  <si>
    <t>rs116915590</t>
  </si>
  <si>
    <t>rs145455370</t>
  </si>
  <si>
    <t>rs149187857</t>
  </si>
  <si>
    <t>rs79646574</t>
  </si>
  <si>
    <t>seq-NOVEL-10894</t>
  </si>
  <si>
    <t>seq-NOVEL-10913</t>
  </si>
  <si>
    <t>seq-NOVEL-11008</t>
  </si>
  <si>
    <t>rs76952878</t>
  </si>
  <si>
    <t>rs77074683</t>
  </si>
  <si>
    <t>rs73117728</t>
  </si>
  <si>
    <t>14:35874492-G-A</t>
  </si>
  <si>
    <t>rs146144689</t>
  </si>
  <si>
    <t>rs79464764</t>
  </si>
  <si>
    <t>rs117374690</t>
  </si>
  <si>
    <t>rs117893655</t>
  </si>
  <si>
    <t>rs148459080</t>
  </si>
  <si>
    <t>Variant13446</t>
  </si>
  <si>
    <t>rs117117389</t>
  </si>
  <si>
    <t>rs76153727</t>
  </si>
  <si>
    <t>exm1116762</t>
  </si>
  <si>
    <t>rs77717647</t>
  </si>
  <si>
    <t>rs117394986</t>
  </si>
  <si>
    <t>rs145624823</t>
  </si>
  <si>
    <t>rs117507442</t>
  </si>
  <si>
    <t>rs10928005</t>
  </si>
  <si>
    <t>rs149155635</t>
  </si>
  <si>
    <t>rs149252357</t>
  </si>
  <si>
    <t>rs141091425</t>
  </si>
  <si>
    <t>rs191076459</t>
  </si>
  <si>
    <t>rs74858204</t>
  </si>
  <si>
    <t>rs147905017</t>
  </si>
  <si>
    <t>rs56769778</t>
  </si>
  <si>
    <t>rs75883103</t>
  </si>
  <si>
    <t>rs148287699</t>
  </si>
  <si>
    <t>rs141344030</t>
  </si>
  <si>
    <t>rs147129429</t>
  </si>
  <si>
    <t>rs139186768</t>
  </si>
  <si>
    <t>rs142930187</t>
  </si>
  <si>
    <t>rs141621468</t>
  </si>
  <si>
    <t>rs186973606</t>
  </si>
  <si>
    <t>exm432750</t>
  </si>
  <si>
    <t>exm2275787</t>
  </si>
  <si>
    <t>rs1546365</t>
  </si>
  <si>
    <t>rs149508718</t>
  </si>
  <si>
    <t>rs118191761</t>
  </si>
  <si>
    <t>rs140016939</t>
  </si>
  <si>
    <t>rs75540093</t>
  </si>
  <si>
    <t>rs117574223</t>
  </si>
  <si>
    <t>rs143791570</t>
  </si>
  <si>
    <t>rs74456609</t>
  </si>
  <si>
    <t>rs74700697</t>
  </si>
  <si>
    <t>rs117121824</t>
  </si>
  <si>
    <t>rs143488808</t>
  </si>
  <si>
    <t>rs117035959</t>
  </si>
  <si>
    <t>rs141299246</t>
  </si>
  <si>
    <t>rs78958026</t>
  </si>
  <si>
    <t>rs76985017</t>
  </si>
  <si>
    <t>rs75506459</t>
  </si>
  <si>
    <t>exm854478</t>
  </si>
  <si>
    <t>rs76584889</t>
  </si>
  <si>
    <t>rs150092293</t>
  </si>
  <si>
    <t>rs140449895</t>
  </si>
  <si>
    <t>rs117575493</t>
  </si>
  <si>
    <t>11:134013994-T-C</t>
  </si>
  <si>
    <t>rs117237153</t>
  </si>
  <si>
    <t>rs142243650</t>
  </si>
  <si>
    <t>rs141654271</t>
  </si>
  <si>
    <t>rs138809000</t>
  </si>
  <si>
    <t>rs139064552</t>
  </si>
  <si>
    <t>rs183051942</t>
  </si>
  <si>
    <t>rs146700527</t>
  </si>
  <si>
    <t>rs117554111</t>
  </si>
  <si>
    <t>rs140587832</t>
  </si>
  <si>
    <t>rs150079734</t>
  </si>
  <si>
    <t>rs77596967</t>
  </si>
  <si>
    <t>rs117250068</t>
  </si>
  <si>
    <t>exm1962323</t>
  </si>
  <si>
    <t>rs117861292</t>
  </si>
  <si>
    <t>rs141961637</t>
  </si>
  <si>
    <t>rs75759688</t>
  </si>
  <si>
    <t>rs150440331</t>
  </si>
  <si>
    <t>rs144663720</t>
  </si>
  <si>
    <t>rs78552844</t>
  </si>
  <si>
    <t>rs4704084</t>
  </si>
  <si>
    <t>rs265062</t>
  </si>
  <si>
    <t>rs144826967</t>
  </si>
  <si>
    <t>rs145993327</t>
  </si>
  <si>
    <t>JHU_4.94414619</t>
  </si>
  <si>
    <t>rs77450464</t>
  </si>
  <si>
    <t>rs74862201</t>
  </si>
  <si>
    <t>rs117753506</t>
  </si>
  <si>
    <t>rs79294247</t>
  </si>
  <si>
    <t>rs77729121</t>
  </si>
  <si>
    <t>JHU_1.64906837</t>
  </si>
  <si>
    <t>rs199537147</t>
  </si>
  <si>
    <t>rs114601390</t>
  </si>
  <si>
    <t>rs140302483</t>
  </si>
  <si>
    <t>rs150513086</t>
  </si>
  <si>
    <t>rs77030266</t>
  </si>
  <si>
    <t>rs141084923</t>
  </si>
  <si>
    <t>exm1530845</t>
  </si>
  <si>
    <t>rs79195248</t>
  </si>
  <si>
    <t>rs117593981</t>
  </si>
  <si>
    <t>rs74451259</t>
  </si>
  <si>
    <t>rs78983190</t>
  </si>
  <si>
    <t>rs17142541</t>
  </si>
  <si>
    <t>rs74462168</t>
  </si>
  <si>
    <t>rs17066717</t>
  </si>
  <si>
    <t>rs7559372</t>
  </si>
  <si>
    <t>rs80230566</t>
  </si>
  <si>
    <t>rs140059135</t>
  </si>
  <si>
    <t>rs138843033</t>
  </si>
  <si>
    <t>rs144219664</t>
  </si>
  <si>
    <t>rs12634230</t>
  </si>
  <si>
    <t>rs79315193</t>
  </si>
  <si>
    <t>rs59390519</t>
  </si>
  <si>
    <t>exm1076118</t>
  </si>
  <si>
    <t>rs75925935</t>
  </si>
  <si>
    <t>rs145171801</t>
  </si>
  <si>
    <t>rs779202</t>
  </si>
  <si>
    <t>rs17238963</t>
  </si>
  <si>
    <t>rs143513017</t>
  </si>
  <si>
    <t>JHU_1.246357095</t>
  </si>
  <si>
    <t>rs7764825</t>
  </si>
  <si>
    <t>rs11632936</t>
  </si>
  <si>
    <t>rs145058104</t>
  </si>
  <si>
    <t>JHU_2.182376106</t>
  </si>
  <si>
    <t>rs3816520</t>
  </si>
  <si>
    <t>rs78855405</t>
  </si>
  <si>
    <t>rs6136123</t>
  </si>
  <si>
    <t>rs80162035</t>
  </si>
  <si>
    <t>rs79718760</t>
  </si>
  <si>
    <t>rs117833638</t>
  </si>
  <si>
    <t>JHU_X.18371683</t>
  </si>
  <si>
    <t>exm1564274</t>
  </si>
  <si>
    <t>rs75832857</t>
  </si>
  <si>
    <t>rs150918442</t>
  </si>
  <si>
    <t>rs78508335</t>
  </si>
  <si>
    <t>rs117256670</t>
  </si>
  <si>
    <t>rs145928716</t>
  </si>
  <si>
    <t>rs138364563</t>
  </si>
  <si>
    <t>rs144170167</t>
  </si>
  <si>
    <t>rs79750867</t>
  </si>
  <si>
    <t>imm_7_27130674</t>
  </si>
  <si>
    <t>rs3801318</t>
  </si>
  <si>
    <t>exm2246778</t>
  </si>
  <si>
    <t>rs142801226</t>
  </si>
  <si>
    <t>rs74610720</t>
  </si>
  <si>
    <t>rs75723071</t>
  </si>
  <si>
    <t>exm2232595</t>
  </si>
  <si>
    <t>rs75414475</t>
  </si>
  <si>
    <t>rs80258167</t>
  </si>
  <si>
    <t>JHU_21.35334397</t>
  </si>
  <si>
    <t>rs150099557</t>
  </si>
  <si>
    <t>rs117510630</t>
  </si>
  <si>
    <t>rs117639340</t>
  </si>
  <si>
    <t>rs75550255</t>
  </si>
  <si>
    <t>rs183263163</t>
  </si>
  <si>
    <t>rs74753849</t>
  </si>
  <si>
    <t>rs13279582</t>
  </si>
  <si>
    <t>rs74609736</t>
  </si>
  <si>
    <t>rs72656659</t>
  </si>
  <si>
    <t>rs147691239</t>
  </si>
  <si>
    <t>imm_10_49769526</t>
  </si>
  <si>
    <t>rs75566108</t>
  </si>
  <si>
    <t>exm1037605</t>
  </si>
  <si>
    <t>imm_12_110478095</t>
  </si>
  <si>
    <t>imm_12_110485777</t>
  </si>
  <si>
    <t>rs9377521</t>
  </si>
  <si>
    <t>rs12635010</t>
  </si>
  <si>
    <t>JHU_3.80420492</t>
  </si>
  <si>
    <t>rs57748751</t>
  </si>
  <si>
    <t>rs74397151</t>
  </si>
  <si>
    <t>JHU_3.56847944</t>
  </si>
  <si>
    <t>imm_12_110508066</t>
  </si>
  <si>
    <t>rs140400073</t>
  </si>
  <si>
    <t>rs77173515</t>
  </si>
  <si>
    <t>rs4877985</t>
  </si>
  <si>
    <t>JHU_1.2462737</t>
  </si>
  <si>
    <t>rs191626545</t>
  </si>
  <si>
    <t>rs144276013</t>
  </si>
  <si>
    <t>rs10819699</t>
  </si>
  <si>
    <t>rs79123459</t>
  </si>
  <si>
    <t>rs116866072</t>
  </si>
  <si>
    <t>JHU_1.39040775</t>
  </si>
  <si>
    <t>rs74693909</t>
  </si>
  <si>
    <t>JHU_7.29901790</t>
  </si>
  <si>
    <t>rs78516984</t>
  </si>
  <si>
    <t>imm_12_110507394</t>
  </si>
  <si>
    <t>rs73902525</t>
  </si>
  <si>
    <t>JHU_5.104997294</t>
  </si>
  <si>
    <t>rs117859772</t>
  </si>
  <si>
    <t>rs117129608</t>
  </si>
  <si>
    <t>rs149893910</t>
  </si>
  <si>
    <t>JHU_3.350552</t>
  </si>
  <si>
    <t>rs78637852</t>
  </si>
  <si>
    <t>rs141307591</t>
  </si>
  <si>
    <t>imm_20_47848364</t>
  </si>
  <si>
    <t>rs76832329</t>
  </si>
  <si>
    <t>rs185546824</t>
  </si>
  <si>
    <t>rs74499321</t>
  </si>
  <si>
    <t>JHU_3.156174068</t>
  </si>
  <si>
    <t>rs10987096</t>
  </si>
  <si>
    <t>rs59894521</t>
  </si>
  <si>
    <t>exm115598</t>
  </si>
  <si>
    <t>rs76903562</t>
  </si>
  <si>
    <t>rs115897087</t>
  </si>
  <si>
    <t>rs149410654</t>
  </si>
  <si>
    <t>rs4956174</t>
  </si>
  <si>
    <t>JHU_6.168451384</t>
  </si>
  <si>
    <t>rs79166445</t>
  </si>
  <si>
    <t>rs143422002</t>
  </si>
  <si>
    <t>rs76630996</t>
  </si>
  <si>
    <t>rs17017916</t>
  </si>
  <si>
    <t>rs77102068</t>
  </si>
  <si>
    <t>rs17151669</t>
  </si>
  <si>
    <t>rs240961</t>
  </si>
  <si>
    <t>rs728211</t>
  </si>
  <si>
    <t>rs140670061</t>
  </si>
  <si>
    <t>rs10514530</t>
  </si>
  <si>
    <t>rs74676159</t>
  </si>
  <si>
    <t>rs76385638</t>
  </si>
  <si>
    <t>rs76981346</t>
  </si>
  <si>
    <t>rs148543290</t>
  </si>
  <si>
    <t>rs111509066</t>
  </si>
  <si>
    <t>rs111552296</t>
  </si>
  <si>
    <t>rs17169993</t>
  </si>
  <si>
    <t>rs740145</t>
  </si>
  <si>
    <t>rs117199162</t>
  </si>
  <si>
    <t>rs142537382</t>
  </si>
  <si>
    <t>rs79550168</t>
  </si>
  <si>
    <t>rs74530529</t>
  </si>
  <si>
    <t>exm1259998</t>
  </si>
  <si>
    <t>JHU_2.204631763</t>
  </si>
  <si>
    <t>rs58653654</t>
  </si>
  <si>
    <t>rs17001291</t>
  </si>
  <si>
    <t>rs199676302</t>
  </si>
  <si>
    <t>rs116202570</t>
  </si>
  <si>
    <t>rs74748415</t>
  </si>
  <si>
    <t>rs58109952</t>
  </si>
  <si>
    <t>rs77027583</t>
  </si>
  <si>
    <t>rs79736639</t>
  </si>
  <si>
    <t>rs79420710</t>
  </si>
  <si>
    <t>rs116854868</t>
  </si>
  <si>
    <t>rs4646691</t>
  </si>
  <si>
    <t>rs117554390</t>
  </si>
  <si>
    <t>rs148877855</t>
  </si>
  <si>
    <t>rs80093387</t>
  </si>
  <si>
    <t>rs147580032</t>
  </si>
  <si>
    <t>rs77671834</t>
  </si>
  <si>
    <t>rs150160334</t>
  </si>
  <si>
    <t>rs118116309</t>
  </si>
  <si>
    <t>rs11188964</t>
  </si>
  <si>
    <t>rs111704339</t>
  </si>
  <si>
    <t>JHU_4.88554653</t>
  </si>
  <si>
    <t>rs79125070</t>
  </si>
  <si>
    <t>rs6771235</t>
  </si>
  <si>
    <t>exm1023811</t>
  </si>
  <si>
    <t>rs3773990</t>
  </si>
  <si>
    <t>rs6968769</t>
  </si>
  <si>
    <t>rs79243018</t>
  </si>
  <si>
    <t>rs139211730</t>
  </si>
  <si>
    <t>rs115998841</t>
  </si>
  <si>
    <t>rs76124172</t>
  </si>
  <si>
    <t>rs145906089</t>
  </si>
  <si>
    <t>JHU_15.42153518</t>
  </si>
  <si>
    <t>rs117290767</t>
  </si>
  <si>
    <t>rs73422350</t>
  </si>
  <si>
    <t>psy_rs61929165</t>
  </si>
  <si>
    <t>rs79533639</t>
  </si>
  <si>
    <t>psy_rs75339714</t>
  </si>
  <si>
    <t>rs77907196</t>
  </si>
  <si>
    <t>rs77995354</t>
  </si>
  <si>
    <t>rs79163889</t>
  </si>
  <si>
    <t>rs117676762</t>
  </si>
  <si>
    <t>imm_12_110378670</t>
  </si>
  <si>
    <t>imm_12_110395668</t>
  </si>
  <si>
    <t>rs10849952</t>
  </si>
  <si>
    <t>rs147319068</t>
  </si>
  <si>
    <t>rs117960995</t>
  </si>
  <si>
    <t>rs147250881</t>
  </si>
  <si>
    <t>rs76771050</t>
  </si>
  <si>
    <t>rs74606713</t>
  </si>
  <si>
    <t>rs138538394</t>
  </si>
  <si>
    <t>rs141944886</t>
  </si>
  <si>
    <t>rs140499645</t>
  </si>
  <si>
    <t>rs147438159</t>
  </si>
  <si>
    <t>rs190476326</t>
  </si>
  <si>
    <t>rs150224255</t>
  </si>
  <si>
    <t>rs138291117</t>
  </si>
  <si>
    <t>Variant928</t>
  </si>
  <si>
    <t>rs76421790</t>
  </si>
  <si>
    <t>rs117448604</t>
  </si>
  <si>
    <t>rs76108114</t>
  </si>
  <si>
    <t>rs17071497</t>
  </si>
  <si>
    <t>rs192482164</t>
  </si>
  <si>
    <t>16:24918000-AG</t>
  </si>
  <si>
    <t>rs118116562</t>
  </si>
  <si>
    <t>rs141241745</t>
  </si>
  <si>
    <t>rs118119453</t>
  </si>
  <si>
    <t>rs58650134</t>
  </si>
  <si>
    <t>exm1195452</t>
  </si>
  <si>
    <t>rs144865677</t>
  </si>
  <si>
    <t>rs142916237</t>
  </si>
  <si>
    <t>rs9636753</t>
  </si>
  <si>
    <t>rs145119611</t>
  </si>
  <si>
    <t>rs117950089</t>
  </si>
  <si>
    <t>rs76393889</t>
  </si>
  <si>
    <t>rs78508567</t>
  </si>
  <si>
    <t>rs117147964</t>
  </si>
  <si>
    <t>rs74938935</t>
  </si>
  <si>
    <t>exm1973859</t>
  </si>
  <si>
    <t>rs142006599</t>
  </si>
  <si>
    <t>rs117384094</t>
  </si>
  <si>
    <t>rs117020986</t>
  </si>
  <si>
    <t>rs4493047</t>
  </si>
  <si>
    <t>JHU_1.49237532</t>
  </si>
  <si>
    <t>rs116901572</t>
  </si>
  <si>
    <t>rs187021541</t>
  </si>
  <si>
    <t>JHU_11.133561972</t>
  </si>
  <si>
    <t>rs118120551</t>
  </si>
  <si>
    <t>rs138232306</t>
  </si>
  <si>
    <t>rs79193620</t>
  </si>
  <si>
    <t>imm_12_110506735</t>
  </si>
  <si>
    <t>rs150475809</t>
  </si>
  <si>
    <t>rs75146031</t>
  </si>
  <si>
    <t>rs74275634</t>
  </si>
  <si>
    <t>exm845637</t>
  </si>
  <si>
    <t>rs143031847</t>
  </si>
  <si>
    <t>rs57779275</t>
  </si>
  <si>
    <t>rs10089891</t>
  </si>
  <si>
    <t>1:29448620-T-G</t>
  </si>
  <si>
    <t>ccc-2-102148865-T-A</t>
  </si>
  <si>
    <t>rs4734215</t>
  </si>
  <si>
    <t>exm882485</t>
  </si>
  <si>
    <t>rs74551718</t>
  </si>
  <si>
    <t>rs57443797</t>
  </si>
  <si>
    <t>1:156820814-T-C</t>
  </si>
  <si>
    <t>exm2231712</t>
  </si>
  <si>
    <t>rs79586011</t>
  </si>
  <si>
    <t>rs137989519</t>
  </si>
  <si>
    <t>rs143883684</t>
  </si>
  <si>
    <t>rs75010752</t>
  </si>
  <si>
    <t>rs147021750</t>
  </si>
  <si>
    <t>rs141287361</t>
  </si>
  <si>
    <t>exm421020</t>
  </si>
  <si>
    <t>rs117827006</t>
  </si>
  <si>
    <t>rs182368738</t>
  </si>
  <si>
    <t>rs76968336</t>
  </si>
  <si>
    <t>rs118089029</t>
  </si>
  <si>
    <t>rs138476294</t>
  </si>
  <si>
    <t>rs75430792</t>
  </si>
  <si>
    <t>rs149538126</t>
  </si>
  <si>
    <t>rs75221207</t>
  </si>
  <si>
    <t>rs147139649</t>
  </si>
  <si>
    <t>rs117246009</t>
  </si>
  <si>
    <t>rs117353353</t>
  </si>
  <si>
    <t>rs190084812</t>
  </si>
  <si>
    <t>rs137862013</t>
  </si>
  <si>
    <t>rs75493125</t>
  </si>
  <si>
    <t>rs45573940</t>
  </si>
  <si>
    <t>rs150870891</t>
  </si>
  <si>
    <t>rs76742392</t>
  </si>
  <si>
    <t>rs79945396</t>
  </si>
  <si>
    <t>rs141222959</t>
  </si>
  <si>
    <t>rs74756007</t>
  </si>
  <si>
    <t>rs12610076</t>
  </si>
  <si>
    <t>rs78473124</t>
  </si>
  <si>
    <t>rs143302242</t>
  </si>
  <si>
    <t>rs79167833</t>
  </si>
  <si>
    <t>rs117195764</t>
  </si>
  <si>
    <t>rs139101859</t>
  </si>
  <si>
    <t>JHU_2.118608577</t>
  </si>
  <si>
    <t>rs76596575</t>
  </si>
  <si>
    <t>JHU_8.139931779</t>
  </si>
  <si>
    <t>rs185555593</t>
  </si>
  <si>
    <t>ccc-2-102155206-G-A</t>
  </si>
  <si>
    <t>rs3771200</t>
  </si>
  <si>
    <t>ccc-2-102148511-C-T</t>
  </si>
  <si>
    <t>rs114687079</t>
  </si>
  <si>
    <t>imm_1_17502959</t>
  </si>
  <si>
    <t>JHU_15.86341886</t>
  </si>
  <si>
    <t>rs77150497</t>
  </si>
  <si>
    <t>ccc-10-6447009-C-T</t>
  </si>
  <si>
    <t>rs12579805</t>
  </si>
  <si>
    <t>JHU_17.69020713</t>
  </si>
  <si>
    <t>rs880488</t>
  </si>
  <si>
    <t>JHU_1.246425010</t>
  </si>
  <si>
    <t>JHU_9.13309616</t>
  </si>
  <si>
    <t>JHU_2.21812264</t>
  </si>
  <si>
    <t>rs191508119</t>
  </si>
  <si>
    <t>rs142478001</t>
  </si>
  <si>
    <t>rs75029373</t>
  </si>
  <si>
    <t>rs73921253</t>
  </si>
  <si>
    <t>imm_1_17499998</t>
  </si>
  <si>
    <t>imm_1_17500209</t>
  </si>
  <si>
    <t>imm_1_17500431</t>
  </si>
  <si>
    <t>imm_1_17501551</t>
  </si>
  <si>
    <t>rs2477142</t>
  </si>
  <si>
    <t>imm_1_17501632</t>
  </si>
  <si>
    <t>imm_1_17502117</t>
  </si>
  <si>
    <t>imm_1_17502702</t>
  </si>
  <si>
    <t>imm_1_17502798</t>
  </si>
  <si>
    <t>imm_1_17503314</t>
  </si>
  <si>
    <t>imm_1_17503609</t>
  </si>
  <si>
    <t>imm_1_17504032</t>
  </si>
  <si>
    <t>JHU_2.21792535</t>
  </si>
  <si>
    <t>JHU_1.246372607</t>
  </si>
  <si>
    <t>imm_1_17503940</t>
  </si>
  <si>
    <t>JHU_6.8861276</t>
  </si>
  <si>
    <t>rs12572133</t>
  </si>
  <si>
    <t>rs76095718</t>
  </si>
  <si>
    <t>rs2711158</t>
  </si>
  <si>
    <t>imm_1_17498118</t>
  </si>
  <si>
    <t>rs6586516</t>
  </si>
  <si>
    <t>rs140795583</t>
  </si>
  <si>
    <t>rs77549769</t>
  </si>
  <si>
    <t>rs141621907</t>
  </si>
  <si>
    <t>rs74387895</t>
  </si>
  <si>
    <t>rs78582586</t>
  </si>
  <si>
    <t>rs144653767</t>
  </si>
  <si>
    <t>rs61241902</t>
  </si>
  <si>
    <t>rs2878079</t>
  </si>
  <si>
    <t>rs1361409</t>
  </si>
  <si>
    <t>exm2271117</t>
  </si>
  <si>
    <t>rs118074321</t>
  </si>
  <si>
    <t>rs75629883</t>
  </si>
  <si>
    <t>rs9284233</t>
  </si>
  <si>
    <t>rs756828</t>
  </si>
  <si>
    <t>exm1421141</t>
  </si>
  <si>
    <t>19:9075021-GA</t>
  </si>
  <si>
    <t>JHU_6.6199998</t>
  </si>
  <si>
    <t>rs11869781</t>
  </si>
  <si>
    <t>rs76850174</t>
  </si>
  <si>
    <t>rs12037447</t>
  </si>
  <si>
    <t>rs72994471</t>
  </si>
  <si>
    <t>3:72411704-G-C</t>
  </si>
  <si>
    <t>exm1104522</t>
  </si>
  <si>
    <t>rs2416878</t>
  </si>
  <si>
    <t>imm_1_17494345</t>
  </si>
  <si>
    <t>rs1016000</t>
  </si>
  <si>
    <t>JHU_1.246380296</t>
  </si>
  <si>
    <t>rs117333627</t>
  </si>
  <si>
    <t>JHU_7.152822554</t>
  </si>
  <si>
    <t>rs10968015</t>
  </si>
  <si>
    <t>rs139167224</t>
  </si>
  <si>
    <t>JHU_6.8861267</t>
  </si>
  <si>
    <t>1kg_8_57054131</t>
  </si>
  <si>
    <t>JHU_6.87532436</t>
  </si>
  <si>
    <t>rs2059437</t>
  </si>
  <si>
    <t>rs74929903</t>
  </si>
  <si>
    <t>rs7006103</t>
  </si>
  <si>
    <t>rs657770</t>
  </si>
  <si>
    <t>JHU_X.648329</t>
  </si>
  <si>
    <t>JHU_11.41911004</t>
  </si>
  <si>
    <t>rs6645053</t>
  </si>
  <si>
    <t>rs2455098</t>
  </si>
  <si>
    <t>JHU_3.14355330</t>
  </si>
  <si>
    <t>JHU_7.6326454</t>
  </si>
  <si>
    <t>rs7098644</t>
  </si>
  <si>
    <t>JHU_12.29770466</t>
  </si>
  <si>
    <t>2:172092823-T-C</t>
  </si>
  <si>
    <t>rs9309129</t>
  </si>
  <si>
    <t>JHU_1.20978147</t>
  </si>
  <si>
    <t>JHU_1.218535914</t>
  </si>
  <si>
    <t>rs8070953</t>
  </si>
  <si>
    <t>rs73762488</t>
  </si>
  <si>
    <t>rs1699691</t>
  </si>
  <si>
    <t>rs1571649</t>
  </si>
  <si>
    <t>JHU_6.75770350</t>
  </si>
  <si>
    <t>rs73616252</t>
  </si>
  <si>
    <t>rs4756680</t>
  </si>
  <si>
    <t>rs80056356</t>
  </si>
  <si>
    <t>rs16895496</t>
  </si>
  <si>
    <t>rs115054514</t>
  </si>
  <si>
    <t>rs79342012</t>
  </si>
  <si>
    <t>psy_rs79532008</t>
  </si>
  <si>
    <t>rs117912422</t>
  </si>
  <si>
    <t>imm_1_17504969</t>
  </si>
  <si>
    <t>rs79722316</t>
  </si>
  <si>
    <t>rs183868816</t>
  </si>
  <si>
    <t>1kg_14_34774418</t>
  </si>
  <si>
    <t>rs12899914</t>
  </si>
  <si>
    <t>rs2225065</t>
  </si>
  <si>
    <t>JHU_15.28409218</t>
  </si>
  <si>
    <t>rs13353920</t>
  </si>
  <si>
    <t>JHU_15.68551092</t>
  </si>
  <si>
    <t>JHU_4.188976648</t>
  </si>
  <si>
    <t>imm_1_17507998</t>
  </si>
  <si>
    <t>JHU_1.5025585</t>
  </si>
  <si>
    <t>imm_1_17488719</t>
  </si>
  <si>
    <t>rs7938708</t>
  </si>
  <si>
    <t>rs80002850</t>
  </si>
  <si>
    <t>rs75016300</t>
  </si>
  <si>
    <t>rs79066822</t>
  </si>
  <si>
    <t>JHU_3.39532073</t>
  </si>
  <si>
    <t>rs115664754</t>
  </si>
  <si>
    <t>rs116880722</t>
  </si>
  <si>
    <t>rs17004577</t>
  </si>
  <si>
    <t>rs59340002</t>
  </si>
  <si>
    <t>rs76378877</t>
  </si>
  <si>
    <t>rs76074291</t>
  </si>
  <si>
    <t>rs9560371</t>
  </si>
  <si>
    <t>rs144534739</t>
  </si>
  <si>
    <t>psy_rs76229621</t>
  </si>
  <si>
    <t>rs7000425</t>
  </si>
  <si>
    <t>rs76807765</t>
  </si>
  <si>
    <t>rs76457515</t>
  </si>
  <si>
    <t>rs118162163</t>
  </si>
  <si>
    <t>JHU_2.214048731</t>
  </si>
  <si>
    <t>JHU_2.214054194</t>
  </si>
  <si>
    <t>JHU_2.214099723</t>
  </si>
  <si>
    <t>rs117542883</t>
  </si>
  <si>
    <t>JHU_5.71793185</t>
  </si>
  <si>
    <t>rs76842699</t>
  </si>
  <si>
    <t>imm_2_204310876</t>
  </si>
  <si>
    <t>JHU_3.175678863</t>
  </si>
  <si>
    <t>rs7652389</t>
  </si>
  <si>
    <t>JHU_3.175687484</t>
  </si>
  <si>
    <t>JHU_3.175692499</t>
  </si>
  <si>
    <t>rs75683540</t>
  </si>
  <si>
    <t>JHU_1.217607408</t>
  </si>
  <si>
    <t>rs59050369</t>
  </si>
  <si>
    <t>rs142908765</t>
  </si>
  <si>
    <t>rs12106103</t>
  </si>
  <si>
    <t>JHU_3.175675008</t>
  </si>
  <si>
    <t>rs116908941</t>
  </si>
  <si>
    <t>JHU_1.244224906</t>
  </si>
  <si>
    <t>3:71021303-TC</t>
  </si>
  <si>
    <t>exm1982564</t>
  </si>
  <si>
    <t>JHU_1.246363901</t>
  </si>
  <si>
    <t>rs113567805</t>
  </si>
  <si>
    <t>JHU_20.48417523</t>
  </si>
  <si>
    <t>rs186714630</t>
  </si>
  <si>
    <t>JHU_16.50907773</t>
  </si>
  <si>
    <t>rs73132724</t>
  </si>
  <si>
    <t>JHU_9.35546052</t>
  </si>
  <si>
    <t>rs74761803</t>
  </si>
  <si>
    <t>rs77302915</t>
  </si>
  <si>
    <t>rs150026771</t>
  </si>
  <si>
    <t>JHU_9.135027999</t>
  </si>
  <si>
    <t>rs4410975</t>
  </si>
  <si>
    <t>rs77911379</t>
  </si>
  <si>
    <t>rs143549346</t>
  </si>
  <si>
    <t>JHU_7.18035641</t>
  </si>
  <si>
    <t>rs78337173</t>
  </si>
  <si>
    <t>rs79181447</t>
  </si>
  <si>
    <t>rs12582113</t>
  </si>
  <si>
    <t>JHU_2.53143764</t>
  </si>
  <si>
    <t>rs17042675</t>
  </si>
  <si>
    <t>exm163711</t>
  </si>
  <si>
    <t>rs76211717</t>
  </si>
  <si>
    <t>JHU_4.154232835</t>
  </si>
  <si>
    <t>imm_1_17472904</t>
  </si>
  <si>
    <t>rs12037653</t>
  </si>
  <si>
    <t>rs78664971</t>
  </si>
  <si>
    <t>rs77355316</t>
  </si>
  <si>
    <t>rs117876152</t>
  </si>
  <si>
    <t>8:10622924-TTTC-T</t>
  </si>
  <si>
    <t>JHU_8.925035</t>
  </si>
  <si>
    <t>JHU_8.932922</t>
  </si>
  <si>
    <t>JHU_8.947871</t>
  </si>
  <si>
    <t>rs11181780</t>
  </si>
  <si>
    <t>rs12476680</t>
  </si>
  <si>
    <t>rs606928</t>
  </si>
  <si>
    <t>rs739307</t>
  </si>
  <si>
    <t>rs12424587</t>
  </si>
  <si>
    <t>rs6862348</t>
  </si>
  <si>
    <t>rs117587483</t>
  </si>
  <si>
    <t>rs73826710</t>
  </si>
  <si>
    <t>JHU_2.195354626</t>
  </si>
  <si>
    <t>rs79195650</t>
  </si>
  <si>
    <t>JHU_15.33479586</t>
  </si>
  <si>
    <t>rs17171504</t>
  </si>
  <si>
    <t>JHU_5.152613832</t>
  </si>
  <si>
    <t>rs12231663</t>
  </si>
  <si>
    <t>JHU_3.1908402</t>
  </si>
  <si>
    <t>rs185572435</t>
  </si>
  <si>
    <t>rs111446961</t>
  </si>
  <si>
    <t>rs72498870</t>
  </si>
  <si>
    <t>rs58052606</t>
  </si>
  <si>
    <t>rs12666724</t>
  </si>
  <si>
    <t>rs151024901</t>
  </si>
  <si>
    <t>exm1421052</t>
  </si>
  <si>
    <t>rs17043814</t>
  </si>
  <si>
    <t>imm_8_11333599</t>
  </si>
  <si>
    <t>rs62554046</t>
  </si>
  <si>
    <t>rs11051381</t>
  </si>
  <si>
    <t>rs1039121</t>
  </si>
  <si>
    <t>rs16931056</t>
  </si>
  <si>
    <t>JHU_3.30267511</t>
  </si>
  <si>
    <t>rs12689935</t>
  </si>
  <si>
    <t>rs146718875</t>
  </si>
  <si>
    <t>rs117364639</t>
  </si>
  <si>
    <t>rs17013105</t>
  </si>
  <si>
    <t>rs8046037</t>
  </si>
  <si>
    <t>exm447642</t>
  </si>
  <si>
    <t>rs59978092</t>
  </si>
  <si>
    <t>rs890315</t>
  </si>
  <si>
    <t>exm1225811</t>
  </si>
  <si>
    <t>rs55730213</t>
  </si>
  <si>
    <t>JHU_5.54449437</t>
  </si>
  <si>
    <t>rs17042688</t>
  </si>
  <si>
    <t>rs118031100</t>
  </si>
  <si>
    <t>rs79826129</t>
  </si>
  <si>
    <t>rs11664000</t>
  </si>
  <si>
    <t>exm228890</t>
  </si>
  <si>
    <t>rs75917306</t>
  </si>
  <si>
    <t>JHU_15.60478225</t>
  </si>
  <si>
    <t>rs12993357</t>
  </si>
  <si>
    <t>rs74392178</t>
  </si>
  <si>
    <t>rs74839819</t>
  </si>
  <si>
    <t>rs144689911</t>
  </si>
  <si>
    <t>rs77368406</t>
  </si>
  <si>
    <t>rs79963022</t>
  </si>
  <si>
    <t>rs17176375</t>
  </si>
  <si>
    <t>rs78618155</t>
  </si>
  <si>
    <t>rs8016595</t>
  </si>
  <si>
    <t>psy_rs4660409</t>
  </si>
  <si>
    <t>rs10482735</t>
  </si>
  <si>
    <t>NA</t>
  </si>
  <si>
    <t>SNP</t>
  </si>
  <si>
    <t>Direct Effect</t>
  </si>
  <si>
    <t>P-value of DE</t>
  </si>
  <si>
    <t>Indirect effect</t>
  </si>
  <si>
    <t>p-value of beta_k</t>
  </si>
  <si>
    <t>p-value of alpha_k</t>
  </si>
  <si>
    <t>p-value of beta_l</t>
  </si>
  <si>
    <t>p-value of alpha_l</t>
  </si>
  <si>
    <t>Percentage of Global effect explained by connectome</t>
  </si>
  <si>
    <t>rs799931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0" xfId="0" applyFill="1" applyBorder="1"/>
    <xf numFmtId="0" fontId="0" fillId="0" borderId="0" xfId="0" applyFill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55B97-2D8C-4216-AAAA-6477172DC9B6}">
  <dimension ref="A1:I2434"/>
  <sheetViews>
    <sheetView workbookViewId="0">
      <selection activeCell="P29" sqref="P29"/>
    </sheetView>
  </sheetViews>
  <sheetFormatPr baseColWidth="10" defaultColWidth="8.83203125" defaultRowHeight="15" x14ac:dyDescent="0.2"/>
  <sheetData>
    <row r="1" spans="1:9" ht="128" x14ac:dyDescent="0.2">
      <c r="A1" s="1" t="s">
        <v>2434</v>
      </c>
      <c r="B1" s="1" t="s">
        <v>2435</v>
      </c>
      <c r="C1" s="1" t="s">
        <v>2436</v>
      </c>
      <c r="D1" s="1" t="s">
        <v>2437</v>
      </c>
      <c r="E1" s="1" t="s">
        <v>2438</v>
      </c>
      <c r="F1" s="1" t="s">
        <v>2439</v>
      </c>
      <c r="G1" s="1" t="s">
        <v>2440</v>
      </c>
      <c r="H1" s="1" t="s">
        <v>2441</v>
      </c>
      <c r="I1" s="1" t="s">
        <v>2442</v>
      </c>
    </row>
    <row r="2" spans="1:9" s="3" customFormat="1" x14ac:dyDescent="0.2">
      <c r="A2" s="3" t="s">
        <v>0</v>
      </c>
      <c r="B2" s="3">
        <v>-6.5137520844676633</v>
      </c>
      <c r="C2" s="3">
        <v>8.6262713288710901E-5</v>
      </c>
      <c r="D2" s="3">
        <v>0.60602248197440456</v>
      </c>
      <c r="E2" s="3">
        <v>2.1771121558842353E-5</v>
      </c>
      <c r="F2" s="3">
        <v>9.2602344946707368E-2</v>
      </c>
      <c r="G2" s="3" t="s">
        <v>2433</v>
      </c>
      <c r="H2" s="3" t="s">
        <v>2433</v>
      </c>
      <c r="I2" s="3">
        <v>8.5118212145479397</v>
      </c>
    </row>
    <row r="3" spans="1:9" s="3" customFormat="1" x14ac:dyDescent="0.2">
      <c r="A3" s="2" t="s">
        <v>1</v>
      </c>
      <c r="B3" s="2">
        <v>-14.7801428211613</v>
      </c>
      <c r="C3" s="2">
        <v>1.2042759443740418E-4</v>
      </c>
      <c r="D3" s="2">
        <v>1.9605609041711907</v>
      </c>
      <c r="E3" s="2">
        <v>3.482919978920373E-5</v>
      </c>
      <c r="F3" s="2">
        <v>1.6328618048922054E-2</v>
      </c>
      <c r="G3" s="2" t="s">
        <v>2433</v>
      </c>
      <c r="H3" s="2" t="s">
        <v>2433</v>
      </c>
      <c r="I3" s="2">
        <v>11.711341030451523</v>
      </c>
    </row>
    <row r="4" spans="1:9" s="3" customFormat="1" x14ac:dyDescent="0.2">
      <c r="A4" s="2" t="s">
        <v>2</v>
      </c>
      <c r="B4" s="2">
        <v>-15.482565032278645</v>
      </c>
      <c r="C4" s="2">
        <v>1.6123317221460574E-4</v>
      </c>
      <c r="D4" s="2">
        <v>1.3756194920040903</v>
      </c>
      <c r="E4" s="2">
        <v>4.9411161802044045E-5</v>
      </c>
      <c r="F4" s="2">
        <v>0.10695958523283346</v>
      </c>
      <c r="G4" s="2" t="s">
        <v>2433</v>
      </c>
      <c r="H4" s="2" t="s">
        <v>2433</v>
      </c>
      <c r="I4" s="2">
        <v>8.1599503791326473</v>
      </c>
    </row>
    <row r="5" spans="1:9" s="3" customFormat="1" x14ac:dyDescent="0.2">
      <c r="A5" s="2" t="s">
        <v>3</v>
      </c>
      <c r="B5" s="2">
        <v>-15.294673617385145</v>
      </c>
      <c r="C5" s="2">
        <v>1.6539092990862616E-4</v>
      </c>
      <c r="D5" s="2">
        <v>1.1188220678014478</v>
      </c>
      <c r="E5" s="2">
        <v>5.4701109325501326E-5</v>
      </c>
      <c r="F5" s="2">
        <v>0.1900439567928289</v>
      </c>
      <c r="G5" s="2" t="s">
        <v>2433</v>
      </c>
      <c r="H5" s="2" t="s">
        <v>2433</v>
      </c>
      <c r="I5" s="2">
        <v>6.8164764487750178</v>
      </c>
    </row>
    <row r="6" spans="1:9" s="3" customFormat="1" x14ac:dyDescent="0.2">
      <c r="A6" s="2" t="s">
        <v>4</v>
      </c>
      <c r="B6" s="2">
        <v>-15.274571820619443</v>
      </c>
      <c r="C6" s="2">
        <v>2.2626129657911246E-4</v>
      </c>
      <c r="D6" s="2">
        <v>2.3589517780415181</v>
      </c>
      <c r="E6" s="2">
        <v>1.4868832486042442E-5</v>
      </c>
      <c r="F6" s="2">
        <v>0.58138002643141717</v>
      </c>
      <c r="G6" s="2">
        <v>3.6418359373099986E-5</v>
      </c>
      <c r="H6" s="2">
        <v>6.9347896610904985E-2</v>
      </c>
      <c r="I6" s="2">
        <v>13.377654017037468</v>
      </c>
    </row>
    <row r="7" spans="1:9" s="3" customFormat="1" x14ac:dyDescent="0.2">
      <c r="A7" s="2" t="s">
        <v>5</v>
      </c>
      <c r="B7" s="2">
        <v>-23.912468234066342</v>
      </c>
      <c r="C7" s="2">
        <v>2.7511674344873937E-4</v>
      </c>
      <c r="D7" s="2">
        <v>2.3317025096187312</v>
      </c>
      <c r="E7" s="2">
        <v>1.3110079992781926E-5</v>
      </c>
      <c r="F7" s="2">
        <v>0.11230891598093459</v>
      </c>
      <c r="G7" s="2" t="s">
        <v>2433</v>
      </c>
      <c r="H7" s="2" t="s">
        <v>2433</v>
      </c>
      <c r="I7" s="2">
        <v>8.8846492136917306</v>
      </c>
    </row>
    <row r="8" spans="1:9" s="3" customFormat="1" x14ac:dyDescent="0.2">
      <c r="A8" s="2" t="s">
        <v>6</v>
      </c>
      <c r="B8" s="2">
        <v>-23.912468234066342</v>
      </c>
      <c r="C8" s="2">
        <v>2.7511674344873937E-4</v>
      </c>
      <c r="D8" s="2">
        <v>2.3317025096187312</v>
      </c>
      <c r="E8" s="2">
        <v>1.3110079992781926E-5</v>
      </c>
      <c r="F8" s="2">
        <v>0.11230891598093459</v>
      </c>
      <c r="G8" s="2" t="s">
        <v>2433</v>
      </c>
      <c r="H8" s="2" t="s">
        <v>2433</v>
      </c>
      <c r="I8" s="2">
        <v>8.8846492136917306</v>
      </c>
    </row>
    <row r="9" spans="1:9" s="3" customFormat="1" x14ac:dyDescent="0.2">
      <c r="A9" s="2" t="s">
        <v>7</v>
      </c>
      <c r="B9" s="2">
        <v>-14.16104821408779</v>
      </c>
      <c r="C9" s="2">
        <v>2.8956103335631486E-4</v>
      </c>
      <c r="D9" s="2">
        <v>2.4291756883932147</v>
      </c>
      <c r="E9" s="2">
        <v>2.9602403580081205E-7</v>
      </c>
      <c r="F9" s="2">
        <v>0.47840355005827728</v>
      </c>
      <c r="G9" s="2">
        <v>3.0183927799784075E-5</v>
      </c>
      <c r="H9" s="2">
        <v>8.2090089001060601E-2</v>
      </c>
      <c r="I9" s="2">
        <v>14.642211598060115</v>
      </c>
    </row>
    <row r="10" spans="1:9" s="3" customFormat="1" x14ac:dyDescent="0.2">
      <c r="A10" s="2" t="s">
        <v>8</v>
      </c>
      <c r="B10" s="2">
        <v>-13.734769514451404</v>
      </c>
      <c r="C10" s="2">
        <v>2.9360097061241334E-4</v>
      </c>
      <c r="D10" s="2">
        <v>1.5885901534699753</v>
      </c>
      <c r="E10" s="2">
        <v>1.4671832362594215E-6</v>
      </c>
      <c r="F10" s="2">
        <v>8.8945253183500717E-2</v>
      </c>
      <c r="G10" s="2" t="s">
        <v>2433</v>
      </c>
      <c r="H10" s="2" t="s">
        <v>2433</v>
      </c>
      <c r="I10" s="2">
        <v>10.36711392212246</v>
      </c>
    </row>
    <row r="11" spans="1:9" s="3" customFormat="1" x14ac:dyDescent="0.2">
      <c r="A11" s="2" t="s">
        <v>9</v>
      </c>
      <c r="B11" s="2">
        <v>-23.538670854636237</v>
      </c>
      <c r="C11" s="2">
        <v>3.3835328441341448E-4</v>
      </c>
      <c r="D11" s="2">
        <v>2.4950987630196004</v>
      </c>
      <c r="E11" s="2">
        <v>8.3384546365099427E-6</v>
      </c>
      <c r="F11" s="2">
        <v>9.6206730392122811E-2</v>
      </c>
      <c r="G11" s="2" t="s">
        <v>2433</v>
      </c>
      <c r="H11" s="2" t="s">
        <v>2433</v>
      </c>
      <c r="I11" s="2">
        <v>9.5840855921512418</v>
      </c>
    </row>
    <row r="12" spans="1:9" s="3" customFormat="1" x14ac:dyDescent="0.2">
      <c r="A12" s="2" t="s">
        <v>10</v>
      </c>
      <c r="B12" s="2">
        <v>-23.511510569498444</v>
      </c>
      <c r="C12" s="2">
        <v>3.4123056945035079E-4</v>
      </c>
      <c r="D12" s="2">
        <v>2.4447444583843154</v>
      </c>
      <c r="E12" s="2">
        <v>9.3121635376351127E-6</v>
      </c>
      <c r="F12" s="2">
        <v>0.10112866487201952</v>
      </c>
      <c r="G12" s="2" t="s">
        <v>2433</v>
      </c>
      <c r="H12" s="2" t="s">
        <v>2433</v>
      </c>
      <c r="I12" s="2">
        <v>9.4187102714090258</v>
      </c>
    </row>
    <row r="13" spans="1:9" s="3" customFormat="1" x14ac:dyDescent="0.2">
      <c r="A13" s="2" t="s">
        <v>11</v>
      </c>
      <c r="B13" s="2">
        <v>-23.481016222066781</v>
      </c>
      <c r="C13" s="2">
        <v>3.4252577540315178E-4</v>
      </c>
      <c r="D13" s="2">
        <v>2.4335780953639481</v>
      </c>
      <c r="E13" s="2">
        <v>9.1226112517663691E-6</v>
      </c>
      <c r="F13" s="2">
        <v>0.10222737443332187</v>
      </c>
      <c r="G13" s="2" t="s">
        <v>2433</v>
      </c>
      <c r="H13" s="2" t="s">
        <v>2433</v>
      </c>
      <c r="I13" s="2">
        <v>9.3907628479720007</v>
      </c>
    </row>
    <row r="14" spans="1:9" s="3" customFormat="1" x14ac:dyDescent="0.2">
      <c r="A14" s="2" t="s">
        <v>12</v>
      </c>
      <c r="B14" s="2">
        <v>-23.481016222066781</v>
      </c>
      <c r="C14" s="2">
        <v>3.4252577540315178E-4</v>
      </c>
      <c r="D14" s="2">
        <v>2.4335780953639481</v>
      </c>
      <c r="E14" s="2">
        <v>9.1226112517663691E-6</v>
      </c>
      <c r="F14" s="2">
        <v>0.10222737443332187</v>
      </c>
      <c r="G14" s="2" t="s">
        <v>2433</v>
      </c>
      <c r="H14" s="2" t="s">
        <v>2433</v>
      </c>
      <c r="I14" s="2">
        <v>9.3907628479720007</v>
      </c>
    </row>
    <row r="15" spans="1:9" s="3" customFormat="1" x14ac:dyDescent="0.2">
      <c r="A15" s="2" t="s">
        <v>13</v>
      </c>
      <c r="B15" s="2">
        <v>-23.481016222066781</v>
      </c>
      <c r="C15" s="2">
        <v>3.4252577540315178E-4</v>
      </c>
      <c r="D15" s="2">
        <v>2.4335780953639481</v>
      </c>
      <c r="E15" s="2">
        <v>9.1226112517663691E-6</v>
      </c>
      <c r="F15" s="2">
        <v>0.10222737443332187</v>
      </c>
      <c r="G15" s="2" t="s">
        <v>2433</v>
      </c>
      <c r="H15" s="2" t="s">
        <v>2433</v>
      </c>
      <c r="I15" s="2">
        <v>9.3907628479720007</v>
      </c>
    </row>
    <row r="16" spans="1:9" s="3" customFormat="1" x14ac:dyDescent="0.2">
      <c r="A16" s="2" t="s">
        <v>14</v>
      </c>
      <c r="B16" s="2">
        <v>-23.481016222066781</v>
      </c>
      <c r="C16" s="2">
        <v>3.4252577540315178E-4</v>
      </c>
      <c r="D16" s="2">
        <v>2.4335780953639481</v>
      </c>
      <c r="E16" s="2">
        <v>9.1226112517663691E-6</v>
      </c>
      <c r="F16" s="2">
        <v>0.10222737443332187</v>
      </c>
      <c r="G16" s="2" t="s">
        <v>2433</v>
      </c>
      <c r="H16" s="2" t="s">
        <v>2433</v>
      </c>
      <c r="I16" s="2">
        <v>9.3907628479720007</v>
      </c>
    </row>
    <row r="17" spans="1:9" s="3" customFormat="1" x14ac:dyDescent="0.2">
      <c r="A17" s="2" t="s">
        <v>15</v>
      </c>
      <c r="B17" s="2">
        <v>-23.481016222066781</v>
      </c>
      <c r="C17" s="2">
        <v>3.4252577540315178E-4</v>
      </c>
      <c r="D17" s="2">
        <v>2.4335780953639481</v>
      </c>
      <c r="E17" s="2">
        <v>9.1226112517663691E-6</v>
      </c>
      <c r="F17" s="2">
        <v>0.10222737443332187</v>
      </c>
      <c r="G17" s="2" t="s">
        <v>2433</v>
      </c>
      <c r="H17" s="2" t="s">
        <v>2433</v>
      </c>
      <c r="I17" s="2">
        <v>9.3907628479720007</v>
      </c>
    </row>
    <row r="18" spans="1:9" s="3" customFormat="1" x14ac:dyDescent="0.2">
      <c r="A18" s="2" t="s">
        <v>16</v>
      </c>
      <c r="B18" s="2">
        <v>-23.481016222066781</v>
      </c>
      <c r="C18" s="2">
        <v>3.4252577540315178E-4</v>
      </c>
      <c r="D18" s="2">
        <v>2.4335780953639481</v>
      </c>
      <c r="E18" s="2">
        <v>9.1226112517663691E-6</v>
      </c>
      <c r="F18" s="2">
        <v>0.10222737443332187</v>
      </c>
      <c r="G18" s="2" t="s">
        <v>2433</v>
      </c>
      <c r="H18" s="2" t="s">
        <v>2433</v>
      </c>
      <c r="I18" s="2">
        <v>9.3907628479720007</v>
      </c>
    </row>
    <row r="19" spans="1:9" s="3" customFormat="1" x14ac:dyDescent="0.2">
      <c r="A19" s="2" t="s">
        <v>17</v>
      </c>
      <c r="B19" s="2">
        <v>-23.481016222066781</v>
      </c>
      <c r="C19" s="2">
        <v>3.4252577540315178E-4</v>
      </c>
      <c r="D19" s="2">
        <v>2.4335780953639481</v>
      </c>
      <c r="E19" s="2">
        <v>9.1226112517663691E-6</v>
      </c>
      <c r="F19" s="2">
        <v>0.10222737443332187</v>
      </c>
      <c r="G19" s="2" t="s">
        <v>2433</v>
      </c>
      <c r="H19" s="2" t="s">
        <v>2433</v>
      </c>
      <c r="I19" s="2">
        <v>9.3907628479720007</v>
      </c>
    </row>
    <row r="20" spans="1:9" s="3" customFormat="1" x14ac:dyDescent="0.2">
      <c r="A20" s="2" t="s">
        <v>18</v>
      </c>
      <c r="B20" s="2">
        <v>-23.481016222066781</v>
      </c>
      <c r="C20" s="2">
        <v>3.4252577540315178E-4</v>
      </c>
      <c r="D20" s="2">
        <v>2.4335780953639481</v>
      </c>
      <c r="E20" s="2">
        <v>9.1226112517663691E-6</v>
      </c>
      <c r="F20" s="2">
        <v>0.10222737443332187</v>
      </c>
      <c r="G20" s="2" t="s">
        <v>2433</v>
      </c>
      <c r="H20" s="2" t="s">
        <v>2433</v>
      </c>
      <c r="I20" s="2">
        <v>9.3907628479720007</v>
      </c>
    </row>
    <row r="21" spans="1:9" s="3" customFormat="1" x14ac:dyDescent="0.2">
      <c r="A21" s="2" t="s">
        <v>19</v>
      </c>
      <c r="B21" s="2">
        <v>-23.481016222066781</v>
      </c>
      <c r="C21" s="2">
        <v>3.4252577540315178E-4</v>
      </c>
      <c r="D21" s="2">
        <v>2.4335780953639481</v>
      </c>
      <c r="E21" s="2">
        <v>9.1226112517663691E-6</v>
      </c>
      <c r="F21" s="2">
        <v>0.10222737443332187</v>
      </c>
      <c r="G21" s="2" t="s">
        <v>2433</v>
      </c>
      <c r="H21" s="2" t="s">
        <v>2433</v>
      </c>
      <c r="I21" s="2">
        <v>9.3907628479720007</v>
      </c>
    </row>
    <row r="22" spans="1:9" s="3" customFormat="1" x14ac:dyDescent="0.2">
      <c r="A22" s="2" t="s">
        <v>20</v>
      </c>
      <c r="B22" s="2">
        <v>-23.481016222066781</v>
      </c>
      <c r="C22" s="2">
        <v>3.4252577540315178E-4</v>
      </c>
      <c r="D22" s="2">
        <v>2.4335780953639481</v>
      </c>
      <c r="E22" s="2">
        <v>9.1226112517663691E-6</v>
      </c>
      <c r="F22" s="2">
        <v>0.10222737443332187</v>
      </c>
      <c r="G22" s="2" t="s">
        <v>2433</v>
      </c>
      <c r="H22" s="2" t="s">
        <v>2433</v>
      </c>
      <c r="I22" s="2">
        <v>9.3907628479720007</v>
      </c>
    </row>
    <row r="23" spans="1:9" s="3" customFormat="1" x14ac:dyDescent="0.2">
      <c r="A23" s="2" t="s">
        <v>21</v>
      </c>
      <c r="B23" s="2">
        <v>-23.481016222066781</v>
      </c>
      <c r="C23" s="2">
        <v>3.4252577540315178E-4</v>
      </c>
      <c r="D23" s="2">
        <v>2.4335780953639481</v>
      </c>
      <c r="E23" s="2">
        <v>9.1226112517663691E-6</v>
      </c>
      <c r="F23" s="2">
        <v>0.10222737443332187</v>
      </c>
      <c r="G23" s="2" t="s">
        <v>2433</v>
      </c>
      <c r="H23" s="2" t="s">
        <v>2433</v>
      </c>
      <c r="I23" s="2">
        <v>9.3907628479720007</v>
      </c>
    </row>
    <row r="24" spans="1:9" s="3" customFormat="1" x14ac:dyDescent="0.2">
      <c r="A24" s="2" t="s">
        <v>22</v>
      </c>
      <c r="B24" s="2">
        <v>-23.481016222066781</v>
      </c>
      <c r="C24" s="2">
        <v>3.4252577540315178E-4</v>
      </c>
      <c r="D24" s="2">
        <v>2.4335780953639481</v>
      </c>
      <c r="E24" s="2">
        <v>9.1226112517663691E-6</v>
      </c>
      <c r="F24" s="2">
        <v>0.10222737443332187</v>
      </c>
      <c r="G24" s="2" t="s">
        <v>2433</v>
      </c>
      <c r="H24" s="2" t="s">
        <v>2433</v>
      </c>
      <c r="I24" s="2">
        <v>9.3907628479720007</v>
      </c>
    </row>
    <row r="25" spans="1:9" s="3" customFormat="1" x14ac:dyDescent="0.2">
      <c r="A25" s="2" t="s">
        <v>23</v>
      </c>
      <c r="B25" s="2">
        <v>-23.481016222066781</v>
      </c>
      <c r="C25" s="2">
        <v>3.4252577540315178E-4</v>
      </c>
      <c r="D25" s="2">
        <v>2.4335780953639481</v>
      </c>
      <c r="E25" s="2">
        <v>9.1226112517663691E-6</v>
      </c>
      <c r="F25" s="2">
        <v>0.10222737443332187</v>
      </c>
      <c r="G25" s="2" t="s">
        <v>2433</v>
      </c>
      <c r="H25" s="2" t="s">
        <v>2433</v>
      </c>
      <c r="I25" s="2">
        <v>9.3907628479720007</v>
      </c>
    </row>
    <row r="26" spans="1:9" s="3" customFormat="1" x14ac:dyDescent="0.2">
      <c r="A26" s="2" t="s">
        <v>24</v>
      </c>
      <c r="B26" s="2">
        <v>-23.481016222066781</v>
      </c>
      <c r="C26" s="2">
        <v>3.4252577540315178E-4</v>
      </c>
      <c r="D26" s="2">
        <v>2.4335780953639481</v>
      </c>
      <c r="E26" s="2">
        <v>9.1226112517663691E-6</v>
      </c>
      <c r="F26" s="2">
        <v>0.10222737443332187</v>
      </c>
      <c r="G26" s="2" t="s">
        <v>2433</v>
      </c>
      <c r="H26" s="2" t="s">
        <v>2433</v>
      </c>
      <c r="I26" s="2">
        <v>9.3907628479720007</v>
      </c>
    </row>
    <row r="27" spans="1:9" s="3" customFormat="1" x14ac:dyDescent="0.2">
      <c r="A27" s="2" t="s">
        <v>25</v>
      </c>
      <c r="B27" s="2">
        <v>-23.481016222066781</v>
      </c>
      <c r="C27" s="2">
        <v>3.4252577540315178E-4</v>
      </c>
      <c r="D27" s="2">
        <v>2.4335780953639481</v>
      </c>
      <c r="E27" s="2">
        <v>9.1226112517663691E-6</v>
      </c>
      <c r="F27" s="2">
        <v>0.10222737443332187</v>
      </c>
      <c r="G27" s="2" t="s">
        <v>2433</v>
      </c>
      <c r="H27" s="2" t="s">
        <v>2433</v>
      </c>
      <c r="I27" s="2">
        <v>9.3907628479720007</v>
      </c>
    </row>
    <row r="28" spans="1:9" s="3" customFormat="1" x14ac:dyDescent="0.2">
      <c r="A28" s="2" t="s">
        <v>26</v>
      </c>
      <c r="B28" s="2">
        <v>-23.481016222066781</v>
      </c>
      <c r="C28" s="2">
        <v>3.4252577540315178E-4</v>
      </c>
      <c r="D28" s="2">
        <v>2.4335780953639481</v>
      </c>
      <c r="E28" s="2">
        <v>9.1226112517663691E-6</v>
      </c>
      <c r="F28" s="2">
        <v>0.10222737443332187</v>
      </c>
      <c r="G28" s="2" t="s">
        <v>2433</v>
      </c>
      <c r="H28" s="2" t="s">
        <v>2433</v>
      </c>
      <c r="I28" s="2">
        <v>9.3907628479720007</v>
      </c>
    </row>
    <row r="29" spans="1:9" s="3" customFormat="1" x14ac:dyDescent="0.2">
      <c r="A29" s="2" t="s">
        <v>27</v>
      </c>
      <c r="B29" s="2">
        <v>-23.481016222066781</v>
      </c>
      <c r="C29" s="2">
        <v>3.4252577540315178E-4</v>
      </c>
      <c r="D29" s="2">
        <v>2.4335780953639481</v>
      </c>
      <c r="E29" s="2">
        <v>9.1226112517663691E-6</v>
      </c>
      <c r="F29" s="2">
        <v>0.10222737443332187</v>
      </c>
      <c r="G29" s="2" t="s">
        <v>2433</v>
      </c>
      <c r="H29" s="2" t="s">
        <v>2433</v>
      </c>
      <c r="I29" s="2">
        <v>9.3907628479720007</v>
      </c>
    </row>
    <row r="30" spans="1:9" s="3" customFormat="1" x14ac:dyDescent="0.2">
      <c r="A30" s="2" t="s">
        <v>28</v>
      </c>
      <c r="B30" s="2">
        <v>-23.481016222066781</v>
      </c>
      <c r="C30" s="2">
        <v>3.4252577540315178E-4</v>
      </c>
      <c r="D30" s="2">
        <v>2.4335780953639481</v>
      </c>
      <c r="E30" s="2">
        <v>9.1226112517663691E-6</v>
      </c>
      <c r="F30" s="2">
        <v>0.10222737443332187</v>
      </c>
      <c r="G30" s="2" t="s">
        <v>2433</v>
      </c>
      <c r="H30" s="2" t="s">
        <v>2433</v>
      </c>
      <c r="I30" s="2">
        <v>9.3907628479720007</v>
      </c>
    </row>
    <row r="31" spans="1:9" s="3" customFormat="1" x14ac:dyDescent="0.2">
      <c r="A31" s="2" t="s">
        <v>29</v>
      </c>
      <c r="B31" s="2">
        <v>-23.481016222066781</v>
      </c>
      <c r="C31" s="2">
        <v>3.4252577540315178E-4</v>
      </c>
      <c r="D31" s="2">
        <v>2.4335780953639481</v>
      </c>
      <c r="E31" s="2">
        <v>9.1226112517663691E-6</v>
      </c>
      <c r="F31" s="2">
        <v>0.10222737443332187</v>
      </c>
      <c r="G31" s="2" t="s">
        <v>2433</v>
      </c>
      <c r="H31" s="2" t="s">
        <v>2433</v>
      </c>
      <c r="I31" s="2">
        <v>9.3907628479720007</v>
      </c>
    </row>
    <row r="32" spans="1:9" s="3" customFormat="1" x14ac:dyDescent="0.2">
      <c r="A32" s="2" t="s">
        <v>30</v>
      </c>
      <c r="B32" s="2">
        <v>-23.481016222066781</v>
      </c>
      <c r="C32" s="2">
        <v>3.4252577540315178E-4</v>
      </c>
      <c r="D32" s="2">
        <v>2.4335780953639481</v>
      </c>
      <c r="E32" s="2">
        <v>9.1226112517663691E-6</v>
      </c>
      <c r="F32" s="2">
        <v>0.10222737443332187</v>
      </c>
      <c r="G32" s="2" t="s">
        <v>2433</v>
      </c>
      <c r="H32" s="2" t="s">
        <v>2433</v>
      </c>
      <c r="I32" s="2">
        <v>9.3907628479720007</v>
      </c>
    </row>
    <row r="33" spans="1:9" s="3" customFormat="1" x14ac:dyDescent="0.2">
      <c r="A33" s="2" t="s">
        <v>31</v>
      </c>
      <c r="B33" s="2">
        <v>-23.481016222066781</v>
      </c>
      <c r="C33" s="2">
        <v>3.4252577540315178E-4</v>
      </c>
      <c r="D33" s="2">
        <v>2.4335780953639481</v>
      </c>
      <c r="E33" s="2">
        <v>9.1226112517663691E-6</v>
      </c>
      <c r="F33" s="2">
        <v>0.10222737443332187</v>
      </c>
      <c r="G33" s="2" t="s">
        <v>2433</v>
      </c>
      <c r="H33" s="2" t="s">
        <v>2433</v>
      </c>
      <c r="I33" s="2">
        <v>9.3907628479720007</v>
      </c>
    </row>
    <row r="34" spans="1:9" s="3" customFormat="1" x14ac:dyDescent="0.2">
      <c r="A34" s="2" t="s">
        <v>32</v>
      </c>
      <c r="B34" s="2">
        <v>-23.481016222066781</v>
      </c>
      <c r="C34" s="2">
        <v>3.4252577540315178E-4</v>
      </c>
      <c r="D34" s="2">
        <v>2.4335780953639481</v>
      </c>
      <c r="E34" s="2">
        <v>9.1226112517663691E-6</v>
      </c>
      <c r="F34" s="2">
        <v>0.10222737443332187</v>
      </c>
      <c r="G34" s="2" t="s">
        <v>2433</v>
      </c>
      <c r="H34" s="2" t="s">
        <v>2433</v>
      </c>
      <c r="I34" s="2">
        <v>9.3907628479720007</v>
      </c>
    </row>
    <row r="35" spans="1:9" s="3" customFormat="1" x14ac:dyDescent="0.2">
      <c r="A35" s="2" t="s">
        <v>33</v>
      </c>
      <c r="B35" s="2">
        <v>-23.481016222066781</v>
      </c>
      <c r="C35" s="2">
        <v>3.4252577540315178E-4</v>
      </c>
      <c r="D35" s="2">
        <v>2.4335780953639481</v>
      </c>
      <c r="E35" s="2">
        <v>9.1226112517663691E-6</v>
      </c>
      <c r="F35" s="2">
        <v>0.10222737443332187</v>
      </c>
      <c r="G35" s="2" t="s">
        <v>2433</v>
      </c>
      <c r="H35" s="2" t="s">
        <v>2433</v>
      </c>
      <c r="I35" s="2">
        <v>9.3907628479720007</v>
      </c>
    </row>
    <row r="36" spans="1:9" s="3" customFormat="1" x14ac:dyDescent="0.2">
      <c r="A36" s="2" t="s">
        <v>34</v>
      </c>
      <c r="B36" s="2">
        <v>-23.481016222066781</v>
      </c>
      <c r="C36" s="2">
        <v>3.4252577540315178E-4</v>
      </c>
      <c r="D36" s="2">
        <v>2.4335780953639481</v>
      </c>
      <c r="E36" s="2">
        <v>9.1226112517663691E-6</v>
      </c>
      <c r="F36" s="2">
        <v>0.10222737443332187</v>
      </c>
      <c r="G36" s="2" t="s">
        <v>2433</v>
      </c>
      <c r="H36" s="2" t="s">
        <v>2433</v>
      </c>
      <c r="I36" s="2">
        <v>9.3907628479720007</v>
      </c>
    </row>
    <row r="37" spans="1:9" s="3" customFormat="1" x14ac:dyDescent="0.2">
      <c r="A37" s="2" t="s">
        <v>35</v>
      </c>
      <c r="B37" s="2">
        <v>-23.481016222066781</v>
      </c>
      <c r="C37" s="2">
        <v>3.4252577540315178E-4</v>
      </c>
      <c r="D37" s="2">
        <v>2.4335780953639481</v>
      </c>
      <c r="E37" s="2">
        <v>9.1226112517663691E-6</v>
      </c>
      <c r="F37" s="2">
        <v>0.10222737443332187</v>
      </c>
      <c r="G37" s="2" t="s">
        <v>2433</v>
      </c>
      <c r="H37" s="2" t="s">
        <v>2433</v>
      </c>
      <c r="I37" s="2">
        <v>9.3907628479720007</v>
      </c>
    </row>
    <row r="38" spans="1:9" s="3" customFormat="1" x14ac:dyDescent="0.2">
      <c r="A38" s="2" t="s">
        <v>36</v>
      </c>
      <c r="B38" s="2">
        <v>-23.481016222066781</v>
      </c>
      <c r="C38" s="2">
        <v>3.4252577540315178E-4</v>
      </c>
      <c r="D38" s="2">
        <v>2.4335780953639481</v>
      </c>
      <c r="E38" s="2">
        <v>9.1226112517663691E-6</v>
      </c>
      <c r="F38" s="2">
        <v>0.10222737443332187</v>
      </c>
      <c r="G38" s="2" t="s">
        <v>2433</v>
      </c>
      <c r="H38" s="2" t="s">
        <v>2433</v>
      </c>
      <c r="I38" s="2">
        <v>9.3907628479720007</v>
      </c>
    </row>
    <row r="39" spans="1:9" s="3" customFormat="1" x14ac:dyDescent="0.2">
      <c r="A39" s="2" t="s">
        <v>37</v>
      </c>
      <c r="B39" s="2">
        <v>-23.481016222066781</v>
      </c>
      <c r="C39" s="2">
        <v>3.4252577540315178E-4</v>
      </c>
      <c r="D39" s="2">
        <v>2.4335780953639481</v>
      </c>
      <c r="E39" s="2">
        <v>9.1226112517663691E-6</v>
      </c>
      <c r="F39" s="2">
        <v>0.10222737443332187</v>
      </c>
      <c r="G39" s="2" t="s">
        <v>2433</v>
      </c>
      <c r="H39" s="2" t="s">
        <v>2433</v>
      </c>
      <c r="I39" s="2">
        <v>9.3907628479720007</v>
      </c>
    </row>
    <row r="40" spans="1:9" s="3" customFormat="1" x14ac:dyDescent="0.2">
      <c r="A40" s="2" t="s">
        <v>38</v>
      </c>
      <c r="B40" s="2">
        <v>-23.481016222066781</v>
      </c>
      <c r="C40" s="2">
        <v>3.4252577540315178E-4</v>
      </c>
      <c r="D40" s="2">
        <v>2.4335780953639481</v>
      </c>
      <c r="E40" s="2">
        <v>9.1226112517663691E-6</v>
      </c>
      <c r="F40" s="2">
        <v>0.10222737443332187</v>
      </c>
      <c r="G40" s="2" t="s">
        <v>2433</v>
      </c>
      <c r="H40" s="2" t="s">
        <v>2433</v>
      </c>
      <c r="I40" s="2">
        <v>9.3907628479720007</v>
      </c>
    </row>
    <row r="41" spans="1:9" s="3" customFormat="1" x14ac:dyDescent="0.2">
      <c r="A41" s="2" t="s">
        <v>39</v>
      </c>
      <c r="B41" s="2">
        <v>-23.481016222066781</v>
      </c>
      <c r="C41" s="2">
        <v>3.4252577540315178E-4</v>
      </c>
      <c r="D41" s="2">
        <v>2.4335780953639481</v>
      </c>
      <c r="E41" s="2">
        <v>9.1226112517663691E-6</v>
      </c>
      <c r="F41" s="2">
        <v>0.10222737443332187</v>
      </c>
      <c r="G41" s="2" t="s">
        <v>2433</v>
      </c>
      <c r="H41" s="2" t="s">
        <v>2433</v>
      </c>
      <c r="I41" s="2">
        <v>9.3907628479720007</v>
      </c>
    </row>
    <row r="42" spans="1:9" s="3" customFormat="1" x14ac:dyDescent="0.2">
      <c r="A42" s="2" t="s">
        <v>40</v>
      </c>
      <c r="B42" s="2">
        <v>-23.481016222066781</v>
      </c>
      <c r="C42" s="2">
        <v>3.4252577540315178E-4</v>
      </c>
      <c r="D42" s="2">
        <v>2.4335780953639481</v>
      </c>
      <c r="E42" s="2">
        <v>9.1226112517663691E-6</v>
      </c>
      <c r="F42" s="2">
        <v>0.10222737443332187</v>
      </c>
      <c r="G42" s="2" t="s">
        <v>2433</v>
      </c>
      <c r="H42" s="2" t="s">
        <v>2433</v>
      </c>
      <c r="I42" s="2">
        <v>9.3907628479720007</v>
      </c>
    </row>
    <row r="43" spans="1:9" s="3" customFormat="1" x14ac:dyDescent="0.2">
      <c r="A43" s="2" t="s">
        <v>41</v>
      </c>
      <c r="B43" s="2">
        <v>-23.481016222066781</v>
      </c>
      <c r="C43" s="2">
        <v>3.4252577540315178E-4</v>
      </c>
      <c r="D43" s="2">
        <v>2.4335780953639481</v>
      </c>
      <c r="E43" s="2">
        <v>9.1226112517663691E-6</v>
      </c>
      <c r="F43" s="2">
        <v>0.10222737443332187</v>
      </c>
      <c r="G43" s="2" t="s">
        <v>2433</v>
      </c>
      <c r="H43" s="2" t="s">
        <v>2433</v>
      </c>
      <c r="I43" s="2">
        <v>9.3907628479720007</v>
      </c>
    </row>
    <row r="44" spans="1:9" s="3" customFormat="1" x14ac:dyDescent="0.2">
      <c r="A44" s="2" t="s">
        <v>42</v>
      </c>
      <c r="B44" s="2">
        <v>-23.481016222066781</v>
      </c>
      <c r="C44" s="2">
        <v>3.4252577540315178E-4</v>
      </c>
      <c r="D44" s="2">
        <v>2.4335780953639481</v>
      </c>
      <c r="E44" s="2">
        <v>9.1226112517663691E-6</v>
      </c>
      <c r="F44" s="2">
        <v>0.10222737443332187</v>
      </c>
      <c r="G44" s="2" t="s">
        <v>2433</v>
      </c>
      <c r="H44" s="2" t="s">
        <v>2433</v>
      </c>
      <c r="I44" s="2">
        <v>9.3907628479720007</v>
      </c>
    </row>
    <row r="45" spans="1:9" s="3" customFormat="1" x14ac:dyDescent="0.2">
      <c r="A45" s="2" t="s">
        <v>43</v>
      </c>
      <c r="B45" s="2">
        <v>-23.481016222066781</v>
      </c>
      <c r="C45" s="2">
        <v>3.4252577540315178E-4</v>
      </c>
      <c r="D45" s="2">
        <v>2.4335780953639481</v>
      </c>
      <c r="E45" s="2">
        <v>9.1226112517663691E-6</v>
      </c>
      <c r="F45" s="2">
        <v>0.10222737443332187</v>
      </c>
      <c r="G45" s="2" t="s">
        <v>2433</v>
      </c>
      <c r="H45" s="2" t="s">
        <v>2433</v>
      </c>
      <c r="I45" s="2">
        <v>9.3907628479720007</v>
      </c>
    </row>
    <row r="46" spans="1:9" s="3" customFormat="1" x14ac:dyDescent="0.2">
      <c r="A46" s="2" t="s">
        <v>44</v>
      </c>
      <c r="B46" s="2">
        <v>-23.481016222066781</v>
      </c>
      <c r="C46" s="2">
        <v>3.4252577540315178E-4</v>
      </c>
      <c r="D46" s="2">
        <v>2.4335780953639481</v>
      </c>
      <c r="E46" s="2">
        <v>9.1226112517663691E-6</v>
      </c>
      <c r="F46" s="2">
        <v>0.10222737443332187</v>
      </c>
      <c r="G46" s="2" t="s">
        <v>2433</v>
      </c>
      <c r="H46" s="2" t="s">
        <v>2433</v>
      </c>
      <c r="I46" s="2">
        <v>9.3907628479720007</v>
      </c>
    </row>
    <row r="47" spans="1:9" s="3" customFormat="1" x14ac:dyDescent="0.2">
      <c r="A47" s="2" t="s">
        <v>45</v>
      </c>
      <c r="B47" s="2">
        <v>-23.481016222066781</v>
      </c>
      <c r="C47" s="2">
        <v>3.4252577540315178E-4</v>
      </c>
      <c r="D47" s="2">
        <v>2.4335780953639481</v>
      </c>
      <c r="E47" s="2">
        <v>9.1226112517663691E-6</v>
      </c>
      <c r="F47" s="2">
        <v>0.10222737443332187</v>
      </c>
      <c r="G47" s="2" t="s">
        <v>2433</v>
      </c>
      <c r="H47" s="2" t="s">
        <v>2433</v>
      </c>
      <c r="I47" s="2">
        <v>9.3907628479720007</v>
      </c>
    </row>
    <row r="48" spans="1:9" s="3" customFormat="1" x14ac:dyDescent="0.2">
      <c r="A48" s="2" t="s">
        <v>46</v>
      </c>
      <c r="B48" s="2">
        <v>-23.481016222066781</v>
      </c>
      <c r="C48" s="2">
        <v>3.4252577540315178E-4</v>
      </c>
      <c r="D48" s="2">
        <v>2.4335780953639481</v>
      </c>
      <c r="E48" s="2">
        <v>9.1226112517663691E-6</v>
      </c>
      <c r="F48" s="2">
        <v>0.10222737443332187</v>
      </c>
      <c r="G48" s="2" t="s">
        <v>2433</v>
      </c>
      <c r="H48" s="2" t="s">
        <v>2433</v>
      </c>
      <c r="I48" s="2">
        <v>9.3907628479720007</v>
      </c>
    </row>
    <row r="49" spans="1:9" s="3" customFormat="1" x14ac:dyDescent="0.2">
      <c r="A49" s="2" t="s">
        <v>47</v>
      </c>
      <c r="B49" s="2">
        <v>-23.481016222066781</v>
      </c>
      <c r="C49" s="2">
        <v>3.4252577540315178E-4</v>
      </c>
      <c r="D49" s="2">
        <v>2.4335780953639481</v>
      </c>
      <c r="E49" s="2">
        <v>9.1226112517663691E-6</v>
      </c>
      <c r="F49" s="2">
        <v>0.10222737443332187</v>
      </c>
      <c r="G49" s="2" t="s">
        <v>2433</v>
      </c>
      <c r="H49" s="2" t="s">
        <v>2433</v>
      </c>
      <c r="I49" s="2">
        <v>9.3907628479720007</v>
      </c>
    </row>
    <row r="50" spans="1:9" s="3" customFormat="1" x14ac:dyDescent="0.2">
      <c r="A50" s="2" t="s">
        <v>48</v>
      </c>
      <c r="B50" s="2">
        <v>-23.481016222066781</v>
      </c>
      <c r="C50" s="2">
        <v>3.4252577540315178E-4</v>
      </c>
      <c r="D50" s="2">
        <v>2.4335780953639481</v>
      </c>
      <c r="E50" s="2">
        <v>9.1226112517663691E-6</v>
      </c>
      <c r="F50" s="2">
        <v>0.10222737443332187</v>
      </c>
      <c r="G50" s="2" t="s">
        <v>2433</v>
      </c>
      <c r="H50" s="2" t="s">
        <v>2433</v>
      </c>
      <c r="I50" s="2">
        <v>9.3907628479720007</v>
      </c>
    </row>
    <row r="51" spans="1:9" s="3" customFormat="1" x14ac:dyDescent="0.2">
      <c r="A51" s="2" t="s">
        <v>49</v>
      </c>
      <c r="B51" s="2">
        <v>-23.481016222066781</v>
      </c>
      <c r="C51" s="2">
        <v>3.4252577540315178E-4</v>
      </c>
      <c r="D51" s="2">
        <v>2.4335780953639481</v>
      </c>
      <c r="E51" s="2">
        <v>9.1226112517663691E-6</v>
      </c>
      <c r="F51" s="2">
        <v>0.10222737443332187</v>
      </c>
      <c r="G51" s="2" t="s">
        <v>2433</v>
      </c>
      <c r="H51" s="2" t="s">
        <v>2433</v>
      </c>
      <c r="I51" s="2">
        <v>9.3907628479720007</v>
      </c>
    </row>
    <row r="52" spans="1:9" s="3" customFormat="1" x14ac:dyDescent="0.2">
      <c r="A52" s="2" t="s">
        <v>50</v>
      </c>
      <c r="B52" s="2">
        <v>-23.481016222066781</v>
      </c>
      <c r="C52" s="2">
        <v>3.4252577540315178E-4</v>
      </c>
      <c r="D52" s="2">
        <v>2.4335780953639481</v>
      </c>
      <c r="E52" s="2">
        <v>9.1226112517663691E-6</v>
      </c>
      <c r="F52" s="2">
        <v>0.10222737443332187</v>
      </c>
      <c r="G52" s="2" t="s">
        <v>2433</v>
      </c>
      <c r="H52" s="2" t="s">
        <v>2433</v>
      </c>
      <c r="I52" s="2">
        <v>9.3907628479720007</v>
      </c>
    </row>
    <row r="53" spans="1:9" s="3" customFormat="1" x14ac:dyDescent="0.2">
      <c r="A53" s="2" t="s">
        <v>51</v>
      </c>
      <c r="B53" s="2">
        <v>-23.481016222066781</v>
      </c>
      <c r="C53" s="2">
        <v>3.4252577540315178E-4</v>
      </c>
      <c r="D53" s="2">
        <v>2.4335780953639481</v>
      </c>
      <c r="E53" s="2">
        <v>9.1226112517663691E-6</v>
      </c>
      <c r="F53" s="2">
        <v>0.10222737443332187</v>
      </c>
      <c r="G53" s="2" t="s">
        <v>2433</v>
      </c>
      <c r="H53" s="2" t="s">
        <v>2433</v>
      </c>
      <c r="I53" s="2">
        <v>9.3907628479720007</v>
      </c>
    </row>
    <row r="54" spans="1:9" s="3" customFormat="1" x14ac:dyDescent="0.2">
      <c r="A54" s="2" t="s">
        <v>52</v>
      </c>
      <c r="B54" s="2">
        <v>-23.481016222066781</v>
      </c>
      <c r="C54" s="2">
        <v>3.4252577540315178E-4</v>
      </c>
      <c r="D54" s="2">
        <v>2.4335780953639481</v>
      </c>
      <c r="E54" s="2">
        <v>9.1226112517663691E-6</v>
      </c>
      <c r="F54" s="2">
        <v>0.10222737443332187</v>
      </c>
      <c r="G54" s="2" t="s">
        <v>2433</v>
      </c>
      <c r="H54" s="2" t="s">
        <v>2433</v>
      </c>
      <c r="I54" s="2">
        <v>9.3907628479720007</v>
      </c>
    </row>
    <row r="55" spans="1:9" s="3" customFormat="1" x14ac:dyDescent="0.2">
      <c r="A55" s="2" t="s">
        <v>53</v>
      </c>
      <c r="B55" s="2">
        <v>-23.481016222066781</v>
      </c>
      <c r="C55" s="2">
        <v>3.4252577540315178E-4</v>
      </c>
      <c r="D55" s="2">
        <v>2.4335780953639481</v>
      </c>
      <c r="E55" s="2">
        <v>9.1226112517663691E-6</v>
      </c>
      <c r="F55" s="2">
        <v>0.10222737443332187</v>
      </c>
      <c r="G55" s="2" t="s">
        <v>2433</v>
      </c>
      <c r="H55" s="2" t="s">
        <v>2433</v>
      </c>
      <c r="I55" s="2">
        <v>9.3907628479720007</v>
      </c>
    </row>
    <row r="56" spans="1:9" s="3" customFormat="1" x14ac:dyDescent="0.2">
      <c r="A56" s="2" t="s">
        <v>54</v>
      </c>
      <c r="B56" s="2">
        <v>-23.481016222066781</v>
      </c>
      <c r="C56" s="2">
        <v>3.4252577540315178E-4</v>
      </c>
      <c r="D56" s="2">
        <v>2.4335780953639481</v>
      </c>
      <c r="E56" s="2">
        <v>9.1226112517663691E-6</v>
      </c>
      <c r="F56" s="2">
        <v>0.10222737443332187</v>
      </c>
      <c r="G56" s="2" t="s">
        <v>2433</v>
      </c>
      <c r="H56" s="2" t="s">
        <v>2433</v>
      </c>
      <c r="I56" s="2">
        <v>9.3907628479720007</v>
      </c>
    </row>
    <row r="57" spans="1:9" s="3" customFormat="1" x14ac:dyDescent="0.2">
      <c r="A57" s="2" t="s">
        <v>55</v>
      </c>
      <c r="B57" s="2">
        <v>-23.481016222066781</v>
      </c>
      <c r="C57" s="2">
        <v>3.4252577540315178E-4</v>
      </c>
      <c r="D57" s="2">
        <v>2.4335780953639481</v>
      </c>
      <c r="E57" s="2">
        <v>9.1226112517663691E-6</v>
      </c>
      <c r="F57" s="2">
        <v>0.10222737443332187</v>
      </c>
      <c r="G57" s="2" t="s">
        <v>2433</v>
      </c>
      <c r="H57" s="2" t="s">
        <v>2433</v>
      </c>
      <c r="I57" s="2">
        <v>9.3907628479720007</v>
      </c>
    </row>
    <row r="58" spans="1:9" s="3" customFormat="1" x14ac:dyDescent="0.2">
      <c r="A58" s="2" t="s">
        <v>56</v>
      </c>
      <c r="B58" s="2">
        <v>-23.481016222066781</v>
      </c>
      <c r="C58" s="2">
        <v>3.4252577540315178E-4</v>
      </c>
      <c r="D58" s="2">
        <v>2.4335780953639481</v>
      </c>
      <c r="E58" s="2">
        <v>9.1226112517663691E-6</v>
      </c>
      <c r="F58" s="2">
        <v>0.10222737443332187</v>
      </c>
      <c r="G58" s="2" t="s">
        <v>2433</v>
      </c>
      <c r="H58" s="2" t="s">
        <v>2433</v>
      </c>
      <c r="I58" s="2">
        <v>9.3907628479720007</v>
      </c>
    </row>
    <row r="59" spans="1:9" s="3" customFormat="1" x14ac:dyDescent="0.2">
      <c r="A59" s="2" t="s">
        <v>57</v>
      </c>
      <c r="B59" s="2">
        <v>-23.481016222066781</v>
      </c>
      <c r="C59" s="2">
        <v>3.4252577540315178E-4</v>
      </c>
      <c r="D59" s="2">
        <v>2.4335780953639481</v>
      </c>
      <c r="E59" s="2">
        <v>9.1226112517663691E-6</v>
      </c>
      <c r="F59" s="2">
        <v>0.10222737443332187</v>
      </c>
      <c r="G59" s="2" t="s">
        <v>2433</v>
      </c>
      <c r="H59" s="2" t="s">
        <v>2433</v>
      </c>
      <c r="I59" s="2">
        <v>9.3907628479720007</v>
      </c>
    </row>
    <row r="60" spans="1:9" s="3" customFormat="1" x14ac:dyDescent="0.2">
      <c r="A60" s="2" t="s">
        <v>58</v>
      </c>
      <c r="B60" s="2">
        <v>-23.481016222066781</v>
      </c>
      <c r="C60" s="2">
        <v>3.4252577540315178E-4</v>
      </c>
      <c r="D60" s="2">
        <v>2.4335780953639481</v>
      </c>
      <c r="E60" s="2">
        <v>9.1226112517663691E-6</v>
      </c>
      <c r="F60" s="2">
        <v>0.10222737443332187</v>
      </c>
      <c r="G60" s="2" t="s">
        <v>2433</v>
      </c>
      <c r="H60" s="2" t="s">
        <v>2433</v>
      </c>
      <c r="I60" s="2">
        <v>9.3907628479720007</v>
      </c>
    </row>
    <row r="61" spans="1:9" s="3" customFormat="1" x14ac:dyDescent="0.2">
      <c r="A61" s="2" t="s">
        <v>59</v>
      </c>
      <c r="B61" s="2">
        <v>-23.481016222066781</v>
      </c>
      <c r="C61" s="2">
        <v>3.4252577540315178E-4</v>
      </c>
      <c r="D61" s="2">
        <v>2.4335780953639481</v>
      </c>
      <c r="E61" s="2">
        <v>9.1226112517663691E-6</v>
      </c>
      <c r="F61" s="2">
        <v>0.10222737443332187</v>
      </c>
      <c r="G61" s="2" t="s">
        <v>2433</v>
      </c>
      <c r="H61" s="2" t="s">
        <v>2433</v>
      </c>
      <c r="I61" s="2">
        <v>9.3907628479720007</v>
      </c>
    </row>
    <row r="62" spans="1:9" s="3" customFormat="1" x14ac:dyDescent="0.2">
      <c r="A62" s="2" t="s">
        <v>60</v>
      </c>
      <c r="B62" s="2">
        <v>-23.481016222066781</v>
      </c>
      <c r="C62" s="2">
        <v>3.4252577540315178E-4</v>
      </c>
      <c r="D62" s="2">
        <v>2.4335780953639481</v>
      </c>
      <c r="E62" s="2">
        <v>9.1226112517663691E-6</v>
      </c>
      <c r="F62" s="2">
        <v>0.10222737443332187</v>
      </c>
      <c r="G62" s="2" t="s">
        <v>2433</v>
      </c>
      <c r="H62" s="2" t="s">
        <v>2433</v>
      </c>
      <c r="I62" s="2">
        <v>9.3907628479720007</v>
      </c>
    </row>
    <row r="63" spans="1:9" s="3" customFormat="1" x14ac:dyDescent="0.2">
      <c r="A63" s="2" t="s">
        <v>61</v>
      </c>
      <c r="B63" s="2">
        <v>-23.481016222066781</v>
      </c>
      <c r="C63" s="2">
        <v>3.4252577540315178E-4</v>
      </c>
      <c r="D63" s="2">
        <v>2.4335780953639481</v>
      </c>
      <c r="E63" s="2">
        <v>9.1226112517663691E-6</v>
      </c>
      <c r="F63" s="2">
        <v>0.10222737443332187</v>
      </c>
      <c r="G63" s="2" t="s">
        <v>2433</v>
      </c>
      <c r="H63" s="2" t="s">
        <v>2433</v>
      </c>
      <c r="I63" s="2">
        <v>9.3907628479720007</v>
      </c>
    </row>
    <row r="64" spans="1:9" s="3" customFormat="1" x14ac:dyDescent="0.2">
      <c r="A64" s="2" t="s">
        <v>62</v>
      </c>
      <c r="B64" s="2">
        <v>-23.481016222066781</v>
      </c>
      <c r="C64" s="2">
        <v>3.4252577540315178E-4</v>
      </c>
      <c r="D64" s="2">
        <v>2.4335780953639481</v>
      </c>
      <c r="E64" s="2">
        <v>9.1226112517663691E-6</v>
      </c>
      <c r="F64" s="2">
        <v>0.10222737443332187</v>
      </c>
      <c r="G64" s="2" t="s">
        <v>2433</v>
      </c>
      <c r="H64" s="2" t="s">
        <v>2433</v>
      </c>
      <c r="I64" s="2">
        <v>9.3907628479720007</v>
      </c>
    </row>
    <row r="65" spans="1:9" s="3" customFormat="1" x14ac:dyDescent="0.2">
      <c r="A65" s="2" t="s">
        <v>63</v>
      </c>
      <c r="B65" s="2">
        <v>-23.487621670433288</v>
      </c>
      <c r="C65" s="2">
        <v>3.4894091645785015E-4</v>
      </c>
      <c r="D65" s="2">
        <v>2.4434235181475032</v>
      </c>
      <c r="E65" s="2">
        <v>8.5429328855992789E-6</v>
      </c>
      <c r="F65" s="2">
        <v>0.10292078113186802</v>
      </c>
      <c r="G65" s="2" t="s">
        <v>2433</v>
      </c>
      <c r="H65" s="2" t="s">
        <v>2433</v>
      </c>
      <c r="I65" s="2">
        <v>9.4227729749339577</v>
      </c>
    </row>
    <row r="66" spans="1:9" s="3" customFormat="1" x14ac:dyDescent="0.2">
      <c r="A66" s="2" t="s">
        <v>64</v>
      </c>
      <c r="B66" s="2">
        <v>-23.456882600608068</v>
      </c>
      <c r="C66" s="2">
        <v>3.4988624875101343E-4</v>
      </c>
      <c r="D66" s="2">
        <v>2.3943918752821087</v>
      </c>
      <c r="E66" s="2">
        <v>9.3573201224173697E-6</v>
      </c>
      <c r="F66" s="2">
        <v>0.10808280948737577</v>
      </c>
      <c r="G66" s="2" t="s">
        <v>2433</v>
      </c>
      <c r="H66" s="2" t="s">
        <v>2433</v>
      </c>
      <c r="I66" s="2">
        <v>9.2621811644729704</v>
      </c>
    </row>
    <row r="67" spans="1:9" s="3" customFormat="1" x14ac:dyDescent="0.2">
      <c r="A67" s="2" t="s">
        <v>65</v>
      </c>
      <c r="B67" s="2">
        <v>-23.464864399350613</v>
      </c>
      <c r="C67" s="2">
        <v>3.5162517486621845E-4</v>
      </c>
      <c r="D67" s="2">
        <v>2.432811055440693</v>
      </c>
      <c r="E67" s="2">
        <v>9.3770791359682863E-6</v>
      </c>
      <c r="F67" s="2">
        <v>0.10277035567940457</v>
      </c>
      <c r="G67" s="2" t="s">
        <v>2433</v>
      </c>
      <c r="H67" s="2" t="s">
        <v>2433</v>
      </c>
      <c r="I67" s="2">
        <v>9.3939359912343043</v>
      </c>
    </row>
    <row r="68" spans="1:9" s="3" customFormat="1" x14ac:dyDescent="0.2">
      <c r="A68" s="2" t="s">
        <v>66</v>
      </c>
      <c r="B68" s="2">
        <v>-23.466976380829312</v>
      </c>
      <c r="C68" s="2">
        <v>3.5347688229880674E-4</v>
      </c>
      <c r="D68" s="2">
        <v>2.4098634825482477</v>
      </c>
      <c r="E68" s="2">
        <v>8.2200533600374334E-6</v>
      </c>
      <c r="F68" s="2">
        <v>0.10838108742590973</v>
      </c>
      <c r="G68" s="2" t="s">
        <v>2433</v>
      </c>
      <c r="H68" s="2" t="s">
        <v>2433</v>
      </c>
      <c r="I68" s="2">
        <v>9.3128198623620566</v>
      </c>
    </row>
    <row r="69" spans="1:9" s="3" customFormat="1" x14ac:dyDescent="0.2">
      <c r="A69" s="2" t="s">
        <v>67</v>
      </c>
      <c r="B69" s="2">
        <v>-14.815104482570986</v>
      </c>
      <c r="C69" s="2">
        <v>3.7438004004589456E-4</v>
      </c>
      <c r="D69" s="2">
        <v>1.9101151506156302</v>
      </c>
      <c r="E69" s="2">
        <v>2.6145468921897265E-7</v>
      </c>
      <c r="F69" s="2">
        <v>8.051987640357014E-2</v>
      </c>
      <c r="G69" s="2" t="s">
        <v>2433</v>
      </c>
      <c r="H69" s="2" t="s">
        <v>2433</v>
      </c>
      <c r="I69" s="2">
        <v>11.420568414094426</v>
      </c>
    </row>
    <row r="70" spans="1:9" s="3" customFormat="1" x14ac:dyDescent="0.2">
      <c r="A70" s="2" t="s">
        <v>68</v>
      </c>
      <c r="B70" s="2">
        <v>-12.754901385738787</v>
      </c>
      <c r="C70" s="2">
        <v>5.244628535712335E-4</v>
      </c>
      <c r="D70" s="2">
        <v>1.493572336206243</v>
      </c>
      <c r="E70" s="2">
        <v>1.7662753390108642E-6</v>
      </c>
      <c r="F70" s="2">
        <v>9.6337888525735396E-2</v>
      </c>
      <c r="G70" s="2" t="s">
        <v>2433</v>
      </c>
      <c r="H70" s="2" t="s">
        <v>2433</v>
      </c>
      <c r="I70" s="2">
        <v>10.482332110462414</v>
      </c>
    </row>
    <row r="71" spans="1:9" s="3" customFormat="1" x14ac:dyDescent="0.2">
      <c r="A71" s="2" t="s">
        <v>69</v>
      </c>
      <c r="B71" s="2">
        <v>-13.373262522009464</v>
      </c>
      <c r="C71" s="2">
        <v>6.0541614684885871E-4</v>
      </c>
      <c r="D71" s="2">
        <v>1.8369903350890036</v>
      </c>
      <c r="E71" s="2">
        <v>7.3058457164267146E-8</v>
      </c>
      <c r="F71" s="2">
        <v>8.6082356439364155E-2</v>
      </c>
      <c r="G71" s="2" t="s">
        <v>2433</v>
      </c>
      <c r="H71" s="2" t="s">
        <v>2433</v>
      </c>
      <c r="I71" s="2">
        <v>12.07731621786747</v>
      </c>
    </row>
    <row r="72" spans="1:9" s="3" customFormat="1" x14ac:dyDescent="0.2">
      <c r="A72" s="2" t="s">
        <v>70</v>
      </c>
      <c r="B72" s="2">
        <v>-16.152668116615239</v>
      </c>
      <c r="C72" s="2">
        <v>7.1191206511071606E-4</v>
      </c>
      <c r="D72" s="2">
        <v>1.6591351065081159</v>
      </c>
      <c r="E72" s="2">
        <v>2.1101239854391238E-5</v>
      </c>
      <c r="F72" s="2">
        <v>0.11183699383253953</v>
      </c>
      <c r="G72" s="2" t="s">
        <v>2433</v>
      </c>
      <c r="H72" s="2" t="s">
        <v>2433</v>
      </c>
      <c r="I72" s="2">
        <v>9.3148070732907033</v>
      </c>
    </row>
    <row r="73" spans="1:9" s="3" customFormat="1" x14ac:dyDescent="0.2">
      <c r="A73" s="2" t="s">
        <v>71</v>
      </c>
      <c r="B73" s="2">
        <v>-12.729521103534609</v>
      </c>
      <c r="C73" s="2">
        <v>7.3544244259356433E-4</v>
      </c>
      <c r="D73" s="2">
        <v>1.7960425776802389</v>
      </c>
      <c r="E73" s="2">
        <v>4.8855042342967456E-5</v>
      </c>
      <c r="F73" s="2">
        <v>2.2579718758294724E-2</v>
      </c>
      <c r="G73" s="2" t="s">
        <v>2433</v>
      </c>
      <c r="H73" s="2" t="s">
        <v>2433</v>
      </c>
      <c r="I73" s="2">
        <v>12.364701412606568</v>
      </c>
    </row>
    <row r="74" spans="1:9" s="3" customFormat="1" x14ac:dyDescent="0.2">
      <c r="A74" s="2" t="s">
        <v>72</v>
      </c>
      <c r="B74" s="2">
        <v>-12.317422775084255</v>
      </c>
      <c r="C74" s="2">
        <v>8.3648945175727627E-4</v>
      </c>
      <c r="D74" s="2">
        <v>1.7602352398323644</v>
      </c>
      <c r="E74" s="2">
        <v>4.5155749752610355E-5</v>
      </c>
      <c r="F74" s="2">
        <v>2.3082557326560196E-2</v>
      </c>
      <c r="G74" s="2" t="s">
        <v>2433</v>
      </c>
      <c r="H74" s="2" t="s">
        <v>2433</v>
      </c>
      <c r="I74" s="2">
        <v>12.503750538386624</v>
      </c>
    </row>
    <row r="75" spans="1:9" s="3" customFormat="1" x14ac:dyDescent="0.2">
      <c r="A75" s="2" t="s">
        <v>73</v>
      </c>
      <c r="B75" s="2">
        <v>-11.007352538056665</v>
      </c>
      <c r="C75" s="2">
        <v>8.6153421677266076E-4</v>
      </c>
      <c r="D75" s="2">
        <v>1.4359348514676573</v>
      </c>
      <c r="E75" s="2">
        <v>3.6940292436044431E-7</v>
      </c>
      <c r="F75" s="2">
        <v>9.3872069635934988E-2</v>
      </c>
      <c r="G75" s="2" t="s">
        <v>2433</v>
      </c>
      <c r="H75" s="2" t="s">
        <v>2433</v>
      </c>
      <c r="I75" s="2">
        <v>11.539835145787384</v>
      </c>
    </row>
    <row r="76" spans="1:9" s="3" customFormat="1" x14ac:dyDescent="0.2">
      <c r="A76" s="2" t="s">
        <v>74</v>
      </c>
      <c r="B76" s="2">
        <v>-8.0363121702116516</v>
      </c>
      <c r="C76" s="2">
        <v>9.0626134773803184E-4</v>
      </c>
      <c r="D76" s="2">
        <v>1.1509970017255498</v>
      </c>
      <c r="E76" s="2">
        <v>1.0973407419192053E-7</v>
      </c>
      <c r="F76" s="2">
        <v>8.0256788568167495E-2</v>
      </c>
      <c r="G76" s="2" t="s">
        <v>2433</v>
      </c>
      <c r="H76" s="2" t="s">
        <v>2433</v>
      </c>
      <c r="I76" s="2">
        <v>12.528118736237706</v>
      </c>
    </row>
    <row r="77" spans="1:9" s="3" customFormat="1" x14ac:dyDescent="0.2">
      <c r="A77" s="2" t="s">
        <v>75</v>
      </c>
      <c r="B77" s="2">
        <v>-29.726677196425666</v>
      </c>
      <c r="C77" s="2">
        <v>1.0932226648716671E-3</v>
      </c>
      <c r="D77" s="2">
        <v>5.8547770310696094</v>
      </c>
      <c r="E77" s="2">
        <v>2.7011687224157387E-7</v>
      </c>
      <c r="F77" s="2">
        <v>0.51989852075519272</v>
      </c>
      <c r="G77" s="2">
        <v>8.341032975603739E-6</v>
      </c>
      <c r="H77" s="2">
        <v>7.6590675748426346E-2</v>
      </c>
      <c r="I77" s="2">
        <v>16.454574885096683</v>
      </c>
    </row>
    <row r="78" spans="1:9" s="3" customFormat="1" x14ac:dyDescent="0.2">
      <c r="A78" s="2" t="s">
        <v>76</v>
      </c>
      <c r="B78" s="2">
        <v>-18.153479828385077</v>
      </c>
      <c r="C78" s="2">
        <v>1.0999125940701856E-3</v>
      </c>
      <c r="D78" s="2">
        <v>2.4980665480872317</v>
      </c>
      <c r="E78" s="2">
        <v>1.595620991020244E-7</v>
      </c>
      <c r="F78" s="2">
        <v>9.2907168447187882E-2</v>
      </c>
      <c r="G78" s="2" t="s">
        <v>2433</v>
      </c>
      <c r="H78" s="2" t="s">
        <v>2433</v>
      </c>
      <c r="I78" s="2">
        <v>12.096268737208002</v>
      </c>
    </row>
    <row r="79" spans="1:9" s="3" customFormat="1" x14ac:dyDescent="0.2">
      <c r="A79" s="2" t="s">
        <v>77</v>
      </c>
      <c r="B79" s="2">
        <v>-13.107008987364484</v>
      </c>
      <c r="C79" s="2">
        <v>1.132877380491862E-3</v>
      </c>
      <c r="D79" s="2">
        <v>1.2557838347683952</v>
      </c>
      <c r="E79" s="2">
        <v>4.9757619258614695E-5</v>
      </c>
      <c r="F79" s="2">
        <v>0.13441106438169664</v>
      </c>
      <c r="G79" s="2" t="s">
        <v>2433</v>
      </c>
      <c r="H79" s="2" t="s">
        <v>2433</v>
      </c>
      <c r="I79" s="2">
        <v>8.7433123231663448</v>
      </c>
    </row>
    <row r="80" spans="1:9" s="3" customFormat="1" x14ac:dyDescent="0.2">
      <c r="A80" s="2" t="s">
        <v>78</v>
      </c>
      <c r="B80" s="2">
        <v>-17.125023809752552</v>
      </c>
      <c r="C80" s="2">
        <v>1.1696059897664335E-3</v>
      </c>
      <c r="D80" s="2">
        <v>1.7096821655130923</v>
      </c>
      <c r="E80" s="2">
        <v>3.0048463723360619E-5</v>
      </c>
      <c r="F80" s="2">
        <v>0.13028459744648477</v>
      </c>
      <c r="G80" s="2" t="s">
        <v>2433</v>
      </c>
      <c r="H80" s="2" t="s">
        <v>2433</v>
      </c>
      <c r="I80" s="2">
        <v>9.0772968144992703</v>
      </c>
    </row>
    <row r="81" spans="1:9" s="3" customFormat="1" x14ac:dyDescent="0.2">
      <c r="A81" s="2" t="s">
        <v>79</v>
      </c>
      <c r="B81" s="2">
        <v>-17.656195701716776</v>
      </c>
      <c r="C81" s="2">
        <v>1.3922133638554046E-3</v>
      </c>
      <c r="D81" s="2">
        <v>1.8232883491450416</v>
      </c>
      <c r="E81" s="2">
        <v>2.9834217686498424E-5</v>
      </c>
      <c r="F81" s="2">
        <v>0.1260794297018806</v>
      </c>
      <c r="G81" s="2" t="s">
        <v>2433</v>
      </c>
      <c r="H81" s="2" t="s">
        <v>2433</v>
      </c>
      <c r="I81" s="2">
        <v>9.3600443645445264</v>
      </c>
    </row>
    <row r="82" spans="1:9" s="3" customFormat="1" x14ac:dyDescent="0.2">
      <c r="A82" s="2" t="s">
        <v>80</v>
      </c>
      <c r="B82" s="2">
        <v>-12.230127162977261</v>
      </c>
      <c r="C82" s="2">
        <v>1.3923282923918642E-3</v>
      </c>
      <c r="D82" s="2">
        <v>1.2317474451507897</v>
      </c>
      <c r="E82" s="2">
        <v>2.747947492881723E-5</v>
      </c>
      <c r="F82" s="2">
        <v>0.13531545756602728</v>
      </c>
      <c r="G82" s="2" t="s">
        <v>2433</v>
      </c>
      <c r="H82" s="2" t="s">
        <v>2433</v>
      </c>
      <c r="I82" s="2">
        <v>9.1498953972359942</v>
      </c>
    </row>
    <row r="83" spans="1:9" s="3" customFormat="1" x14ac:dyDescent="0.2">
      <c r="A83" s="2" t="s">
        <v>81</v>
      </c>
      <c r="B83" s="2">
        <v>-17.556874719299113</v>
      </c>
      <c r="C83" s="2">
        <v>1.4281230270412725E-3</v>
      </c>
      <c r="D83" s="2">
        <v>1.7658577936980362</v>
      </c>
      <c r="E83" s="2">
        <v>3.084747837411104E-5</v>
      </c>
      <c r="F83" s="2">
        <v>0.13384284844362451</v>
      </c>
      <c r="G83" s="2" t="s">
        <v>2433</v>
      </c>
      <c r="H83" s="2" t="s">
        <v>2433</v>
      </c>
      <c r="I83" s="2">
        <v>9.1387581570580565</v>
      </c>
    </row>
    <row r="84" spans="1:9" s="3" customFormat="1" x14ac:dyDescent="0.2">
      <c r="A84" s="2" t="s">
        <v>82</v>
      </c>
      <c r="B84" s="2">
        <v>-17.556874719299113</v>
      </c>
      <c r="C84" s="2">
        <v>1.4281230270412725E-3</v>
      </c>
      <c r="D84" s="2">
        <v>1.7658577936980362</v>
      </c>
      <c r="E84" s="2">
        <v>3.084747837411104E-5</v>
      </c>
      <c r="F84" s="2">
        <v>0.13384284844362451</v>
      </c>
      <c r="G84" s="2" t="s">
        <v>2433</v>
      </c>
      <c r="H84" s="2" t="s">
        <v>2433</v>
      </c>
      <c r="I84" s="2">
        <v>9.1387581570580565</v>
      </c>
    </row>
    <row r="85" spans="1:9" s="3" customFormat="1" x14ac:dyDescent="0.2">
      <c r="A85" s="2" t="s">
        <v>83</v>
      </c>
      <c r="B85" s="2">
        <v>-17.556874719299113</v>
      </c>
      <c r="C85" s="2">
        <v>1.4281230270412725E-3</v>
      </c>
      <c r="D85" s="2">
        <v>1.7658577936980362</v>
      </c>
      <c r="E85" s="2">
        <v>3.084747837411104E-5</v>
      </c>
      <c r="F85" s="2">
        <v>0.13384284844362451</v>
      </c>
      <c r="G85" s="2" t="s">
        <v>2433</v>
      </c>
      <c r="H85" s="2" t="s">
        <v>2433</v>
      </c>
      <c r="I85" s="2">
        <v>9.1387581570580565</v>
      </c>
    </row>
    <row r="86" spans="1:9" s="3" customFormat="1" x14ac:dyDescent="0.2">
      <c r="A86" s="2" t="s">
        <v>84</v>
      </c>
      <c r="B86" s="2">
        <v>-17.556874719299113</v>
      </c>
      <c r="C86" s="2">
        <v>1.4281230270412725E-3</v>
      </c>
      <c r="D86" s="2">
        <v>1.7658577936980362</v>
      </c>
      <c r="E86" s="2">
        <v>3.084747837411104E-5</v>
      </c>
      <c r="F86" s="2">
        <v>0.13384284844362451</v>
      </c>
      <c r="G86" s="2" t="s">
        <v>2433</v>
      </c>
      <c r="H86" s="2" t="s">
        <v>2433</v>
      </c>
      <c r="I86" s="2">
        <v>9.1387581570580565</v>
      </c>
    </row>
    <row r="87" spans="1:9" s="3" customFormat="1" x14ac:dyDescent="0.2">
      <c r="A87" s="2" t="s">
        <v>85</v>
      </c>
      <c r="B87" s="2">
        <v>-17.556874719299113</v>
      </c>
      <c r="C87" s="2">
        <v>1.4281230270412725E-3</v>
      </c>
      <c r="D87" s="2">
        <v>1.7658577936980362</v>
      </c>
      <c r="E87" s="2">
        <v>3.084747837411104E-5</v>
      </c>
      <c r="F87" s="2">
        <v>0.13384284844362451</v>
      </c>
      <c r="G87" s="2" t="s">
        <v>2433</v>
      </c>
      <c r="H87" s="2" t="s">
        <v>2433</v>
      </c>
      <c r="I87" s="2">
        <v>9.1387581570580565</v>
      </c>
    </row>
    <row r="88" spans="1:9" s="3" customFormat="1" x14ac:dyDescent="0.2">
      <c r="A88" s="2" t="s">
        <v>86</v>
      </c>
      <c r="B88" s="2">
        <v>-17.556874719299113</v>
      </c>
      <c r="C88" s="2">
        <v>1.4281230270412725E-3</v>
      </c>
      <c r="D88" s="2">
        <v>1.7658577936980362</v>
      </c>
      <c r="E88" s="2">
        <v>3.084747837411104E-5</v>
      </c>
      <c r="F88" s="2">
        <v>0.13384284844362451</v>
      </c>
      <c r="G88" s="2" t="s">
        <v>2433</v>
      </c>
      <c r="H88" s="2" t="s">
        <v>2433</v>
      </c>
      <c r="I88" s="2">
        <v>9.1387581570580565</v>
      </c>
    </row>
    <row r="89" spans="1:9" s="3" customFormat="1" x14ac:dyDescent="0.2">
      <c r="A89" s="2" t="s">
        <v>87</v>
      </c>
      <c r="B89" s="2">
        <v>-13.260898090281295</v>
      </c>
      <c r="C89" s="2">
        <v>1.5456257135045815E-3</v>
      </c>
      <c r="D89" s="2">
        <v>2.3821928331395719</v>
      </c>
      <c r="E89" s="2">
        <v>3.8379209956633025E-5</v>
      </c>
      <c r="F89" s="2">
        <v>0.69140345924527402</v>
      </c>
      <c r="G89" s="2">
        <v>1.1536617510350177E-5</v>
      </c>
      <c r="H89" s="2">
        <v>6.2799063538916927E-2</v>
      </c>
      <c r="I89" s="2">
        <v>15.228402396951795</v>
      </c>
    </row>
    <row r="90" spans="1:9" s="3" customFormat="1" x14ac:dyDescent="0.2">
      <c r="A90" s="2" t="s">
        <v>88</v>
      </c>
      <c r="B90" s="2">
        <v>-13.16999398482538</v>
      </c>
      <c r="C90" s="2">
        <v>1.5836754207494699E-3</v>
      </c>
      <c r="D90" s="2">
        <v>2.3201539882821063</v>
      </c>
      <c r="E90" s="2">
        <v>3.9435309778304121E-5</v>
      </c>
      <c r="F90" s="2">
        <v>0.68068867973505354</v>
      </c>
      <c r="G90" s="2">
        <v>1.1377883739507966E-5</v>
      </c>
      <c r="H90" s="2">
        <v>7.0466758870578641E-2</v>
      </c>
      <c r="I90" s="2">
        <v>14.978255806917634</v>
      </c>
    </row>
    <row r="91" spans="1:9" s="3" customFormat="1" x14ac:dyDescent="0.2">
      <c r="A91" s="2" t="s">
        <v>89</v>
      </c>
      <c r="B91" s="2">
        <v>-28.797491295733199</v>
      </c>
      <c r="C91" s="2">
        <v>1.6610461561832402E-3</v>
      </c>
      <c r="D91" s="2">
        <v>5.8593896198917896</v>
      </c>
      <c r="E91" s="2">
        <v>2.0715365607411724E-7</v>
      </c>
      <c r="F91" s="2">
        <v>0.45992282793332384</v>
      </c>
      <c r="G91" s="2">
        <v>7.9419045990515398E-6</v>
      </c>
      <c r="H91" s="2">
        <v>9.9612100175233392E-2</v>
      </c>
      <c r="I91" s="2">
        <v>16.906857931494045</v>
      </c>
    </row>
    <row r="92" spans="1:9" s="3" customFormat="1" x14ac:dyDescent="0.2">
      <c r="A92" s="2" t="s">
        <v>90</v>
      </c>
      <c r="B92" s="2">
        <v>-17.328745587187854</v>
      </c>
      <c r="C92" s="2">
        <v>1.7061778105698564E-3</v>
      </c>
      <c r="D92" s="2">
        <v>1.9846628283819112</v>
      </c>
      <c r="E92" s="2">
        <v>5.5403424079617681E-6</v>
      </c>
      <c r="F92" s="2">
        <v>0.122772458545043</v>
      </c>
      <c r="G92" s="2" t="s">
        <v>2433</v>
      </c>
      <c r="H92" s="2" t="s">
        <v>2433</v>
      </c>
      <c r="I92" s="2">
        <v>10.276087916112976</v>
      </c>
    </row>
    <row r="93" spans="1:9" s="3" customFormat="1" x14ac:dyDescent="0.2">
      <c r="A93" s="2" t="s">
        <v>91</v>
      </c>
      <c r="B93" s="2">
        <v>-28.807363101671282</v>
      </c>
      <c r="C93" s="2">
        <v>1.7139692310299134E-3</v>
      </c>
      <c r="D93" s="2">
        <v>5.8744013335284633</v>
      </c>
      <c r="E93" s="2">
        <v>2.0542081323212907E-7</v>
      </c>
      <c r="F93" s="2">
        <v>0.45088318211103495</v>
      </c>
      <c r="G93" s="2">
        <v>8.5859501735288535E-6</v>
      </c>
      <c r="H93" s="2">
        <v>0.10547503793379633</v>
      </c>
      <c r="I93" s="2">
        <v>16.938011745349169</v>
      </c>
    </row>
    <row r="94" spans="1:9" s="3" customFormat="1" x14ac:dyDescent="0.2">
      <c r="A94" s="2" t="s">
        <v>92</v>
      </c>
      <c r="B94" s="2">
        <v>-10.718924736841513</v>
      </c>
      <c r="C94" s="2">
        <v>1.7140374437841683E-3</v>
      </c>
      <c r="D94" s="2">
        <v>1.0780680385963244</v>
      </c>
      <c r="E94" s="2">
        <v>3.4687012502715661E-5</v>
      </c>
      <c r="F94" s="2">
        <v>0.13804049922529235</v>
      </c>
      <c r="G94" s="2" t="s">
        <v>2433</v>
      </c>
      <c r="H94" s="2" t="s">
        <v>2433</v>
      </c>
      <c r="I94" s="2">
        <v>9.1384987608107835</v>
      </c>
    </row>
    <row r="95" spans="1:9" s="3" customFormat="1" x14ac:dyDescent="0.2">
      <c r="A95" s="2" t="s">
        <v>93</v>
      </c>
      <c r="B95" s="2">
        <v>-28.758149217955253</v>
      </c>
      <c r="C95" s="2">
        <v>1.7152889524649163E-3</v>
      </c>
      <c r="D95" s="2">
        <v>5.7813932184976933</v>
      </c>
      <c r="E95" s="2">
        <v>2.148925157471472E-7</v>
      </c>
      <c r="F95" s="2">
        <v>0.47468451213571361</v>
      </c>
      <c r="G95" s="2">
        <v>8.3891627410877064E-6</v>
      </c>
      <c r="H95" s="2">
        <v>0.10167280189138264</v>
      </c>
      <c r="I95" s="2">
        <v>16.738476571119904</v>
      </c>
    </row>
    <row r="96" spans="1:9" s="3" customFormat="1" x14ac:dyDescent="0.2">
      <c r="A96" s="2" t="s">
        <v>94</v>
      </c>
      <c r="B96" s="2">
        <v>-12.876557435071177</v>
      </c>
      <c r="C96" s="2">
        <v>1.7372347521750731E-3</v>
      </c>
      <c r="D96" s="2">
        <v>2.2780924731829848</v>
      </c>
      <c r="E96" s="2">
        <v>4.0076486050375079E-5</v>
      </c>
      <c r="F96" s="2">
        <v>0.60664223989595401</v>
      </c>
      <c r="G96" s="2">
        <v>2.0355132330972234E-5</v>
      </c>
      <c r="H96" s="2">
        <v>8.0329658181088642E-2</v>
      </c>
      <c r="I96" s="2">
        <v>15.032300231113846</v>
      </c>
    </row>
    <row r="97" spans="1:9" s="3" customFormat="1" x14ac:dyDescent="0.2">
      <c r="A97" s="2" t="s">
        <v>95</v>
      </c>
      <c r="B97" s="2">
        <v>-12.921144311980601</v>
      </c>
      <c r="C97" s="2">
        <v>1.7823377112106099E-3</v>
      </c>
      <c r="D97" s="2">
        <v>2.3136399434160975</v>
      </c>
      <c r="E97" s="2">
        <v>3.9057401236393559E-5</v>
      </c>
      <c r="F97" s="2">
        <v>0.61599230826253337</v>
      </c>
      <c r="G97" s="2">
        <v>2.07845810049021E-5</v>
      </c>
      <c r="H97" s="2">
        <v>7.3999871021703967E-2</v>
      </c>
      <c r="I97" s="2">
        <v>15.186561914039082</v>
      </c>
    </row>
    <row r="98" spans="1:9" s="3" customFormat="1" x14ac:dyDescent="0.2">
      <c r="A98" s="2" t="s">
        <v>96</v>
      </c>
      <c r="B98" s="2">
        <v>-28.64852531999518</v>
      </c>
      <c r="C98" s="2">
        <v>1.7936252637147545E-3</v>
      </c>
      <c r="D98" s="2">
        <v>5.5605310292706536</v>
      </c>
      <c r="E98" s="2">
        <v>2.3505293545052344E-7</v>
      </c>
      <c r="F98" s="2">
        <v>0.5996314893570649</v>
      </c>
      <c r="G98" s="2">
        <v>8.48995223410453E-6</v>
      </c>
      <c r="H98" s="2">
        <v>7.7904978928664922E-2</v>
      </c>
      <c r="I98" s="2">
        <v>16.25455836167778</v>
      </c>
    </row>
    <row r="99" spans="1:9" s="3" customFormat="1" x14ac:dyDescent="0.2">
      <c r="A99" s="2" t="s">
        <v>97</v>
      </c>
      <c r="B99" s="2">
        <v>-28.345240919121746</v>
      </c>
      <c r="C99" s="2">
        <v>1.858908766022044E-3</v>
      </c>
      <c r="D99" s="2">
        <v>5.395600742241399</v>
      </c>
      <c r="E99" s="2">
        <v>3.8009912311121772E-7</v>
      </c>
      <c r="F99" s="2">
        <v>0.59987340820250656</v>
      </c>
      <c r="G99" s="2">
        <v>7.6542622428763722E-6</v>
      </c>
      <c r="H99" s="2">
        <v>8.681433584791301E-2</v>
      </c>
      <c r="I99" s="2">
        <v>15.991304533520085</v>
      </c>
    </row>
    <row r="100" spans="1:9" s="3" customFormat="1" x14ac:dyDescent="0.2">
      <c r="A100" s="2" t="s">
        <v>98</v>
      </c>
      <c r="B100" s="2">
        <v>-28.416525768435022</v>
      </c>
      <c r="C100" s="2">
        <v>1.8915775260790954E-3</v>
      </c>
      <c r="D100" s="2">
        <v>5.510108316109724</v>
      </c>
      <c r="E100" s="2">
        <v>3.5754522166064027E-7</v>
      </c>
      <c r="F100" s="2">
        <v>0.62842403320812124</v>
      </c>
      <c r="G100" s="2">
        <v>7.3073600372737656E-6</v>
      </c>
      <c r="H100" s="2">
        <v>7.2043211586064568E-2</v>
      </c>
      <c r="I100" s="2">
        <v>16.241246633481541</v>
      </c>
    </row>
    <row r="101" spans="1:9" s="3" customFormat="1" x14ac:dyDescent="0.2">
      <c r="A101" s="2" t="s">
        <v>99</v>
      </c>
      <c r="B101" s="2">
        <v>-28.46233760190373</v>
      </c>
      <c r="C101" s="2">
        <v>1.9004889962950635E-3</v>
      </c>
      <c r="D101" s="2">
        <v>5.4981907274944835</v>
      </c>
      <c r="E101" s="2">
        <v>4.7766232060295352E-7</v>
      </c>
      <c r="F101" s="2">
        <v>0.63680048520750132</v>
      </c>
      <c r="G101" s="2">
        <v>7.2340775924179853E-6</v>
      </c>
      <c r="H101" s="2">
        <v>7.1743548557344647E-2</v>
      </c>
      <c r="I101" s="2">
        <v>16.189944615010386</v>
      </c>
    </row>
    <row r="102" spans="1:9" s="3" customFormat="1" x14ac:dyDescent="0.2">
      <c r="A102" s="2" t="s">
        <v>100</v>
      </c>
      <c r="B102" s="2">
        <v>-19.536416792826952</v>
      </c>
      <c r="C102" s="2">
        <v>1.9543378638135728E-3</v>
      </c>
      <c r="D102" s="2">
        <v>2.1823059718546913</v>
      </c>
      <c r="E102" s="2">
        <v>1.2482983029685221E-5</v>
      </c>
      <c r="F102" s="2">
        <v>0.12324166633518363</v>
      </c>
      <c r="G102" s="2" t="s">
        <v>2433</v>
      </c>
      <c r="H102" s="2" t="s">
        <v>2433</v>
      </c>
      <c r="I102" s="2">
        <v>10.048040096554359</v>
      </c>
    </row>
    <row r="103" spans="1:9" s="3" customFormat="1" x14ac:dyDescent="0.2">
      <c r="A103" s="2" t="s">
        <v>101</v>
      </c>
      <c r="B103" s="2">
        <v>-12.811778426553754</v>
      </c>
      <c r="C103" s="2">
        <v>1.9771548048911078E-3</v>
      </c>
      <c r="D103" s="2">
        <v>2.2192688991481404</v>
      </c>
      <c r="E103" s="2">
        <v>4.0347289921959987E-5</v>
      </c>
      <c r="F103" s="2">
        <v>0.6787155157591267</v>
      </c>
      <c r="G103" s="2">
        <v>2.0681210753867958E-5</v>
      </c>
      <c r="H103" s="2">
        <v>7.5655029291886319E-2</v>
      </c>
      <c r="I103" s="2">
        <v>14.764565975075916</v>
      </c>
    </row>
    <row r="104" spans="1:9" s="3" customFormat="1" x14ac:dyDescent="0.2">
      <c r="A104" s="2" t="s">
        <v>102</v>
      </c>
      <c r="B104" s="2">
        <v>-19.506282895925821</v>
      </c>
      <c r="C104" s="2">
        <v>1.9898276664860265E-3</v>
      </c>
      <c r="D104" s="2">
        <v>2.134635397562521</v>
      </c>
      <c r="E104" s="2">
        <v>1.2174151783863611E-5</v>
      </c>
      <c r="F104" s="2">
        <v>0.13166026063756001</v>
      </c>
      <c r="G104" s="2" t="s">
        <v>2433</v>
      </c>
      <c r="H104" s="2" t="s">
        <v>2433</v>
      </c>
      <c r="I104" s="2">
        <v>9.8638854812590075</v>
      </c>
    </row>
    <row r="105" spans="1:9" s="3" customFormat="1" x14ac:dyDescent="0.2">
      <c r="A105" s="2" t="s">
        <v>103</v>
      </c>
      <c r="B105" s="2">
        <v>-19.507291611993448</v>
      </c>
      <c r="C105" s="2">
        <v>2.017581638437045E-3</v>
      </c>
      <c r="D105" s="2">
        <v>2.1356386430862839</v>
      </c>
      <c r="E105" s="2">
        <v>1.2446023569525833E-5</v>
      </c>
      <c r="F105" s="2">
        <v>0.13211242287163552</v>
      </c>
      <c r="G105" s="2" t="s">
        <v>2433</v>
      </c>
      <c r="H105" s="2" t="s">
        <v>2433</v>
      </c>
      <c r="I105" s="2">
        <v>9.8676039608131898</v>
      </c>
    </row>
    <row r="106" spans="1:9" s="3" customFormat="1" x14ac:dyDescent="0.2">
      <c r="A106" s="2" t="s">
        <v>104</v>
      </c>
      <c r="B106" s="2">
        <v>-28.091051145329466</v>
      </c>
      <c r="C106" s="2">
        <v>2.0514960479519899E-3</v>
      </c>
      <c r="D106" s="2">
        <v>4.8643423864050082</v>
      </c>
      <c r="E106" s="2">
        <v>4.0782980249873701E-7</v>
      </c>
      <c r="F106" s="2">
        <v>0.58979355263594457</v>
      </c>
      <c r="G106" s="2">
        <v>1.1394507556715152E-5</v>
      </c>
      <c r="H106" s="2">
        <v>0.1316696841567046</v>
      </c>
      <c r="I106" s="2">
        <v>14.760383248711257</v>
      </c>
    </row>
    <row r="107" spans="1:9" s="3" customFormat="1" x14ac:dyDescent="0.2">
      <c r="A107" s="2" t="s">
        <v>105</v>
      </c>
      <c r="B107" s="2">
        <v>-28.091051145329466</v>
      </c>
      <c r="C107" s="2">
        <v>2.0514960479519899E-3</v>
      </c>
      <c r="D107" s="2">
        <v>4.8643423864050082</v>
      </c>
      <c r="E107" s="2">
        <v>4.0782980249873701E-7</v>
      </c>
      <c r="F107" s="2">
        <v>0.58979355263594457</v>
      </c>
      <c r="G107" s="2">
        <v>1.1394507556715152E-5</v>
      </c>
      <c r="H107" s="2">
        <v>0.1316696841567046</v>
      </c>
      <c r="I107" s="2">
        <v>14.760383248711257</v>
      </c>
    </row>
    <row r="108" spans="1:9" s="3" customFormat="1" x14ac:dyDescent="0.2">
      <c r="A108" s="2" t="s">
        <v>106</v>
      </c>
      <c r="B108" s="2">
        <v>-28.091051145329466</v>
      </c>
      <c r="C108" s="2">
        <v>2.0514960479519899E-3</v>
      </c>
      <c r="D108" s="2">
        <v>4.8643423864050082</v>
      </c>
      <c r="E108" s="2">
        <v>4.0782980249873701E-7</v>
      </c>
      <c r="F108" s="2">
        <v>0.58979355263594457</v>
      </c>
      <c r="G108" s="2">
        <v>1.1394507556715152E-5</v>
      </c>
      <c r="H108" s="2">
        <v>0.1316696841567046</v>
      </c>
      <c r="I108" s="2">
        <v>14.760383248711257</v>
      </c>
    </row>
    <row r="109" spans="1:9" s="3" customFormat="1" x14ac:dyDescent="0.2">
      <c r="A109" s="2" t="s">
        <v>107</v>
      </c>
      <c r="B109" s="2">
        <v>-28.174772742545564</v>
      </c>
      <c r="C109" s="2">
        <v>2.0556857141859472E-3</v>
      </c>
      <c r="D109" s="2">
        <v>5.664811776599354</v>
      </c>
      <c r="E109" s="2">
        <v>2.1811563165855441E-7</v>
      </c>
      <c r="F109" s="2">
        <v>0.830411364163125</v>
      </c>
      <c r="G109" s="2">
        <v>9.4446270621302596E-6</v>
      </c>
      <c r="H109" s="2">
        <v>3.0694701350116278E-2</v>
      </c>
      <c r="I109" s="2">
        <v>16.740193052294885</v>
      </c>
    </row>
    <row r="110" spans="1:9" s="3" customFormat="1" x14ac:dyDescent="0.2">
      <c r="A110" s="2" t="s">
        <v>108</v>
      </c>
      <c r="B110" s="2">
        <v>-28.028898021310006</v>
      </c>
      <c r="C110" s="2">
        <v>2.1832653799239549E-3</v>
      </c>
      <c r="D110" s="2">
        <v>6.0363079038629888</v>
      </c>
      <c r="E110" s="2">
        <v>3.0425430803018021E-7</v>
      </c>
      <c r="F110" s="2">
        <v>0.56465126969209933</v>
      </c>
      <c r="G110" s="2">
        <v>5.1075302324044466E-6</v>
      </c>
      <c r="H110" s="2">
        <v>6.0027425247975733E-2</v>
      </c>
      <c r="I110" s="2">
        <v>17.71986324439732</v>
      </c>
    </row>
    <row r="111" spans="1:9" s="3" customFormat="1" x14ac:dyDescent="0.2">
      <c r="A111" s="2" t="s">
        <v>109</v>
      </c>
      <c r="B111" s="2">
        <v>-14.088568502026153</v>
      </c>
      <c r="C111" s="2">
        <v>2.2366222756668407E-3</v>
      </c>
      <c r="D111" s="2">
        <v>3.0517912976044101</v>
      </c>
      <c r="E111" s="2">
        <v>1.3686012649022609E-7</v>
      </c>
      <c r="F111" s="2">
        <v>0.52749710730823718</v>
      </c>
      <c r="G111" s="2">
        <v>6.1956591376672385E-6</v>
      </c>
      <c r="H111" s="2">
        <v>7.0654626136623822E-2</v>
      </c>
      <c r="I111" s="2">
        <v>17.804709663505356</v>
      </c>
    </row>
    <row r="112" spans="1:9" s="3" customFormat="1" x14ac:dyDescent="0.2">
      <c r="A112" s="2" t="s">
        <v>110</v>
      </c>
      <c r="B112" s="2">
        <v>-28.001873897258346</v>
      </c>
      <c r="C112" s="2">
        <v>2.2400057790643024E-3</v>
      </c>
      <c r="D112" s="2">
        <v>6.1228496848304239</v>
      </c>
      <c r="E112" s="2">
        <v>3.5563211078399881E-7</v>
      </c>
      <c r="F112" s="2">
        <v>0.52988240833134803</v>
      </c>
      <c r="G112" s="2">
        <v>8.1177463435171808E-6</v>
      </c>
      <c r="H112" s="2">
        <v>5.7146985268458218E-2</v>
      </c>
      <c r="I112" s="2">
        <v>17.942561996441071</v>
      </c>
    </row>
    <row r="113" spans="1:9" s="3" customFormat="1" x14ac:dyDescent="0.2">
      <c r="A113" s="2" t="s">
        <v>111</v>
      </c>
      <c r="B113" s="2">
        <v>-28.006144206735453</v>
      </c>
      <c r="C113" s="2">
        <v>2.3216780400136653E-3</v>
      </c>
      <c r="D113" s="2">
        <v>5.5553347329204783</v>
      </c>
      <c r="E113" s="2">
        <v>4.1937633966975001E-7</v>
      </c>
      <c r="F113" s="2">
        <v>0.63645942598331018</v>
      </c>
      <c r="G113" s="2">
        <v>6.0702220210857596E-6</v>
      </c>
      <c r="H113" s="2">
        <v>7.1743466916281431E-2</v>
      </c>
      <c r="I113" s="2">
        <v>16.552711347759907</v>
      </c>
    </row>
    <row r="114" spans="1:9" s="3" customFormat="1" x14ac:dyDescent="0.2">
      <c r="A114" s="2" t="s">
        <v>112</v>
      </c>
      <c r="B114" s="2">
        <v>-28.006144206735453</v>
      </c>
      <c r="C114" s="2">
        <v>2.3216780400136653E-3</v>
      </c>
      <c r="D114" s="2">
        <v>5.5553347329204783</v>
      </c>
      <c r="E114" s="2">
        <v>4.1937633966975001E-7</v>
      </c>
      <c r="F114" s="2">
        <v>0.63645942598331018</v>
      </c>
      <c r="G114" s="2">
        <v>6.0702220210857596E-6</v>
      </c>
      <c r="H114" s="2">
        <v>7.1743466916281431E-2</v>
      </c>
      <c r="I114" s="2">
        <v>16.552711347759907</v>
      </c>
    </row>
    <row r="115" spans="1:9" s="3" customFormat="1" x14ac:dyDescent="0.2">
      <c r="A115" s="2" t="s">
        <v>113</v>
      </c>
      <c r="B115" s="2">
        <v>-28.065206009634963</v>
      </c>
      <c r="C115" s="2">
        <v>2.3302456798877011E-3</v>
      </c>
      <c r="D115" s="2">
        <v>5.929704142914364</v>
      </c>
      <c r="E115" s="2">
        <v>1.1740297089487341E-7</v>
      </c>
      <c r="F115" s="2">
        <v>0.51917786144189126</v>
      </c>
      <c r="G115" s="2">
        <v>6.1799985635204925E-6</v>
      </c>
      <c r="H115" s="2">
        <v>8.2391598486840523E-2</v>
      </c>
      <c r="I115" s="2">
        <v>17.442917531787291</v>
      </c>
    </row>
    <row r="116" spans="1:9" s="3" customFormat="1" x14ac:dyDescent="0.2">
      <c r="A116" s="2" t="s">
        <v>114</v>
      </c>
      <c r="B116" s="2">
        <v>-27.954677376396152</v>
      </c>
      <c r="C116" s="2">
        <v>2.3883888772583848E-3</v>
      </c>
      <c r="D116" s="2">
        <v>5.9292882418389201</v>
      </c>
      <c r="E116" s="2">
        <v>2.9668196678200222E-7</v>
      </c>
      <c r="F116" s="2">
        <v>0.41809135778670237</v>
      </c>
      <c r="G116" s="2">
        <v>7.6285204267929983E-6</v>
      </c>
      <c r="H116" s="2">
        <v>0.11637313220889606</v>
      </c>
      <c r="I116" s="2">
        <v>17.498802556475269</v>
      </c>
    </row>
    <row r="117" spans="1:9" s="3" customFormat="1" x14ac:dyDescent="0.2">
      <c r="A117" s="2" t="s">
        <v>115</v>
      </c>
      <c r="B117" s="2">
        <v>-27.925362495506132</v>
      </c>
      <c r="C117" s="2">
        <v>2.4112203294274514E-3</v>
      </c>
      <c r="D117" s="2">
        <v>5.4721388276311274</v>
      </c>
      <c r="E117" s="2">
        <v>4.3005701451589478E-7</v>
      </c>
      <c r="F117" s="2">
        <v>0.63883957779920808</v>
      </c>
      <c r="G117" s="2">
        <v>6.0513398078657711E-6</v>
      </c>
      <c r="H117" s="2">
        <v>7.7399887929976693E-2</v>
      </c>
      <c r="I117" s="2">
        <v>16.384874948234874</v>
      </c>
    </row>
    <row r="118" spans="1:9" s="3" customFormat="1" x14ac:dyDescent="0.2">
      <c r="A118" s="2" t="s">
        <v>116</v>
      </c>
      <c r="B118" s="2">
        <v>-27.832008195138016</v>
      </c>
      <c r="C118" s="2">
        <v>2.4167638630454456E-3</v>
      </c>
      <c r="D118" s="2">
        <v>5.8847831169210991</v>
      </c>
      <c r="E118" s="2">
        <v>3.0482793907990967E-7</v>
      </c>
      <c r="F118" s="2">
        <v>0.69455791164295033</v>
      </c>
      <c r="G118" s="2">
        <v>7.4095261177311628E-6</v>
      </c>
      <c r="H118" s="2">
        <v>4.1955480101921482E-2</v>
      </c>
      <c r="I118" s="2">
        <v>17.453568052949194</v>
      </c>
    </row>
    <row r="119" spans="1:9" s="3" customFormat="1" x14ac:dyDescent="0.2">
      <c r="A119" s="2" t="s">
        <v>117</v>
      </c>
      <c r="B119" s="2">
        <v>-27.583913587899939</v>
      </c>
      <c r="C119" s="2">
        <v>2.4315971059980742E-3</v>
      </c>
      <c r="D119" s="2">
        <v>5.1180729543500938</v>
      </c>
      <c r="E119" s="2">
        <v>4.1521356830632136E-7</v>
      </c>
      <c r="F119" s="2">
        <v>0.60944387450142035</v>
      </c>
      <c r="G119" s="2">
        <v>6.2577508643712487E-6</v>
      </c>
      <c r="H119" s="2">
        <v>0.11201327054765509</v>
      </c>
      <c r="I119" s="2">
        <v>15.650648463626787</v>
      </c>
    </row>
    <row r="120" spans="1:9" s="3" customFormat="1" x14ac:dyDescent="0.2">
      <c r="A120" s="2" t="s">
        <v>118</v>
      </c>
      <c r="B120" s="2">
        <v>-27.647805932589517</v>
      </c>
      <c r="C120" s="2">
        <v>2.4325498109724879E-3</v>
      </c>
      <c r="D120" s="2">
        <v>5.4220942936537861</v>
      </c>
      <c r="E120" s="2">
        <v>3.5505104459642938E-7</v>
      </c>
      <c r="F120" s="2">
        <v>0.59366690019503965</v>
      </c>
      <c r="G120" s="2">
        <v>6.4706994413618691E-6</v>
      </c>
      <c r="H120" s="2">
        <v>8.9357483345618008E-2</v>
      </c>
      <c r="I120" s="2">
        <v>16.395859245293309</v>
      </c>
    </row>
    <row r="121" spans="1:9" s="3" customFormat="1" x14ac:dyDescent="0.2">
      <c r="A121" s="2" t="s">
        <v>119</v>
      </c>
      <c r="B121" s="2">
        <v>-27.707766539489473</v>
      </c>
      <c r="C121" s="2">
        <v>2.4412808597782556E-3</v>
      </c>
      <c r="D121" s="2">
        <v>5.7155059324114728</v>
      </c>
      <c r="E121" s="2">
        <v>2.9805751121682141E-7</v>
      </c>
      <c r="F121" s="2">
        <v>0.54739014636340877</v>
      </c>
      <c r="G121" s="2">
        <v>7.566049870401546E-6</v>
      </c>
      <c r="H121" s="2">
        <v>7.9545160415018246E-2</v>
      </c>
      <c r="I121" s="2">
        <v>17.100377999241452</v>
      </c>
    </row>
    <row r="122" spans="1:9" s="3" customFormat="1" x14ac:dyDescent="0.2">
      <c r="A122" s="2" t="s">
        <v>120</v>
      </c>
      <c r="B122" s="2">
        <v>-27.70064696114294</v>
      </c>
      <c r="C122" s="2">
        <v>2.4488214351322747E-3</v>
      </c>
      <c r="D122" s="2">
        <v>5.8210171412000129</v>
      </c>
      <c r="E122" s="2">
        <v>3.2517633473280255E-7</v>
      </c>
      <c r="F122" s="2">
        <v>0.57088171799323284</v>
      </c>
      <c r="G122" s="2">
        <v>8.0556485451917477E-6</v>
      </c>
      <c r="H122" s="2">
        <v>6.6239706258304554E-2</v>
      </c>
      <c r="I122" s="2">
        <v>17.364940843712947</v>
      </c>
    </row>
    <row r="123" spans="1:9" s="3" customFormat="1" x14ac:dyDescent="0.2">
      <c r="A123" s="2" t="s">
        <v>121</v>
      </c>
      <c r="B123" s="2">
        <v>-27.799945775402648</v>
      </c>
      <c r="C123" s="2">
        <v>2.4555674913011921E-3</v>
      </c>
      <c r="D123" s="2">
        <v>5.8345395696434306</v>
      </c>
      <c r="E123" s="2">
        <v>4.2905093605490558E-7</v>
      </c>
      <c r="F123" s="2">
        <v>0.50873303714363627</v>
      </c>
      <c r="G123" s="2">
        <v>7.8620791925656659E-6</v>
      </c>
      <c r="H123" s="2">
        <v>8.4851558497493859E-2</v>
      </c>
      <c r="I123" s="2">
        <v>17.346897119990516</v>
      </c>
    </row>
    <row r="124" spans="1:9" s="3" customFormat="1" x14ac:dyDescent="0.2">
      <c r="A124" s="2" t="s">
        <v>122</v>
      </c>
      <c r="B124" s="2">
        <v>-27.859048426808219</v>
      </c>
      <c r="C124" s="2">
        <v>2.4769626817368181E-3</v>
      </c>
      <c r="D124" s="2">
        <v>5.533050695655815</v>
      </c>
      <c r="E124" s="2">
        <v>3.8569054672616307E-7</v>
      </c>
      <c r="F124" s="2">
        <v>0.61872551429407852</v>
      </c>
      <c r="G124" s="2">
        <v>7.0092890952053495E-6</v>
      </c>
      <c r="H124" s="2">
        <v>7.6876440109901148E-2</v>
      </c>
      <c r="I124" s="2">
        <v>16.569939719463573</v>
      </c>
    </row>
    <row r="125" spans="1:9" s="3" customFormat="1" x14ac:dyDescent="0.2">
      <c r="A125" s="2" t="s">
        <v>123</v>
      </c>
      <c r="B125" s="2">
        <v>-27.814055164763065</v>
      </c>
      <c r="C125" s="2">
        <v>2.4790468330216434E-3</v>
      </c>
      <c r="D125" s="2">
        <v>5.5184435472530344</v>
      </c>
      <c r="E125" s="2">
        <v>3.9132505283080321E-7</v>
      </c>
      <c r="F125" s="2">
        <v>0.62358094077687665</v>
      </c>
      <c r="G125" s="2">
        <v>6.7935847099636685E-6</v>
      </c>
      <c r="H125" s="2">
        <v>7.586540926516698E-2</v>
      </c>
      <c r="I125" s="2">
        <v>16.555745175094479</v>
      </c>
    </row>
    <row r="126" spans="1:9" s="3" customFormat="1" x14ac:dyDescent="0.2">
      <c r="A126" s="2" t="s">
        <v>124</v>
      </c>
      <c r="B126" s="2">
        <v>-27.814055164763065</v>
      </c>
      <c r="C126" s="2">
        <v>2.4790468330216434E-3</v>
      </c>
      <c r="D126" s="2">
        <v>5.5184435472530344</v>
      </c>
      <c r="E126" s="2">
        <v>3.9132505283080321E-7</v>
      </c>
      <c r="F126" s="2">
        <v>0.62358094077687665</v>
      </c>
      <c r="G126" s="2">
        <v>6.7935847099636685E-6</v>
      </c>
      <c r="H126" s="2">
        <v>7.586540926516698E-2</v>
      </c>
      <c r="I126" s="2">
        <v>16.555745175094479</v>
      </c>
    </row>
    <row r="127" spans="1:9" s="3" customFormat="1" x14ac:dyDescent="0.2">
      <c r="A127" s="2" t="s">
        <v>125</v>
      </c>
      <c r="B127" s="2">
        <v>-27.358564985349773</v>
      </c>
      <c r="C127" s="2">
        <v>2.4862805447057957E-3</v>
      </c>
      <c r="D127" s="2">
        <v>6.1246158209314627</v>
      </c>
      <c r="E127" s="2">
        <v>3.669245757246039E-7</v>
      </c>
      <c r="F127" s="2">
        <v>0.61962709418129758</v>
      </c>
      <c r="G127" s="2">
        <v>1.1646065449840505E-5</v>
      </c>
      <c r="H127" s="2">
        <v>3.6598807455645269E-2</v>
      </c>
      <c r="I127" s="2">
        <v>18.291618876849729</v>
      </c>
    </row>
    <row r="128" spans="1:9" s="3" customFormat="1" x14ac:dyDescent="0.2">
      <c r="A128" s="2" t="s">
        <v>126</v>
      </c>
      <c r="B128" s="2">
        <v>-27.885299200204262</v>
      </c>
      <c r="C128" s="2">
        <v>2.5024437285564452E-3</v>
      </c>
      <c r="D128" s="2">
        <v>5.836043200211062</v>
      </c>
      <c r="E128" s="2">
        <v>1.1474643949224542E-7</v>
      </c>
      <c r="F128" s="2">
        <v>0.52249284762432646</v>
      </c>
      <c r="G128" s="2">
        <v>6.1837283538650032E-6</v>
      </c>
      <c r="H128" s="2">
        <v>8.8346343531556945E-2</v>
      </c>
      <c r="I128" s="2">
        <v>17.306675193746685</v>
      </c>
    </row>
    <row r="129" spans="1:9" s="3" customFormat="1" x14ac:dyDescent="0.2">
      <c r="A129" s="2" t="s">
        <v>127</v>
      </c>
      <c r="B129" s="2">
        <v>-27.885299200204262</v>
      </c>
      <c r="C129" s="2">
        <v>2.5024437285564452E-3</v>
      </c>
      <c r="D129" s="2">
        <v>5.836043200211062</v>
      </c>
      <c r="E129" s="2">
        <v>1.1474643949224542E-7</v>
      </c>
      <c r="F129" s="2">
        <v>0.52249284762432646</v>
      </c>
      <c r="G129" s="2">
        <v>6.1837283538650032E-6</v>
      </c>
      <c r="H129" s="2">
        <v>8.8346343531556945E-2</v>
      </c>
      <c r="I129" s="2">
        <v>17.306675193746685</v>
      </c>
    </row>
    <row r="130" spans="1:9" s="3" customFormat="1" x14ac:dyDescent="0.2">
      <c r="A130" s="2" t="s">
        <v>128</v>
      </c>
      <c r="B130" s="2">
        <v>-27.792195134605112</v>
      </c>
      <c r="C130" s="2">
        <v>2.506381649260243E-3</v>
      </c>
      <c r="D130" s="2">
        <v>5.4713526094253027</v>
      </c>
      <c r="E130" s="2">
        <v>4.0073720247968009E-7</v>
      </c>
      <c r="F130" s="2">
        <v>0.66513711411081666</v>
      </c>
      <c r="G130" s="2">
        <v>6.9129191912430139E-6</v>
      </c>
      <c r="H130" s="2">
        <v>6.9323919233508197E-2</v>
      </c>
      <c r="I130" s="2">
        <v>16.448493863397985</v>
      </c>
    </row>
    <row r="131" spans="1:9" s="3" customFormat="1" x14ac:dyDescent="0.2">
      <c r="A131" s="2" t="s">
        <v>129</v>
      </c>
      <c r="B131" s="2">
        <v>-27.743368364019926</v>
      </c>
      <c r="C131" s="2">
        <v>2.5102830441524446E-3</v>
      </c>
      <c r="D131" s="2">
        <v>5.8705158096971406</v>
      </c>
      <c r="E131" s="2">
        <v>2.7432110057723491E-7</v>
      </c>
      <c r="F131" s="2">
        <v>0.5242564278930224</v>
      </c>
      <c r="G131" s="2">
        <v>7.2285251544168002E-6</v>
      </c>
      <c r="H131" s="2">
        <v>7.6950344190405126E-2</v>
      </c>
      <c r="I131" s="2">
        <v>17.464556548592316</v>
      </c>
    </row>
    <row r="132" spans="1:9" s="3" customFormat="1" x14ac:dyDescent="0.2">
      <c r="A132" s="2" t="s">
        <v>130</v>
      </c>
      <c r="B132" s="2">
        <v>-27.743368364019926</v>
      </c>
      <c r="C132" s="2">
        <v>2.5102830441524446E-3</v>
      </c>
      <c r="D132" s="2">
        <v>5.8705158096971406</v>
      </c>
      <c r="E132" s="2">
        <v>2.7432110057723491E-7</v>
      </c>
      <c r="F132" s="2">
        <v>0.5242564278930224</v>
      </c>
      <c r="G132" s="2">
        <v>7.2285251544168002E-6</v>
      </c>
      <c r="H132" s="2">
        <v>7.6950344190405126E-2</v>
      </c>
      <c r="I132" s="2">
        <v>17.464556548592316</v>
      </c>
    </row>
    <row r="133" spans="1:9" s="3" customFormat="1" x14ac:dyDescent="0.2">
      <c r="A133" s="2" t="s">
        <v>131</v>
      </c>
      <c r="B133" s="2">
        <v>-27.871635056262132</v>
      </c>
      <c r="C133" s="2">
        <v>2.5152580396117161E-3</v>
      </c>
      <c r="D133" s="2">
        <v>5.4769499363539715</v>
      </c>
      <c r="E133" s="2">
        <v>3.7048522164446518E-7</v>
      </c>
      <c r="F133" s="2">
        <v>0.63894728649814359</v>
      </c>
      <c r="G133" s="2">
        <v>6.7836778622047765E-6</v>
      </c>
      <c r="H133" s="2">
        <v>7.8343545528655995E-2</v>
      </c>
      <c r="I133" s="2">
        <v>16.423335315626293</v>
      </c>
    </row>
    <row r="134" spans="1:9" s="3" customFormat="1" x14ac:dyDescent="0.2">
      <c r="A134" s="2" t="s">
        <v>132</v>
      </c>
      <c r="B134" s="2">
        <v>-27.684767432280353</v>
      </c>
      <c r="C134" s="2">
        <v>2.5320941806968832E-3</v>
      </c>
      <c r="D134" s="2">
        <v>5.8056966596335196</v>
      </c>
      <c r="E134" s="2">
        <v>2.8591279489498244E-7</v>
      </c>
      <c r="F134" s="2">
        <v>0.51431758174950093</v>
      </c>
      <c r="G134" s="2">
        <v>7.6011375326476881E-6</v>
      </c>
      <c r="H134" s="2">
        <v>8.4072170975586669E-2</v>
      </c>
      <c r="I134" s="2">
        <v>17.335372372565242</v>
      </c>
    </row>
    <row r="135" spans="1:9" s="3" customFormat="1" x14ac:dyDescent="0.2">
      <c r="A135" s="2" t="s">
        <v>133</v>
      </c>
      <c r="B135" s="2">
        <v>-27.684767432280353</v>
      </c>
      <c r="C135" s="2">
        <v>2.5320941806968832E-3</v>
      </c>
      <c r="D135" s="2">
        <v>5.8056966596335196</v>
      </c>
      <c r="E135" s="2">
        <v>2.8591279489498244E-7</v>
      </c>
      <c r="F135" s="2">
        <v>0.51431758174950093</v>
      </c>
      <c r="G135" s="2">
        <v>7.6011375326476881E-6</v>
      </c>
      <c r="H135" s="2">
        <v>8.4072170975586669E-2</v>
      </c>
      <c r="I135" s="2">
        <v>17.335372372565242</v>
      </c>
    </row>
    <row r="136" spans="1:9" s="3" customFormat="1" x14ac:dyDescent="0.2">
      <c r="A136" s="2" t="s">
        <v>134</v>
      </c>
      <c r="B136" s="2">
        <v>-27.684767432280353</v>
      </c>
      <c r="C136" s="2">
        <v>2.5320941806968832E-3</v>
      </c>
      <c r="D136" s="2">
        <v>5.8056966596335196</v>
      </c>
      <c r="E136" s="2">
        <v>2.8591279489498244E-7</v>
      </c>
      <c r="F136" s="2">
        <v>0.51431758174950093</v>
      </c>
      <c r="G136" s="2">
        <v>7.6011375326476881E-6</v>
      </c>
      <c r="H136" s="2">
        <v>8.4072170975586669E-2</v>
      </c>
      <c r="I136" s="2">
        <v>17.335372372565242</v>
      </c>
    </row>
    <row r="137" spans="1:9" s="3" customFormat="1" x14ac:dyDescent="0.2">
      <c r="A137" s="2" t="s">
        <v>135</v>
      </c>
      <c r="B137" s="2">
        <v>-27.684767432280353</v>
      </c>
      <c r="C137" s="2">
        <v>2.5320941806968832E-3</v>
      </c>
      <c r="D137" s="2">
        <v>5.8056966596335196</v>
      </c>
      <c r="E137" s="2">
        <v>2.8591279489498244E-7</v>
      </c>
      <c r="F137" s="2">
        <v>0.51431758174950093</v>
      </c>
      <c r="G137" s="2">
        <v>7.6011375326476881E-6</v>
      </c>
      <c r="H137" s="2">
        <v>8.4072170975586669E-2</v>
      </c>
      <c r="I137" s="2">
        <v>17.335372372565242</v>
      </c>
    </row>
    <row r="138" spans="1:9" s="3" customFormat="1" x14ac:dyDescent="0.2">
      <c r="A138" s="2" t="s">
        <v>136</v>
      </c>
      <c r="B138" s="2">
        <v>-27.542564222052508</v>
      </c>
      <c r="C138" s="2">
        <v>2.5434453028982344E-3</v>
      </c>
      <c r="D138" s="2">
        <v>5.4010986642168621</v>
      </c>
      <c r="E138" s="2">
        <v>4.0298837749798187E-7</v>
      </c>
      <c r="F138" s="2">
        <v>0.61796537022554121</v>
      </c>
      <c r="G138" s="2">
        <v>6.8541114868921337E-6</v>
      </c>
      <c r="H138" s="2">
        <v>8.3318637889504193E-2</v>
      </c>
      <c r="I138" s="2">
        <v>16.39495487451698</v>
      </c>
    </row>
    <row r="139" spans="1:9" s="3" customFormat="1" x14ac:dyDescent="0.2">
      <c r="A139" s="2" t="s">
        <v>137</v>
      </c>
      <c r="B139" s="2">
        <v>-27.709038635041846</v>
      </c>
      <c r="C139" s="2">
        <v>2.5450264045085852E-3</v>
      </c>
      <c r="D139" s="2">
        <v>5.7100648673358769</v>
      </c>
      <c r="E139" s="2">
        <v>3.2259420208764745E-7</v>
      </c>
      <c r="F139" s="2">
        <v>0.64739672549090033</v>
      </c>
      <c r="G139" s="2">
        <v>6.173660851100527E-6</v>
      </c>
      <c r="H139" s="2">
        <v>6.0476576133437585E-2</v>
      </c>
      <c r="I139" s="2">
        <v>17.086229937106523</v>
      </c>
    </row>
    <row r="140" spans="1:9" s="3" customFormat="1" x14ac:dyDescent="0.2">
      <c r="A140" s="2" t="s">
        <v>138</v>
      </c>
      <c r="B140" s="2">
        <v>-27.764655842823636</v>
      </c>
      <c r="C140" s="2">
        <v>2.5485533589839704E-3</v>
      </c>
      <c r="D140" s="2">
        <v>5.8155426299940283</v>
      </c>
      <c r="E140" s="2">
        <v>3.1259169002548358E-7</v>
      </c>
      <c r="F140" s="2">
        <v>0.64686882899669662</v>
      </c>
      <c r="G140" s="2">
        <v>6.000426945769122E-6</v>
      </c>
      <c r="H140" s="2">
        <v>5.6095675264947589E-2</v>
      </c>
      <c r="I140" s="2">
        <v>17.318368843774302</v>
      </c>
    </row>
    <row r="141" spans="1:9" s="3" customFormat="1" x14ac:dyDescent="0.2">
      <c r="A141" s="2" t="s">
        <v>139</v>
      </c>
      <c r="B141" s="2">
        <v>-14.363754712027488</v>
      </c>
      <c r="C141" s="2">
        <v>2.5511905145605531E-3</v>
      </c>
      <c r="D141" s="2">
        <v>1.5134177422971005</v>
      </c>
      <c r="E141" s="2">
        <v>4.0162604682946448E-5</v>
      </c>
      <c r="F141" s="2">
        <v>0.13356405118891509</v>
      </c>
      <c r="G141" s="2" t="s">
        <v>2433</v>
      </c>
      <c r="H141" s="2" t="s">
        <v>2433</v>
      </c>
      <c r="I141" s="2">
        <v>9.5320356735489078</v>
      </c>
    </row>
    <row r="142" spans="1:9" s="3" customFormat="1" x14ac:dyDescent="0.2">
      <c r="A142" s="2" t="s">
        <v>140</v>
      </c>
      <c r="B142" s="2">
        <v>-27.608486700604473</v>
      </c>
      <c r="C142" s="2">
        <v>2.5517416210308432E-3</v>
      </c>
      <c r="D142" s="2">
        <v>5.7303763791056843</v>
      </c>
      <c r="E142" s="2">
        <v>3.0356138167003862E-7</v>
      </c>
      <c r="F142" s="2">
        <v>0.5666025771641372</v>
      </c>
      <c r="G142" s="2">
        <v>7.5645651440298284E-6</v>
      </c>
      <c r="H142" s="2">
        <v>7.3342410418066717E-2</v>
      </c>
      <c r="I142" s="2">
        <v>17.188277732821543</v>
      </c>
    </row>
    <row r="143" spans="1:9" s="3" customFormat="1" x14ac:dyDescent="0.2">
      <c r="A143" s="2" t="s">
        <v>141</v>
      </c>
      <c r="B143" s="2">
        <v>-27.829046413692367</v>
      </c>
      <c r="C143" s="2">
        <v>2.5595584588634884E-3</v>
      </c>
      <c r="D143" s="2">
        <v>6.0096127300991391</v>
      </c>
      <c r="E143" s="2">
        <v>5.752289986663953E-7</v>
      </c>
      <c r="F143" s="2">
        <v>0.63242247457762735</v>
      </c>
      <c r="G143" s="2">
        <v>5.7029126252907453E-6</v>
      </c>
      <c r="H143" s="2">
        <v>5.5142493299277742E-2</v>
      </c>
      <c r="I143" s="2">
        <v>17.759606562902903</v>
      </c>
    </row>
    <row r="144" spans="1:9" s="3" customFormat="1" x14ac:dyDescent="0.2">
      <c r="A144" s="2" t="s">
        <v>142</v>
      </c>
      <c r="B144" s="2">
        <v>-27.703192061614065</v>
      </c>
      <c r="C144" s="2">
        <v>2.5635556996659735E-3</v>
      </c>
      <c r="D144" s="2">
        <v>5.8312039437104657</v>
      </c>
      <c r="E144" s="2">
        <v>2.7695067844888821E-7</v>
      </c>
      <c r="F144" s="2">
        <v>0.52578921335121298</v>
      </c>
      <c r="G144" s="2">
        <v>7.8660754293484351E-6</v>
      </c>
      <c r="H144" s="2">
        <v>8.0171108006558092E-2</v>
      </c>
      <c r="I144" s="2">
        <v>17.388725125046527</v>
      </c>
    </row>
    <row r="145" spans="1:9" s="3" customFormat="1" x14ac:dyDescent="0.2">
      <c r="A145" s="2" t="s">
        <v>143</v>
      </c>
      <c r="B145" s="2">
        <v>-27.801514551538798</v>
      </c>
      <c r="C145" s="2">
        <v>2.5639622059704459E-3</v>
      </c>
      <c r="D145" s="2">
        <v>5.8776155887396246</v>
      </c>
      <c r="E145" s="2">
        <v>2.9912785830618374E-7</v>
      </c>
      <c r="F145" s="2">
        <v>0.50858348309157098</v>
      </c>
      <c r="G145" s="2">
        <v>7.6370129923761297E-6</v>
      </c>
      <c r="H145" s="2">
        <v>8.564109298848116E-2</v>
      </c>
      <c r="I145" s="2">
        <v>17.451803429181542</v>
      </c>
    </row>
    <row r="146" spans="1:9" s="3" customFormat="1" x14ac:dyDescent="0.2">
      <c r="A146" s="2" t="s">
        <v>144</v>
      </c>
      <c r="B146" s="2">
        <v>-27.715652477401829</v>
      </c>
      <c r="C146" s="2">
        <v>2.5781568027828353E-3</v>
      </c>
      <c r="D146" s="2">
        <v>5.8408369353334288</v>
      </c>
      <c r="E146" s="2">
        <v>2.8473339611555321E-7</v>
      </c>
      <c r="F146" s="2">
        <v>0.53948760843789878</v>
      </c>
      <c r="G146" s="2">
        <v>7.3089913644427164E-6</v>
      </c>
      <c r="H146" s="2">
        <v>7.551962324540222E-2</v>
      </c>
      <c r="I146" s="2">
        <v>17.405983276417263</v>
      </c>
    </row>
    <row r="147" spans="1:9" s="3" customFormat="1" x14ac:dyDescent="0.2">
      <c r="A147" s="2" t="s">
        <v>145</v>
      </c>
      <c r="B147" s="2">
        <v>-27.681275621271272</v>
      </c>
      <c r="C147" s="2">
        <v>2.5840555216499056E-3</v>
      </c>
      <c r="D147" s="2">
        <v>5.8009727509753635</v>
      </c>
      <c r="E147" s="2">
        <v>2.8297460430929575E-7</v>
      </c>
      <c r="F147" s="2">
        <v>0.49480315598878866</v>
      </c>
      <c r="G147" s="2">
        <v>7.8972623358441581E-6</v>
      </c>
      <c r="H147" s="2">
        <v>9.2411275477438701E-2</v>
      </c>
      <c r="I147" s="2">
        <v>17.325517350214085</v>
      </c>
    </row>
    <row r="148" spans="1:9" s="3" customFormat="1" x14ac:dyDescent="0.2">
      <c r="A148" s="2" t="s">
        <v>146</v>
      </c>
      <c r="B148" s="2">
        <v>-27.655147806197011</v>
      </c>
      <c r="C148" s="2">
        <v>2.5850708949424596E-3</v>
      </c>
      <c r="D148" s="2">
        <v>5.8531830231699438</v>
      </c>
      <c r="E148" s="2">
        <v>2.7572203823050733E-7</v>
      </c>
      <c r="F148" s="2">
        <v>0.48036471858967889</v>
      </c>
      <c r="G148" s="2">
        <v>7.8027129453521155E-6</v>
      </c>
      <c r="H148" s="2">
        <v>9.2316729317242829E-2</v>
      </c>
      <c r="I148" s="2">
        <v>17.467844199628619</v>
      </c>
    </row>
    <row r="149" spans="1:9" s="3" customFormat="1" x14ac:dyDescent="0.2">
      <c r="A149" s="2" t="s">
        <v>147</v>
      </c>
      <c r="B149" s="2">
        <v>-27.769146314890008</v>
      </c>
      <c r="C149" s="2">
        <v>2.5910204904454671E-3</v>
      </c>
      <c r="D149" s="2">
        <v>5.4744308767351066</v>
      </c>
      <c r="E149" s="2">
        <v>3.8217834674359681E-7</v>
      </c>
      <c r="F149" s="2">
        <v>0.6439793642735222</v>
      </c>
      <c r="G149" s="2">
        <v>7.2531727633622487E-6</v>
      </c>
      <c r="H149" s="2">
        <v>7.5099913958943013E-2</v>
      </c>
      <c r="I149" s="2">
        <v>16.467634771008495</v>
      </c>
    </row>
    <row r="150" spans="1:9" s="3" customFormat="1" x14ac:dyDescent="0.2">
      <c r="A150" s="2" t="s">
        <v>148</v>
      </c>
      <c r="B150" s="2">
        <v>-27.636378079888932</v>
      </c>
      <c r="C150" s="2">
        <v>2.6027971145423405E-3</v>
      </c>
      <c r="D150" s="2">
        <v>5.758677347265456</v>
      </c>
      <c r="E150" s="2">
        <v>2.9710052901374792E-7</v>
      </c>
      <c r="F150" s="2">
        <v>0.56271783885026139</v>
      </c>
      <c r="G150" s="2">
        <v>7.2737106841552752E-6</v>
      </c>
      <c r="H150" s="2">
        <v>7.3974911319129061E-2</v>
      </c>
      <c r="I150" s="2">
        <v>17.244101779759063</v>
      </c>
    </row>
    <row r="151" spans="1:9" s="3" customFormat="1" x14ac:dyDescent="0.2">
      <c r="A151" s="2" t="s">
        <v>149</v>
      </c>
      <c r="B151" s="2">
        <v>-27.636378079888932</v>
      </c>
      <c r="C151" s="2">
        <v>2.6027971145423405E-3</v>
      </c>
      <c r="D151" s="2">
        <v>5.758677347265456</v>
      </c>
      <c r="E151" s="2">
        <v>2.9710052901374792E-7</v>
      </c>
      <c r="F151" s="2">
        <v>0.56271783885026139</v>
      </c>
      <c r="G151" s="2">
        <v>7.2737106841552752E-6</v>
      </c>
      <c r="H151" s="2">
        <v>7.3974911319129061E-2</v>
      </c>
      <c r="I151" s="2">
        <v>17.244101779759063</v>
      </c>
    </row>
    <row r="152" spans="1:9" s="3" customFormat="1" x14ac:dyDescent="0.2">
      <c r="A152" s="2" t="s">
        <v>150</v>
      </c>
      <c r="B152" s="2">
        <v>-27.616557326330799</v>
      </c>
      <c r="C152" s="2">
        <v>2.6057404875202621E-3</v>
      </c>
      <c r="D152" s="2">
        <v>5.7072003503695026</v>
      </c>
      <c r="E152" s="2">
        <v>2.8468489459371535E-7</v>
      </c>
      <c r="F152" s="2">
        <v>0.58741497800123588</v>
      </c>
      <c r="G152" s="2">
        <v>8.0147681785174205E-6</v>
      </c>
      <c r="H152" s="2">
        <v>7.1903587343320335E-2</v>
      </c>
      <c r="I152" s="2">
        <v>17.126520981635661</v>
      </c>
    </row>
    <row r="153" spans="1:9" s="3" customFormat="1" x14ac:dyDescent="0.2">
      <c r="A153" s="2" t="s">
        <v>151</v>
      </c>
      <c r="B153" s="2">
        <v>-27.61507994675528</v>
      </c>
      <c r="C153" s="2">
        <v>2.6274985630912553E-3</v>
      </c>
      <c r="D153" s="2">
        <v>5.7442501998692421</v>
      </c>
      <c r="E153" s="2">
        <v>2.9097022766135601E-7</v>
      </c>
      <c r="F153" s="2">
        <v>0.53834607495820419</v>
      </c>
      <c r="G153" s="2">
        <v>7.5515151381353475E-6</v>
      </c>
      <c r="H153" s="2">
        <v>8.1683967950539019E-2</v>
      </c>
      <c r="I153" s="2">
        <v>17.219321175279884</v>
      </c>
    </row>
    <row r="154" spans="1:9" s="3" customFormat="1" x14ac:dyDescent="0.2">
      <c r="A154" s="2" t="s">
        <v>152</v>
      </c>
      <c r="B154" s="2">
        <v>-27.61507994675528</v>
      </c>
      <c r="C154" s="2">
        <v>2.6274985630912553E-3</v>
      </c>
      <c r="D154" s="2">
        <v>5.7442501998692421</v>
      </c>
      <c r="E154" s="2">
        <v>2.9097022766135601E-7</v>
      </c>
      <c r="F154" s="2">
        <v>0.53834607495820419</v>
      </c>
      <c r="G154" s="2">
        <v>7.5515151381353475E-6</v>
      </c>
      <c r="H154" s="2">
        <v>8.1683967950539019E-2</v>
      </c>
      <c r="I154" s="2">
        <v>17.219321175279884</v>
      </c>
    </row>
    <row r="155" spans="1:9" s="3" customFormat="1" x14ac:dyDescent="0.2">
      <c r="A155" s="2" t="s">
        <v>153</v>
      </c>
      <c r="B155" s="2">
        <v>-27.437673394443937</v>
      </c>
      <c r="C155" s="2">
        <v>2.6290817000481971E-3</v>
      </c>
      <c r="D155" s="2">
        <v>5.7237613991445464</v>
      </c>
      <c r="E155" s="2">
        <v>3.0942440737073279E-7</v>
      </c>
      <c r="F155" s="2">
        <v>0.55082026021361075</v>
      </c>
      <c r="G155" s="2">
        <v>7.806912932057741E-6</v>
      </c>
      <c r="H155" s="2">
        <v>7.646054601823693E-2</v>
      </c>
      <c r="I155" s="2">
        <v>17.260294781488746</v>
      </c>
    </row>
    <row r="156" spans="1:9" s="3" customFormat="1" x14ac:dyDescent="0.2">
      <c r="A156" s="2" t="s">
        <v>154</v>
      </c>
      <c r="B156" s="2">
        <v>-27.592482092580056</v>
      </c>
      <c r="C156" s="2">
        <v>2.6350357233785883E-3</v>
      </c>
      <c r="D156" s="2">
        <v>5.6381936275500779</v>
      </c>
      <c r="E156" s="2">
        <v>3.0161791149058435E-7</v>
      </c>
      <c r="F156" s="2">
        <v>0.5705025295584909</v>
      </c>
      <c r="G156" s="2">
        <v>7.5052896636077328E-6</v>
      </c>
      <c r="H156" s="2">
        <v>8.0038599122369034E-2</v>
      </c>
      <c r="I156" s="2">
        <v>16.966834123492202</v>
      </c>
    </row>
    <row r="157" spans="1:9" s="3" customFormat="1" x14ac:dyDescent="0.2">
      <c r="A157" s="2" t="s">
        <v>155</v>
      </c>
      <c r="B157" s="2">
        <v>-27.575621233682249</v>
      </c>
      <c r="C157" s="2">
        <v>2.6448399657007572E-3</v>
      </c>
      <c r="D157" s="2">
        <v>5.5290039087071818</v>
      </c>
      <c r="E157" s="2">
        <v>3.1211607021155252E-7</v>
      </c>
      <c r="F157" s="2">
        <v>0.58569476843363022</v>
      </c>
      <c r="G157" s="2">
        <v>8.1385493334753983E-6</v>
      </c>
      <c r="H157" s="2">
        <v>8.3011547897093557E-2</v>
      </c>
      <c r="I157" s="2">
        <v>16.701605545828901</v>
      </c>
    </row>
    <row r="158" spans="1:9" s="3" customFormat="1" x14ac:dyDescent="0.2">
      <c r="A158" s="2" t="s">
        <v>156</v>
      </c>
      <c r="B158" s="2">
        <v>-12.376485920479302</v>
      </c>
      <c r="C158" s="2">
        <v>2.6480031737969997E-3</v>
      </c>
      <c r="D158" s="2">
        <v>2.9908760039069948</v>
      </c>
      <c r="E158" s="2">
        <v>3.0074122514894415E-8</v>
      </c>
      <c r="F158" s="2">
        <v>0.47795104238725838</v>
      </c>
      <c r="G158" s="2">
        <v>6.7942833529535127E-7</v>
      </c>
      <c r="H158" s="2">
        <v>8.0266606147394406E-2</v>
      </c>
      <c r="I158" s="2">
        <v>19.462520754201844</v>
      </c>
    </row>
    <row r="159" spans="1:9" s="3" customFormat="1" x14ac:dyDescent="0.2">
      <c r="A159" s="2" t="s">
        <v>157</v>
      </c>
      <c r="B159" s="2">
        <v>-27.677358618209404</v>
      </c>
      <c r="C159" s="2">
        <v>2.6549966976481872E-3</v>
      </c>
      <c r="D159" s="2">
        <v>5.7724849644499088</v>
      </c>
      <c r="E159" s="2">
        <v>2.2672846872200977E-7</v>
      </c>
      <c r="F159" s="2">
        <v>0.52878296792187274</v>
      </c>
      <c r="G159" s="2">
        <v>7.8858230421488147E-6</v>
      </c>
      <c r="H159" s="2">
        <v>8.5808601623352646E-2</v>
      </c>
      <c r="I159" s="2">
        <v>17.257135897168784</v>
      </c>
    </row>
    <row r="160" spans="1:9" s="3" customFormat="1" x14ac:dyDescent="0.2">
      <c r="A160" s="2" t="s">
        <v>158</v>
      </c>
      <c r="B160" s="2">
        <v>-27.598970977677308</v>
      </c>
      <c r="C160" s="2">
        <v>2.6619264440225078E-3</v>
      </c>
      <c r="D160" s="2">
        <v>5.6859620904322981</v>
      </c>
      <c r="E160" s="2">
        <v>2.800074056473626E-7</v>
      </c>
      <c r="F160" s="2">
        <v>0.53886855930163269</v>
      </c>
      <c r="G160" s="2">
        <v>7.5718500234967738E-6</v>
      </c>
      <c r="H160" s="2">
        <v>8.6660047762435716E-2</v>
      </c>
      <c r="I160" s="2">
        <v>17.082690473786876</v>
      </c>
    </row>
    <row r="161" spans="1:9" s="3" customFormat="1" x14ac:dyDescent="0.2">
      <c r="A161" s="2" t="s">
        <v>159</v>
      </c>
      <c r="B161" s="2">
        <v>-27.569198812991452</v>
      </c>
      <c r="C161" s="2">
        <v>2.6625738960305532E-3</v>
      </c>
      <c r="D161" s="2">
        <v>5.7389958221472899</v>
      </c>
      <c r="E161" s="2">
        <v>3.1977122117203117E-7</v>
      </c>
      <c r="F161" s="2">
        <v>0.55894029933488842</v>
      </c>
      <c r="G161" s="2">
        <v>7.8638378771073691E-6</v>
      </c>
      <c r="H161" s="2">
        <v>7.5421155693117595E-2</v>
      </c>
      <c r="I161" s="2">
        <v>17.229981645696558</v>
      </c>
    </row>
    <row r="162" spans="1:9" s="3" customFormat="1" x14ac:dyDescent="0.2">
      <c r="A162" s="2" t="s">
        <v>160</v>
      </c>
      <c r="B162" s="2">
        <v>-13.814973645444974</v>
      </c>
      <c r="C162" s="2">
        <v>2.6730670717099352E-3</v>
      </c>
      <c r="D162" s="2">
        <v>2.8784113634853341</v>
      </c>
      <c r="E162" s="2">
        <v>2.581626897139234E-7</v>
      </c>
      <c r="F162" s="2">
        <v>0.50481895489926609</v>
      </c>
      <c r="G162" s="2">
        <v>7.921030556596193E-6</v>
      </c>
      <c r="H162" s="2">
        <v>9.4027370943689806E-2</v>
      </c>
      <c r="I162" s="2">
        <v>17.242826196996578</v>
      </c>
    </row>
    <row r="163" spans="1:9" s="3" customFormat="1" x14ac:dyDescent="0.2">
      <c r="A163" s="2" t="s">
        <v>161</v>
      </c>
      <c r="B163" s="2">
        <v>-27.571038919000397</v>
      </c>
      <c r="C163" s="2">
        <v>2.6954413655459709E-3</v>
      </c>
      <c r="D163" s="2">
        <v>5.7341837141166971</v>
      </c>
      <c r="E163" s="2">
        <v>3.0793581175277945E-7</v>
      </c>
      <c r="F163" s="2">
        <v>0.57797694856283788</v>
      </c>
      <c r="G163" s="2">
        <v>7.0588940634726872E-6</v>
      </c>
      <c r="H163" s="2">
        <v>7.2074354051596942E-2</v>
      </c>
      <c r="I163" s="2">
        <v>17.217070659707595</v>
      </c>
    </row>
    <row r="164" spans="1:9" s="3" customFormat="1" x14ac:dyDescent="0.2">
      <c r="A164" s="2" t="s">
        <v>162</v>
      </c>
      <c r="B164" s="2">
        <v>-27.549102343158314</v>
      </c>
      <c r="C164" s="2">
        <v>2.7067685559710405E-3</v>
      </c>
      <c r="D164" s="2">
        <v>5.6199984020246321</v>
      </c>
      <c r="E164" s="2">
        <v>2.9492764193224444E-7</v>
      </c>
      <c r="F164" s="2">
        <v>0.5560033268944643</v>
      </c>
      <c r="G164" s="2">
        <v>7.6372481884790219E-6</v>
      </c>
      <c r="H164" s="2">
        <v>8.6114184739671001E-2</v>
      </c>
      <c r="I164" s="2">
        <v>16.943475330246354</v>
      </c>
    </row>
    <row r="165" spans="1:9" s="3" customFormat="1" x14ac:dyDescent="0.2">
      <c r="A165" s="2" t="s">
        <v>163</v>
      </c>
      <c r="B165" s="2">
        <v>-27.534583629384663</v>
      </c>
      <c r="C165" s="2">
        <v>2.7178909144933545E-3</v>
      </c>
      <c r="D165" s="2">
        <v>5.6547980820366437</v>
      </c>
      <c r="E165" s="2">
        <v>3.0444560607918297E-7</v>
      </c>
      <c r="F165" s="2">
        <v>0.5841254457998839</v>
      </c>
      <c r="G165" s="2">
        <v>7.3115737505411629E-6</v>
      </c>
      <c r="H165" s="2">
        <v>7.5842961914747167E-2</v>
      </c>
      <c r="I165" s="2">
        <v>17.037973563968759</v>
      </c>
    </row>
    <row r="166" spans="1:9" s="3" customFormat="1" x14ac:dyDescent="0.2">
      <c r="A166" s="2" t="s">
        <v>164</v>
      </c>
      <c r="B166" s="2">
        <v>-27.534583629384663</v>
      </c>
      <c r="C166" s="2">
        <v>2.7178909144933545E-3</v>
      </c>
      <c r="D166" s="2">
        <v>5.6547980820366437</v>
      </c>
      <c r="E166" s="2">
        <v>3.0444560607918297E-7</v>
      </c>
      <c r="F166" s="2">
        <v>0.5841254457998839</v>
      </c>
      <c r="G166" s="2">
        <v>7.3115737505411629E-6</v>
      </c>
      <c r="H166" s="2">
        <v>7.5842961914747167E-2</v>
      </c>
      <c r="I166" s="2">
        <v>17.037973563968759</v>
      </c>
    </row>
    <row r="167" spans="1:9" s="3" customFormat="1" x14ac:dyDescent="0.2">
      <c r="A167" s="2" t="s">
        <v>165</v>
      </c>
      <c r="B167" s="2">
        <v>-27.490425319414136</v>
      </c>
      <c r="C167" s="2">
        <v>2.7242334049390757E-3</v>
      </c>
      <c r="D167" s="2">
        <v>5.6306203515923041</v>
      </c>
      <c r="E167" s="2">
        <v>3.1590817229186512E-7</v>
      </c>
      <c r="F167" s="2">
        <v>0.5513995925453028</v>
      </c>
      <c r="G167" s="2">
        <v>7.8753825711300691E-6</v>
      </c>
      <c r="H167" s="2">
        <v>8.5938984054174078E-2</v>
      </c>
      <c r="I167" s="2">
        <v>17.0001285814513</v>
      </c>
    </row>
    <row r="168" spans="1:9" s="3" customFormat="1" x14ac:dyDescent="0.2">
      <c r="A168" s="2" t="s">
        <v>166</v>
      </c>
      <c r="B168" s="2">
        <v>-27.548637961588039</v>
      </c>
      <c r="C168" s="2">
        <v>2.7259812487919837E-3</v>
      </c>
      <c r="D168" s="2">
        <v>5.6054249664283118</v>
      </c>
      <c r="E168" s="2">
        <v>3.3159267658542834E-7</v>
      </c>
      <c r="F168" s="2">
        <v>0.6429904818021297</v>
      </c>
      <c r="G168" s="2">
        <v>7.5276547386994458E-6</v>
      </c>
      <c r="H168" s="2">
        <v>6.5759108259757587E-2</v>
      </c>
      <c r="I168" s="2">
        <v>16.907203737287745</v>
      </c>
    </row>
    <row r="169" spans="1:9" s="3" customFormat="1" x14ac:dyDescent="0.2">
      <c r="A169" s="2" t="s">
        <v>167</v>
      </c>
      <c r="B169" s="2">
        <v>-27.635082163334729</v>
      </c>
      <c r="C169" s="2">
        <v>2.7260132283962978E-3</v>
      </c>
      <c r="D169" s="2">
        <v>5.8418684096372431</v>
      </c>
      <c r="E169" s="2">
        <v>2.2320667326576567E-7</v>
      </c>
      <c r="F169" s="2">
        <v>0.50731327629225564</v>
      </c>
      <c r="G169" s="2">
        <v>5.7787090102383056E-6</v>
      </c>
      <c r="H169" s="2">
        <v>9.01325321428431E-2</v>
      </c>
      <c r="I169" s="2">
        <v>17.450419795265784</v>
      </c>
    </row>
    <row r="170" spans="1:9" s="3" customFormat="1" x14ac:dyDescent="0.2">
      <c r="A170" s="2" t="s">
        <v>168</v>
      </c>
      <c r="B170" s="2">
        <v>-27.478547980727797</v>
      </c>
      <c r="C170" s="2">
        <v>2.7277724852764374E-3</v>
      </c>
      <c r="D170" s="2">
        <v>5.6981320239886895</v>
      </c>
      <c r="E170" s="2">
        <v>3.0935482577072902E-7</v>
      </c>
      <c r="F170" s="2">
        <v>0.54819853312532352</v>
      </c>
      <c r="G170" s="2">
        <v>7.8139213415227041E-6</v>
      </c>
      <c r="H170" s="2">
        <v>8.1168677966410696E-2</v>
      </c>
      <c r="I170" s="2">
        <v>17.175112226957694</v>
      </c>
    </row>
    <row r="171" spans="1:9" s="3" customFormat="1" x14ac:dyDescent="0.2">
      <c r="A171" s="2" t="s">
        <v>169</v>
      </c>
      <c r="B171" s="2">
        <v>-27.724467937828393</v>
      </c>
      <c r="C171" s="2">
        <v>2.7313793942467667E-3</v>
      </c>
      <c r="D171" s="2">
        <v>5.7069691584148217</v>
      </c>
      <c r="E171" s="2">
        <v>3.8281151497608663E-7</v>
      </c>
      <c r="F171" s="2">
        <v>0.52520018391281387</v>
      </c>
      <c r="G171" s="2">
        <v>8.5981009652321937E-6</v>
      </c>
      <c r="H171" s="2">
        <v>9.5547635727319252E-2</v>
      </c>
      <c r="I171" s="2">
        <v>17.070666576448581</v>
      </c>
    </row>
    <row r="172" spans="1:9" s="3" customFormat="1" x14ac:dyDescent="0.2">
      <c r="A172" s="2" t="s">
        <v>170</v>
      </c>
      <c r="B172" s="2">
        <v>-27.521234156812728</v>
      </c>
      <c r="C172" s="2">
        <v>2.7321291167226782E-3</v>
      </c>
      <c r="D172" s="2">
        <v>5.5431335222058005</v>
      </c>
      <c r="E172" s="2">
        <v>3.0289140197043118E-7</v>
      </c>
      <c r="F172" s="2">
        <v>0.56176079344822805</v>
      </c>
      <c r="G172" s="2">
        <v>7.8621013517460658E-6</v>
      </c>
      <c r="H172" s="2">
        <v>8.9913326337519958E-2</v>
      </c>
      <c r="I172" s="2">
        <v>16.764674213695233</v>
      </c>
    </row>
    <row r="173" spans="1:9" s="3" customFormat="1" x14ac:dyDescent="0.2">
      <c r="A173" s="2" t="s">
        <v>171</v>
      </c>
      <c r="B173" s="2">
        <v>-27.437748932579616</v>
      </c>
      <c r="C173" s="2">
        <v>2.7322535894100408E-3</v>
      </c>
      <c r="D173" s="2">
        <v>5.6159418535291872</v>
      </c>
      <c r="E173" s="2">
        <v>3.0353865003474027E-7</v>
      </c>
      <c r="F173" s="2">
        <v>0.50486283141079946</v>
      </c>
      <c r="G173" s="2">
        <v>7.6023650799855816E-6</v>
      </c>
      <c r="H173" s="2">
        <v>0.10307052435376281</v>
      </c>
      <c r="I173" s="2">
        <v>16.990362407242436</v>
      </c>
    </row>
    <row r="174" spans="1:9" s="3" customFormat="1" x14ac:dyDescent="0.2">
      <c r="A174" s="2" t="s">
        <v>172</v>
      </c>
      <c r="B174" s="2">
        <v>-27.488908794755641</v>
      </c>
      <c r="C174" s="2">
        <v>2.735961873552086E-3</v>
      </c>
      <c r="D174" s="2">
        <v>5.5833118668932649</v>
      </c>
      <c r="E174" s="2">
        <v>3.0610778799443161E-7</v>
      </c>
      <c r="F174" s="2">
        <v>0.58208007383421312</v>
      </c>
      <c r="G174" s="2">
        <v>7.6396681594294848E-6</v>
      </c>
      <c r="H174" s="2">
        <v>8.0533288912185266E-2</v>
      </c>
      <c r="I174" s="2">
        <v>16.882180135450554</v>
      </c>
    </row>
    <row r="175" spans="1:9" s="3" customFormat="1" x14ac:dyDescent="0.2">
      <c r="A175" s="2" t="s">
        <v>173</v>
      </c>
      <c r="B175" s="2">
        <v>-27.260029675757917</v>
      </c>
      <c r="C175" s="2">
        <v>2.7407615257200729E-3</v>
      </c>
      <c r="D175" s="2">
        <v>5.4424590162556479</v>
      </c>
      <c r="E175" s="2">
        <v>3.3824269975114044E-7</v>
      </c>
      <c r="F175" s="2">
        <v>0.63721988646637917</v>
      </c>
      <c r="G175" s="2">
        <v>8.2270974225513504E-6</v>
      </c>
      <c r="H175" s="2">
        <v>7.2770634937955311E-2</v>
      </c>
      <c r="I175" s="2">
        <v>16.642338959312223</v>
      </c>
    </row>
    <row r="176" spans="1:9" s="3" customFormat="1" x14ac:dyDescent="0.2">
      <c r="A176" s="2" t="s">
        <v>174</v>
      </c>
      <c r="B176" s="2">
        <v>-27.547444893783954</v>
      </c>
      <c r="C176" s="2">
        <v>2.7454560000733214E-3</v>
      </c>
      <c r="D176" s="2">
        <v>5.6762675123062039</v>
      </c>
      <c r="E176" s="2">
        <v>2.4461850267171735E-7</v>
      </c>
      <c r="F176" s="2">
        <v>0.54773680178707318</v>
      </c>
      <c r="G176" s="2">
        <v>7.3004263833349102E-6</v>
      </c>
      <c r="H176" s="2">
        <v>8.5170918891836117E-2</v>
      </c>
      <c r="I176" s="2">
        <v>17.084988706035457</v>
      </c>
    </row>
    <row r="177" spans="1:9" s="3" customFormat="1" x14ac:dyDescent="0.2">
      <c r="A177" s="2" t="s">
        <v>175</v>
      </c>
      <c r="B177" s="2">
        <v>-27.485762691885533</v>
      </c>
      <c r="C177" s="2">
        <v>2.7474932211775443E-3</v>
      </c>
      <c r="D177" s="2">
        <v>5.5368544549354164</v>
      </c>
      <c r="E177" s="2">
        <v>3.0987353677640578E-7</v>
      </c>
      <c r="F177" s="2">
        <v>0.6063597824570508</v>
      </c>
      <c r="G177" s="2">
        <v>7.5315199999412188E-6</v>
      </c>
      <c r="H177" s="2">
        <v>7.7571405671901933E-2</v>
      </c>
      <c r="I177" s="2">
        <v>16.766855365576145</v>
      </c>
    </row>
    <row r="178" spans="1:9" s="3" customFormat="1" x14ac:dyDescent="0.2">
      <c r="A178" s="2" t="s">
        <v>176</v>
      </c>
      <c r="B178" s="2">
        <v>-27.523851379744524</v>
      </c>
      <c r="C178" s="2">
        <v>2.7513050235587295E-3</v>
      </c>
      <c r="D178" s="2">
        <v>5.6531985089113546</v>
      </c>
      <c r="E178" s="2">
        <v>2.9622615039952364E-7</v>
      </c>
      <c r="F178" s="2">
        <v>0.56785629964513862</v>
      </c>
      <c r="G178" s="2">
        <v>7.2382706815135405E-6</v>
      </c>
      <c r="H178" s="2">
        <v>8.063331921494063E-2</v>
      </c>
      <c r="I178" s="2">
        <v>17.039485210058817</v>
      </c>
    </row>
    <row r="179" spans="1:9" s="3" customFormat="1" x14ac:dyDescent="0.2">
      <c r="A179" s="2" t="s">
        <v>177</v>
      </c>
      <c r="B179" s="2">
        <v>-13.766671961083851</v>
      </c>
      <c r="C179" s="2">
        <v>2.7560128577910166E-3</v>
      </c>
      <c r="D179" s="2">
        <v>2.7722815957002447</v>
      </c>
      <c r="E179" s="2">
        <v>3.1688877748663746E-7</v>
      </c>
      <c r="F179" s="2">
        <v>0.57553983638411021</v>
      </c>
      <c r="G179" s="2">
        <v>7.6044369075018752E-6</v>
      </c>
      <c r="H179" s="2">
        <v>8.7854304656780971E-2</v>
      </c>
      <c r="I179" s="2">
        <v>16.76213423166114</v>
      </c>
    </row>
    <row r="180" spans="1:9" s="3" customFormat="1" x14ac:dyDescent="0.2">
      <c r="A180" s="2" t="s">
        <v>178</v>
      </c>
      <c r="B180" s="2">
        <v>-27.514337084275731</v>
      </c>
      <c r="C180" s="2">
        <v>2.756311872036754E-3</v>
      </c>
      <c r="D180" s="2">
        <v>5.6100306177450427</v>
      </c>
      <c r="E180" s="2">
        <v>3.0224494280284627E-7</v>
      </c>
      <c r="F180" s="2">
        <v>0.57760054336326094</v>
      </c>
      <c r="G180" s="2">
        <v>7.2783556850066294E-6</v>
      </c>
      <c r="H180" s="2">
        <v>8.1242151600477167E-2</v>
      </c>
      <c r="I180" s="2">
        <v>16.936264771033798</v>
      </c>
    </row>
    <row r="181" spans="1:9" s="3" customFormat="1" x14ac:dyDescent="0.2">
      <c r="A181" s="2" t="s">
        <v>179</v>
      </c>
      <c r="B181" s="2">
        <v>-27.362485809259791</v>
      </c>
      <c r="C181" s="2">
        <v>2.7567351602633874E-3</v>
      </c>
      <c r="D181" s="2">
        <v>5.6831165529084373</v>
      </c>
      <c r="E181" s="2">
        <v>3.0960472186666626E-7</v>
      </c>
      <c r="F181" s="2">
        <v>0.58439467855894489</v>
      </c>
      <c r="G181" s="2">
        <v>7.9027726622599909E-6</v>
      </c>
      <c r="H181" s="2">
        <v>7.0870054903330079E-2</v>
      </c>
      <c r="I181" s="2">
        <v>17.197799848292885</v>
      </c>
    </row>
    <row r="182" spans="1:9" s="3" customFormat="1" x14ac:dyDescent="0.2">
      <c r="A182" s="2" t="s">
        <v>180</v>
      </c>
      <c r="B182" s="2">
        <v>-27.50195710377842</v>
      </c>
      <c r="C182" s="2">
        <v>2.7602340744207333E-3</v>
      </c>
      <c r="D182" s="2">
        <v>5.518836475038996</v>
      </c>
      <c r="E182" s="2">
        <v>2.9790381201039992E-7</v>
      </c>
      <c r="F182" s="2">
        <v>0.55173234740479415</v>
      </c>
      <c r="G182" s="2">
        <v>8.0710666332168693E-6</v>
      </c>
      <c r="H182" s="2">
        <v>9.5403439330372472E-2</v>
      </c>
      <c r="I182" s="2">
        <v>16.713215755599791</v>
      </c>
    </row>
    <row r="183" spans="1:9" s="3" customFormat="1" x14ac:dyDescent="0.2">
      <c r="A183" s="2" t="s">
        <v>181</v>
      </c>
      <c r="B183" s="2">
        <v>-27.46071066641079</v>
      </c>
      <c r="C183" s="2">
        <v>2.7603753181780358E-3</v>
      </c>
      <c r="D183" s="2">
        <v>5.5517507236577943</v>
      </c>
      <c r="E183" s="2">
        <v>3.2225711322589367E-7</v>
      </c>
      <c r="F183" s="2">
        <v>0.54238784381596283</v>
      </c>
      <c r="G183" s="2">
        <v>7.9071271830402113E-6</v>
      </c>
      <c r="H183" s="2">
        <v>9.5121063859392438E-2</v>
      </c>
      <c r="I183" s="2">
        <v>16.817136589905939</v>
      </c>
    </row>
    <row r="184" spans="1:9" s="3" customFormat="1" x14ac:dyDescent="0.2">
      <c r="A184" s="2" t="s">
        <v>182</v>
      </c>
      <c r="B184" s="2">
        <v>-27.452919387568375</v>
      </c>
      <c r="C184" s="2">
        <v>2.7669219119390285E-3</v>
      </c>
      <c r="D184" s="2">
        <v>5.5402721454760115</v>
      </c>
      <c r="E184" s="2">
        <v>2.8280381161605678E-7</v>
      </c>
      <c r="F184" s="2">
        <v>0.63377518654140175</v>
      </c>
      <c r="G184" s="2">
        <v>5.3920347173450404E-6</v>
      </c>
      <c r="H184" s="2">
        <v>7.5364464202266182E-2</v>
      </c>
      <c r="I184" s="2">
        <v>16.792167983891897</v>
      </c>
    </row>
    <row r="185" spans="1:9" s="3" customFormat="1" x14ac:dyDescent="0.2">
      <c r="A185" s="2" t="s">
        <v>183</v>
      </c>
      <c r="B185" s="2">
        <v>-27.467812703346699</v>
      </c>
      <c r="C185" s="2">
        <v>2.7713911450919274E-3</v>
      </c>
      <c r="D185" s="2">
        <v>5.5966997709691864</v>
      </c>
      <c r="E185" s="2">
        <v>3.0184947041187983E-7</v>
      </c>
      <c r="F185" s="2">
        <v>0.54333880569258508</v>
      </c>
      <c r="G185" s="2">
        <v>7.711244385672326E-6</v>
      </c>
      <c r="H185" s="2">
        <v>9.1804015836595143E-2</v>
      </c>
      <c r="I185" s="2">
        <v>16.926606056316832</v>
      </c>
    </row>
    <row r="186" spans="1:9" s="3" customFormat="1" x14ac:dyDescent="0.2">
      <c r="A186" s="2" t="s">
        <v>184</v>
      </c>
      <c r="B186" s="2">
        <v>-27.457466803574853</v>
      </c>
      <c r="C186" s="2">
        <v>2.7767254600570448E-3</v>
      </c>
      <c r="D186" s="2">
        <v>5.574691206270753</v>
      </c>
      <c r="E186" s="2">
        <v>3.0616290760037864E-7</v>
      </c>
      <c r="F186" s="2">
        <v>0.58693340864419019</v>
      </c>
      <c r="G186" s="2">
        <v>7.6517281333225724E-6</v>
      </c>
      <c r="H186" s="2">
        <v>7.9946236535369086E-2</v>
      </c>
      <c r="I186" s="2">
        <v>16.876557700556997</v>
      </c>
    </row>
    <row r="187" spans="1:9" s="3" customFormat="1" x14ac:dyDescent="0.2">
      <c r="A187" s="2" t="s">
        <v>185</v>
      </c>
      <c r="B187" s="2">
        <v>-27.457466803574853</v>
      </c>
      <c r="C187" s="2">
        <v>2.7767254600570448E-3</v>
      </c>
      <c r="D187" s="2">
        <v>5.574691206270753</v>
      </c>
      <c r="E187" s="2">
        <v>3.0616290760037864E-7</v>
      </c>
      <c r="F187" s="2">
        <v>0.58693340864419019</v>
      </c>
      <c r="G187" s="2">
        <v>7.6517281333225724E-6</v>
      </c>
      <c r="H187" s="2">
        <v>7.9946236535369086E-2</v>
      </c>
      <c r="I187" s="2">
        <v>16.876557700556997</v>
      </c>
    </row>
    <row r="188" spans="1:9" s="3" customFormat="1" x14ac:dyDescent="0.2">
      <c r="A188" s="2" t="s">
        <v>186</v>
      </c>
      <c r="B188" s="2">
        <v>-27.458832187895403</v>
      </c>
      <c r="C188" s="2">
        <v>2.7786205774571258E-3</v>
      </c>
      <c r="D188" s="2">
        <v>5.5345778981582319</v>
      </c>
      <c r="E188" s="2">
        <v>2.9871378826963471E-7</v>
      </c>
      <c r="F188" s="2">
        <v>0.59696927795496446</v>
      </c>
      <c r="G188" s="2">
        <v>7.2719921887922164E-6</v>
      </c>
      <c r="H188" s="2">
        <v>8.3854318770376482E-2</v>
      </c>
      <c r="I188" s="2">
        <v>16.774798008823304</v>
      </c>
    </row>
    <row r="189" spans="1:9" s="3" customFormat="1" x14ac:dyDescent="0.2">
      <c r="A189" s="2" t="s">
        <v>187</v>
      </c>
      <c r="B189" s="2">
        <v>-27.472250731860203</v>
      </c>
      <c r="C189" s="2">
        <v>2.7790380040654478E-3</v>
      </c>
      <c r="D189" s="2">
        <v>5.6537473083228527</v>
      </c>
      <c r="E189" s="2">
        <v>3.0663125255055503E-7</v>
      </c>
      <c r="F189" s="2">
        <v>0.54436852176521811</v>
      </c>
      <c r="G189" s="2">
        <v>7.7988577339234064E-6</v>
      </c>
      <c r="H189" s="2">
        <v>8.6592065972176516E-2</v>
      </c>
      <c r="I189" s="2">
        <v>17.067402169935072</v>
      </c>
    </row>
    <row r="190" spans="1:9" s="3" customFormat="1" x14ac:dyDescent="0.2">
      <c r="A190" s="2" t="s">
        <v>188</v>
      </c>
      <c r="B190" s="2">
        <v>-27.479136587591302</v>
      </c>
      <c r="C190" s="2">
        <v>2.7821117611832404E-3</v>
      </c>
      <c r="D190" s="2">
        <v>5.562472782306239</v>
      </c>
      <c r="E190" s="2">
        <v>2.9706441949475092E-7</v>
      </c>
      <c r="F190" s="2">
        <v>0.55114944298903401</v>
      </c>
      <c r="G190" s="2">
        <v>7.7920240030712923E-6</v>
      </c>
      <c r="H190" s="2">
        <v>9.2426135667422735E-2</v>
      </c>
      <c r="I190" s="2">
        <v>16.834751358612433</v>
      </c>
    </row>
    <row r="191" spans="1:9" s="3" customFormat="1" x14ac:dyDescent="0.2">
      <c r="A191" s="2" t="s">
        <v>189</v>
      </c>
      <c r="B191" s="2">
        <v>-27.473296674078334</v>
      </c>
      <c r="C191" s="2">
        <v>2.7831463380763415E-3</v>
      </c>
      <c r="D191" s="2">
        <v>5.5229164176308343</v>
      </c>
      <c r="E191" s="2">
        <v>3.054429556708442E-7</v>
      </c>
      <c r="F191" s="2">
        <v>0.56349245001651871</v>
      </c>
      <c r="G191" s="2">
        <v>7.8672671768618513E-6</v>
      </c>
      <c r="H191" s="2">
        <v>9.1028564230982212E-2</v>
      </c>
      <c r="I191" s="2">
        <v>16.73803112581594</v>
      </c>
    </row>
    <row r="192" spans="1:9" s="3" customFormat="1" x14ac:dyDescent="0.2">
      <c r="A192" s="2" t="s">
        <v>190</v>
      </c>
      <c r="B192" s="2">
        <v>-27.556551311473818</v>
      </c>
      <c r="C192" s="2">
        <v>2.7848800376403414E-3</v>
      </c>
      <c r="D192" s="2">
        <v>5.6871991911183768</v>
      </c>
      <c r="E192" s="2">
        <v>2.9991951863888958E-7</v>
      </c>
      <c r="F192" s="2">
        <v>0.60050597346140866</v>
      </c>
      <c r="G192" s="2">
        <v>7.6051639482259822E-6</v>
      </c>
      <c r="H192" s="2">
        <v>7.1429478605950517E-2</v>
      </c>
      <c r="I192" s="2">
        <v>17.107573920322004</v>
      </c>
    </row>
    <row r="193" spans="1:9" s="3" customFormat="1" x14ac:dyDescent="0.2">
      <c r="A193" s="2" t="s">
        <v>191</v>
      </c>
      <c r="B193" s="2">
        <v>-27.452505841843237</v>
      </c>
      <c r="C193" s="2">
        <v>2.785145939880601E-3</v>
      </c>
      <c r="D193" s="2">
        <v>5.652043539397944</v>
      </c>
      <c r="E193" s="2">
        <v>3.102778923120422E-7</v>
      </c>
      <c r="F193" s="2">
        <v>0.56706870410693111</v>
      </c>
      <c r="G193" s="2">
        <v>7.8247955429962134E-6</v>
      </c>
      <c r="H193" s="2">
        <v>7.9491716169318244E-2</v>
      </c>
      <c r="I193" s="2">
        <v>17.073313623174389</v>
      </c>
    </row>
    <row r="194" spans="1:9" s="3" customFormat="1" x14ac:dyDescent="0.2">
      <c r="A194" s="2" t="s">
        <v>192</v>
      </c>
      <c r="B194" s="2">
        <v>-27.468183555835942</v>
      </c>
      <c r="C194" s="2">
        <v>2.7871618112689477E-3</v>
      </c>
      <c r="D194" s="2">
        <v>5.5427812602792903</v>
      </c>
      <c r="E194" s="2">
        <v>3.2824937978562122E-7</v>
      </c>
      <c r="F194" s="2">
        <v>0.50487679372583449</v>
      </c>
      <c r="G194" s="2">
        <v>8.3678383573289095E-6</v>
      </c>
      <c r="H194" s="2">
        <v>0.109774185891688</v>
      </c>
      <c r="I194" s="2">
        <v>16.790727841960639</v>
      </c>
    </row>
    <row r="195" spans="1:9" s="3" customFormat="1" x14ac:dyDescent="0.2">
      <c r="A195" s="2" t="s">
        <v>193</v>
      </c>
      <c r="B195" s="2">
        <v>-27.495371590752622</v>
      </c>
      <c r="C195" s="2">
        <v>2.7883362092693872E-3</v>
      </c>
      <c r="D195" s="2">
        <v>5.7162338059707967</v>
      </c>
      <c r="E195" s="2">
        <v>3.0842227362518299E-7</v>
      </c>
      <c r="F195" s="2">
        <v>0.55346323972593603</v>
      </c>
      <c r="G195" s="2">
        <v>8.0707629344406641E-6</v>
      </c>
      <c r="H195" s="2">
        <v>8.0124026600148529E-2</v>
      </c>
      <c r="I195" s="2">
        <v>17.211555231036037</v>
      </c>
    </row>
    <row r="196" spans="1:9" s="3" customFormat="1" x14ac:dyDescent="0.2">
      <c r="A196" s="2" t="s">
        <v>194</v>
      </c>
      <c r="B196" s="2">
        <v>-27.464805609065387</v>
      </c>
      <c r="C196" s="2">
        <v>2.7926697178640579E-3</v>
      </c>
      <c r="D196" s="2">
        <v>5.5463421476244212</v>
      </c>
      <c r="E196" s="2">
        <v>3.0558529323459758E-7</v>
      </c>
      <c r="F196" s="2">
        <v>0.56934991248588751</v>
      </c>
      <c r="G196" s="2">
        <v>7.7545919040509352E-6</v>
      </c>
      <c r="H196" s="2">
        <v>8.7463858495443483E-2</v>
      </c>
      <c r="I196" s="2">
        <v>16.801421715185406</v>
      </c>
    </row>
    <row r="197" spans="1:9" s="3" customFormat="1" x14ac:dyDescent="0.2">
      <c r="A197" s="2" t="s">
        <v>195</v>
      </c>
      <c r="B197" s="2">
        <v>-27.5336600468017</v>
      </c>
      <c r="C197" s="2">
        <v>2.7929868695056111E-3</v>
      </c>
      <c r="D197" s="2">
        <v>5.5647873266809693</v>
      </c>
      <c r="E197" s="2">
        <v>3.1992895520894905E-7</v>
      </c>
      <c r="F197" s="2">
        <v>0.55177308751285525</v>
      </c>
      <c r="G197" s="2">
        <v>8.2192387645763987E-6</v>
      </c>
      <c r="H197" s="2">
        <v>9.3330593265275652E-2</v>
      </c>
      <c r="I197" s="2">
        <v>16.812834946267856</v>
      </c>
    </row>
    <row r="198" spans="1:9" s="3" customFormat="1" x14ac:dyDescent="0.2">
      <c r="A198" s="2" t="s">
        <v>196</v>
      </c>
      <c r="B198" s="2">
        <v>-27.382883303453834</v>
      </c>
      <c r="C198" s="2">
        <v>2.7973147546181223E-3</v>
      </c>
      <c r="D198" s="2">
        <v>5.5087787488692488</v>
      </c>
      <c r="E198" s="2">
        <v>2.8801040397905534E-7</v>
      </c>
      <c r="F198" s="2">
        <v>0.62135741990777826</v>
      </c>
      <c r="G198" s="2">
        <v>7.7154558280165963E-6</v>
      </c>
      <c r="H198" s="2">
        <v>7.529784993923011E-2</v>
      </c>
      <c r="I198" s="2">
        <v>16.748252916213374</v>
      </c>
    </row>
    <row r="199" spans="1:9" s="3" customFormat="1" x14ac:dyDescent="0.2">
      <c r="A199" s="2" t="s">
        <v>197</v>
      </c>
      <c r="B199" s="2">
        <v>-27.410056220150906</v>
      </c>
      <c r="C199" s="2">
        <v>2.7974308727803155E-3</v>
      </c>
      <c r="D199" s="2">
        <v>5.4482297349312478</v>
      </c>
      <c r="E199" s="2">
        <v>3.0876632452613577E-7</v>
      </c>
      <c r="F199" s="2">
        <v>0.57637398616835689</v>
      </c>
      <c r="G199" s="2">
        <v>7.7971321091314804E-6</v>
      </c>
      <c r="H199" s="2">
        <v>9.2107501725281996E-2</v>
      </c>
      <c r="I199" s="2">
        <v>16.580991906817879</v>
      </c>
    </row>
    <row r="200" spans="1:9" s="3" customFormat="1" x14ac:dyDescent="0.2">
      <c r="A200" s="2" t="s">
        <v>198</v>
      </c>
      <c r="B200" s="2">
        <v>-27.481626929201337</v>
      </c>
      <c r="C200" s="2">
        <v>2.7980906058901133E-3</v>
      </c>
      <c r="D200" s="2">
        <v>5.6135551290752943</v>
      </c>
      <c r="E200" s="2">
        <v>3.0442540568840098E-7</v>
      </c>
      <c r="F200" s="2">
        <v>0.57728875725126572</v>
      </c>
      <c r="G200" s="2">
        <v>7.0398823887045851E-6</v>
      </c>
      <c r="H200" s="2">
        <v>8.1439843864925573E-2</v>
      </c>
      <c r="I200" s="2">
        <v>16.961849973178872</v>
      </c>
    </row>
    <row r="201" spans="1:9" s="3" customFormat="1" x14ac:dyDescent="0.2">
      <c r="A201" s="2" t="s">
        <v>199</v>
      </c>
      <c r="B201" s="2">
        <v>-27.466021746686206</v>
      </c>
      <c r="C201" s="2">
        <v>2.7990768869504113E-3</v>
      </c>
      <c r="D201" s="2">
        <v>5.5656510376294825</v>
      </c>
      <c r="E201" s="2">
        <v>2.9415726522216066E-7</v>
      </c>
      <c r="F201" s="2">
        <v>0.54692385269744281</v>
      </c>
      <c r="G201" s="2">
        <v>7.7392984429878757E-6</v>
      </c>
      <c r="H201" s="2">
        <v>9.4081181626102142E-2</v>
      </c>
      <c r="I201" s="2">
        <v>16.84943742925487</v>
      </c>
    </row>
    <row r="202" spans="1:9" s="3" customFormat="1" x14ac:dyDescent="0.2">
      <c r="A202" s="2" t="s">
        <v>200</v>
      </c>
      <c r="B202" s="2">
        <v>-27.466021746686206</v>
      </c>
      <c r="C202" s="2">
        <v>2.7990768869504113E-3</v>
      </c>
      <c r="D202" s="2">
        <v>5.5656510376294825</v>
      </c>
      <c r="E202" s="2">
        <v>2.9415726522216066E-7</v>
      </c>
      <c r="F202" s="2">
        <v>0.54692385269744281</v>
      </c>
      <c r="G202" s="2">
        <v>7.7392984429878757E-6</v>
      </c>
      <c r="H202" s="2">
        <v>9.4081181626102142E-2</v>
      </c>
      <c r="I202" s="2">
        <v>16.84943742925487</v>
      </c>
    </row>
    <row r="203" spans="1:9" s="3" customFormat="1" x14ac:dyDescent="0.2">
      <c r="A203" s="2" t="s">
        <v>201</v>
      </c>
      <c r="B203" s="2">
        <v>-27.466021746686206</v>
      </c>
      <c r="C203" s="2">
        <v>2.7990768869504113E-3</v>
      </c>
      <c r="D203" s="2">
        <v>5.5656510376294825</v>
      </c>
      <c r="E203" s="2">
        <v>2.9415726522216066E-7</v>
      </c>
      <c r="F203" s="2">
        <v>0.54692385269744281</v>
      </c>
      <c r="G203" s="2">
        <v>7.7392984429878757E-6</v>
      </c>
      <c r="H203" s="2">
        <v>9.4081181626102142E-2</v>
      </c>
      <c r="I203" s="2">
        <v>16.84943742925487</v>
      </c>
    </row>
    <row r="204" spans="1:9" s="3" customFormat="1" x14ac:dyDescent="0.2">
      <c r="A204" s="2" t="s">
        <v>202</v>
      </c>
      <c r="B204" s="2">
        <v>-27.466021746686206</v>
      </c>
      <c r="C204" s="2">
        <v>2.7990768869504113E-3</v>
      </c>
      <c r="D204" s="2">
        <v>5.5656510376294825</v>
      </c>
      <c r="E204" s="2">
        <v>2.9415726522216066E-7</v>
      </c>
      <c r="F204" s="2">
        <v>0.54692385269744281</v>
      </c>
      <c r="G204" s="2">
        <v>7.7392984429878757E-6</v>
      </c>
      <c r="H204" s="2">
        <v>9.4081181626102142E-2</v>
      </c>
      <c r="I204" s="2">
        <v>16.84943742925487</v>
      </c>
    </row>
    <row r="205" spans="1:9" s="3" customFormat="1" x14ac:dyDescent="0.2">
      <c r="A205" s="2" t="s">
        <v>203</v>
      </c>
      <c r="B205" s="2">
        <v>-27.468415631970903</v>
      </c>
      <c r="C205" s="2">
        <v>2.8014886810777493E-3</v>
      </c>
      <c r="D205" s="2">
        <v>5.5608027718965722</v>
      </c>
      <c r="E205" s="2">
        <v>3.0245204922158872E-7</v>
      </c>
      <c r="F205" s="2">
        <v>0.56731484653903586</v>
      </c>
      <c r="G205" s="2">
        <v>7.7421600972738506E-6</v>
      </c>
      <c r="H205" s="2">
        <v>8.7239942894379238E-2</v>
      </c>
      <c r="I205" s="2">
        <v>16.836010782639178</v>
      </c>
    </row>
    <row r="206" spans="1:9" s="3" customFormat="1" x14ac:dyDescent="0.2">
      <c r="A206" s="2" t="s">
        <v>204</v>
      </c>
      <c r="B206" s="2">
        <v>-27.468415631970903</v>
      </c>
      <c r="C206" s="2">
        <v>2.8014886810777493E-3</v>
      </c>
      <c r="D206" s="2">
        <v>5.5608027718965722</v>
      </c>
      <c r="E206" s="2">
        <v>3.0245204922158872E-7</v>
      </c>
      <c r="F206" s="2">
        <v>0.56731484653903586</v>
      </c>
      <c r="G206" s="2">
        <v>7.7421600972738506E-6</v>
      </c>
      <c r="H206" s="2">
        <v>8.7239942894379238E-2</v>
      </c>
      <c r="I206" s="2">
        <v>16.836010782639178</v>
      </c>
    </row>
    <row r="207" spans="1:9" s="3" customFormat="1" x14ac:dyDescent="0.2">
      <c r="A207" s="2" t="s">
        <v>205</v>
      </c>
      <c r="B207" s="2">
        <v>-27.413171853717792</v>
      </c>
      <c r="C207" s="2">
        <v>2.8029177936623206E-3</v>
      </c>
      <c r="D207" s="2">
        <v>5.5435082102519964</v>
      </c>
      <c r="E207" s="2">
        <v>3.0406789106938298E-7</v>
      </c>
      <c r="F207" s="2">
        <v>0.53347305230347197</v>
      </c>
      <c r="G207" s="2">
        <v>7.607298882249059E-6</v>
      </c>
      <c r="H207" s="2">
        <v>9.9689135940814175E-2</v>
      </c>
      <c r="I207" s="2">
        <v>16.820590543379677</v>
      </c>
    </row>
    <row r="208" spans="1:9" s="3" customFormat="1" x14ac:dyDescent="0.2">
      <c r="A208" s="2" t="s">
        <v>206</v>
      </c>
      <c r="B208" s="2">
        <v>-27.466263817193454</v>
      </c>
      <c r="C208" s="2">
        <v>2.8101241854718738E-3</v>
      </c>
      <c r="D208" s="2">
        <v>5.3457789717483841</v>
      </c>
      <c r="E208" s="2">
        <v>4.2213558329034072E-7</v>
      </c>
      <c r="F208" s="2">
        <v>0.58662954952044843</v>
      </c>
      <c r="G208" s="2">
        <v>1.0557458303459117E-5</v>
      </c>
      <c r="H208" s="2">
        <v>9.1275010555576297E-2</v>
      </c>
      <c r="I208" s="2">
        <v>16.292124833964905</v>
      </c>
    </row>
    <row r="209" spans="1:9" s="3" customFormat="1" x14ac:dyDescent="0.2">
      <c r="A209" s="2" t="s">
        <v>207</v>
      </c>
      <c r="B209" s="2">
        <v>-27.033845389378097</v>
      </c>
      <c r="C209" s="2">
        <v>2.8103853902646542E-3</v>
      </c>
      <c r="D209" s="2">
        <v>5.1474322764745306</v>
      </c>
      <c r="E209" s="2">
        <v>3.1305068897544311E-7</v>
      </c>
      <c r="F209" s="2">
        <v>0.51963628377884441</v>
      </c>
      <c r="G209" s="2">
        <v>7.5746675395615809E-6</v>
      </c>
      <c r="H209" s="2">
        <v>0.13816727900026374</v>
      </c>
      <c r="I209" s="2">
        <v>15.995114705891378</v>
      </c>
    </row>
    <row r="210" spans="1:9" s="3" customFormat="1" x14ac:dyDescent="0.2">
      <c r="A210" s="2" t="s">
        <v>208</v>
      </c>
      <c r="B210" s="2">
        <v>-14.175718838794163</v>
      </c>
      <c r="C210" s="2">
        <v>2.8128464976305643E-3</v>
      </c>
      <c r="D210" s="2">
        <v>1.8086571150697592</v>
      </c>
      <c r="E210" s="2">
        <v>1.4475322793582291E-6</v>
      </c>
      <c r="F210" s="2">
        <v>0.12273446172849128</v>
      </c>
      <c r="G210" s="2" t="s">
        <v>2433</v>
      </c>
      <c r="H210" s="2" t="s">
        <v>2433</v>
      </c>
      <c r="I210" s="2">
        <v>11.315156251893278</v>
      </c>
    </row>
    <row r="211" spans="1:9" s="3" customFormat="1" x14ac:dyDescent="0.2">
      <c r="A211" s="2" t="s">
        <v>209</v>
      </c>
      <c r="B211" s="2">
        <v>-27.456391356127728</v>
      </c>
      <c r="C211" s="2">
        <v>2.8142005800436544E-3</v>
      </c>
      <c r="D211" s="2">
        <v>5.5500360597053451</v>
      </c>
      <c r="E211" s="2">
        <v>3.0242417816631761E-7</v>
      </c>
      <c r="F211" s="2">
        <v>0.56524616687843987</v>
      </c>
      <c r="G211" s="2">
        <v>7.7907497248646184E-6</v>
      </c>
      <c r="H211" s="2">
        <v>8.8732451567717197E-2</v>
      </c>
      <c r="I211" s="2">
        <v>16.815016026372522</v>
      </c>
    </row>
    <row r="212" spans="1:9" s="3" customFormat="1" x14ac:dyDescent="0.2">
      <c r="A212" s="2" t="s">
        <v>210</v>
      </c>
      <c r="B212" s="2">
        <v>-27.463221498469512</v>
      </c>
      <c r="C212" s="2">
        <v>2.8149845356286868E-3</v>
      </c>
      <c r="D212" s="2">
        <v>5.5934381082585043</v>
      </c>
      <c r="E212" s="2">
        <v>3.0048225747780677E-7</v>
      </c>
      <c r="F212" s="2">
        <v>0.56971660010779601</v>
      </c>
      <c r="G212" s="2">
        <v>7.5231390885676378E-6</v>
      </c>
      <c r="H212" s="2">
        <v>8.4221811009490596E-2</v>
      </c>
      <c r="I212" s="2">
        <v>16.920760218373886</v>
      </c>
    </row>
    <row r="213" spans="1:9" s="3" customFormat="1" x14ac:dyDescent="0.2">
      <c r="A213" s="2" t="s">
        <v>211</v>
      </c>
      <c r="B213" s="2">
        <v>-13.731610749233507</v>
      </c>
      <c r="C213" s="2">
        <v>2.8149845356310738E-3</v>
      </c>
      <c r="D213" s="2">
        <v>2.7967190541291225</v>
      </c>
      <c r="E213" s="2">
        <v>3.0048225747794478E-7</v>
      </c>
      <c r="F213" s="2">
        <v>0.56971660010783798</v>
      </c>
      <c r="G213" s="2">
        <v>7.5231390885678572E-6</v>
      </c>
      <c r="H213" s="2">
        <v>8.4221811009494482E-2</v>
      </c>
      <c r="I213" s="2">
        <v>16.920760218374514</v>
      </c>
    </row>
    <row r="214" spans="1:9" s="3" customFormat="1" x14ac:dyDescent="0.2">
      <c r="A214" s="2" t="s">
        <v>212</v>
      </c>
      <c r="B214" s="2">
        <v>-27.496242713096226</v>
      </c>
      <c r="C214" s="2">
        <v>2.8156484214799694E-3</v>
      </c>
      <c r="D214" s="2">
        <v>5.6275024098569189</v>
      </c>
      <c r="E214" s="2">
        <v>2.8320890139892016E-7</v>
      </c>
      <c r="F214" s="2">
        <v>0.54307627503395406</v>
      </c>
      <c r="G214" s="2">
        <v>7.7438032284035881E-6</v>
      </c>
      <c r="H214" s="2">
        <v>9.1169938278767168E-2</v>
      </c>
      <c r="I214" s="2">
        <v>16.989330128486387</v>
      </c>
    </row>
    <row r="215" spans="1:9" s="3" customFormat="1" x14ac:dyDescent="0.2">
      <c r="A215" s="2" t="s">
        <v>213</v>
      </c>
      <c r="B215" s="2">
        <v>-13.71511123098616</v>
      </c>
      <c r="C215" s="2">
        <v>2.8171122524899934E-3</v>
      </c>
      <c r="D215" s="2">
        <v>2.7814255184027163</v>
      </c>
      <c r="E215" s="2">
        <v>3.0576625234551329E-7</v>
      </c>
      <c r="F215" s="2">
        <v>0.58552407228541981</v>
      </c>
      <c r="G215" s="2">
        <v>7.6902607348033319E-6</v>
      </c>
      <c r="H215" s="2">
        <v>8.1365272656558893E-2</v>
      </c>
      <c r="I215" s="2">
        <v>16.860663305622349</v>
      </c>
    </row>
    <row r="216" spans="1:9" s="3" customFormat="1" x14ac:dyDescent="0.2">
      <c r="A216" s="2" t="s">
        <v>214</v>
      </c>
      <c r="B216" s="2">
        <v>-13.73831770104891</v>
      </c>
      <c r="C216" s="2">
        <v>2.8179802457948384E-3</v>
      </c>
      <c r="D216" s="2">
        <v>2.7735478643700264</v>
      </c>
      <c r="E216" s="2">
        <v>3.2249894049028459E-7</v>
      </c>
      <c r="F216" s="2">
        <v>0.59790865335431886</v>
      </c>
      <c r="G216" s="2">
        <v>7.3415049938419234E-6</v>
      </c>
      <c r="H216" s="2">
        <v>8.1031975098366044E-2</v>
      </c>
      <c r="I216" s="2">
        <v>16.797301633673133</v>
      </c>
    </row>
    <row r="217" spans="1:9" s="3" customFormat="1" x14ac:dyDescent="0.2">
      <c r="A217" s="2" t="s">
        <v>215</v>
      </c>
      <c r="B217" s="2">
        <v>-27.471221463506641</v>
      </c>
      <c r="C217" s="2">
        <v>2.8182366224986429E-3</v>
      </c>
      <c r="D217" s="2">
        <v>5.5351542870858355</v>
      </c>
      <c r="E217" s="2">
        <v>3.4425273166332117E-7</v>
      </c>
      <c r="F217" s="2">
        <v>0.55134780753645796</v>
      </c>
      <c r="G217" s="2">
        <v>8.574623274671003E-6</v>
      </c>
      <c r="H217" s="2">
        <v>9.3792174004355883E-2</v>
      </c>
      <c r="I217" s="2">
        <v>16.769954777559839</v>
      </c>
    </row>
    <row r="218" spans="1:9" s="3" customFormat="1" x14ac:dyDescent="0.2">
      <c r="A218" s="2" t="s">
        <v>216</v>
      </c>
      <c r="B218" s="2">
        <v>-27.441884129803626</v>
      </c>
      <c r="C218" s="2">
        <v>2.819126937306135E-3</v>
      </c>
      <c r="D218" s="2">
        <v>5.6230714484974351</v>
      </c>
      <c r="E218" s="2">
        <v>3.0685847311890088E-7</v>
      </c>
      <c r="F218" s="2">
        <v>0.53883089792742767</v>
      </c>
      <c r="G218" s="2">
        <v>7.6862394160690307E-6</v>
      </c>
      <c r="H218" s="2">
        <v>9.1723788845395782E-2</v>
      </c>
      <c r="I218" s="2">
        <v>17.006136406811283</v>
      </c>
    </row>
    <row r="219" spans="1:9" s="3" customFormat="1" x14ac:dyDescent="0.2">
      <c r="A219" s="2" t="s">
        <v>217</v>
      </c>
      <c r="B219" s="2">
        <v>-27.441884129803626</v>
      </c>
      <c r="C219" s="2">
        <v>2.819126937306135E-3</v>
      </c>
      <c r="D219" s="2">
        <v>5.6230714484974351</v>
      </c>
      <c r="E219" s="2">
        <v>3.0685847311890088E-7</v>
      </c>
      <c r="F219" s="2">
        <v>0.53883089792742767</v>
      </c>
      <c r="G219" s="2">
        <v>7.6862394160690307E-6</v>
      </c>
      <c r="H219" s="2">
        <v>9.1723788845395782E-2</v>
      </c>
      <c r="I219" s="2">
        <v>17.006136406811283</v>
      </c>
    </row>
    <row r="220" spans="1:9" s="3" customFormat="1" x14ac:dyDescent="0.2">
      <c r="A220" s="2" t="s">
        <v>218</v>
      </c>
      <c r="B220" s="2">
        <v>-27.456138569159656</v>
      </c>
      <c r="C220" s="2">
        <v>2.8195268140288961E-3</v>
      </c>
      <c r="D220" s="2">
        <v>5.585190689644282</v>
      </c>
      <c r="E220" s="2">
        <v>3.042572082267327E-7</v>
      </c>
      <c r="F220" s="2">
        <v>0.57359405301606237</v>
      </c>
      <c r="G220" s="2">
        <v>7.5456883943041056E-6</v>
      </c>
      <c r="H220" s="2">
        <v>8.3754373784357058E-2</v>
      </c>
      <c r="I220" s="2">
        <v>16.903650110130162</v>
      </c>
    </row>
    <row r="221" spans="1:9" s="3" customFormat="1" x14ac:dyDescent="0.2">
      <c r="A221" s="2" t="s">
        <v>219</v>
      </c>
      <c r="B221" s="2">
        <v>-13.710496675349022</v>
      </c>
      <c r="C221" s="2">
        <v>2.8198009076533682E-3</v>
      </c>
      <c r="D221" s="2">
        <v>2.7748097678062842</v>
      </c>
      <c r="E221" s="2">
        <v>2.9491692394336437E-7</v>
      </c>
      <c r="F221" s="2">
        <v>0.57300697539612011</v>
      </c>
      <c r="G221" s="2">
        <v>7.5036825672290358E-6</v>
      </c>
      <c r="H221" s="2">
        <v>8.5871373581602878E-2</v>
      </c>
      <c r="I221" s="2">
        <v>16.832018120951485</v>
      </c>
    </row>
    <row r="222" spans="1:9" s="3" customFormat="1" x14ac:dyDescent="0.2">
      <c r="A222" s="2" t="s">
        <v>220</v>
      </c>
      <c r="B222" s="2">
        <v>-13.710496675349022</v>
      </c>
      <c r="C222" s="2">
        <v>2.8198009076533682E-3</v>
      </c>
      <c r="D222" s="2">
        <v>2.7748097678062842</v>
      </c>
      <c r="E222" s="2">
        <v>2.9491692394336437E-7</v>
      </c>
      <c r="F222" s="2">
        <v>0.57300697539612011</v>
      </c>
      <c r="G222" s="2">
        <v>7.5036825672290358E-6</v>
      </c>
      <c r="H222" s="2">
        <v>8.5871373581602878E-2</v>
      </c>
      <c r="I222" s="2">
        <v>16.832018120951485</v>
      </c>
    </row>
    <row r="223" spans="1:9" s="3" customFormat="1" x14ac:dyDescent="0.2">
      <c r="A223" s="2" t="s">
        <v>221</v>
      </c>
      <c r="B223" s="2">
        <v>-13.710496675349022</v>
      </c>
      <c r="C223" s="2">
        <v>2.8198009076533682E-3</v>
      </c>
      <c r="D223" s="2">
        <v>2.7748097678062842</v>
      </c>
      <c r="E223" s="2">
        <v>2.9491692394336437E-7</v>
      </c>
      <c r="F223" s="2">
        <v>0.57300697539612011</v>
      </c>
      <c r="G223" s="2">
        <v>7.5036825672290358E-6</v>
      </c>
      <c r="H223" s="2">
        <v>8.5871373581602878E-2</v>
      </c>
      <c r="I223" s="2">
        <v>16.832018120951485</v>
      </c>
    </row>
    <row r="224" spans="1:9" s="3" customFormat="1" x14ac:dyDescent="0.2">
      <c r="A224" s="2" t="s">
        <v>222</v>
      </c>
      <c r="B224" s="2">
        <v>-13.710496675349022</v>
      </c>
      <c r="C224" s="2">
        <v>2.8198009076533682E-3</v>
      </c>
      <c r="D224" s="2">
        <v>2.7748097678062842</v>
      </c>
      <c r="E224" s="2">
        <v>2.9491692394336437E-7</v>
      </c>
      <c r="F224" s="2">
        <v>0.57300697539612011</v>
      </c>
      <c r="G224" s="2">
        <v>7.5036825672290358E-6</v>
      </c>
      <c r="H224" s="2">
        <v>8.5871373581602878E-2</v>
      </c>
      <c r="I224" s="2">
        <v>16.832018120951485</v>
      </c>
    </row>
    <row r="225" spans="1:9" s="3" customFormat="1" x14ac:dyDescent="0.2">
      <c r="A225" s="2" t="s">
        <v>223</v>
      </c>
      <c r="B225" s="2">
        <v>-13.710496675349022</v>
      </c>
      <c r="C225" s="2">
        <v>2.8198009076533682E-3</v>
      </c>
      <c r="D225" s="2">
        <v>2.7748097678062842</v>
      </c>
      <c r="E225" s="2">
        <v>2.9491692394336437E-7</v>
      </c>
      <c r="F225" s="2">
        <v>0.57300697539612011</v>
      </c>
      <c r="G225" s="2">
        <v>7.5036825672290358E-6</v>
      </c>
      <c r="H225" s="2">
        <v>8.5871373581602878E-2</v>
      </c>
      <c r="I225" s="2">
        <v>16.832018120951485</v>
      </c>
    </row>
    <row r="226" spans="1:9" s="3" customFormat="1" x14ac:dyDescent="0.2">
      <c r="A226" s="2" t="s">
        <v>224</v>
      </c>
      <c r="B226" s="2">
        <v>-13.710496675349022</v>
      </c>
      <c r="C226" s="2">
        <v>2.8198009076533682E-3</v>
      </c>
      <c r="D226" s="2">
        <v>2.7748097678062842</v>
      </c>
      <c r="E226" s="2">
        <v>2.9491692394336437E-7</v>
      </c>
      <c r="F226" s="2">
        <v>0.57300697539612011</v>
      </c>
      <c r="G226" s="2">
        <v>7.5036825672290358E-6</v>
      </c>
      <c r="H226" s="2">
        <v>8.5871373581602878E-2</v>
      </c>
      <c r="I226" s="2">
        <v>16.832018120951485</v>
      </c>
    </row>
    <row r="227" spans="1:9" s="3" customFormat="1" x14ac:dyDescent="0.2">
      <c r="A227" s="2" t="s">
        <v>225</v>
      </c>
      <c r="B227" s="2">
        <v>-13.710496675349022</v>
      </c>
      <c r="C227" s="2">
        <v>2.8198009076533682E-3</v>
      </c>
      <c r="D227" s="2">
        <v>2.7748097678062842</v>
      </c>
      <c r="E227" s="2">
        <v>2.9491692394336437E-7</v>
      </c>
      <c r="F227" s="2">
        <v>0.57300697539612011</v>
      </c>
      <c r="G227" s="2">
        <v>7.5036825672290358E-6</v>
      </c>
      <c r="H227" s="2">
        <v>8.5871373581602878E-2</v>
      </c>
      <c r="I227" s="2">
        <v>16.832018120951485</v>
      </c>
    </row>
    <row r="228" spans="1:9" s="3" customFormat="1" x14ac:dyDescent="0.2">
      <c r="A228" s="2" t="s">
        <v>226</v>
      </c>
      <c r="B228" s="2">
        <v>-13.710496675349022</v>
      </c>
      <c r="C228" s="2">
        <v>2.8198009076533682E-3</v>
      </c>
      <c r="D228" s="2">
        <v>2.7748097678062842</v>
      </c>
      <c r="E228" s="2">
        <v>2.9491692394336437E-7</v>
      </c>
      <c r="F228" s="2">
        <v>0.57300697539612011</v>
      </c>
      <c r="G228" s="2">
        <v>7.5036825672290358E-6</v>
      </c>
      <c r="H228" s="2">
        <v>8.5871373581602878E-2</v>
      </c>
      <c r="I228" s="2">
        <v>16.832018120951485</v>
      </c>
    </row>
    <row r="229" spans="1:9" s="3" customFormat="1" x14ac:dyDescent="0.2">
      <c r="A229" s="2" t="s">
        <v>227</v>
      </c>
      <c r="B229" s="2">
        <v>-13.710496675349022</v>
      </c>
      <c r="C229" s="2">
        <v>2.8198009076533682E-3</v>
      </c>
      <c r="D229" s="2">
        <v>2.7748097678062842</v>
      </c>
      <c r="E229" s="2">
        <v>2.9491692394336437E-7</v>
      </c>
      <c r="F229" s="2">
        <v>0.57300697539612011</v>
      </c>
      <c r="G229" s="2">
        <v>7.5036825672290358E-6</v>
      </c>
      <c r="H229" s="2">
        <v>8.5871373581602878E-2</v>
      </c>
      <c r="I229" s="2">
        <v>16.832018120951485</v>
      </c>
    </row>
    <row r="230" spans="1:9" s="3" customFormat="1" x14ac:dyDescent="0.2">
      <c r="A230" s="2" t="s">
        <v>228</v>
      </c>
      <c r="B230" s="2">
        <v>-13.710496675349022</v>
      </c>
      <c r="C230" s="2">
        <v>2.8198009076533682E-3</v>
      </c>
      <c r="D230" s="2">
        <v>2.7748097678062842</v>
      </c>
      <c r="E230" s="2">
        <v>2.9491692394336437E-7</v>
      </c>
      <c r="F230" s="2">
        <v>0.57300697539612011</v>
      </c>
      <c r="G230" s="2">
        <v>7.5036825672290358E-6</v>
      </c>
      <c r="H230" s="2">
        <v>8.5871373581602878E-2</v>
      </c>
      <c r="I230" s="2">
        <v>16.832018120951485</v>
      </c>
    </row>
    <row r="231" spans="1:9" s="3" customFormat="1" x14ac:dyDescent="0.2">
      <c r="A231" s="2" t="s">
        <v>229</v>
      </c>
      <c r="B231" s="2">
        <v>-13.710496675349022</v>
      </c>
      <c r="C231" s="2">
        <v>2.8198009076533682E-3</v>
      </c>
      <c r="D231" s="2">
        <v>2.7748097678062842</v>
      </c>
      <c r="E231" s="2">
        <v>2.9491692394336437E-7</v>
      </c>
      <c r="F231" s="2">
        <v>0.57300697539612011</v>
      </c>
      <c r="G231" s="2">
        <v>7.5036825672290358E-6</v>
      </c>
      <c r="H231" s="2">
        <v>8.5871373581602878E-2</v>
      </c>
      <c r="I231" s="2">
        <v>16.832018120951485</v>
      </c>
    </row>
    <row r="232" spans="1:9" s="3" customFormat="1" x14ac:dyDescent="0.2">
      <c r="A232" s="2" t="s">
        <v>230</v>
      </c>
      <c r="B232" s="2">
        <v>-13.710496675349022</v>
      </c>
      <c r="C232" s="2">
        <v>2.8198009076533682E-3</v>
      </c>
      <c r="D232" s="2">
        <v>2.7748097678062842</v>
      </c>
      <c r="E232" s="2">
        <v>2.9491692394336437E-7</v>
      </c>
      <c r="F232" s="2">
        <v>0.57300697539612011</v>
      </c>
      <c r="G232" s="2">
        <v>7.5036825672290358E-6</v>
      </c>
      <c r="H232" s="2">
        <v>8.5871373581602878E-2</v>
      </c>
      <c r="I232" s="2">
        <v>16.832018120951485</v>
      </c>
    </row>
    <row r="233" spans="1:9" s="3" customFormat="1" x14ac:dyDescent="0.2">
      <c r="A233" s="2" t="s">
        <v>231</v>
      </c>
      <c r="B233" s="2">
        <v>-13.710496675349022</v>
      </c>
      <c r="C233" s="2">
        <v>2.8198009076533682E-3</v>
      </c>
      <c r="D233" s="2">
        <v>2.7748097678062842</v>
      </c>
      <c r="E233" s="2">
        <v>2.9491692394336437E-7</v>
      </c>
      <c r="F233" s="2">
        <v>0.57300697539612011</v>
      </c>
      <c r="G233" s="2">
        <v>7.5036825672290358E-6</v>
      </c>
      <c r="H233" s="2">
        <v>8.5871373581602878E-2</v>
      </c>
      <c r="I233" s="2">
        <v>16.832018120951485</v>
      </c>
    </row>
    <row r="234" spans="1:9" s="3" customFormat="1" x14ac:dyDescent="0.2">
      <c r="A234" s="2" t="s">
        <v>232</v>
      </c>
      <c r="B234" s="2">
        <v>-13.710496675349022</v>
      </c>
      <c r="C234" s="2">
        <v>2.8198009076533682E-3</v>
      </c>
      <c r="D234" s="2">
        <v>2.7748097678062842</v>
      </c>
      <c r="E234" s="2">
        <v>2.9491692394336437E-7</v>
      </c>
      <c r="F234" s="2">
        <v>0.57300697539612011</v>
      </c>
      <c r="G234" s="2">
        <v>7.5036825672290358E-6</v>
      </c>
      <c r="H234" s="2">
        <v>8.5871373581602878E-2</v>
      </c>
      <c r="I234" s="2">
        <v>16.832018120951485</v>
      </c>
    </row>
    <row r="235" spans="1:9" s="3" customFormat="1" x14ac:dyDescent="0.2">
      <c r="A235" s="2" t="s">
        <v>233</v>
      </c>
      <c r="B235" s="2">
        <v>-13.710496675349022</v>
      </c>
      <c r="C235" s="2">
        <v>2.8198009076533682E-3</v>
      </c>
      <c r="D235" s="2">
        <v>2.7748097678062842</v>
      </c>
      <c r="E235" s="2">
        <v>2.9491692394336437E-7</v>
      </c>
      <c r="F235" s="2">
        <v>0.57300697539612011</v>
      </c>
      <c r="G235" s="2">
        <v>7.5036825672290358E-6</v>
      </c>
      <c r="H235" s="2">
        <v>8.5871373581602878E-2</v>
      </c>
      <c r="I235" s="2">
        <v>16.832018120951485</v>
      </c>
    </row>
    <row r="236" spans="1:9" s="3" customFormat="1" x14ac:dyDescent="0.2">
      <c r="A236" s="2" t="s">
        <v>234</v>
      </c>
      <c r="B236" s="2">
        <v>-13.710496675349022</v>
      </c>
      <c r="C236" s="2">
        <v>2.8198009076533682E-3</v>
      </c>
      <c r="D236" s="2">
        <v>2.7748097678062842</v>
      </c>
      <c r="E236" s="2">
        <v>2.9491692394336437E-7</v>
      </c>
      <c r="F236" s="2">
        <v>0.57300697539612011</v>
      </c>
      <c r="G236" s="2">
        <v>7.5036825672290358E-6</v>
      </c>
      <c r="H236" s="2">
        <v>8.5871373581602878E-2</v>
      </c>
      <c r="I236" s="2">
        <v>16.832018120951485</v>
      </c>
    </row>
    <row r="237" spans="1:9" s="3" customFormat="1" x14ac:dyDescent="0.2">
      <c r="A237" s="2" t="s">
        <v>235</v>
      </c>
      <c r="B237" s="2">
        <v>-13.710496675349022</v>
      </c>
      <c r="C237" s="2">
        <v>2.8198009076533682E-3</v>
      </c>
      <c r="D237" s="2">
        <v>2.7748097678062842</v>
      </c>
      <c r="E237" s="2">
        <v>2.9491692394336437E-7</v>
      </c>
      <c r="F237" s="2">
        <v>0.57300697539612011</v>
      </c>
      <c r="G237" s="2">
        <v>7.5036825672290358E-6</v>
      </c>
      <c r="H237" s="2">
        <v>8.5871373581602878E-2</v>
      </c>
      <c r="I237" s="2">
        <v>16.832018120951485</v>
      </c>
    </row>
    <row r="238" spans="1:9" s="3" customFormat="1" x14ac:dyDescent="0.2">
      <c r="A238" s="2" t="s">
        <v>236</v>
      </c>
      <c r="B238" s="2">
        <v>-13.710496675349022</v>
      </c>
      <c r="C238" s="2">
        <v>2.8198009076533682E-3</v>
      </c>
      <c r="D238" s="2">
        <v>2.7748097678062842</v>
      </c>
      <c r="E238" s="2">
        <v>2.9491692394336437E-7</v>
      </c>
      <c r="F238" s="2">
        <v>0.57300697539612011</v>
      </c>
      <c r="G238" s="2">
        <v>7.5036825672290358E-6</v>
      </c>
      <c r="H238" s="2">
        <v>8.5871373581602878E-2</v>
      </c>
      <c r="I238" s="2">
        <v>16.832018120951485</v>
      </c>
    </row>
    <row r="239" spans="1:9" s="3" customFormat="1" x14ac:dyDescent="0.2">
      <c r="A239" s="2" t="s">
        <v>237</v>
      </c>
      <c r="B239" s="2">
        <v>-13.710496675349022</v>
      </c>
      <c r="C239" s="2">
        <v>2.8198009076533682E-3</v>
      </c>
      <c r="D239" s="2">
        <v>2.7748097678062842</v>
      </c>
      <c r="E239" s="2">
        <v>2.9491692394336437E-7</v>
      </c>
      <c r="F239" s="2">
        <v>0.57300697539612011</v>
      </c>
      <c r="G239" s="2">
        <v>7.5036825672290358E-6</v>
      </c>
      <c r="H239" s="2">
        <v>8.5871373581602878E-2</v>
      </c>
      <c r="I239" s="2">
        <v>16.832018120951485</v>
      </c>
    </row>
    <row r="240" spans="1:9" s="3" customFormat="1" x14ac:dyDescent="0.2">
      <c r="A240" s="2" t="s">
        <v>238</v>
      </c>
      <c r="B240" s="2">
        <v>-13.710496675349022</v>
      </c>
      <c r="C240" s="2">
        <v>2.8198009076533682E-3</v>
      </c>
      <c r="D240" s="2">
        <v>2.7748097678062842</v>
      </c>
      <c r="E240" s="2">
        <v>2.9491692394336437E-7</v>
      </c>
      <c r="F240" s="2">
        <v>0.57300697539612011</v>
      </c>
      <c r="G240" s="2">
        <v>7.5036825672290358E-6</v>
      </c>
      <c r="H240" s="2">
        <v>8.5871373581602878E-2</v>
      </c>
      <c r="I240" s="2">
        <v>16.832018120951485</v>
      </c>
    </row>
    <row r="241" spans="1:9" s="3" customFormat="1" x14ac:dyDescent="0.2">
      <c r="A241" s="2" t="s">
        <v>239</v>
      </c>
      <c r="B241" s="2">
        <v>-13.710496675349022</v>
      </c>
      <c r="C241" s="2">
        <v>2.8198009076533682E-3</v>
      </c>
      <c r="D241" s="2">
        <v>2.7748097678062842</v>
      </c>
      <c r="E241" s="2">
        <v>2.9491692394336437E-7</v>
      </c>
      <c r="F241" s="2">
        <v>0.57300697539612011</v>
      </c>
      <c r="G241" s="2">
        <v>7.5036825672290358E-6</v>
      </c>
      <c r="H241" s="2">
        <v>8.5871373581602878E-2</v>
      </c>
      <c r="I241" s="2">
        <v>16.832018120951485</v>
      </c>
    </row>
    <row r="242" spans="1:9" s="3" customFormat="1" x14ac:dyDescent="0.2">
      <c r="A242" s="2" t="s">
        <v>240</v>
      </c>
      <c r="B242" s="2">
        <v>-13.710496675349022</v>
      </c>
      <c r="C242" s="2">
        <v>2.8198009076533682E-3</v>
      </c>
      <c r="D242" s="2">
        <v>2.7748097678062842</v>
      </c>
      <c r="E242" s="2">
        <v>2.9491692394336437E-7</v>
      </c>
      <c r="F242" s="2">
        <v>0.57300697539612011</v>
      </c>
      <c r="G242" s="2">
        <v>7.5036825672290358E-6</v>
      </c>
      <c r="H242" s="2">
        <v>8.5871373581602878E-2</v>
      </c>
      <c r="I242" s="2">
        <v>16.832018120951485</v>
      </c>
    </row>
    <row r="243" spans="1:9" s="3" customFormat="1" x14ac:dyDescent="0.2">
      <c r="A243" s="2" t="s">
        <v>241</v>
      </c>
      <c r="B243" s="2">
        <v>-13.710496675349022</v>
      </c>
      <c r="C243" s="2">
        <v>2.8198009076533682E-3</v>
      </c>
      <c r="D243" s="2">
        <v>2.7748097678062842</v>
      </c>
      <c r="E243" s="2">
        <v>2.9491692394336437E-7</v>
      </c>
      <c r="F243" s="2">
        <v>0.57300697539612011</v>
      </c>
      <c r="G243" s="2">
        <v>7.5036825672290358E-6</v>
      </c>
      <c r="H243" s="2">
        <v>8.5871373581602878E-2</v>
      </c>
      <c r="I243" s="2">
        <v>16.832018120951485</v>
      </c>
    </row>
    <row r="244" spans="1:9" s="3" customFormat="1" x14ac:dyDescent="0.2">
      <c r="A244" s="2" t="s">
        <v>242</v>
      </c>
      <c r="B244" s="2">
        <v>-13.710496675349022</v>
      </c>
      <c r="C244" s="2">
        <v>2.8198009076533682E-3</v>
      </c>
      <c r="D244" s="2">
        <v>2.7748097678062842</v>
      </c>
      <c r="E244" s="2">
        <v>2.9491692394336437E-7</v>
      </c>
      <c r="F244" s="2">
        <v>0.57300697539612011</v>
      </c>
      <c r="G244" s="2">
        <v>7.5036825672290358E-6</v>
      </c>
      <c r="H244" s="2">
        <v>8.5871373581602878E-2</v>
      </c>
      <c r="I244" s="2">
        <v>16.832018120951485</v>
      </c>
    </row>
    <row r="245" spans="1:9" s="3" customFormat="1" x14ac:dyDescent="0.2">
      <c r="A245" s="2" t="s">
        <v>243</v>
      </c>
      <c r="B245" s="2">
        <v>-13.710496675349022</v>
      </c>
      <c r="C245" s="2">
        <v>2.8198009076533682E-3</v>
      </c>
      <c r="D245" s="2">
        <v>2.7748097678062842</v>
      </c>
      <c r="E245" s="2">
        <v>2.9491692394336437E-7</v>
      </c>
      <c r="F245" s="2">
        <v>0.57300697539612011</v>
      </c>
      <c r="G245" s="2">
        <v>7.5036825672290358E-6</v>
      </c>
      <c r="H245" s="2">
        <v>8.5871373581602878E-2</v>
      </c>
      <c r="I245" s="2">
        <v>16.832018120951485</v>
      </c>
    </row>
    <row r="246" spans="1:9" s="3" customFormat="1" x14ac:dyDescent="0.2">
      <c r="A246" s="2" t="s">
        <v>244</v>
      </c>
      <c r="B246" s="2">
        <v>-13.710496675349022</v>
      </c>
      <c r="C246" s="2">
        <v>2.8198009076533682E-3</v>
      </c>
      <c r="D246" s="2">
        <v>2.7748097678062842</v>
      </c>
      <c r="E246" s="2">
        <v>2.9491692394336437E-7</v>
      </c>
      <c r="F246" s="2">
        <v>0.57300697539612011</v>
      </c>
      <c r="G246" s="2">
        <v>7.5036825672290358E-6</v>
      </c>
      <c r="H246" s="2">
        <v>8.5871373581602878E-2</v>
      </c>
      <c r="I246" s="2">
        <v>16.832018120951485</v>
      </c>
    </row>
    <row r="247" spans="1:9" s="3" customFormat="1" x14ac:dyDescent="0.2">
      <c r="A247" s="2" t="s">
        <v>245</v>
      </c>
      <c r="B247" s="2">
        <v>-13.710496675349022</v>
      </c>
      <c r="C247" s="2">
        <v>2.8198009076533682E-3</v>
      </c>
      <c r="D247" s="2">
        <v>2.7748097678062842</v>
      </c>
      <c r="E247" s="2">
        <v>2.9491692394336437E-7</v>
      </c>
      <c r="F247" s="2">
        <v>0.57300697539612011</v>
      </c>
      <c r="G247" s="2">
        <v>7.5036825672290358E-6</v>
      </c>
      <c r="H247" s="2">
        <v>8.5871373581602878E-2</v>
      </c>
      <c r="I247" s="2">
        <v>16.832018120951485</v>
      </c>
    </row>
    <row r="248" spans="1:9" s="3" customFormat="1" x14ac:dyDescent="0.2">
      <c r="A248" s="2" t="s">
        <v>246</v>
      </c>
      <c r="B248" s="2">
        <v>-13.710496675349022</v>
      </c>
      <c r="C248" s="2">
        <v>2.8198009076533682E-3</v>
      </c>
      <c r="D248" s="2">
        <v>2.7748097678062842</v>
      </c>
      <c r="E248" s="2">
        <v>2.9491692394336437E-7</v>
      </c>
      <c r="F248" s="2">
        <v>0.57300697539612011</v>
      </c>
      <c r="G248" s="2">
        <v>7.5036825672290358E-6</v>
      </c>
      <c r="H248" s="2">
        <v>8.5871373581602878E-2</v>
      </c>
      <c r="I248" s="2">
        <v>16.832018120951485</v>
      </c>
    </row>
    <row r="249" spans="1:9" s="3" customFormat="1" x14ac:dyDescent="0.2">
      <c r="A249" s="2" t="s">
        <v>247</v>
      </c>
      <c r="B249" s="2">
        <v>-13.710496675349022</v>
      </c>
      <c r="C249" s="2">
        <v>2.8198009076533682E-3</v>
      </c>
      <c r="D249" s="2">
        <v>2.7748097678062842</v>
      </c>
      <c r="E249" s="2">
        <v>2.9491692394336437E-7</v>
      </c>
      <c r="F249" s="2">
        <v>0.57300697539612011</v>
      </c>
      <c r="G249" s="2">
        <v>7.5036825672290358E-6</v>
      </c>
      <c r="H249" s="2">
        <v>8.5871373581602878E-2</v>
      </c>
      <c r="I249" s="2">
        <v>16.832018120951485</v>
      </c>
    </row>
    <row r="250" spans="1:9" s="3" customFormat="1" x14ac:dyDescent="0.2">
      <c r="A250" s="2" t="s">
        <v>248</v>
      </c>
      <c r="B250" s="2">
        <v>-13.710496675349022</v>
      </c>
      <c r="C250" s="2">
        <v>2.8198009076533682E-3</v>
      </c>
      <c r="D250" s="2">
        <v>2.7748097678062842</v>
      </c>
      <c r="E250" s="2">
        <v>2.9491692394336437E-7</v>
      </c>
      <c r="F250" s="2">
        <v>0.57300697539612011</v>
      </c>
      <c r="G250" s="2">
        <v>7.5036825672290358E-6</v>
      </c>
      <c r="H250" s="2">
        <v>8.5871373581602878E-2</v>
      </c>
      <c r="I250" s="2">
        <v>16.832018120951485</v>
      </c>
    </row>
    <row r="251" spans="1:9" s="3" customFormat="1" x14ac:dyDescent="0.2">
      <c r="A251" s="2" t="s">
        <v>249</v>
      </c>
      <c r="B251" s="2">
        <v>-27.420993350695795</v>
      </c>
      <c r="C251" s="2">
        <v>2.8198009076555175E-3</v>
      </c>
      <c r="D251" s="2">
        <v>5.5496195356123428</v>
      </c>
      <c r="E251" s="2">
        <v>2.9491692394349518E-7</v>
      </c>
      <c r="F251" s="2">
        <v>0.57300697539615519</v>
      </c>
      <c r="G251" s="2">
        <v>7.5036825672291002E-6</v>
      </c>
      <c r="H251" s="2">
        <v>8.5871373581606514E-2</v>
      </c>
      <c r="I251" s="2">
        <v>16.832018120952068</v>
      </c>
    </row>
    <row r="252" spans="1:9" s="3" customFormat="1" x14ac:dyDescent="0.2">
      <c r="A252" s="2" t="s">
        <v>250</v>
      </c>
      <c r="B252" s="2">
        <v>-27.420993350695795</v>
      </c>
      <c r="C252" s="2">
        <v>2.8198009076555175E-3</v>
      </c>
      <c r="D252" s="2">
        <v>5.5496195356123428</v>
      </c>
      <c r="E252" s="2">
        <v>2.9491692394349518E-7</v>
      </c>
      <c r="F252" s="2">
        <v>0.57300697539615519</v>
      </c>
      <c r="G252" s="2">
        <v>7.5036825672291002E-6</v>
      </c>
      <c r="H252" s="2">
        <v>8.5871373581606514E-2</v>
      </c>
      <c r="I252" s="2">
        <v>16.832018120952068</v>
      </c>
    </row>
    <row r="253" spans="1:9" s="3" customFormat="1" x14ac:dyDescent="0.2">
      <c r="A253" s="2" t="s">
        <v>251</v>
      </c>
      <c r="B253" s="2">
        <v>-27.420993350695795</v>
      </c>
      <c r="C253" s="2">
        <v>2.8198009076555175E-3</v>
      </c>
      <c r="D253" s="2">
        <v>5.5496195356123428</v>
      </c>
      <c r="E253" s="2">
        <v>2.9491692394349518E-7</v>
      </c>
      <c r="F253" s="2">
        <v>0.57300697539615519</v>
      </c>
      <c r="G253" s="2">
        <v>7.5036825672291002E-6</v>
      </c>
      <c r="H253" s="2">
        <v>8.5871373581606514E-2</v>
      </c>
      <c r="I253" s="2">
        <v>16.832018120952068</v>
      </c>
    </row>
    <row r="254" spans="1:9" s="3" customFormat="1" x14ac:dyDescent="0.2">
      <c r="A254" s="2" t="s">
        <v>252</v>
      </c>
      <c r="B254" s="2">
        <v>-27.420993350695795</v>
      </c>
      <c r="C254" s="2">
        <v>2.8198009076555175E-3</v>
      </c>
      <c r="D254" s="2">
        <v>5.5496195356123428</v>
      </c>
      <c r="E254" s="2">
        <v>2.9491692394349518E-7</v>
      </c>
      <c r="F254" s="2">
        <v>0.57300697539615519</v>
      </c>
      <c r="G254" s="2">
        <v>7.5036825672291002E-6</v>
      </c>
      <c r="H254" s="2">
        <v>8.5871373581606514E-2</v>
      </c>
      <c r="I254" s="2">
        <v>16.832018120952068</v>
      </c>
    </row>
    <row r="255" spans="1:9" s="3" customFormat="1" x14ac:dyDescent="0.2">
      <c r="A255" s="2" t="s">
        <v>253</v>
      </c>
      <c r="B255" s="2">
        <v>-27.420993350695795</v>
      </c>
      <c r="C255" s="2">
        <v>2.8198009076555175E-3</v>
      </c>
      <c r="D255" s="2">
        <v>5.5496195356123428</v>
      </c>
      <c r="E255" s="2">
        <v>2.9491692394349518E-7</v>
      </c>
      <c r="F255" s="2">
        <v>0.57300697539615519</v>
      </c>
      <c r="G255" s="2">
        <v>7.5036825672291002E-6</v>
      </c>
      <c r="H255" s="2">
        <v>8.5871373581606514E-2</v>
      </c>
      <c r="I255" s="2">
        <v>16.832018120952068</v>
      </c>
    </row>
    <row r="256" spans="1:9" s="3" customFormat="1" x14ac:dyDescent="0.2">
      <c r="A256" s="2" t="s">
        <v>254</v>
      </c>
      <c r="B256" s="2">
        <v>-27.420993350695795</v>
      </c>
      <c r="C256" s="2">
        <v>2.8198009076555175E-3</v>
      </c>
      <c r="D256" s="2">
        <v>5.5496195356123428</v>
      </c>
      <c r="E256" s="2">
        <v>2.9491692394349518E-7</v>
      </c>
      <c r="F256" s="2">
        <v>0.57300697539615519</v>
      </c>
      <c r="G256" s="2">
        <v>7.5036825672291002E-6</v>
      </c>
      <c r="H256" s="2">
        <v>8.5871373581606514E-2</v>
      </c>
      <c r="I256" s="2">
        <v>16.832018120952068</v>
      </c>
    </row>
    <row r="257" spans="1:9" s="3" customFormat="1" x14ac:dyDescent="0.2">
      <c r="A257" s="2" t="s">
        <v>255</v>
      </c>
      <c r="B257" s="2">
        <v>-27.420993350695795</v>
      </c>
      <c r="C257" s="2">
        <v>2.8198009076555175E-3</v>
      </c>
      <c r="D257" s="2">
        <v>5.5496195356123428</v>
      </c>
      <c r="E257" s="2">
        <v>2.9491692394349518E-7</v>
      </c>
      <c r="F257" s="2">
        <v>0.57300697539615519</v>
      </c>
      <c r="G257" s="2">
        <v>7.5036825672291002E-6</v>
      </c>
      <c r="H257" s="2">
        <v>8.5871373581606514E-2</v>
      </c>
      <c r="I257" s="2">
        <v>16.832018120952068</v>
      </c>
    </row>
    <row r="258" spans="1:9" s="3" customFormat="1" x14ac:dyDescent="0.2">
      <c r="A258" s="2" t="s">
        <v>256</v>
      </c>
      <c r="B258" s="2">
        <v>-27.420993350695795</v>
      </c>
      <c r="C258" s="2">
        <v>2.8198009076555175E-3</v>
      </c>
      <c r="D258" s="2">
        <v>5.5496195356123428</v>
      </c>
      <c r="E258" s="2">
        <v>2.9491692394349518E-7</v>
      </c>
      <c r="F258" s="2">
        <v>0.57300697539615519</v>
      </c>
      <c r="G258" s="2">
        <v>7.5036825672291002E-6</v>
      </c>
      <c r="H258" s="2">
        <v>8.5871373581606514E-2</v>
      </c>
      <c r="I258" s="2">
        <v>16.832018120952068</v>
      </c>
    </row>
    <row r="259" spans="1:9" s="3" customFormat="1" x14ac:dyDescent="0.2">
      <c r="A259" s="2" t="s">
        <v>257</v>
      </c>
      <c r="B259" s="2">
        <v>-27.420993350695795</v>
      </c>
      <c r="C259" s="2">
        <v>2.8198009076555175E-3</v>
      </c>
      <c r="D259" s="2">
        <v>5.5496195356123428</v>
      </c>
      <c r="E259" s="2">
        <v>2.9491692394349518E-7</v>
      </c>
      <c r="F259" s="2">
        <v>0.57300697539615519</v>
      </c>
      <c r="G259" s="2">
        <v>7.5036825672291002E-6</v>
      </c>
      <c r="H259" s="2">
        <v>8.5871373581606514E-2</v>
      </c>
      <c r="I259" s="2">
        <v>16.832018120952068</v>
      </c>
    </row>
    <row r="260" spans="1:9" s="3" customFormat="1" x14ac:dyDescent="0.2">
      <c r="A260" s="2" t="s">
        <v>258</v>
      </c>
      <c r="B260" s="2">
        <v>-27.420993350695795</v>
      </c>
      <c r="C260" s="2">
        <v>2.8198009076555175E-3</v>
      </c>
      <c r="D260" s="2">
        <v>5.5496195356123428</v>
      </c>
      <c r="E260" s="2">
        <v>2.9491692394349518E-7</v>
      </c>
      <c r="F260" s="2">
        <v>0.57300697539615519</v>
      </c>
      <c r="G260" s="2">
        <v>7.5036825672291002E-6</v>
      </c>
      <c r="H260" s="2">
        <v>8.5871373581606514E-2</v>
      </c>
      <c r="I260" s="2">
        <v>16.832018120952068</v>
      </c>
    </row>
    <row r="261" spans="1:9" s="3" customFormat="1" x14ac:dyDescent="0.2">
      <c r="A261" s="2" t="s">
        <v>259</v>
      </c>
      <c r="B261" s="2">
        <v>-27.420993350695795</v>
      </c>
      <c r="C261" s="2">
        <v>2.8198009076555175E-3</v>
      </c>
      <c r="D261" s="2">
        <v>5.5496195356123428</v>
      </c>
      <c r="E261" s="2">
        <v>2.9491692394349518E-7</v>
      </c>
      <c r="F261" s="2">
        <v>0.57300697539615519</v>
      </c>
      <c r="G261" s="2">
        <v>7.5036825672291002E-6</v>
      </c>
      <c r="H261" s="2">
        <v>8.5871373581606514E-2</v>
      </c>
      <c r="I261" s="2">
        <v>16.832018120952068</v>
      </c>
    </row>
    <row r="262" spans="1:9" s="3" customFormat="1" x14ac:dyDescent="0.2">
      <c r="A262" s="2" t="s">
        <v>260</v>
      </c>
      <c r="B262" s="2">
        <v>-27.420993350695795</v>
      </c>
      <c r="C262" s="2">
        <v>2.8198009076555175E-3</v>
      </c>
      <c r="D262" s="2">
        <v>5.5496195356123428</v>
      </c>
      <c r="E262" s="2">
        <v>2.9491692394349518E-7</v>
      </c>
      <c r="F262" s="2">
        <v>0.57300697539615519</v>
      </c>
      <c r="G262" s="2">
        <v>7.5036825672291002E-6</v>
      </c>
      <c r="H262" s="2">
        <v>8.5871373581606514E-2</v>
      </c>
      <c r="I262" s="2">
        <v>16.832018120952068</v>
      </c>
    </row>
    <row r="263" spans="1:9" s="3" customFormat="1" x14ac:dyDescent="0.2">
      <c r="A263" s="2" t="s">
        <v>261</v>
      </c>
      <c r="B263" s="2">
        <v>-27.420993350695795</v>
      </c>
      <c r="C263" s="2">
        <v>2.8198009076555175E-3</v>
      </c>
      <c r="D263" s="2">
        <v>5.5496195356123428</v>
      </c>
      <c r="E263" s="2">
        <v>2.9491692394349518E-7</v>
      </c>
      <c r="F263" s="2">
        <v>0.57300697539615519</v>
      </c>
      <c r="G263" s="2">
        <v>7.5036825672291002E-6</v>
      </c>
      <c r="H263" s="2">
        <v>8.5871373581606514E-2</v>
      </c>
      <c r="I263" s="2">
        <v>16.832018120952068</v>
      </c>
    </row>
    <row r="264" spans="1:9" s="3" customFormat="1" x14ac:dyDescent="0.2">
      <c r="A264" s="2" t="s">
        <v>262</v>
      </c>
      <c r="B264" s="2">
        <v>-27.420993350695795</v>
      </c>
      <c r="C264" s="2">
        <v>2.8198009076555175E-3</v>
      </c>
      <c r="D264" s="2">
        <v>5.5496195356123428</v>
      </c>
      <c r="E264" s="2">
        <v>2.9491692394349518E-7</v>
      </c>
      <c r="F264" s="2">
        <v>0.57300697539615519</v>
      </c>
      <c r="G264" s="2">
        <v>7.5036825672291002E-6</v>
      </c>
      <c r="H264" s="2">
        <v>8.5871373581606514E-2</v>
      </c>
      <c r="I264" s="2">
        <v>16.832018120952068</v>
      </c>
    </row>
    <row r="265" spans="1:9" s="3" customFormat="1" x14ac:dyDescent="0.2">
      <c r="A265" s="2" t="s">
        <v>263</v>
      </c>
      <c r="B265" s="2">
        <v>-27.420993350695795</v>
      </c>
      <c r="C265" s="2">
        <v>2.8198009076555175E-3</v>
      </c>
      <c r="D265" s="2">
        <v>5.5496195356123428</v>
      </c>
      <c r="E265" s="2">
        <v>2.9491692394349518E-7</v>
      </c>
      <c r="F265" s="2">
        <v>0.57300697539615519</v>
      </c>
      <c r="G265" s="2">
        <v>7.5036825672291002E-6</v>
      </c>
      <c r="H265" s="2">
        <v>8.5871373581606514E-2</v>
      </c>
      <c r="I265" s="2">
        <v>16.832018120952068</v>
      </c>
    </row>
    <row r="266" spans="1:9" s="3" customFormat="1" x14ac:dyDescent="0.2">
      <c r="A266" s="2" t="s">
        <v>264</v>
      </c>
      <c r="B266" s="2">
        <v>-27.420993350695795</v>
      </c>
      <c r="C266" s="2">
        <v>2.8198009076555175E-3</v>
      </c>
      <c r="D266" s="2">
        <v>5.5496195356123428</v>
      </c>
      <c r="E266" s="2">
        <v>2.9491692394349518E-7</v>
      </c>
      <c r="F266" s="2">
        <v>0.57300697539615519</v>
      </c>
      <c r="G266" s="2">
        <v>7.5036825672291002E-6</v>
      </c>
      <c r="H266" s="2">
        <v>8.5871373581606514E-2</v>
      </c>
      <c r="I266" s="2">
        <v>16.832018120952068</v>
      </c>
    </row>
    <row r="267" spans="1:9" s="3" customFormat="1" x14ac:dyDescent="0.2">
      <c r="A267" s="2" t="s">
        <v>265</v>
      </c>
      <c r="B267" s="2">
        <v>-27.420993350695795</v>
      </c>
      <c r="C267" s="2">
        <v>2.8198009076555175E-3</v>
      </c>
      <c r="D267" s="2">
        <v>5.5496195356123428</v>
      </c>
      <c r="E267" s="2">
        <v>2.9491692394349518E-7</v>
      </c>
      <c r="F267" s="2">
        <v>0.57300697539615519</v>
      </c>
      <c r="G267" s="2">
        <v>7.5036825672291002E-6</v>
      </c>
      <c r="H267" s="2">
        <v>8.5871373581606514E-2</v>
      </c>
      <c r="I267" s="2">
        <v>16.832018120952068</v>
      </c>
    </row>
    <row r="268" spans="1:9" s="3" customFormat="1" x14ac:dyDescent="0.2">
      <c r="A268" s="2" t="s">
        <v>266</v>
      </c>
      <c r="B268" s="2">
        <v>-27.420993350695795</v>
      </c>
      <c r="C268" s="2">
        <v>2.8198009076555175E-3</v>
      </c>
      <c r="D268" s="2">
        <v>5.5496195356123428</v>
      </c>
      <c r="E268" s="2">
        <v>2.9491692394349518E-7</v>
      </c>
      <c r="F268" s="2">
        <v>0.57300697539615519</v>
      </c>
      <c r="G268" s="2">
        <v>7.5036825672291002E-6</v>
      </c>
      <c r="H268" s="2">
        <v>8.5871373581606514E-2</v>
      </c>
      <c r="I268" s="2">
        <v>16.832018120952068</v>
      </c>
    </row>
    <row r="269" spans="1:9" s="3" customFormat="1" x14ac:dyDescent="0.2">
      <c r="A269" s="2" t="s">
        <v>267</v>
      </c>
      <c r="B269" s="2">
        <v>-27.420993350695795</v>
      </c>
      <c r="C269" s="2">
        <v>2.8198009076555175E-3</v>
      </c>
      <c r="D269" s="2">
        <v>5.5496195356123428</v>
      </c>
      <c r="E269" s="2">
        <v>2.9491692394349518E-7</v>
      </c>
      <c r="F269" s="2">
        <v>0.57300697539615519</v>
      </c>
      <c r="G269" s="2">
        <v>7.5036825672291002E-6</v>
      </c>
      <c r="H269" s="2">
        <v>8.5871373581606514E-2</v>
      </c>
      <c r="I269" s="2">
        <v>16.832018120952068</v>
      </c>
    </row>
    <row r="270" spans="1:9" s="3" customFormat="1" x14ac:dyDescent="0.2">
      <c r="A270" s="2" t="s">
        <v>268</v>
      </c>
      <c r="B270" s="2">
        <v>-27.420993350695795</v>
      </c>
      <c r="C270" s="2">
        <v>2.8198009076555175E-3</v>
      </c>
      <c r="D270" s="2">
        <v>5.5496195356123428</v>
      </c>
      <c r="E270" s="2">
        <v>2.9491692394349518E-7</v>
      </c>
      <c r="F270" s="2">
        <v>0.57300697539615519</v>
      </c>
      <c r="G270" s="2">
        <v>7.5036825672291002E-6</v>
      </c>
      <c r="H270" s="2">
        <v>8.5871373581606514E-2</v>
      </c>
      <c r="I270" s="2">
        <v>16.832018120952068</v>
      </c>
    </row>
    <row r="271" spans="1:9" s="3" customFormat="1" x14ac:dyDescent="0.2">
      <c r="A271" s="2" t="s">
        <v>269</v>
      </c>
      <c r="B271" s="2">
        <v>-27.420993350695795</v>
      </c>
      <c r="C271" s="2">
        <v>2.8198009076555175E-3</v>
      </c>
      <c r="D271" s="2">
        <v>5.5496195356123428</v>
      </c>
      <c r="E271" s="2">
        <v>2.9491692394349518E-7</v>
      </c>
      <c r="F271" s="2">
        <v>0.57300697539615519</v>
      </c>
      <c r="G271" s="2">
        <v>7.5036825672291002E-6</v>
      </c>
      <c r="H271" s="2">
        <v>8.5871373581606514E-2</v>
      </c>
      <c r="I271" s="2">
        <v>16.832018120952068</v>
      </c>
    </row>
    <row r="272" spans="1:9" s="3" customFormat="1" x14ac:dyDescent="0.2">
      <c r="A272" s="2" t="s">
        <v>270</v>
      </c>
      <c r="B272" s="2">
        <v>-27.420993350695795</v>
      </c>
      <c r="C272" s="2">
        <v>2.8198009076555175E-3</v>
      </c>
      <c r="D272" s="2">
        <v>5.5496195356123428</v>
      </c>
      <c r="E272" s="2">
        <v>2.9491692394349518E-7</v>
      </c>
      <c r="F272" s="2">
        <v>0.57300697539615519</v>
      </c>
      <c r="G272" s="2">
        <v>7.5036825672291002E-6</v>
      </c>
      <c r="H272" s="2">
        <v>8.5871373581606514E-2</v>
      </c>
      <c r="I272" s="2">
        <v>16.832018120952068</v>
      </c>
    </row>
    <row r="273" spans="1:9" s="3" customFormat="1" x14ac:dyDescent="0.2">
      <c r="A273" s="2" t="s">
        <v>271</v>
      </c>
      <c r="B273" s="2">
        <v>-27.420993350695795</v>
      </c>
      <c r="C273" s="2">
        <v>2.8198009076555175E-3</v>
      </c>
      <c r="D273" s="2">
        <v>5.5496195356123428</v>
      </c>
      <c r="E273" s="2">
        <v>2.9491692394349518E-7</v>
      </c>
      <c r="F273" s="2">
        <v>0.57300697539615519</v>
      </c>
      <c r="G273" s="2">
        <v>7.5036825672291002E-6</v>
      </c>
      <c r="H273" s="2">
        <v>8.5871373581606514E-2</v>
      </c>
      <c r="I273" s="2">
        <v>16.832018120952068</v>
      </c>
    </row>
    <row r="274" spans="1:9" s="3" customFormat="1" x14ac:dyDescent="0.2">
      <c r="A274" s="2" t="s">
        <v>272</v>
      </c>
      <c r="B274" s="2">
        <v>-27.420993350695795</v>
      </c>
      <c r="C274" s="2">
        <v>2.8198009076555175E-3</v>
      </c>
      <c r="D274" s="2">
        <v>5.5496195356123428</v>
      </c>
      <c r="E274" s="2">
        <v>2.9491692394349518E-7</v>
      </c>
      <c r="F274" s="2">
        <v>0.57300697539615519</v>
      </c>
      <c r="G274" s="2">
        <v>7.5036825672291002E-6</v>
      </c>
      <c r="H274" s="2">
        <v>8.5871373581606514E-2</v>
      </c>
      <c r="I274" s="2">
        <v>16.832018120952068</v>
      </c>
    </row>
    <row r="275" spans="1:9" s="3" customFormat="1" x14ac:dyDescent="0.2">
      <c r="A275" s="2" t="s">
        <v>273</v>
      </c>
      <c r="B275" s="2">
        <v>-27.420993350695795</v>
      </c>
      <c r="C275" s="2">
        <v>2.8198009076555175E-3</v>
      </c>
      <c r="D275" s="2">
        <v>5.5496195356123428</v>
      </c>
      <c r="E275" s="2">
        <v>2.9491692394349518E-7</v>
      </c>
      <c r="F275" s="2">
        <v>0.57300697539615519</v>
      </c>
      <c r="G275" s="2">
        <v>7.5036825672291002E-6</v>
      </c>
      <c r="H275" s="2">
        <v>8.5871373581606514E-2</v>
      </c>
      <c r="I275" s="2">
        <v>16.832018120952068</v>
      </c>
    </row>
    <row r="276" spans="1:9" s="3" customFormat="1" x14ac:dyDescent="0.2">
      <c r="A276" s="2" t="s">
        <v>274</v>
      </c>
      <c r="B276" s="2">
        <v>-27.420993350695795</v>
      </c>
      <c r="C276" s="2">
        <v>2.8198009076555175E-3</v>
      </c>
      <c r="D276" s="2">
        <v>5.5496195356123428</v>
      </c>
      <c r="E276" s="2">
        <v>2.9491692394349518E-7</v>
      </c>
      <c r="F276" s="2">
        <v>0.57300697539615519</v>
      </c>
      <c r="G276" s="2">
        <v>7.5036825672291002E-6</v>
      </c>
      <c r="H276" s="2">
        <v>8.5871373581606514E-2</v>
      </c>
      <c r="I276" s="2">
        <v>16.832018120952068</v>
      </c>
    </row>
    <row r="277" spans="1:9" s="3" customFormat="1" x14ac:dyDescent="0.2">
      <c r="A277" s="2" t="s">
        <v>275</v>
      </c>
      <c r="B277" s="2">
        <v>-27.420993350695795</v>
      </c>
      <c r="C277" s="2">
        <v>2.8198009076555175E-3</v>
      </c>
      <c r="D277" s="2">
        <v>5.5496195356123428</v>
      </c>
      <c r="E277" s="2">
        <v>2.9491692394349518E-7</v>
      </c>
      <c r="F277" s="2">
        <v>0.57300697539615519</v>
      </c>
      <c r="G277" s="2">
        <v>7.5036825672291002E-6</v>
      </c>
      <c r="H277" s="2">
        <v>8.5871373581606514E-2</v>
      </c>
      <c r="I277" s="2">
        <v>16.832018120952068</v>
      </c>
    </row>
    <row r="278" spans="1:9" s="3" customFormat="1" x14ac:dyDescent="0.2">
      <c r="A278" s="2" t="s">
        <v>276</v>
      </c>
      <c r="B278" s="2">
        <v>-27.420993350695795</v>
      </c>
      <c r="C278" s="2">
        <v>2.8198009076555175E-3</v>
      </c>
      <c r="D278" s="2">
        <v>5.5496195356123428</v>
      </c>
      <c r="E278" s="2">
        <v>2.9491692394349518E-7</v>
      </c>
      <c r="F278" s="2">
        <v>0.57300697539615519</v>
      </c>
      <c r="G278" s="2">
        <v>7.5036825672291002E-6</v>
      </c>
      <c r="H278" s="2">
        <v>8.5871373581606514E-2</v>
      </c>
      <c r="I278" s="2">
        <v>16.832018120952068</v>
      </c>
    </row>
    <row r="279" spans="1:9" s="3" customFormat="1" x14ac:dyDescent="0.2">
      <c r="A279" s="2" t="s">
        <v>277</v>
      </c>
      <c r="B279" s="2">
        <v>-27.420993350695795</v>
      </c>
      <c r="C279" s="2">
        <v>2.8198009076555175E-3</v>
      </c>
      <c r="D279" s="2">
        <v>5.5496195356123428</v>
      </c>
      <c r="E279" s="2">
        <v>2.9491692394349518E-7</v>
      </c>
      <c r="F279" s="2">
        <v>0.57300697539615519</v>
      </c>
      <c r="G279" s="2">
        <v>7.5036825672291002E-6</v>
      </c>
      <c r="H279" s="2">
        <v>8.5871373581606514E-2</v>
      </c>
      <c r="I279" s="2">
        <v>16.832018120952068</v>
      </c>
    </row>
    <row r="280" spans="1:9" s="3" customFormat="1" x14ac:dyDescent="0.2">
      <c r="A280" s="2" t="s">
        <v>278</v>
      </c>
      <c r="B280" s="2">
        <v>-27.420993350695795</v>
      </c>
      <c r="C280" s="2">
        <v>2.8198009076555175E-3</v>
      </c>
      <c r="D280" s="2">
        <v>5.5496195356123428</v>
      </c>
      <c r="E280" s="2">
        <v>2.9491692394349518E-7</v>
      </c>
      <c r="F280" s="2">
        <v>0.57300697539615519</v>
      </c>
      <c r="G280" s="2">
        <v>7.5036825672291002E-6</v>
      </c>
      <c r="H280" s="2">
        <v>8.5871373581606514E-2</v>
      </c>
      <c r="I280" s="2">
        <v>16.832018120952068</v>
      </c>
    </row>
    <row r="281" spans="1:9" s="3" customFormat="1" x14ac:dyDescent="0.2">
      <c r="A281" s="2" t="s">
        <v>279</v>
      </c>
      <c r="B281" s="2">
        <v>-27.420993350695795</v>
      </c>
      <c r="C281" s="2">
        <v>2.8198009076555175E-3</v>
      </c>
      <c r="D281" s="2">
        <v>5.5496195356123428</v>
      </c>
      <c r="E281" s="2">
        <v>2.9491692394349518E-7</v>
      </c>
      <c r="F281" s="2">
        <v>0.57300697539615519</v>
      </c>
      <c r="G281" s="2">
        <v>7.5036825672291002E-6</v>
      </c>
      <c r="H281" s="2">
        <v>8.5871373581606514E-2</v>
      </c>
      <c r="I281" s="2">
        <v>16.832018120952068</v>
      </c>
    </row>
    <row r="282" spans="1:9" s="3" customFormat="1" x14ac:dyDescent="0.2">
      <c r="A282" s="2" t="s">
        <v>280</v>
      </c>
      <c r="B282" s="2">
        <v>-27.420993350695795</v>
      </c>
      <c r="C282" s="2">
        <v>2.8198009076555175E-3</v>
      </c>
      <c r="D282" s="2">
        <v>5.5496195356123428</v>
      </c>
      <c r="E282" s="2">
        <v>2.9491692394349518E-7</v>
      </c>
      <c r="F282" s="2">
        <v>0.57300697539615519</v>
      </c>
      <c r="G282" s="2">
        <v>7.5036825672291002E-6</v>
      </c>
      <c r="H282" s="2">
        <v>8.5871373581606514E-2</v>
      </c>
      <c r="I282" s="2">
        <v>16.832018120952068</v>
      </c>
    </row>
    <row r="283" spans="1:9" s="3" customFormat="1" x14ac:dyDescent="0.2">
      <c r="A283" s="2" t="s">
        <v>281</v>
      </c>
      <c r="B283" s="2">
        <v>-27.420993350695795</v>
      </c>
      <c r="C283" s="2">
        <v>2.8198009076555175E-3</v>
      </c>
      <c r="D283" s="2">
        <v>5.5496195356123428</v>
      </c>
      <c r="E283" s="2">
        <v>2.9491692394349518E-7</v>
      </c>
      <c r="F283" s="2">
        <v>0.57300697539615519</v>
      </c>
      <c r="G283" s="2">
        <v>7.5036825672291002E-6</v>
      </c>
      <c r="H283" s="2">
        <v>8.5871373581606514E-2</v>
      </c>
      <c r="I283" s="2">
        <v>16.832018120952068</v>
      </c>
    </row>
    <row r="284" spans="1:9" s="3" customFormat="1" x14ac:dyDescent="0.2">
      <c r="A284" s="2" t="s">
        <v>282</v>
      </c>
      <c r="B284" s="2">
        <v>-27.420993350695795</v>
      </c>
      <c r="C284" s="2">
        <v>2.8198009076555175E-3</v>
      </c>
      <c r="D284" s="2">
        <v>5.5496195356123428</v>
      </c>
      <c r="E284" s="2">
        <v>2.9491692394349518E-7</v>
      </c>
      <c r="F284" s="2">
        <v>0.57300697539615519</v>
      </c>
      <c r="G284" s="2">
        <v>7.5036825672291002E-6</v>
      </c>
      <c r="H284" s="2">
        <v>8.5871373581606514E-2</v>
      </c>
      <c r="I284" s="2">
        <v>16.832018120952068</v>
      </c>
    </row>
    <row r="285" spans="1:9" s="3" customFormat="1" x14ac:dyDescent="0.2">
      <c r="A285" s="2" t="s">
        <v>283</v>
      </c>
      <c r="B285" s="2">
        <v>-27.420993350695795</v>
      </c>
      <c r="C285" s="2">
        <v>2.8198009076555175E-3</v>
      </c>
      <c r="D285" s="2">
        <v>5.5496195356123428</v>
      </c>
      <c r="E285" s="2">
        <v>2.9491692394349518E-7</v>
      </c>
      <c r="F285" s="2">
        <v>0.57300697539615519</v>
      </c>
      <c r="G285" s="2">
        <v>7.5036825672291002E-6</v>
      </c>
      <c r="H285" s="2">
        <v>8.5871373581606514E-2</v>
      </c>
      <c r="I285" s="2">
        <v>16.832018120952068</v>
      </c>
    </row>
    <row r="286" spans="1:9" s="3" customFormat="1" x14ac:dyDescent="0.2">
      <c r="A286" s="2" t="s">
        <v>284</v>
      </c>
      <c r="B286" s="2">
        <v>-27.420993350695795</v>
      </c>
      <c r="C286" s="2">
        <v>2.8198009076555175E-3</v>
      </c>
      <c r="D286" s="2">
        <v>5.5496195356123428</v>
      </c>
      <c r="E286" s="2">
        <v>2.9491692394349518E-7</v>
      </c>
      <c r="F286" s="2">
        <v>0.57300697539615519</v>
      </c>
      <c r="G286" s="2">
        <v>7.5036825672291002E-6</v>
      </c>
      <c r="H286" s="2">
        <v>8.5871373581606514E-2</v>
      </c>
      <c r="I286" s="2">
        <v>16.832018120952068</v>
      </c>
    </row>
    <row r="287" spans="1:9" s="3" customFormat="1" x14ac:dyDescent="0.2">
      <c r="A287" s="2" t="s">
        <v>285</v>
      </c>
      <c r="B287" s="2">
        <v>-27.420993350695795</v>
      </c>
      <c r="C287" s="2">
        <v>2.8198009076555175E-3</v>
      </c>
      <c r="D287" s="2">
        <v>5.5496195356123428</v>
      </c>
      <c r="E287" s="2">
        <v>2.9491692394349518E-7</v>
      </c>
      <c r="F287" s="2">
        <v>0.57300697539615519</v>
      </c>
      <c r="G287" s="2">
        <v>7.5036825672291002E-6</v>
      </c>
      <c r="H287" s="2">
        <v>8.5871373581606514E-2</v>
      </c>
      <c r="I287" s="2">
        <v>16.832018120952068</v>
      </c>
    </row>
    <row r="288" spans="1:9" s="3" customFormat="1" x14ac:dyDescent="0.2">
      <c r="A288" s="2" t="s">
        <v>286</v>
      </c>
      <c r="B288" s="2">
        <v>-27.420993350695795</v>
      </c>
      <c r="C288" s="2">
        <v>2.8198009076555175E-3</v>
      </c>
      <c r="D288" s="2">
        <v>5.5496195356123428</v>
      </c>
      <c r="E288" s="2">
        <v>2.9491692394349518E-7</v>
      </c>
      <c r="F288" s="2">
        <v>0.57300697539615519</v>
      </c>
      <c r="G288" s="2">
        <v>7.5036825672291002E-6</v>
      </c>
      <c r="H288" s="2">
        <v>8.5871373581606514E-2</v>
      </c>
      <c r="I288" s="2">
        <v>16.832018120952068</v>
      </c>
    </row>
    <row r="289" spans="1:9" s="3" customFormat="1" x14ac:dyDescent="0.2">
      <c r="A289" s="2" t="s">
        <v>287</v>
      </c>
      <c r="B289" s="2">
        <v>-27.420993350695795</v>
      </c>
      <c r="C289" s="2">
        <v>2.8198009076555175E-3</v>
      </c>
      <c r="D289" s="2">
        <v>5.5496195356123428</v>
      </c>
      <c r="E289" s="2">
        <v>2.9491692394349518E-7</v>
      </c>
      <c r="F289" s="2">
        <v>0.57300697539615519</v>
      </c>
      <c r="G289" s="2">
        <v>7.5036825672291002E-6</v>
      </c>
      <c r="H289" s="2">
        <v>8.5871373581606514E-2</v>
      </c>
      <c r="I289" s="2">
        <v>16.832018120952068</v>
      </c>
    </row>
    <row r="290" spans="1:9" s="3" customFormat="1" x14ac:dyDescent="0.2">
      <c r="A290" s="2" t="s">
        <v>288</v>
      </c>
      <c r="B290" s="2">
        <v>-27.420993350695795</v>
      </c>
      <c r="C290" s="2">
        <v>2.8198009076555175E-3</v>
      </c>
      <c r="D290" s="2">
        <v>5.5496195356123428</v>
      </c>
      <c r="E290" s="2">
        <v>2.9491692394349518E-7</v>
      </c>
      <c r="F290" s="2">
        <v>0.57300697539615519</v>
      </c>
      <c r="G290" s="2">
        <v>7.5036825672291002E-6</v>
      </c>
      <c r="H290" s="2">
        <v>8.5871373581606514E-2</v>
      </c>
      <c r="I290" s="2">
        <v>16.832018120952068</v>
      </c>
    </row>
    <row r="291" spans="1:9" s="3" customFormat="1" x14ac:dyDescent="0.2">
      <c r="A291" s="2" t="s">
        <v>289</v>
      </c>
      <c r="B291" s="2">
        <v>-27.420993350695795</v>
      </c>
      <c r="C291" s="2">
        <v>2.8198009076555175E-3</v>
      </c>
      <c r="D291" s="2">
        <v>5.5496195356123428</v>
      </c>
      <c r="E291" s="2">
        <v>2.9491692394349518E-7</v>
      </c>
      <c r="F291" s="2">
        <v>0.57300697539615519</v>
      </c>
      <c r="G291" s="2">
        <v>7.5036825672291002E-6</v>
      </c>
      <c r="H291" s="2">
        <v>8.5871373581606514E-2</v>
      </c>
      <c r="I291" s="2">
        <v>16.832018120952068</v>
      </c>
    </row>
    <row r="292" spans="1:9" s="3" customFormat="1" x14ac:dyDescent="0.2">
      <c r="A292" s="2" t="s">
        <v>290</v>
      </c>
      <c r="B292" s="2">
        <v>-27.420993350695795</v>
      </c>
      <c r="C292" s="2">
        <v>2.8198009076555175E-3</v>
      </c>
      <c r="D292" s="2">
        <v>5.5496195356123428</v>
      </c>
      <c r="E292" s="2">
        <v>2.9491692394349518E-7</v>
      </c>
      <c r="F292" s="2">
        <v>0.57300697539615519</v>
      </c>
      <c r="G292" s="2">
        <v>7.5036825672291002E-6</v>
      </c>
      <c r="H292" s="2">
        <v>8.5871373581606514E-2</v>
      </c>
      <c r="I292" s="2">
        <v>16.832018120952068</v>
      </c>
    </row>
    <row r="293" spans="1:9" s="3" customFormat="1" x14ac:dyDescent="0.2">
      <c r="A293" s="2" t="s">
        <v>291</v>
      </c>
      <c r="B293" s="2">
        <v>-27.420993350695795</v>
      </c>
      <c r="C293" s="2">
        <v>2.8198009076555175E-3</v>
      </c>
      <c r="D293" s="2">
        <v>5.5496195356123428</v>
      </c>
      <c r="E293" s="2">
        <v>2.9491692394349518E-7</v>
      </c>
      <c r="F293" s="2">
        <v>0.57300697539615519</v>
      </c>
      <c r="G293" s="2">
        <v>7.5036825672291002E-6</v>
      </c>
      <c r="H293" s="2">
        <v>8.5871373581606514E-2</v>
      </c>
      <c r="I293" s="2">
        <v>16.832018120952068</v>
      </c>
    </row>
    <row r="294" spans="1:9" s="3" customFormat="1" x14ac:dyDescent="0.2">
      <c r="A294" s="2" t="s">
        <v>292</v>
      </c>
      <c r="B294" s="2">
        <v>-27.420993350695795</v>
      </c>
      <c r="C294" s="2">
        <v>2.8198009076555175E-3</v>
      </c>
      <c r="D294" s="2">
        <v>5.5496195356123428</v>
      </c>
      <c r="E294" s="2">
        <v>2.9491692394349518E-7</v>
      </c>
      <c r="F294" s="2">
        <v>0.57300697539615519</v>
      </c>
      <c r="G294" s="2">
        <v>7.5036825672291002E-6</v>
      </c>
      <c r="H294" s="2">
        <v>8.5871373581606514E-2</v>
      </c>
      <c r="I294" s="2">
        <v>16.832018120952068</v>
      </c>
    </row>
    <row r="295" spans="1:9" s="3" customFormat="1" x14ac:dyDescent="0.2">
      <c r="A295" s="2" t="s">
        <v>293</v>
      </c>
      <c r="B295" s="2">
        <v>-27.420993350695795</v>
      </c>
      <c r="C295" s="2">
        <v>2.8198009076555175E-3</v>
      </c>
      <c r="D295" s="2">
        <v>5.5496195356123428</v>
      </c>
      <c r="E295" s="2">
        <v>2.9491692394349518E-7</v>
      </c>
      <c r="F295" s="2">
        <v>0.57300697539615519</v>
      </c>
      <c r="G295" s="2">
        <v>7.5036825672291002E-6</v>
      </c>
      <c r="H295" s="2">
        <v>8.5871373581606514E-2</v>
      </c>
      <c r="I295" s="2">
        <v>16.832018120952068</v>
      </c>
    </row>
    <row r="296" spans="1:9" s="3" customFormat="1" x14ac:dyDescent="0.2">
      <c r="A296" s="2" t="s">
        <v>294</v>
      </c>
      <c r="B296" s="2">
        <v>-27.420993350695795</v>
      </c>
      <c r="C296" s="2">
        <v>2.8198009076555175E-3</v>
      </c>
      <c r="D296" s="2">
        <v>5.5496195356123428</v>
      </c>
      <c r="E296" s="2">
        <v>2.9491692394349518E-7</v>
      </c>
      <c r="F296" s="2">
        <v>0.57300697539615519</v>
      </c>
      <c r="G296" s="2">
        <v>7.5036825672291002E-6</v>
      </c>
      <c r="H296" s="2">
        <v>8.5871373581606514E-2</v>
      </c>
      <c r="I296" s="2">
        <v>16.832018120952068</v>
      </c>
    </row>
    <row r="297" spans="1:9" s="3" customFormat="1" x14ac:dyDescent="0.2">
      <c r="A297" s="2" t="s">
        <v>295</v>
      </c>
      <c r="B297" s="2">
        <v>-27.420993350695795</v>
      </c>
      <c r="C297" s="2">
        <v>2.8198009076555175E-3</v>
      </c>
      <c r="D297" s="2">
        <v>5.5496195356123428</v>
      </c>
      <c r="E297" s="2">
        <v>2.9491692394349518E-7</v>
      </c>
      <c r="F297" s="2">
        <v>0.57300697539615519</v>
      </c>
      <c r="G297" s="2">
        <v>7.5036825672291002E-6</v>
      </c>
      <c r="H297" s="2">
        <v>8.5871373581606514E-2</v>
      </c>
      <c r="I297" s="2">
        <v>16.832018120952068</v>
      </c>
    </row>
    <row r="298" spans="1:9" s="3" customFormat="1" x14ac:dyDescent="0.2">
      <c r="A298" s="2" t="s">
        <v>296</v>
      </c>
      <c r="B298" s="2">
        <v>-27.420993350695795</v>
      </c>
      <c r="C298" s="2">
        <v>2.8198009076555175E-3</v>
      </c>
      <c r="D298" s="2">
        <v>5.5496195356123428</v>
      </c>
      <c r="E298" s="2">
        <v>2.9491692394349518E-7</v>
      </c>
      <c r="F298" s="2">
        <v>0.57300697539615519</v>
      </c>
      <c r="G298" s="2">
        <v>7.5036825672291002E-6</v>
      </c>
      <c r="H298" s="2">
        <v>8.5871373581606514E-2</v>
      </c>
      <c r="I298" s="2">
        <v>16.832018120952068</v>
      </c>
    </row>
    <row r="299" spans="1:9" s="3" customFormat="1" x14ac:dyDescent="0.2">
      <c r="A299" s="2" t="s">
        <v>297</v>
      </c>
      <c r="B299" s="2">
        <v>-27.420993350695795</v>
      </c>
      <c r="C299" s="2">
        <v>2.8198009076555175E-3</v>
      </c>
      <c r="D299" s="2">
        <v>5.5496195356123428</v>
      </c>
      <c r="E299" s="2">
        <v>2.9491692394349518E-7</v>
      </c>
      <c r="F299" s="2">
        <v>0.57300697539615519</v>
      </c>
      <c r="G299" s="2">
        <v>7.5036825672291002E-6</v>
      </c>
      <c r="H299" s="2">
        <v>8.5871373581606514E-2</v>
      </c>
      <c r="I299" s="2">
        <v>16.832018120952068</v>
      </c>
    </row>
    <row r="300" spans="1:9" s="3" customFormat="1" x14ac:dyDescent="0.2">
      <c r="A300" s="2" t="s">
        <v>298</v>
      </c>
      <c r="B300" s="2">
        <v>-27.420993350695795</v>
      </c>
      <c r="C300" s="2">
        <v>2.8198009076555175E-3</v>
      </c>
      <c r="D300" s="2">
        <v>5.5496195356123428</v>
      </c>
      <c r="E300" s="2">
        <v>2.9491692394349518E-7</v>
      </c>
      <c r="F300" s="2">
        <v>0.57300697539615519</v>
      </c>
      <c r="G300" s="2">
        <v>7.5036825672291002E-6</v>
      </c>
      <c r="H300" s="2">
        <v>8.5871373581606514E-2</v>
      </c>
      <c r="I300" s="2">
        <v>16.832018120952068</v>
      </c>
    </row>
    <row r="301" spans="1:9" s="3" customFormat="1" x14ac:dyDescent="0.2">
      <c r="A301" s="2" t="s">
        <v>299</v>
      </c>
      <c r="B301" s="2">
        <v>-27.420993350695795</v>
      </c>
      <c r="C301" s="2">
        <v>2.8198009076555175E-3</v>
      </c>
      <c r="D301" s="2">
        <v>5.5496195356123428</v>
      </c>
      <c r="E301" s="2">
        <v>2.9491692394349518E-7</v>
      </c>
      <c r="F301" s="2">
        <v>0.57300697539615519</v>
      </c>
      <c r="G301" s="2">
        <v>7.5036825672291002E-6</v>
      </c>
      <c r="H301" s="2">
        <v>8.5871373581606514E-2</v>
      </c>
      <c r="I301" s="2">
        <v>16.832018120952068</v>
      </c>
    </row>
    <row r="302" spans="1:9" s="3" customFormat="1" x14ac:dyDescent="0.2">
      <c r="A302" s="2" t="s">
        <v>300</v>
      </c>
      <c r="B302" s="2">
        <v>-27.420993350695795</v>
      </c>
      <c r="C302" s="2">
        <v>2.8198009076555175E-3</v>
      </c>
      <c r="D302" s="2">
        <v>5.5496195356123428</v>
      </c>
      <c r="E302" s="2">
        <v>2.9491692394349518E-7</v>
      </c>
      <c r="F302" s="2">
        <v>0.57300697539615519</v>
      </c>
      <c r="G302" s="2">
        <v>7.5036825672291002E-6</v>
      </c>
      <c r="H302" s="2">
        <v>8.5871373581606514E-2</v>
      </c>
      <c r="I302" s="2">
        <v>16.832018120952068</v>
      </c>
    </row>
    <row r="303" spans="1:9" s="3" customFormat="1" x14ac:dyDescent="0.2">
      <c r="A303" s="2" t="s">
        <v>301</v>
      </c>
      <c r="B303" s="2">
        <v>-27.420993350695795</v>
      </c>
      <c r="C303" s="2">
        <v>2.8198009076555175E-3</v>
      </c>
      <c r="D303" s="2">
        <v>5.5496195356123428</v>
      </c>
      <c r="E303" s="2">
        <v>2.9491692394349518E-7</v>
      </c>
      <c r="F303" s="2">
        <v>0.57300697539615519</v>
      </c>
      <c r="G303" s="2">
        <v>7.5036825672291002E-6</v>
      </c>
      <c r="H303" s="2">
        <v>8.5871373581606514E-2</v>
      </c>
      <c r="I303" s="2">
        <v>16.832018120952068</v>
      </c>
    </row>
    <row r="304" spans="1:9" s="3" customFormat="1" x14ac:dyDescent="0.2">
      <c r="A304" s="2" t="s">
        <v>302</v>
      </c>
      <c r="B304" s="2">
        <v>-27.420993350695795</v>
      </c>
      <c r="C304" s="2">
        <v>2.8198009076555175E-3</v>
      </c>
      <c r="D304" s="2">
        <v>5.5496195356123428</v>
      </c>
      <c r="E304" s="2">
        <v>2.9491692394349518E-7</v>
      </c>
      <c r="F304" s="2">
        <v>0.57300697539615519</v>
      </c>
      <c r="G304" s="2">
        <v>7.5036825672291002E-6</v>
      </c>
      <c r="H304" s="2">
        <v>8.5871373581606514E-2</v>
      </c>
      <c r="I304" s="2">
        <v>16.832018120952068</v>
      </c>
    </row>
    <row r="305" spans="1:9" s="3" customFormat="1" x14ac:dyDescent="0.2">
      <c r="A305" s="2" t="s">
        <v>303</v>
      </c>
      <c r="B305" s="2">
        <v>-27.420993350695795</v>
      </c>
      <c r="C305" s="2">
        <v>2.8198009076555175E-3</v>
      </c>
      <c r="D305" s="2">
        <v>5.5496195356123428</v>
      </c>
      <c r="E305" s="2">
        <v>2.9491692394349518E-7</v>
      </c>
      <c r="F305" s="2">
        <v>0.57300697539615519</v>
      </c>
      <c r="G305" s="2">
        <v>7.5036825672291002E-6</v>
      </c>
      <c r="H305" s="2">
        <v>8.5871373581606514E-2</v>
      </c>
      <c r="I305" s="2">
        <v>16.832018120952068</v>
      </c>
    </row>
    <row r="306" spans="1:9" s="3" customFormat="1" x14ac:dyDescent="0.2">
      <c r="A306" s="2" t="s">
        <v>304</v>
      </c>
      <c r="B306" s="2">
        <v>-27.420993350695795</v>
      </c>
      <c r="C306" s="2">
        <v>2.8198009076555175E-3</v>
      </c>
      <c r="D306" s="2">
        <v>5.5496195356123428</v>
      </c>
      <c r="E306" s="2">
        <v>2.9491692394349518E-7</v>
      </c>
      <c r="F306" s="2">
        <v>0.57300697539615519</v>
      </c>
      <c r="G306" s="2">
        <v>7.5036825672291002E-6</v>
      </c>
      <c r="H306" s="2">
        <v>8.5871373581606514E-2</v>
      </c>
      <c r="I306" s="2">
        <v>16.832018120952068</v>
      </c>
    </row>
    <row r="307" spans="1:9" s="3" customFormat="1" x14ac:dyDescent="0.2">
      <c r="A307" s="2" t="s">
        <v>305</v>
      </c>
      <c r="B307" s="2">
        <v>-27.420993350695795</v>
      </c>
      <c r="C307" s="2">
        <v>2.8198009076555175E-3</v>
      </c>
      <c r="D307" s="2">
        <v>5.5496195356123428</v>
      </c>
      <c r="E307" s="2">
        <v>2.9491692394349518E-7</v>
      </c>
      <c r="F307" s="2">
        <v>0.57300697539615519</v>
      </c>
      <c r="G307" s="2">
        <v>7.5036825672291002E-6</v>
      </c>
      <c r="H307" s="2">
        <v>8.5871373581606514E-2</v>
      </c>
      <c r="I307" s="2">
        <v>16.832018120952068</v>
      </c>
    </row>
    <row r="308" spans="1:9" s="3" customFormat="1" x14ac:dyDescent="0.2">
      <c r="A308" s="2" t="s">
        <v>306</v>
      </c>
      <c r="B308" s="2">
        <v>-27.420993350695795</v>
      </c>
      <c r="C308" s="2">
        <v>2.8198009076555175E-3</v>
      </c>
      <c r="D308" s="2">
        <v>5.5496195356123428</v>
      </c>
      <c r="E308" s="2">
        <v>2.9491692394349518E-7</v>
      </c>
      <c r="F308" s="2">
        <v>0.57300697539615519</v>
      </c>
      <c r="G308" s="2">
        <v>7.5036825672291002E-6</v>
      </c>
      <c r="H308" s="2">
        <v>8.5871373581606514E-2</v>
      </c>
      <c r="I308" s="2">
        <v>16.832018120952068</v>
      </c>
    </row>
    <row r="309" spans="1:9" s="3" customFormat="1" x14ac:dyDescent="0.2">
      <c r="A309" s="2" t="s">
        <v>307</v>
      </c>
      <c r="B309" s="2">
        <v>-27.420993350695795</v>
      </c>
      <c r="C309" s="2">
        <v>2.8198009076555175E-3</v>
      </c>
      <c r="D309" s="2">
        <v>5.5496195356123428</v>
      </c>
      <c r="E309" s="2">
        <v>2.9491692394349518E-7</v>
      </c>
      <c r="F309" s="2">
        <v>0.57300697539615519</v>
      </c>
      <c r="G309" s="2">
        <v>7.5036825672291002E-6</v>
      </c>
      <c r="H309" s="2">
        <v>8.5871373581606514E-2</v>
      </c>
      <c r="I309" s="2">
        <v>16.832018120952068</v>
      </c>
    </row>
    <row r="310" spans="1:9" s="3" customFormat="1" x14ac:dyDescent="0.2">
      <c r="A310" s="2" t="s">
        <v>308</v>
      </c>
      <c r="B310" s="2">
        <v>-27.420993350695795</v>
      </c>
      <c r="C310" s="2">
        <v>2.8198009076555175E-3</v>
      </c>
      <c r="D310" s="2">
        <v>5.5496195356123428</v>
      </c>
      <c r="E310" s="2">
        <v>2.9491692394349518E-7</v>
      </c>
      <c r="F310" s="2">
        <v>0.57300697539615519</v>
      </c>
      <c r="G310" s="2">
        <v>7.5036825672291002E-6</v>
      </c>
      <c r="H310" s="2">
        <v>8.5871373581606514E-2</v>
      </c>
      <c r="I310" s="2">
        <v>16.832018120952068</v>
      </c>
    </row>
    <row r="311" spans="1:9" s="3" customFormat="1" x14ac:dyDescent="0.2">
      <c r="A311" s="2" t="s">
        <v>309</v>
      </c>
      <c r="B311" s="2">
        <v>-27.420993350695795</v>
      </c>
      <c r="C311" s="2">
        <v>2.8198009076555175E-3</v>
      </c>
      <c r="D311" s="2">
        <v>5.5496195356123428</v>
      </c>
      <c r="E311" s="2">
        <v>2.9491692394349518E-7</v>
      </c>
      <c r="F311" s="2">
        <v>0.57300697539615519</v>
      </c>
      <c r="G311" s="2">
        <v>7.5036825672291002E-6</v>
      </c>
      <c r="H311" s="2">
        <v>8.5871373581606514E-2</v>
      </c>
      <c r="I311" s="2">
        <v>16.832018120952068</v>
      </c>
    </row>
    <row r="312" spans="1:9" s="3" customFormat="1" x14ac:dyDescent="0.2">
      <c r="A312" s="2" t="s">
        <v>310</v>
      </c>
      <c r="B312" s="2">
        <v>-27.420993350695795</v>
      </c>
      <c r="C312" s="2">
        <v>2.8198009076555175E-3</v>
      </c>
      <c r="D312" s="2">
        <v>5.5496195356123428</v>
      </c>
      <c r="E312" s="2">
        <v>2.9491692394349518E-7</v>
      </c>
      <c r="F312" s="2">
        <v>0.57300697539615519</v>
      </c>
      <c r="G312" s="2">
        <v>7.5036825672291002E-6</v>
      </c>
      <c r="H312" s="2">
        <v>8.5871373581606514E-2</v>
      </c>
      <c r="I312" s="2">
        <v>16.832018120952068</v>
      </c>
    </row>
    <row r="313" spans="1:9" s="3" customFormat="1" x14ac:dyDescent="0.2">
      <c r="A313" s="2" t="s">
        <v>311</v>
      </c>
      <c r="B313" s="2">
        <v>-27.420993350695795</v>
      </c>
      <c r="C313" s="2">
        <v>2.8198009076555175E-3</v>
      </c>
      <c r="D313" s="2">
        <v>5.5496195356123428</v>
      </c>
      <c r="E313" s="2">
        <v>2.9491692394349518E-7</v>
      </c>
      <c r="F313" s="2">
        <v>0.57300697539615519</v>
      </c>
      <c r="G313" s="2">
        <v>7.5036825672291002E-6</v>
      </c>
      <c r="H313" s="2">
        <v>8.5871373581606514E-2</v>
      </c>
      <c r="I313" s="2">
        <v>16.832018120952068</v>
      </c>
    </row>
    <row r="314" spans="1:9" s="3" customFormat="1" x14ac:dyDescent="0.2">
      <c r="A314" s="2" t="s">
        <v>312</v>
      </c>
      <c r="B314" s="2">
        <v>-27.420993350695795</v>
      </c>
      <c r="C314" s="2">
        <v>2.8198009076555175E-3</v>
      </c>
      <c r="D314" s="2">
        <v>5.5496195356123428</v>
      </c>
      <c r="E314" s="2">
        <v>2.9491692394349518E-7</v>
      </c>
      <c r="F314" s="2">
        <v>0.57300697539615519</v>
      </c>
      <c r="G314" s="2">
        <v>7.5036825672291002E-6</v>
      </c>
      <c r="H314" s="2">
        <v>8.5871373581606514E-2</v>
      </c>
      <c r="I314" s="2">
        <v>16.832018120952068</v>
      </c>
    </row>
    <row r="315" spans="1:9" s="3" customFormat="1" x14ac:dyDescent="0.2">
      <c r="A315" s="2" t="s">
        <v>313</v>
      </c>
      <c r="B315" s="2">
        <v>-27.420993350695795</v>
      </c>
      <c r="C315" s="2">
        <v>2.8198009076555175E-3</v>
      </c>
      <c r="D315" s="2">
        <v>5.5496195356123428</v>
      </c>
      <c r="E315" s="2">
        <v>2.9491692394349518E-7</v>
      </c>
      <c r="F315" s="2">
        <v>0.57300697539615519</v>
      </c>
      <c r="G315" s="2">
        <v>7.5036825672291002E-6</v>
      </c>
      <c r="H315" s="2">
        <v>8.5871373581606514E-2</v>
      </c>
      <c r="I315" s="2">
        <v>16.832018120952068</v>
      </c>
    </row>
    <row r="316" spans="1:9" s="3" customFormat="1" x14ac:dyDescent="0.2">
      <c r="A316" s="2" t="s">
        <v>314</v>
      </c>
      <c r="B316" s="2">
        <v>-27.420993350695795</v>
      </c>
      <c r="C316" s="2">
        <v>2.8198009076555175E-3</v>
      </c>
      <c r="D316" s="2">
        <v>5.5496195356123428</v>
      </c>
      <c r="E316" s="2">
        <v>2.9491692394349518E-7</v>
      </c>
      <c r="F316" s="2">
        <v>0.57300697539615519</v>
      </c>
      <c r="G316" s="2">
        <v>7.5036825672291002E-6</v>
      </c>
      <c r="H316" s="2">
        <v>8.5871373581606514E-2</v>
      </c>
      <c r="I316" s="2">
        <v>16.832018120952068</v>
      </c>
    </row>
    <row r="317" spans="1:9" s="3" customFormat="1" x14ac:dyDescent="0.2">
      <c r="A317" s="2" t="s">
        <v>315</v>
      </c>
      <c r="B317" s="2">
        <v>-27.420993350695795</v>
      </c>
      <c r="C317" s="2">
        <v>2.8198009076555175E-3</v>
      </c>
      <c r="D317" s="2">
        <v>5.5496195356123428</v>
      </c>
      <c r="E317" s="2">
        <v>2.9491692394349518E-7</v>
      </c>
      <c r="F317" s="2">
        <v>0.57300697539615519</v>
      </c>
      <c r="G317" s="2">
        <v>7.5036825672291002E-6</v>
      </c>
      <c r="H317" s="2">
        <v>8.5871373581606514E-2</v>
      </c>
      <c r="I317" s="2">
        <v>16.832018120952068</v>
      </c>
    </row>
    <row r="318" spans="1:9" s="3" customFormat="1" x14ac:dyDescent="0.2">
      <c r="A318" s="2" t="s">
        <v>316</v>
      </c>
      <c r="B318" s="2">
        <v>-27.420993350695795</v>
      </c>
      <c r="C318" s="2">
        <v>2.8198009076555175E-3</v>
      </c>
      <c r="D318" s="2">
        <v>5.5496195356123428</v>
      </c>
      <c r="E318" s="2">
        <v>2.9491692394349518E-7</v>
      </c>
      <c r="F318" s="2">
        <v>0.57300697539615519</v>
      </c>
      <c r="G318" s="2">
        <v>7.5036825672291002E-6</v>
      </c>
      <c r="H318" s="2">
        <v>8.5871373581606514E-2</v>
      </c>
      <c r="I318" s="2">
        <v>16.832018120952068</v>
      </c>
    </row>
    <row r="319" spans="1:9" s="3" customFormat="1" x14ac:dyDescent="0.2">
      <c r="A319" s="2" t="s">
        <v>317</v>
      </c>
      <c r="B319" s="2">
        <v>-27.420993350695795</v>
      </c>
      <c r="C319" s="2">
        <v>2.8198009076555175E-3</v>
      </c>
      <c r="D319" s="2">
        <v>5.5496195356123428</v>
      </c>
      <c r="E319" s="2">
        <v>2.9491692394349518E-7</v>
      </c>
      <c r="F319" s="2">
        <v>0.57300697539615519</v>
      </c>
      <c r="G319" s="2">
        <v>7.5036825672291002E-6</v>
      </c>
      <c r="H319" s="2">
        <v>8.5871373581606514E-2</v>
      </c>
      <c r="I319" s="2">
        <v>16.832018120952068</v>
      </c>
    </row>
    <row r="320" spans="1:9" s="3" customFormat="1" x14ac:dyDescent="0.2">
      <c r="A320" s="2" t="s">
        <v>318</v>
      </c>
      <c r="B320" s="2">
        <v>-27.420993350695795</v>
      </c>
      <c r="C320" s="2">
        <v>2.8198009076555175E-3</v>
      </c>
      <c r="D320" s="2">
        <v>5.5496195356123428</v>
      </c>
      <c r="E320" s="2">
        <v>2.9491692394349518E-7</v>
      </c>
      <c r="F320" s="2">
        <v>0.57300697539615519</v>
      </c>
      <c r="G320" s="2">
        <v>7.5036825672291002E-6</v>
      </c>
      <c r="H320" s="2">
        <v>8.5871373581606514E-2</v>
      </c>
      <c r="I320" s="2">
        <v>16.832018120952068</v>
      </c>
    </row>
    <row r="321" spans="1:9" s="3" customFormat="1" x14ac:dyDescent="0.2">
      <c r="A321" s="2" t="s">
        <v>319</v>
      </c>
      <c r="B321" s="2">
        <v>-27.420993350695795</v>
      </c>
      <c r="C321" s="2">
        <v>2.8198009076555175E-3</v>
      </c>
      <c r="D321" s="2">
        <v>5.5496195356123428</v>
      </c>
      <c r="E321" s="2">
        <v>2.9491692394349518E-7</v>
      </c>
      <c r="F321" s="2">
        <v>0.57300697539615519</v>
      </c>
      <c r="G321" s="2">
        <v>7.5036825672291002E-6</v>
      </c>
      <c r="H321" s="2">
        <v>8.5871373581606514E-2</v>
      </c>
      <c r="I321" s="2">
        <v>16.832018120952068</v>
      </c>
    </row>
    <row r="322" spans="1:9" s="3" customFormat="1" x14ac:dyDescent="0.2">
      <c r="A322" s="2" t="s">
        <v>320</v>
      </c>
      <c r="B322" s="2">
        <v>-27.420993350695795</v>
      </c>
      <c r="C322" s="2">
        <v>2.8198009076555175E-3</v>
      </c>
      <c r="D322" s="2">
        <v>5.5496195356123428</v>
      </c>
      <c r="E322" s="2">
        <v>2.9491692394349518E-7</v>
      </c>
      <c r="F322" s="2">
        <v>0.57300697539615519</v>
      </c>
      <c r="G322" s="2">
        <v>7.5036825672291002E-6</v>
      </c>
      <c r="H322" s="2">
        <v>8.5871373581606514E-2</v>
      </c>
      <c r="I322" s="2">
        <v>16.832018120952068</v>
      </c>
    </row>
    <row r="323" spans="1:9" s="3" customFormat="1" x14ac:dyDescent="0.2">
      <c r="A323" s="2" t="s">
        <v>321</v>
      </c>
      <c r="B323" s="2">
        <v>-27.420993350695795</v>
      </c>
      <c r="C323" s="2">
        <v>2.8198009076555175E-3</v>
      </c>
      <c r="D323" s="2">
        <v>5.5496195356123428</v>
      </c>
      <c r="E323" s="2">
        <v>2.9491692394349518E-7</v>
      </c>
      <c r="F323" s="2">
        <v>0.57300697539615519</v>
      </c>
      <c r="G323" s="2">
        <v>7.5036825672291002E-6</v>
      </c>
      <c r="H323" s="2">
        <v>8.5871373581606514E-2</v>
      </c>
      <c r="I323" s="2">
        <v>16.832018120952068</v>
      </c>
    </row>
    <row r="324" spans="1:9" s="3" customFormat="1" x14ac:dyDescent="0.2">
      <c r="A324" s="2" t="s">
        <v>322</v>
      </c>
      <c r="B324" s="2">
        <v>-27.420993350695795</v>
      </c>
      <c r="C324" s="2">
        <v>2.8198009076555175E-3</v>
      </c>
      <c r="D324" s="2">
        <v>5.5496195356123428</v>
      </c>
      <c r="E324" s="2">
        <v>2.9491692394349518E-7</v>
      </c>
      <c r="F324" s="2">
        <v>0.57300697539615519</v>
      </c>
      <c r="G324" s="2">
        <v>7.5036825672291002E-6</v>
      </c>
      <c r="H324" s="2">
        <v>8.5871373581606514E-2</v>
      </c>
      <c r="I324" s="2">
        <v>16.832018120952068</v>
      </c>
    </row>
    <row r="325" spans="1:9" s="3" customFormat="1" x14ac:dyDescent="0.2">
      <c r="A325" s="2" t="s">
        <v>323</v>
      </c>
      <c r="B325" s="2">
        <v>-27.420993350695795</v>
      </c>
      <c r="C325" s="2">
        <v>2.8198009076555175E-3</v>
      </c>
      <c r="D325" s="2">
        <v>5.5496195356123428</v>
      </c>
      <c r="E325" s="2">
        <v>2.9491692394349518E-7</v>
      </c>
      <c r="F325" s="2">
        <v>0.57300697539615519</v>
      </c>
      <c r="G325" s="2">
        <v>7.5036825672291002E-6</v>
      </c>
      <c r="H325" s="2">
        <v>8.5871373581606514E-2</v>
      </c>
      <c r="I325" s="2">
        <v>16.832018120952068</v>
      </c>
    </row>
    <row r="326" spans="1:9" s="3" customFormat="1" x14ac:dyDescent="0.2">
      <c r="A326" s="2" t="s">
        <v>324</v>
      </c>
      <c r="B326" s="2">
        <v>-27.420993350695795</v>
      </c>
      <c r="C326" s="2">
        <v>2.8198009076555175E-3</v>
      </c>
      <c r="D326" s="2">
        <v>5.5496195356123428</v>
      </c>
      <c r="E326" s="2">
        <v>2.9491692394349518E-7</v>
      </c>
      <c r="F326" s="2">
        <v>0.57300697539615519</v>
      </c>
      <c r="G326" s="2">
        <v>7.5036825672291002E-6</v>
      </c>
      <c r="H326" s="2">
        <v>8.5871373581606514E-2</v>
      </c>
      <c r="I326" s="2">
        <v>16.832018120952068</v>
      </c>
    </row>
    <row r="327" spans="1:9" s="3" customFormat="1" x14ac:dyDescent="0.2">
      <c r="A327" s="2" t="s">
        <v>325</v>
      </c>
      <c r="B327" s="2">
        <v>-27.420993350695795</v>
      </c>
      <c r="C327" s="2">
        <v>2.8198009076555175E-3</v>
      </c>
      <c r="D327" s="2">
        <v>5.5496195356123428</v>
      </c>
      <c r="E327" s="2">
        <v>2.9491692394349518E-7</v>
      </c>
      <c r="F327" s="2">
        <v>0.57300697539615519</v>
      </c>
      <c r="G327" s="2">
        <v>7.5036825672291002E-6</v>
      </c>
      <c r="H327" s="2">
        <v>8.5871373581606514E-2</v>
      </c>
      <c r="I327" s="2">
        <v>16.832018120952068</v>
      </c>
    </row>
    <row r="328" spans="1:9" s="3" customFormat="1" x14ac:dyDescent="0.2">
      <c r="A328" s="2" t="s">
        <v>326</v>
      </c>
      <c r="B328" s="2">
        <v>-27.420993350695795</v>
      </c>
      <c r="C328" s="2">
        <v>2.8198009076555175E-3</v>
      </c>
      <c r="D328" s="2">
        <v>5.5496195356123428</v>
      </c>
      <c r="E328" s="2">
        <v>2.9491692394349518E-7</v>
      </c>
      <c r="F328" s="2">
        <v>0.57300697539615519</v>
      </c>
      <c r="G328" s="2">
        <v>7.5036825672291002E-6</v>
      </c>
      <c r="H328" s="2">
        <v>8.5871373581606514E-2</v>
      </c>
      <c r="I328" s="2">
        <v>16.832018120952068</v>
      </c>
    </row>
    <row r="329" spans="1:9" s="3" customFormat="1" x14ac:dyDescent="0.2">
      <c r="A329" s="2" t="s">
        <v>327</v>
      </c>
      <c r="B329" s="2">
        <v>-27.420993350695795</v>
      </c>
      <c r="C329" s="2">
        <v>2.8198009076555175E-3</v>
      </c>
      <c r="D329" s="2">
        <v>5.5496195356123428</v>
      </c>
      <c r="E329" s="2">
        <v>2.9491692394349518E-7</v>
      </c>
      <c r="F329" s="2">
        <v>0.57300697539615519</v>
      </c>
      <c r="G329" s="2">
        <v>7.5036825672291002E-6</v>
      </c>
      <c r="H329" s="2">
        <v>8.5871373581606514E-2</v>
      </c>
      <c r="I329" s="2">
        <v>16.832018120952068</v>
      </c>
    </row>
    <row r="330" spans="1:9" s="3" customFormat="1" x14ac:dyDescent="0.2">
      <c r="A330" s="2" t="s">
        <v>328</v>
      </c>
      <c r="B330" s="2">
        <v>-27.420993350695795</v>
      </c>
      <c r="C330" s="2">
        <v>2.8198009076555175E-3</v>
      </c>
      <c r="D330" s="2">
        <v>5.5496195356123428</v>
      </c>
      <c r="E330" s="2">
        <v>2.9491692394349518E-7</v>
      </c>
      <c r="F330" s="2">
        <v>0.57300697539615519</v>
      </c>
      <c r="G330" s="2">
        <v>7.5036825672291002E-6</v>
      </c>
      <c r="H330" s="2">
        <v>8.5871373581606514E-2</v>
      </c>
      <c r="I330" s="2">
        <v>16.832018120952068</v>
      </c>
    </row>
    <row r="331" spans="1:9" s="3" customFormat="1" x14ac:dyDescent="0.2">
      <c r="A331" s="2" t="s">
        <v>329</v>
      </c>
      <c r="B331" s="2">
        <v>-27.420993350695795</v>
      </c>
      <c r="C331" s="2">
        <v>2.8198009076555175E-3</v>
      </c>
      <c r="D331" s="2">
        <v>5.5496195356123428</v>
      </c>
      <c r="E331" s="2">
        <v>2.9491692394349518E-7</v>
      </c>
      <c r="F331" s="2">
        <v>0.57300697539615519</v>
      </c>
      <c r="G331" s="2">
        <v>7.5036825672291002E-6</v>
      </c>
      <c r="H331" s="2">
        <v>8.5871373581606514E-2</v>
      </c>
      <c r="I331" s="2">
        <v>16.832018120952068</v>
      </c>
    </row>
    <row r="332" spans="1:9" s="3" customFormat="1" x14ac:dyDescent="0.2">
      <c r="A332" s="2" t="s">
        <v>330</v>
      </c>
      <c r="B332" s="2">
        <v>-27.420993350695795</v>
      </c>
      <c r="C332" s="2">
        <v>2.8198009076555175E-3</v>
      </c>
      <c r="D332" s="2">
        <v>5.5496195356123428</v>
      </c>
      <c r="E332" s="2">
        <v>2.9491692394349518E-7</v>
      </c>
      <c r="F332" s="2">
        <v>0.57300697539615519</v>
      </c>
      <c r="G332" s="2">
        <v>7.5036825672291002E-6</v>
      </c>
      <c r="H332" s="2">
        <v>8.5871373581606514E-2</v>
      </c>
      <c r="I332" s="2">
        <v>16.832018120952068</v>
      </c>
    </row>
    <row r="333" spans="1:9" s="3" customFormat="1" x14ac:dyDescent="0.2">
      <c r="A333" s="2" t="s">
        <v>331</v>
      </c>
      <c r="B333" s="2">
        <v>-27.420993350695795</v>
      </c>
      <c r="C333" s="2">
        <v>2.8198009076555175E-3</v>
      </c>
      <c r="D333" s="2">
        <v>5.5496195356123428</v>
      </c>
      <c r="E333" s="2">
        <v>2.9491692394349518E-7</v>
      </c>
      <c r="F333" s="2">
        <v>0.57300697539615519</v>
      </c>
      <c r="G333" s="2">
        <v>7.5036825672291002E-6</v>
      </c>
      <c r="H333" s="2">
        <v>8.5871373581606514E-2</v>
      </c>
      <c r="I333" s="2">
        <v>16.832018120952068</v>
      </c>
    </row>
    <row r="334" spans="1:9" s="3" customFormat="1" x14ac:dyDescent="0.2">
      <c r="A334" s="2" t="s">
        <v>332</v>
      </c>
      <c r="B334" s="2">
        <v>-27.420993350695795</v>
      </c>
      <c r="C334" s="2">
        <v>2.8198009076555175E-3</v>
      </c>
      <c r="D334" s="2">
        <v>5.5496195356123428</v>
      </c>
      <c r="E334" s="2">
        <v>2.9491692394349518E-7</v>
      </c>
      <c r="F334" s="2">
        <v>0.57300697539615519</v>
      </c>
      <c r="G334" s="2">
        <v>7.5036825672291002E-6</v>
      </c>
      <c r="H334" s="2">
        <v>8.5871373581606514E-2</v>
      </c>
      <c r="I334" s="2">
        <v>16.832018120952068</v>
      </c>
    </row>
    <row r="335" spans="1:9" s="3" customFormat="1" x14ac:dyDescent="0.2">
      <c r="A335" s="2" t="s">
        <v>333</v>
      </c>
      <c r="B335" s="2">
        <v>-27.420993350695795</v>
      </c>
      <c r="C335" s="2">
        <v>2.8198009076555175E-3</v>
      </c>
      <c r="D335" s="2">
        <v>5.5496195356123428</v>
      </c>
      <c r="E335" s="2">
        <v>2.9491692394349518E-7</v>
      </c>
      <c r="F335" s="2">
        <v>0.57300697539615519</v>
      </c>
      <c r="G335" s="2">
        <v>7.5036825672291002E-6</v>
      </c>
      <c r="H335" s="2">
        <v>8.5871373581606514E-2</v>
      </c>
      <c r="I335" s="2">
        <v>16.832018120952068</v>
      </c>
    </row>
    <row r="336" spans="1:9" s="3" customFormat="1" x14ac:dyDescent="0.2">
      <c r="A336" s="2" t="s">
        <v>334</v>
      </c>
      <c r="B336" s="2">
        <v>-27.420993350695795</v>
      </c>
      <c r="C336" s="2">
        <v>2.8198009076555175E-3</v>
      </c>
      <c r="D336" s="2">
        <v>5.5496195356123428</v>
      </c>
      <c r="E336" s="2">
        <v>2.9491692394349518E-7</v>
      </c>
      <c r="F336" s="2">
        <v>0.57300697539615519</v>
      </c>
      <c r="G336" s="2">
        <v>7.5036825672291002E-6</v>
      </c>
      <c r="H336" s="2">
        <v>8.5871373581606514E-2</v>
      </c>
      <c r="I336" s="2">
        <v>16.832018120952068</v>
      </c>
    </row>
    <row r="337" spans="1:9" s="3" customFormat="1" x14ac:dyDescent="0.2">
      <c r="A337" s="2" t="s">
        <v>335</v>
      </c>
      <c r="B337" s="2">
        <v>-27.420993350695795</v>
      </c>
      <c r="C337" s="2">
        <v>2.8198009076555175E-3</v>
      </c>
      <c r="D337" s="2">
        <v>5.5496195356123428</v>
      </c>
      <c r="E337" s="2">
        <v>2.9491692394349518E-7</v>
      </c>
      <c r="F337" s="2">
        <v>0.57300697539615519</v>
      </c>
      <c r="G337" s="2">
        <v>7.5036825672291002E-6</v>
      </c>
      <c r="H337" s="2">
        <v>8.5871373581606514E-2</v>
      </c>
      <c r="I337" s="2">
        <v>16.832018120952068</v>
      </c>
    </row>
    <row r="338" spans="1:9" s="3" customFormat="1" x14ac:dyDescent="0.2">
      <c r="A338" s="2" t="s">
        <v>336</v>
      </c>
      <c r="B338" s="2">
        <v>-27.420993350695795</v>
      </c>
      <c r="C338" s="2">
        <v>2.8198009076555175E-3</v>
      </c>
      <c r="D338" s="2">
        <v>5.5496195356123428</v>
      </c>
      <c r="E338" s="2">
        <v>2.9491692394349518E-7</v>
      </c>
      <c r="F338" s="2">
        <v>0.57300697539615519</v>
      </c>
      <c r="G338" s="2">
        <v>7.5036825672291002E-6</v>
      </c>
      <c r="H338" s="2">
        <v>8.5871373581606514E-2</v>
      </c>
      <c r="I338" s="2">
        <v>16.832018120952068</v>
      </c>
    </row>
    <row r="339" spans="1:9" s="3" customFormat="1" x14ac:dyDescent="0.2">
      <c r="A339" s="2" t="s">
        <v>337</v>
      </c>
      <c r="B339" s="2">
        <v>-27.420993350695795</v>
      </c>
      <c r="C339" s="2">
        <v>2.8198009076555175E-3</v>
      </c>
      <c r="D339" s="2">
        <v>5.5496195356123428</v>
      </c>
      <c r="E339" s="2">
        <v>2.9491692394349518E-7</v>
      </c>
      <c r="F339" s="2">
        <v>0.57300697539615519</v>
      </c>
      <c r="G339" s="2">
        <v>7.5036825672291002E-6</v>
      </c>
      <c r="H339" s="2">
        <v>8.5871373581606514E-2</v>
      </c>
      <c r="I339" s="2">
        <v>16.832018120952068</v>
      </c>
    </row>
    <row r="340" spans="1:9" s="3" customFormat="1" x14ac:dyDescent="0.2">
      <c r="A340" s="2" t="s">
        <v>338</v>
      </c>
      <c r="B340" s="2">
        <v>-27.420993350695795</v>
      </c>
      <c r="C340" s="2">
        <v>2.8198009076555175E-3</v>
      </c>
      <c r="D340" s="2">
        <v>5.5496195356123428</v>
      </c>
      <c r="E340" s="2">
        <v>2.9491692394349518E-7</v>
      </c>
      <c r="F340" s="2">
        <v>0.57300697539615519</v>
      </c>
      <c r="G340" s="2">
        <v>7.5036825672291002E-6</v>
      </c>
      <c r="H340" s="2">
        <v>8.5871373581606514E-2</v>
      </c>
      <c r="I340" s="2">
        <v>16.832018120952068</v>
      </c>
    </row>
    <row r="341" spans="1:9" s="3" customFormat="1" x14ac:dyDescent="0.2">
      <c r="A341" s="2" t="s">
        <v>339</v>
      </c>
      <c r="B341" s="2">
        <v>-27.420993350695795</v>
      </c>
      <c r="C341" s="2">
        <v>2.8198009076555175E-3</v>
      </c>
      <c r="D341" s="2">
        <v>5.5496195356123428</v>
      </c>
      <c r="E341" s="2">
        <v>2.9491692394349518E-7</v>
      </c>
      <c r="F341" s="2">
        <v>0.57300697539615519</v>
      </c>
      <c r="G341" s="2">
        <v>7.5036825672291002E-6</v>
      </c>
      <c r="H341" s="2">
        <v>8.5871373581606514E-2</v>
      </c>
      <c r="I341" s="2">
        <v>16.832018120952068</v>
      </c>
    </row>
    <row r="342" spans="1:9" s="3" customFormat="1" x14ac:dyDescent="0.2">
      <c r="A342" s="2" t="s">
        <v>340</v>
      </c>
      <c r="B342" s="2">
        <v>-27.420993350695795</v>
      </c>
      <c r="C342" s="2">
        <v>2.8198009076555175E-3</v>
      </c>
      <c r="D342" s="2">
        <v>5.5496195356123428</v>
      </c>
      <c r="E342" s="2">
        <v>2.9491692394349518E-7</v>
      </c>
      <c r="F342" s="2">
        <v>0.57300697539615519</v>
      </c>
      <c r="G342" s="2">
        <v>7.5036825672291002E-6</v>
      </c>
      <c r="H342" s="2">
        <v>8.5871373581606514E-2</v>
      </c>
      <c r="I342" s="2">
        <v>16.832018120952068</v>
      </c>
    </row>
    <row r="343" spans="1:9" s="3" customFormat="1" x14ac:dyDescent="0.2">
      <c r="A343" s="2" t="s">
        <v>341</v>
      </c>
      <c r="B343" s="2">
        <v>-27.420993350695795</v>
      </c>
      <c r="C343" s="2">
        <v>2.8198009076555175E-3</v>
      </c>
      <c r="D343" s="2">
        <v>5.5496195356123428</v>
      </c>
      <c r="E343" s="2">
        <v>2.9491692394349518E-7</v>
      </c>
      <c r="F343" s="2">
        <v>0.57300697539615519</v>
      </c>
      <c r="G343" s="2">
        <v>7.5036825672291002E-6</v>
      </c>
      <c r="H343" s="2">
        <v>8.5871373581606514E-2</v>
      </c>
      <c r="I343" s="2">
        <v>16.832018120952068</v>
      </c>
    </row>
    <row r="344" spans="1:9" s="3" customFormat="1" x14ac:dyDescent="0.2">
      <c r="A344" s="2" t="s">
        <v>342</v>
      </c>
      <c r="B344" s="2">
        <v>-27.420993350695795</v>
      </c>
      <c r="C344" s="2">
        <v>2.8198009076555175E-3</v>
      </c>
      <c r="D344" s="2">
        <v>5.5496195356123428</v>
      </c>
      <c r="E344" s="2">
        <v>2.9491692394349518E-7</v>
      </c>
      <c r="F344" s="2">
        <v>0.57300697539615519</v>
      </c>
      <c r="G344" s="2">
        <v>7.5036825672291002E-6</v>
      </c>
      <c r="H344" s="2">
        <v>8.5871373581606514E-2</v>
      </c>
      <c r="I344" s="2">
        <v>16.832018120952068</v>
      </c>
    </row>
    <row r="345" spans="1:9" s="3" customFormat="1" x14ac:dyDescent="0.2">
      <c r="A345" s="2" t="s">
        <v>343</v>
      </c>
      <c r="B345" s="2">
        <v>-27.420993350695795</v>
      </c>
      <c r="C345" s="2">
        <v>2.8198009076555175E-3</v>
      </c>
      <c r="D345" s="2">
        <v>5.5496195356123428</v>
      </c>
      <c r="E345" s="2">
        <v>2.9491692394349518E-7</v>
      </c>
      <c r="F345" s="2">
        <v>0.57300697539615519</v>
      </c>
      <c r="G345" s="2">
        <v>7.5036825672291002E-6</v>
      </c>
      <c r="H345" s="2">
        <v>8.5871373581606514E-2</v>
      </c>
      <c r="I345" s="2">
        <v>16.832018120952068</v>
      </c>
    </row>
    <row r="346" spans="1:9" s="3" customFormat="1" x14ac:dyDescent="0.2">
      <c r="A346" s="2" t="s">
        <v>344</v>
      </c>
      <c r="B346" s="2">
        <v>-27.420993350695795</v>
      </c>
      <c r="C346" s="2">
        <v>2.8198009076555175E-3</v>
      </c>
      <c r="D346" s="2">
        <v>5.5496195356123428</v>
      </c>
      <c r="E346" s="2">
        <v>2.9491692394349518E-7</v>
      </c>
      <c r="F346" s="2">
        <v>0.57300697539615519</v>
      </c>
      <c r="G346" s="2">
        <v>7.5036825672291002E-6</v>
      </c>
      <c r="H346" s="2">
        <v>8.5871373581606514E-2</v>
      </c>
      <c r="I346" s="2">
        <v>16.832018120952068</v>
      </c>
    </row>
    <row r="347" spans="1:9" s="3" customFormat="1" x14ac:dyDescent="0.2">
      <c r="A347" s="2" t="s">
        <v>345</v>
      </c>
      <c r="B347" s="2">
        <v>-27.420993350695795</v>
      </c>
      <c r="C347" s="2">
        <v>2.8198009076555175E-3</v>
      </c>
      <c r="D347" s="2">
        <v>5.5496195356123428</v>
      </c>
      <c r="E347" s="2">
        <v>2.9491692394349518E-7</v>
      </c>
      <c r="F347" s="2">
        <v>0.57300697539615519</v>
      </c>
      <c r="G347" s="2">
        <v>7.5036825672291002E-6</v>
      </c>
      <c r="H347" s="2">
        <v>8.5871373581606514E-2</v>
      </c>
      <c r="I347" s="2">
        <v>16.832018120952068</v>
      </c>
    </row>
    <row r="348" spans="1:9" s="3" customFormat="1" x14ac:dyDescent="0.2">
      <c r="A348" s="2" t="s">
        <v>346</v>
      </c>
      <c r="B348" s="2">
        <v>-27.420993350695795</v>
      </c>
      <c r="C348" s="2">
        <v>2.8198009076555175E-3</v>
      </c>
      <c r="D348" s="2">
        <v>5.5496195356123428</v>
      </c>
      <c r="E348" s="2">
        <v>2.9491692394349518E-7</v>
      </c>
      <c r="F348" s="2">
        <v>0.57300697539615519</v>
      </c>
      <c r="G348" s="2">
        <v>7.5036825672291002E-6</v>
      </c>
      <c r="H348" s="2">
        <v>8.5871373581606514E-2</v>
      </c>
      <c r="I348" s="2">
        <v>16.832018120952068</v>
      </c>
    </row>
    <row r="349" spans="1:9" s="3" customFormat="1" x14ac:dyDescent="0.2">
      <c r="A349" s="2" t="s">
        <v>347</v>
      </c>
      <c r="B349" s="2">
        <v>-27.420993350695795</v>
      </c>
      <c r="C349" s="2">
        <v>2.8198009076555175E-3</v>
      </c>
      <c r="D349" s="2">
        <v>5.5496195356123428</v>
      </c>
      <c r="E349" s="2">
        <v>2.9491692394349518E-7</v>
      </c>
      <c r="F349" s="2">
        <v>0.57300697539615519</v>
      </c>
      <c r="G349" s="2">
        <v>7.5036825672291002E-6</v>
      </c>
      <c r="H349" s="2">
        <v>8.5871373581606514E-2</v>
      </c>
      <c r="I349" s="2">
        <v>16.832018120952068</v>
      </c>
    </row>
    <row r="350" spans="1:9" s="3" customFormat="1" x14ac:dyDescent="0.2">
      <c r="A350" s="2" t="s">
        <v>348</v>
      </c>
      <c r="B350" s="2">
        <v>-27.420993350695795</v>
      </c>
      <c r="C350" s="2">
        <v>2.8198009076555175E-3</v>
      </c>
      <c r="D350" s="2">
        <v>5.5496195356123428</v>
      </c>
      <c r="E350" s="2">
        <v>2.9491692394349518E-7</v>
      </c>
      <c r="F350" s="2">
        <v>0.57300697539615519</v>
      </c>
      <c r="G350" s="2">
        <v>7.5036825672291002E-6</v>
      </c>
      <c r="H350" s="2">
        <v>8.5871373581606514E-2</v>
      </c>
      <c r="I350" s="2">
        <v>16.832018120952068</v>
      </c>
    </row>
    <row r="351" spans="1:9" s="3" customFormat="1" x14ac:dyDescent="0.2">
      <c r="A351" s="2" t="s">
        <v>349</v>
      </c>
      <c r="B351" s="2">
        <v>-27.420993350695795</v>
      </c>
      <c r="C351" s="2">
        <v>2.8198009076555175E-3</v>
      </c>
      <c r="D351" s="2">
        <v>5.5496195356123428</v>
      </c>
      <c r="E351" s="2">
        <v>2.9491692394349518E-7</v>
      </c>
      <c r="F351" s="2">
        <v>0.57300697539615519</v>
      </c>
      <c r="G351" s="2">
        <v>7.5036825672291002E-6</v>
      </c>
      <c r="H351" s="2">
        <v>8.5871373581606514E-2</v>
      </c>
      <c r="I351" s="2">
        <v>16.832018120952068</v>
      </c>
    </row>
    <row r="352" spans="1:9" s="3" customFormat="1" x14ac:dyDescent="0.2">
      <c r="A352" s="2" t="s">
        <v>350</v>
      </c>
      <c r="B352" s="2">
        <v>-27.420993350695795</v>
      </c>
      <c r="C352" s="2">
        <v>2.8198009076555175E-3</v>
      </c>
      <c r="D352" s="2">
        <v>5.5496195356123428</v>
      </c>
      <c r="E352" s="2">
        <v>2.9491692394349518E-7</v>
      </c>
      <c r="F352" s="2">
        <v>0.57300697539615519</v>
      </c>
      <c r="G352" s="2">
        <v>7.5036825672291002E-6</v>
      </c>
      <c r="H352" s="2">
        <v>8.5871373581606514E-2</v>
      </c>
      <c r="I352" s="2">
        <v>16.832018120952068</v>
      </c>
    </row>
    <row r="353" spans="1:9" s="3" customFormat="1" x14ac:dyDescent="0.2">
      <c r="A353" s="2" t="s">
        <v>351</v>
      </c>
      <c r="B353" s="2">
        <v>-27.420993350695795</v>
      </c>
      <c r="C353" s="2">
        <v>2.8198009076555175E-3</v>
      </c>
      <c r="D353" s="2">
        <v>5.5496195356123428</v>
      </c>
      <c r="E353" s="2">
        <v>2.9491692394349518E-7</v>
      </c>
      <c r="F353" s="2">
        <v>0.57300697539615519</v>
      </c>
      <c r="G353" s="2">
        <v>7.5036825672291002E-6</v>
      </c>
      <c r="H353" s="2">
        <v>8.5871373581606514E-2</v>
      </c>
      <c r="I353" s="2">
        <v>16.832018120952068</v>
      </c>
    </row>
    <row r="354" spans="1:9" s="3" customFormat="1" x14ac:dyDescent="0.2">
      <c r="A354" s="2" t="s">
        <v>352</v>
      </c>
      <c r="B354" s="2">
        <v>-27.420993350695795</v>
      </c>
      <c r="C354" s="2">
        <v>2.8198009076555175E-3</v>
      </c>
      <c r="D354" s="2">
        <v>5.5496195356123428</v>
      </c>
      <c r="E354" s="2">
        <v>2.9491692394349518E-7</v>
      </c>
      <c r="F354" s="2">
        <v>0.57300697539615519</v>
      </c>
      <c r="G354" s="2">
        <v>7.5036825672291002E-6</v>
      </c>
      <c r="H354" s="2">
        <v>8.5871373581606514E-2</v>
      </c>
      <c r="I354" s="2">
        <v>16.832018120952068</v>
      </c>
    </row>
    <row r="355" spans="1:9" s="3" customFormat="1" x14ac:dyDescent="0.2">
      <c r="A355" s="2" t="s">
        <v>353</v>
      </c>
      <c r="B355" s="2">
        <v>-27.420993350695795</v>
      </c>
      <c r="C355" s="2">
        <v>2.8198009076555175E-3</v>
      </c>
      <c r="D355" s="2">
        <v>5.5496195356123428</v>
      </c>
      <c r="E355" s="2">
        <v>2.9491692394349518E-7</v>
      </c>
      <c r="F355" s="2">
        <v>0.57300697539615519</v>
      </c>
      <c r="G355" s="2">
        <v>7.5036825672291002E-6</v>
      </c>
      <c r="H355" s="2">
        <v>8.5871373581606514E-2</v>
      </c>
      <c r="I355" s="2">
        <v>16.832018120952068</v>
      </c>
    </row>
    <row r="356" spans="1:9" s="3" customFormat="1" x14ac:dyDescent="0.2">
      <c r="A356" s="2" t="s">
        <v>354</v>
      </c>
      <c r="B356" s="2">
        <v>-27.420993350695795</v>
      </c>
      <c r="C356" s="2">
        <v>2.8198009076555175E-3</v>
      </c>
      <c r="D356" s="2">
        <v>5.5496195356123428</v>
      </c>
      <c r="E356" s="2">
        <v>2.9491692394349518E-7</v>
      </c>
      <c r="F356" s="2">
        <v>0.57300697539615519</v>
      </c>
      <c r="G356" s="2">
        <v>7.5036825672291002E-6</v>
      </c>
      <c r="H356" s="2">
        <v>8.5871373581606514E-2</v>
      </c>
      <c r="I356" s="2">
        <v>16.832018120952068</v>
      </c>
    </row>
    <row r="357" spans="1:9" s="3" customFormat="1" x14ac:dyDescent="0.2">
      <c r="A357" s="2" t="s">
        <v>355</v>
      </c>
      <c r="B357" s="2">
        <v>-27.420993350695795</v>
      </c>
      <c r="C357" s="2">
        <v>2.8198009076555175E-3</v>
      </c>
      <c r="D357" s="2">
        <v>5.5496195356123428</v>
      </c>
      <c r="E357" s="2">
        <v>2.9491692394349518E-7</v>
      </c>
      <c r="F357" s="2">
        <v>0.57300697539615519</v>
      </c>
      <c r="G357" s="2">
        <v>7.5036825672291002E-6</v>
      </c>
      <c r="H357" s="2">
        <v>8.5871373581606514E-2</v>
      </c>
      <c r="I357" s="2">
        <v>16.832018120952068</v>
      </c>
    </row>
    <row r="358" spans="1:9" s="3" customFormat="1" x14ac:dyDescent="0.2">
      <c r="A358" s="2" t="s">
        <v>356</v>
      </c>
      <c r="B358" s="2">
        <v>-27.420993350695795</v>
      </c>
      <c r="C358" s="2">
        <v>2.8198009076555175E-3</v>
      </c>
      <c r="D358" s="2">
        <v>5.5496195356123428</v>
      </c>
      <c r="E358" s="2">
        <v>2.9491692394349518E-7</v>
      </c>
      <c r="F358" s="2">
        <v>0.57300697539615519</v>
      </c>
      <c r="G358" s="2">
        <v>7.5036825672291002E-6</v>
      </c>
      <c r="H358" s="2">
        <v>8.5871373581606514E-2</v>
      </c>
      <c r="I358" s="2">
        <v>16.832018120952068</v>
      </c>
    </row>
    <row r="359" spans="1:9" s="3" customFormat="1" x14ac:dyDescent="0.2">
      <c r="A359" s="2" t="s">
        <v>357</v>
      </c>
      <c r="B359" s="2">
        <v>-27.420993350695795</v>
      </c>
      <c r="C359" s="2">
        <v>2.8198009076555175E-3</v>
      </c>
      <c r="D359" s="2">
        <v>5.5496195356123428</v>
      </c>
      <c r="E359" s="2">
        <v>2.9491692394349518E-7</v>
      </c>
      <c r="F359" s="2">
        <v>0.57300697539615519</v>
      </c>
      <c r="G359" s="2">
        <v>7.5036825672291002E-6</v>
      </c>
      <c r="H359" s="2">
        <v>8.5871373581606514E-2</v>
      </c>
      <c r="I359" s="2">
        <v>16.832018120952068</v>
      </c>
    </row>
    <row r="360" spans="1:9" s="3" customFormat="1" x14ac:dyDescent="0.2">
      <c r="A360" s="2" t="s">
        <v>358</v>
      </c>
      <c r="B360" s="2">
        <v>-27.420993350695795</v>
      </c>
      <c r="C360" s="2">
        <v>2.8198009076555175E-3</v>
      </c>
      <c r="D360" s="2">
        <v>5.5496195356123428</v>
      </c>
      <c r="E360" s="2">
        <v>2.9491692394349518E-7</v>
      </c>
      <c r="F360" s="2">
        <v>0.57300697539615519</v>
      </c>
      <c r="G360" s="2">
        <v>7.5036825672291002E-6</v>
      </c>
      <c r="H360" s="2">
        <v>8.5871373581606514E-2</v>
      </c>
      <c r="I360" s="2">
        <v>16.832018120952068</v>
      </c>
    </row>
    <row r="361" spans="1:9" s="3" customFormat="1" x14ac:dyDescent="0.2">
      <c r="A361" s="2" t="s">
        <v>359</v>
      </c>
      <c r="B361" s="2">
        <v>-27.420993350695795</v>
      </c>
      <c r="C361" s="2">
        <v>2.8198009076555175E-3</v>
      </c>
      <c r="D361" s="2">
        <v>5.5496195356123428</v>
      </c>
      <c r="E361" s="2">
        <v>2.9491692394349518E-7</v>
      </c>
      <c r="F361" s="2">
        <v>0.57300697539615519</v>
      </c>
      <c r="G361" s="2">
        <v>7.5036825672291002E-6</v>
      </c>
      <c r="H361" s="2">
        <v>8.5871373581606514E-2</v>
      </c>
      <c r="I361" s="2">
        <v>16.832018120952068</v>
      </c>
    </row>
    <row r="362" spans="1:9" s="3" customFormat="1" x14ac:dyDescent="0.2">
      <c r="A362" s="2" t="s">
        <v>360</v>
      </c>
      <c r="B362" s="2">
        <v>-27.420993350695795</v>
      </c>
      <c r="C362" s="2">
        <v>2.8198009076555175E-3</v>
      </c>
      <c r="D362" s="2">
        <v>5.5496195356123428</v>
      </c>
      <c r="E362" s="2">
        <v>2.9491692394349518E-7</v>
      </c>
      <c r="F362" s="2">
        <v>0.57300697539615519</v>
      </c>
      <c r="G362" s="2">
        <v>7.5036825672291002E-6</v>
      </c>
      <c r="H362" s="2">
        <v>8.5871373581606514E-2</v>
      </c>
      <c r="I362" s="2">
        <v>16.832018120952068</v>
      </c>
    </row>
    <row r="363" spans="1:9" s="3" customFormat="1" x14ac:dyDescent="0.2">
      <c r="A363" s="2" t="s">
        <v>361</v>
      </c>
      <c r="B363" s="2">
        <v>-27.420993350695795</v>
      </c>
      <c r="C363" s="2">
        <v>2.8198009076555175E-3</v>
      </c>
      <c r="D363" s="2">
        <v>5.5496195356123428</v>
      </c>
      <c r="E363" s="2">
        <v>2.9491692394349518E-7</v>
      </c>
      <c r="F363" s="2">
        <v>0.57300697539615519</v>
      </c>
      <c r="G363" s="2">
        <v>7.5036825672291002E-6</v>
      </c>
      <c r="H363" s="2">
        <v>8.5871373581606514E-2</v>
      </c>
      <c r="I363" s="2">
        <v>16.832018120952068</v>
      </c>
    </row>
    <row r="364" spans="1:9" s="3" customFormat="1" x14ac:dyDescent="0.2">
      <c r="A364" s="2" t="s">
        <v>362</v>
      </c>
      <c r="B364" s="2">
        <v>-27.420993350695795</v>
      </c>
      <c r="C364" s="2">
        <v>2.8198009076555175E-3</v>
      </c>
      <c r="D364" s="2">
        <v>5.5496195356123428</v>
      </c>
      <c r="E364" s="2">
        <v>2.9491692394349518E-7</v>
      </c>
      <c r="F364" s="2">
        <v>0.57300697539615519</v>
      </c>
      <c r="G364" s="2">
        <v>7.5036825672291002E-6</v>
      </c>
      <c r="H364" s="2">
        <v>8.5871373581606514E-2</v>
      </c>
      <c r="I364" s="2">
        <v>16.832018120952068</v>
      </c>
    </row>
    <row r="365" spans="1:9" s="3" customFormat="1" x14ac:dyDescent="0.2">
      <c r="A365" s="2" t="s">
        <v>363</v>
      </c>
      <c r="B365" s="2">
        <v>-27.420993350695795</v>
      </c>
      <c r="C365" s="2">
        <v>2.8198009076555175E-3</v>
      </c>
      <c r="D365" s="2">
        <v>5.5496195356123428</v>
      </c>
      <c r="E365" s="2">
        <v>2.9491692394349518E-7</v>
      </c>
      <c r="F365" s="2">
        <v>0.57300697539615519</v>
      </c>
      <c r="G365" s="2">
        <v>7.5036825672291002E-6</v>
      </c>
      <c r="H365" s="2">
        <v>8.5871373581606514E-2</v>
      </c>
      <c r="I365" s="2">
        <v>16.832018120952068</v>
      </c>
    </row>
    <row r="366" spans="1:9" s="3" customFormat="1" x14ac:dyDescent="0.2">
      <c r="A366" s="2" t="s">
        <v>364</v>
      </c>
      <c r="B366" s="2">
        <v>-27.420993350695795</v>
      </c>
      <c r="C366" s="2">
        <v>2.8198009076555175E-3</v>
      </c>
      <c r="D366" s="2">
        <v>5.5496195356123428</v>
      </c>
      <c r="E366" s="2">
        <v>2.9491692394349518E-7</v>
      </c>
      <c r="F366" s="2">
        <v>0.57300697539615519</v>
      </c>
      <c r="G366" s="2">
        <v>7.5036825672291002E-6</v>
      </c>
      <c r="H366" s="2">
        <v>8.5871373581606514E-2</v>
      </c>
      <c r="I366" s="2">
        <v>16.832018120952068</v>
      </c>
    </row>
    <row r="367" spans="1:9" s="3" customFormat="1" x14ac:dyDescent="0.2">
      <c r="A367" s="2" t="s">
        <v>365</v>
      </c>
      <c r="B367" s="2">
        <v>-27.420993350695795</v>
      </c>
      <c r="C367" s="2">
        <v>2.8198009076555175E-3</v>
      </c>
      <c r="D367" s="2">
        <v>5.5496195356123428</v>
      </c>
      <c r="E367" s="2">
        <v>2.9491692394349518E-7</v>
      </c>
      <c r="F367" s="2">
        <v>0.57300697539615519</v>
      </c>
      <c r="G367" s="2">
        <v>7.5036825672291002E-6</v>
      </c>
      <c r="H367" s="2">
        <v>8.5871373581606514E-2</v>
      </c>
      <c r="I367" s="2">
        <v>16.832018120952068</v>
      </c>
    </row>
    <row r="368" spans="1:9" s="3" customFormat="1" x14ac:dyDescent="0.2">
      <c r="A368" s="2" t="s">
        <v>366</v>
      </c>
      <c r="B368" s="2">
        <v>-27.420993350695795</v>
      </c>
      <c r="C368" s="2">
        <v>2.8198009076555175E-3</v>
      </c>
      <c r="D368" s="2">
        <v>5.5496195356123428</v>
      </c>
      <c r="E368" s="2">
        <v>2.9491692394349518E-7</v>
      </c>
      <c r="F368" s="2">
        <v>0.57300697539615519</v>
      </c>
      <c r="G368" s="2">
        <v>7.5036825672291002E-6</v>
      </c>
      <c r="H368" s="2">
        <v>8.5871373581606514E-2</v>
      </c>
      <c r="I368" s="2">
        <v>16.832018120952068</v>
      </c>
    </row>
    <row r="369" spans="1:9" s="3" customFormat="1" x14ac:dyDescent="0.2">
      <c r="A369" s="2" t="s">
        <v>367</v>
      </c>
      <c r="B369" s="2">
        <v>-27.420993350695795</v>
      </c>
      <c r="C369" s="2">
        <v>2.8198009076555175E-3</v>
      </c>
      <c r="D369" s="2">
        <v>5.5496195356123428</v>
      </c>
      <c r="E369" s="2">
        <v>2.9491692394349518E-7</v>
      </c>
      <c r="F369" s="2">
        <v>0.57300697539615519</v>
      </c>
      <c r="G369" s="2">
        <v>7.5036825672291002E-6</v>
      </c>
      <c r="H369" s="2">
        <v>8.5871373581606514E-2</v>
      </c>
      <c r="I369" s="2">
        <v>16.832018120952068</v>
      </c>
    </row>
    <row r="370" spans="1:9" s="3" customFormat="1" x14ac:dyDescent="0.2">
      <c r="A370" s="2" t="s">
        <v>368</v>
      </c>
      <c r="B370" s="2">
        <v>-27.420993350695795</v>
      </c>
      <c r="C370" s="2">
        <v>2.8198009076555175E-3</v>
      </c>
      <c r="D370" s="2">
        <v>5.5496195356123428</v>
      </c>
      <c r="E370" s="2">
        <v>2.9491692394349518E-7</v>
      </c>
      <c r="F370" s="2">
        <v>0.57300697539615519</v>
      </c>
      <c r="G370" s="2">
        <v>7.5036825672291002E-6</v>
      </c>
      <c r="H370" s="2">
        <v>8.5871373581606514E-2</v>
      </c>
      <c r="I370" s="2">
        <v>16.832018120952068</v>
      </c>
    </row>
    <row r="371" spans="1:9" s="3" customFormat="1" x14ac:dyDescent="0.2">
      <c r="A371" s="2" t="s">
        <v>369</v>
      </c>
      <c r="B371" s="2">
        <v>-27.420993350695795</v>
      </c>
      <c r="C371" s="2">
        <v>2.8198009076555175E-3</v>
      </c>
      <c r="D371" s="2">
        <v>5.5496195356123428</v>
      </c>
      <c r="E371" s="2">
        <v>2.9491692394349518E-7</v>
      </c>
      <c r="F371" s="2">
        <v>0.57300697539615519</v>
      </c>
      <c r="G371" s="2">
        <v>7.5036825672291002E-6</v>
      </c>
      <c r="H371" s="2">
        <v>8.5871373581606514E-2</v>
      </c>
      <c r="I371" s="2">
        <v>16.832018120952068</v>
      </c>
    </row>
    <row r="372" spans="1:9" s="3" customFormat="1" x14ac:dyDescent="0.2">
      <c r="A372" s="2" t="s">
        <v>370</v>
      </c>
      <c r="B372" s="2">
        <v>-27.420993350695795</v>
      </c>
      <c r="C372" s="2">
        <v>2.8198009076555175E-3</v>
      </c>
      <c r="D372" s="2">
        <v>5.5496195356123428</v>
      </c>
      <c r="E372" s="2">
        <v>2.9491692394349518E-7</v>
      </c>
      <c r="F372" s="2">
        <v>0.57300697539615519</v>
      </c>
      <c r="G372" s="2">
        <v>7.5036825672291002E-6</v>
      </c>
      <c r="H372" s="2">
        <v>8.5871373581606514E-2</v>
      </c>
      <c r="I372" s="2">
        <v>16.832018120952068</v>
      </c>
    </row>
    <row r="373" spans="1:9" s="3" customFormat="1" x14ac:dyDescent="0.2">
      <c r="A373" s="2" t="s">
        <v>371</v>
      </c>
      <c r="B373" s="2">
        <v>-27.420993350695795</v>
      </c>
      <c r="C373" s="2">
        <v>2.8198009076555175E-3</v>
      </c>
      <c r="D373" s="2">
        <v>5.5496195356123428</v>
      </c>
      <c r="E373" s="2">
        <v>2.9491692394349518E-7</v>
      </c>
      <c r="F373" s="2">
        <v>0.57300697539615519</v>
      </c>
      <c r="G373" s="2">
        <v>7.5036825672291002E-6</v>
      </c>
      <c r="H373" s="2">
        <v>8.5871373581606514E-2</v>
      </c>
      <c r="I373" s="2">
        <v>16.832018120952068</v>
      </c>
    </row>
    <row r="374" spans="1:9" s="3" customFormat="1" x14ac:dyDescent="0.2">
      <c r="A374" s="2" t="s">
        <v>372</v>
      </c>
      <c r="B374" s="2">
        <v>-27.420993350695795</v>
      </c>
      <c r="C374" s="2">
        <v>2.8198009076555175E-3</v>
      </c>
      <c r="D374" s="2">
        <v>5.5496195356123428</v>
      </c>
      <c r="E374" s="2">
        <v>2.9491692394349518E-7</v>
      </c>
      <c r="F374" s="2">
        <v>0.57300697539615519</v>
      </c>
      <c r="G374" s="2">
        <v>7.5036825672291002E-6</v>
      </c>
      <c r="H374" s="2">
        <v>8.5871373581606514E-2</v>
      </c>
      <c r="I374" s="2">
        <v>16.832018120952068</v>
      </c>
    </row>
    <row r="375" spans="1:9" s="3" customFormat="1" x14ac:dyDescent="0.2">
      <c r="A375" s="2" t="s">
        <v>373</v>
      </c>
      <c r="B375" s="2">
        <v>-27.420993350695795</v>
      </c>
      <c r="C375" s="2">
        <v>2.8198009076555175E-3</v>
      </c>
      <c r="D375" s="2">
        <v>5.5496195356123428</v>
      </c>
      <c r="E375" s="2">
        <v>2.9491692394349518E-7</v>
      </c>
      <c r="F375" s="2">
        <v>0.57300697539615519</v>
      </c>
      <c r="G375" s="2">
        <v>7.5036825672291002E-6</v>
      </c>
      <c r="H375" s="2">
        <v>8.5871373581606514E-2</v>
      </c>
      <c r="I375" s="2">
        <v>16.832018120952068</v>
      </c>
    </row>
    <row r="376" spans="1:9" s="3" customFormat="1" x14ac:dyDescent="0.2">
      <c r="A376" s="2" t="s">
        <v>374</v>
      </c>
      <c r="B376" s="2">
        <v>-27.420993350695795</v>
      </c>
      <c r="C376" s="2">
        <v>2.8198009076555175E-3</v>
      </c>
      <c r="D376" s="2">
        <v>5.5496195356123428</v>
      </c>
      <c r="E376" s="2">
        <v>2.9491692394349518E-7</v>
      </c>
      <c r="F376" s="2">
        <v>0.57300697539615519</v>
      </c>
      <c r="G376" s="2">
        <v>7.5036825672291002E-6</v>
      </c>
      <c r="H376" s="2">
        <v>8.5871373581606514E-2</v>
      </c>
      <c r="I376" s="2">
        <v>16.832018120952068</v>
      </c>
    </row>
    <row r="377" spans="1:9" s="3" customFormat="1" x14ac:dyDescent="0.2">
      <c r="A377" s="2" t="s">
        <v>375</v>
      </c>
      <c r="B377" s="2">
        <v>-27.420993350695795</v>
      </c>
      <c r="C377" s="2">
        <v>2.8198009076555175E-3</v>
      </c>
      <c r="D377" s="2">
        <v>5.5496195356123428</v>
      </c>
      <c r="E377" s="2">
        <v>2.9491692394349518E-7</v>
      </c>
      <c r="F377" s="2">
        <v>0.57300697539615519</v>
      </c>
      <c r="G377" s="2">
        <v>7.5036825672291002E-6</v>
      </c>
      <c r="H377" s="2">
        <v>8.5871373581606514E-2</v>
      </c>
      <c r="I377" s="2">
        <v>16.832018120952068</v>
      </c>
    </row>
    <row r="378" spans="1:9" s="3" customFormat="1" x14ac:dyDescent="0.2">
      <c r="A378" s="2" t="s">
        <v>376</v>
      </c>
      <c r="B378" s="2">
        <v>-27.420993350695795</v>
      </c>
      <c r="C378" s="2">
        <v>2.8198009076555175E-3</v>
      </c>
      <c r="D378" s="2">
        <v>5.5496195356123428</v>
      </c>
      <c r="E378" s="2">
        <v>2.9491692394349518E-7</v>
      </c>
      <c r="F378" s="2">
        <v>0.57300697539615519</v>
      </c>
      <c r="G378" s="2">
        <v>7.5036825672291002E-6</v>
      </c>
      <c r="H378" s="2">
        <v>8.5871373581606514E-2</v>
      </c>
      <c r="I378" s="2">
        <v>16.832018120952068</v>
      </c>
    </row>
    <row r="379" spans="1:9" s="3" customFormat="1" x14ac:dyDescent="0.2">
      <c r="A379" s="2" t="s">
        <v>377</v>
      </c>
      <c r="B379" s="2">
        <v>-27.420993350695795</v>
      </c>
      <c r="C379" s="2">
        <v>2.8198009076555175E-3</v>
      </c>
      <c r="D379" s="2">
        <v>5.5496195356123428</v>
      </c>
      <c r="E379" s="2">
        <v>2.9491692394349518E-7</v>
      </c>
      <c r="F379" s="2">
        <v>0.57300697539615519</v>
      </c>
      <c r="G379" s="2">
        <v>7.5036825672291002E-6</v>
      </c>
      <c r="H379" s="2">
        <v>8.5871373581606514E-2</v>
      </c>
      <c r="I379" s="2">
        <v>16.832018120952068</v>
      </c>
    </row>
    <row r="380" spans="1:9" s="3" customFormat="1" x14ac:dyDescent="0.2">
      <c r="A380" s="2" t="s">
        <v>378</v>
      </c>
      <c r="B380" s="2">
        <v>-27.420993350695795</v>
      </c>
      <c r="C380" s="2">
        <v>2.8198009076555175E-3</v>
      </c>
      <c r="D380" s="2">
        <v>5.5496195356123428</v>
      </c>
      <c r="E380" s="2">
        <v>2.9491692394349518E-7</v>
      </c>
      <c r="F380" s="2">
        <v>0.57300697539615519</v>
      </c>
      <c r="G380" s="2">
        <v>7.5036825672291002E-6</v>
      </c>
      <c r="H380" s="2">
        <v>8.5871373581606514E-2</v>
      </c>
      <c r="I380" s="2">
        <v>16.832018120952068</v>
      </c>
    </row>
    <row r="381" spans="1:9" s="3" customFormat="1" x14ac:dyDescent="0.2">
      <c r="A381" s="2" t="s">
        <v>379</v>
      </c>
      <c r="B381" s="2">
        <v>-27.420993350695795</v>
      </c>
      <c r="C381" s="2">
        <v>2.8198009076555175E-3</v>
      </c>
      <c r="D381" s="2">
        <v>5.5496195356123428</v>
      </c>
      <c r="E381" s="2">
        <v>2.9491692394349518E-7</v>
      </c>
      <c r="F381" s="2">
        <v>0.57300697539615519</v>
      </c>
      <c r="G381" s="2">
        <v>7.5036825672291002E-6</v>
      </c>
      <c r="H381" s="2">
        <v>8.5871373581606514E-2</v>
      </c>
      <c r="I381" s="2">
        <v>16.832018120952068</v>
      </c>
    </row>
    <row r="382" spans="1:9" s="3" customFormat="1" x14ac:dyDescent="0.2">
      <c r="A382" s="2" t="s">
        <v>380</v>
      </c>
      <c r="B382" s="2">
        <v>-27.420993350695795</v>
      </c>
      <c r="C382" s="2">
        <v>2.8198009076555175E-3</v>
      </c>
      <c r="D382" s="2">
        <v>5.5496195356123428</v>
      </c>
      <c r="E382" s="2">
        <v>2.9491692394349518E-7</v>
      </c>
      <c r="F382" s="2">
        <v>0.57300697539615519</v>
      </c>
      <c r="G382" s="2">
        <v>7.5036825672291002E-6</v>
      </c>
      <c r="H382" s="2">
        <v>8.5871373581606514E-2</v>
      </c>
      <c r="I382" s="2">
        <v>16.832018120952068</v>
      </c>
    </row>
    <row r="383" spans="1:9" s="3" customFormat="1" x14ac:dyDescent="0.2">
      <c r="A383" s="2" t="s">
        <v>381</v>
      </c>
      <c r="B383" s="2">
        <v>-27.420993350695795</v>
      </c>
      <c r="C383" s="2">
        <v>2.8198009076555175E-3</v>
      </c>
      <c r="D383" s="2">
        <v>5.5496195356123428</v>
      </c>
      <c r="E383" s="2">
        <v>2.9491692394349518E-7</v>
      </c>
      <c r="F383" s="2">
        <v>0.57300697539615519</v>
      </c>
      <c r="G383" s="2">
        <v>7.5036825672291002E-6</v>
      </c>
      <c r="H383" s="2">
        <v>8.5871373581606514E-2</v>
      </c>
      <c r="I383" s="2">
        <v>16.832018120952068</v>
      </c>
    </row>
    <row r="384" spans="1:9" s="3" customFormat="1" x14ac:dyDescent="0.2">
      <c r="A384" s="2" t="s">
        <v>382</v>
      </c>
      <c r="B384" s="2">
        <v>-27.420993350695795</v>
      </c>
      <c r="C384" s="2">
        <v>2.8198009076555175E-3</v>
      </c>
      <c r="D384" s="2">
        <v>5.5496195356123428</v>
      </c>
      <c r="E384" s="2">
        <v>2.9491692394349518E-7</v>
      </c>
      <c r="F384" s="2">
        <v>0.57300697539615519</v>
      </c>
      <c r="G384" s="2">
        <v>7.5036825672291002E-6</v>
      </c>
      <c r="H384" s="2">
        <v>8.5871373581606514E-2</v>
      </c>
      <c r="I384" s="2">
        <v>16.832018120952068</v>
      </c>
    </row>
    <row r="385" spans="1:9" s="3" customFormat="1" x14ac:dyDescent="0.2">
      <c r="A385" s="2" t="s">
        <v>383</v>
      </c>
      <c r="B385" s="2">
        <v>-27.420993350695795</v>
      </c>
      <c r="C385" s="2">
        <v>2.8198009076555175E-3</v>
      </c>
      <c r="D385" s="2">
        <v>5.5496195356123428</v>
      </c>
      <c r="E385" s="2">
        <v>2.9491692394349518E-7</v>
      </c>
      <c r="F385" s="2">
        <v>0.57300697539615519</v>
      </c>
      <c r="G385" s="2">
        <v>7.5036825672291002E-6</v>
      </c>
      <c r="H385" s="2">
        <v>8.5871373581606514E-2</v>
      </c>
      <c r="I385" s="2">
        <v>16.832018120952068</v>
      </c>
    </row>
    <row r="386" spans="1:9" s="3" customFormat="1" x14ac:dyDescent="0.2">
      <c r="A386" s="2" t="s">
        <v>384</v>
      </c>
      <c r="B386" s="2">
        <v>-27.420993350695795</v>
      </c>
      <c r="C386" s="2">
        <v>2.8198009076555175E-3</v>
      </c>
      <c r="D386" s="2">
        <v>5.5496195356123428</v>
      </c>
      <c r="E386" s="2">
        <v>2.9491692394349518E-7</v>
      </c>
      <c r="F386" s="2">
        <v>0.57300697539615519</v>
      </c>
      <c r="G386" s="2">
        <v>7.5036825672291002E-6</v>
      </c>
      <c r="H386" s="2">
        <v>8.5871373581606514E-2</v>
      </c>
      <c r="I386" s="2">
        <v>16.832018120952068</v>
      </c>
    </row>
    <row r="387" spans="1:9" s="3" customFormat="1" x14ac:dyDescent="0.2">
      <c r="A387" s="2" t="s">
        <v>385</v>
      </c>
      <c r="B387" s="2">
        <v>-27.420993350695795</v>
      </c>
      <c r="C387" s="2">
        <v>2.8198009076555175E-3</v>
      </c>
      <c r="D387" s="2">
        <v>5.5496195356123428</v>
      </c>
      <c r="E387" s="2">
        <v>2.9491692394349518E-7</v>
      </c>
      <c r="F387" s="2">
        <v>0.57300697539615519</v>
      </c>
      <c r="G387" s="2">
        <v>7.5036825672291002E-6</v>
      </c>
      <c r="H387" s="2">
        <v>8.5871373581606514E-2</v>
      </c>
      <c r="I387" s="2">
        <v>16.832018120952068</v>
      </c>
    </row>
    <row r="388" spans="1:9" s="3" customFormat="1" x14ac:dyDescent="0.2">
      <c r="A388" s="2" t="s">
        <v>386</v>
      </c>
      <c r="B388" s="2">
        <v>-27.420993350695795</v>
      </c>
      <c r="C388" s="2">
        <v>2.8198009076555175E-3</v>
      </c>
      <c r="D388" s="2">
        <v>5.5496195356123428</v>
      </c>
      <c r="E388" s="2">
        <v>2.9491692394349518E-7</v>
      </c>
      <c r="F388" s="2">
        <v>0.57300697539615519</v>
      </c>
      <c r="G388" s="2">
        <v>7.5036825672291002E-6</v>
      </c>
      <c r="H388" s="2">
        <v>8.5871373581606514E-2</v>
      </c>
      <c r="I388" s="2">
        <v>16.832018120952068</v>
      </c>
    </row>
    <row r="389" spans="1:9" s="3" customFormat="1" x14ac:dyDescent="0.2">
      <c r="A389" s="2" t="s">
        <v>387</v>
      </c>
      <c r="B389" s="2">
        <v>-27.420993350695795</v>
      </c>
      <c r="C389" s="2">
        <v>2.8198009076555175E-3</v>
      </c>
      <c r="D389" s="2">
        <v>5.5496195356123428</v>
      </c>
      <c r="E389" s="2">
        <v>2.9491692394349518E-7</v>
      </c>
      <c r="F389" s="2">
        <v>0.57300697539615519</v>
      </c>
      <c r="G389" s="2">
        <v>7.5036825672291002E-6</v>
      </c>
      <c r="H389" s="2">
        <v>8.5871373581606514E-2</v>
      </c>
      <c r="I389" s="2">
        <v>16.832018120952068</v>
      </c>
    </row>
    <row r="390" spans="1:9" s="3" customFormat="1" x14ac:dyDescent="0.2">
      <c r="A390" s="2" t="s">
        <v>388</v>
      </c>
      <c r="B390" s="2">
        <v>-27.420993350695795</v>
      </c>
      <c r="C390" s="2">
        <v>2.8198009076555175E-3</v>
      </c>
      <c r="D390" s="2">
        <v>5.5496195356123428</v>
      </c>
      <c r="E390" s="2">
        <v>2.9491692394349518E-7</v>
      </c>
      <c r="F390" s="2">
        <v>0.57300697539615519</v>
      </c>
      <c r="G390" s="2">
        <v>7.5036825672291002E-6</v>
      </c>
      <c r="H390" s="2">
        <v>8.5871373581606514E-2</v>
      </c>
      <c r="I390" s="2">
        <v>16.832018120952068</v>
      </c>
    </row>
    <row r="391" spans="1:9" s="3" customFormat="1" x14ac:dyDescent="0.2">
      <c r="A391" s="2" t="s">
        <v>389</v>
      </c>
      <c r="B391" s="2">
        <v>-27.420993350695795</v>
      </c>
      <c r="C391" s="2">
        <v>2.8198009076555175E-3</v>
      </c>
      <c r="D391" s="2">
        <v>5.5496195356123428</v>
      </c>
      <c r="E391" s="2">
        <v>2.9491692394349518E-7</v>
      </c>
      <c r="F391" s="2">
        <v>0.57300697539615519</v>
      </c>
      <c r="G391" s="2">
        <v>7.5036825672291002E-6</v>
      </c>
      <c r="H391" s="2">
        <v>8.5871373581606514E-2</v>
      </c>
      <c r="I391" s="2">
        <v>16.832018120952068</v>
      </c>
    </row>
    <row r="392" spans="1:9" s="3" customFormat="1" x14ac:dyDescent="0.2">
      <c r="A392" s="2" t="s">
        <v>390</v>
      </c>
      <c r="B392" s="2">
        <v>-27.420993350695795</v>
      </c>
      <c r="C392" s="2">
        <v>2.8198009076555175E-3</v>
      </c>
      <c r="D392" s="2">
        <v>5.5496195356123428</v>
      </c>
      <c r="E392" s="2">
        <v>2.9491692394349518E-7</v>
      </c>
      <c r="F392" s="2">
        <v>0.57300697539615519</v>
      </c>
      <c r="G392" s="2">
        <v>7.5036825672291002E-6</v>
      </c>
      <c r="H392" s="2">
        <v>8.5871373581606514E-2</v>
      </c>
      <c r="I392" s="2">
        <v>16.832018120952068</v>
      </c>
    </row>
    <row r="393" spans="1:9" s="3" customFormat="1" x14ac:dyDescent="0.2">
      <c r="A393" s="2" t="s">
        <v>391</v>
      </c>
      <c r="B393" s="2">
        <v>-27.420993350695795</v>
      </c>
      <c r="C393" s="2">
        <v>2.8198009076555175E-3</v>
      </c>
      <c r="D393" s="2">
        <v>5.5496195356123428</v>
      </c>
      <c r="E393" s="2">
        <v>2.9491692394349518E-7</v>
      </c>
      <c r="F393" s="2">
        <v>0.57300697539615519</v>
      </c>
      <c r="G393" s="2">
        <v>7.5036825672291002E-6</v>
      </c>
      <c r="H393" s="2">
        <v>8.5871373581606514E-2</v>
      </c>
      <c r="I393" s="2">
        <v>16.832018120952068</v>
      </c>
    </row>
    <row r="394" spans="1:9" s="3" customFormat="1" x14ac:dyDescent="0.2">
      <c r="A394" s="2" t="s">
        <v>392</v>
      </c>
      <c r="B394" s="2">
        <v>-27.420993350695795</v>
      </c>
      <c r="C394" s="2">
        <v>2.8198009076555175E-3</v>
      </c>
      <c r="D394" s="2">
        <v>5.5496195356123428</v>
      </c>
      <c r="E394" s="2">
        <v>2.9491692394349518E-7</v>
      </c>
      <c r="F394" s="2">
        <v>0.57300697539615519</v>
      </c>
      <c r="G394" s="2">
        <v>7.5036825672291002E-6</v>
      </c>
      <c r="H394" s="2">
        <v>8.5871373581606514E-2</v>
      </c>
      <c r="I394" s="2">
        <v>16.832018120952068</v>
      </c>
    </row>
    <row r="395" spans="1:9" s="3" customFormat="1" x14ac:dyDescent="0.2">
      <c r="A395" s="2" t="s">
        <v>393</v>
      </c>
      <c r="B395" s="2">
        <v>-27.420993350695795</v>
      </c>
      <c r="C395" s="2">
        <v>2.8198009076555175E-3</v>
      </c>
      <c r="D395" s="2">
        <v>5.5496195356123428</v>
      </c>
      <c r="E395" s="2">
        <v>2.9491692394349518E-7</v>
      </c>
      <c r="F395" s="2">
        <v>0.57300697539615519</v>
      </c>
      <c r="G395" s="2">
        <v>7.5036825672291002E-6</v>
      </c>
      <c r="H395" s="2">
        <v>8.5871373581606514E-2</v>
      </c>
      <c r="I395" s="2">
        <v>16.832018120952068</v>
      </c>
    </row>
    <row r="396" spans="1:9" s="3" customFormat="1" x14ac:dyDescent="0.2">
      <c r="A396" s="2" t="s">
        <v>394</v>
      </c>
      <c r="B396" s="2">
        <v>-27.420993350695795</v>
      </c>
      <c r="C396" s="2">
        <v>2.8198009076555175E-3</v>
      </c>
      <c r="D396" s="2">
        <v>5.5496195356123428</v>
      </c>
      <c r="E396" s="2">
        <v>2.9491692394349518E-7</v>
      </c>
      <c r="F396" s="2">
        <v>0.57300697539615519</v>
      </c>
      <c r="G396" s="2">
        <v>7.5036825672291002E-6</v>
      </c>
      <c r="H396" s="2">
        <v>8.5871373581606514E-2</v>
      </c>
      <c r="I396" s="2">
        <v>16.832018120952068</v>
      </c>
    </row>
    <row r="397" spans="1:9" s="3" customFormat="1" x14ac:dyDescent="0.2">
      <c r="A397" s="2" t="s">
        <v>395</v>
      </c>
      <c r="B397" s="2">
        <v>-27.420993350695795</v>
      </c>
      <c r="C397" s="2">
        <v>2.8198009076555175E-3</v>
      </c>
      <c r="D397" s="2">
        <v>5.5496195356123428</v>
      </c>
      <c r="E397" s="2">
        <v>2.9491692394349518E-7</v>
      </c>
      <c r="F397" s="2">
        <v>0.57300697539615519</v>
      </c>
      <c r="G397" s="2">
        <v>7.5036825672291002E-6</v>
      </c>
      <c r="H397" s="2">
        <v>8.5871373581606514E-2</v>
      </c>
      <c r="I397" s="2">
        <v>16.832018120952068</v>
      </c>
    </row>
    <row r="398" spans="1:9" s="3" customFormat="1" x14ac:dyDescent="0.2">
      <c r="A398" s="2" t="s">
        <v>396</v>
      </c>
      <c r="B398" s="2">
        <v>-27.420993350695795</v>
      </c>
      <c r="C398" s="2">
        <v>2.8198009076555175E-3</v>
      </c>
      <c r="D398" s="2">
        <v>5.5496195356123428</v>
      </c>
      <c r="E398" s="2">
        <v>2.9491692394349518E-7</v>
      </c>
      <c r="F398" s="2">
        <v>0.57300697539615519</v>
      </c>
      <c r="G398" s="2">
        <v>7.5036825672291002E-6</v>
      </c>
      <c r="H398" s="2">
        <v>8.5871373581606514E-2</v>
      </c>
      <c r="I398" s="2">
        <v>16.832018120952068</v>
      </c>
    </row>
    <row r="399" spans="1:9" s="3" customFormat="1" x14ac:dyDescent="0.2">
      <c r="A399" s="2" t="s">
        <v>397</v>
      </c>
      <c r="B399" s="2">
        <v>-27.420993350695795</v>
      </c>
      <c r="C399" s="2">
        <v>2.8198009076555175E-3</v>
      </c>
      <c r="D399" s="2">
        <v>5.5496195356123428</v>
      </c>
      <c r="E399" s="2">
        <v>2.9491692394349518E-7</v>
      </c>
      <c r="F399" s="2">
        <v>0.57300697539615519</v>
      </c>
      <c r="G399" s="2">
        <v>7.5036825672291002E-6</v>
      </c>
      <c r="H399" s="2">
        <v>8.5871373581606514E-2</v>
      </c>
      <c r="I399" s="2">
        <v>16.832018120952068</v>
      </c>
    </row>
    <row r="400" spans="1:9" s="3" customFormat="1" x14ac:dyDescent="0.2">
      <c r="A400" s="2" t="s">
        <v>398</v>
      </c>
      <c r="B400" s="2">
        <v>-27.420993350695795</v>
      </c>
      <c r="C400" s="2">
        <v>2.8198009076555175E-3</v>
      </c>
      <c r="D400" s="2">
        <v>5.5496195356123428</v>
      </c>
      <c r="E400" s="2">
        <v>2.9491692394349518E-7</v>
      </c>
      <c r="F400" s="2">
        <v>0.57300697539615519</v>
      </c>
      <c r="G400" s="2">
        <v>7.5036825672291002E-6</v>
      </c>
      <c r="H400" s="2">
        <v>8.5871373581606514E-2</v>
      </c>
      <c r="I400" s="2">
        <v>16.832018120952068</v>
      </c>
    </row>
    <row r="401" spans="1:9" s="3" customFormat="1" x14ac:dyDescent="0.2">
      <c r="A401" s="2" t="s">
        <v>399</v>
      </c>
      <c r="B401" s="2">
        <v>-27.420993350695795</v>
      </c>
      <c r="C401" s="2">
        <v>2.8198009076555175E-3</v>
      </c>
      <c r="D401" s="2">
        <v>5.5496195356123428</v>
      </c>
      <c r="E401" s="2">
        <v>2.9491692394349518E-7</v>
      </c>
      <c r="F401" s="2">
        <v>0.57300697539615519</v>
      </c>
      <c r="G401" s="2">
        <v>7.5036825672291002E-6</v>
      </c>
      <c r="H401" s="2">
        <v>8.5871373581606514E-2</v>
      </c>
      <c r="I401" s="2">
        <v>16.832018120952068</v>
      </c>
    </row>
    <row r="402" spans="1:9" s="3" customFormat="1" x14ac:dyDescent="0.2">
      <c r="A402" s="2" t="s">
        <v>400</v>
      </c>
      <c r="B402" s="2">
        <v>-27.420993350695795</v>
      </c>
      <c r="C402" s="2">
        <v>2.8198009076555175E-3</v>
      </c>
      <c r="D402" s="2">
        <v>5.5496195356123428</v>
      </c>
      <c r="E402" s="2">
        <v>2.9491692394349518E-7</v>
      </c>
      <c r="F402" s="2">
        <v>0.57300697539615519</v>
      </c>
      <c r="G402" s="2">
        <v>7.5036825672291002E-6</v>
      </c>
      <c r="H402" s="2">
        <v>8.5871373581606514E-2</v>
      </c>
      <c r="I402" s="2">
        <v>16.832018120952068</v>
      </c>
    </row>
    <row r="403" spans="1:9" s="3" customFormat="1" x14ac:dyDescent="0.2">
      <c r="A403" s="2" t="s">
        <v>401</v>
      </c>
      <c r="B403" s="2">
        <v>-27.420993350695795</v>
      </c>
      <c r="C403" s="2">
        <v>2.8198009076555175E-3</v>
      </c>
      <c r="D403" s="2">
        <v>5.5496195356123428</v>
      </c>
      <c r="E403" s="2">
        <v>2.9491692394349518E-7</v>
      </c>
      <c r="F403" s="2">
        <v>0.57300697539615519</v>
      </c>
      <c r="G403" s="2">
        <v>7.5036825672291002E-6</v>
      </c>
      <c r="H403" s="2">
        <v>8.5871373581606514E-2</v>
      </c>
      <c r="I403" s="2">
        <v>16.832018120952068</v>
      </c>
    </row>
    <row r="404" spans="1:9" s="3" customFormat="1" x14ac:dyDescent="0.2">
      <c r="A404" s="2" t="s">
        <v>402</v>
      </c>
      <c r="B404" s="2">
        <v>-27.420993350695795</v>
      </c>
      <c r="C404" s="2">
        <v>2.8198009076555175E-3</v>
      </c>
      <c r="D404" s="2">
        <v>5.5496195356123428</v>
      </c>
      <c r="E404" s="2">
        <v>2.9491692394349518E-7</v>
      </c>
      <c r="F404" s="2">
        <v>0.57300697539615519</v>
      </c>
      <c r="G404" s="2">
        <v>7.5036825672291002E-6</v>
      </c>
      <c r="H404" s="2">
        <v>8.5871373581606514E-2</v>
      </c>
      <c r="I404" s="2">
        <v>16.832018120952068</v>
      </c>
    </row>
    <row r="405" spans="1:9" s="3" customFormat="1" x14ac:dyDescent="0.2">
      <c r="A405" s="2" t="s">
        <v>403</v>
      </c>
      <c r="B405" s="2">
        <v>-27.420993350695795</v>
      </c>
      <c r="C405" s="2">
        <v>2.8198009076555175E-3</v>
      </c>
      <c r="D405" s="2">
        <v>5.5496195356123428</v>
      </c>
      <c r="E405" s="2">
        <v>2.9491692394349518E-7</v>
      </c>
      <c r="F405" s="2">
        <v>0.57300697539615519</v>
      </c>
      <c r="G405" s="2">
        <v>7.5036825672291002E-6</v>
      </c>
      <c r="H405" s="2">
        <v>8.5871373581606514E-2</v>
      </c>
      <c r="I405" s="2">
        <v>16.832018120952068</v>
      </c>
    </row>
    <row r="406" spans="1:9" s="3" customFormat="1" x14ac:dyDescent="0.2">
      <c r="A406" s="2" t="s">
        <v>404</v>
      </c>
      <c r="B406" s="2">
        <v>-27.420993350695795</v>
      </c>
      <c r="C406" s="2">
        <v>2.8198009076555175E-3</v>
      </c>
      <c r="D406" s="2">
        <v>5.5496195356123428</v>
      </c>
      <c r="E406" s="2">
        <v>2.9491692394349518E-7</v>
      </c>
      <c r="F406" s="2">
        <v>0.57300697539615519</v>
      </c>
      <c r="G406" s="2">
        <v>7.5036825672291002E-6</v>
      </c>
      <c r="H406" s="2">
        <v>8.5871373581606514E-2</v>
      </c>
      <c r="I406" s="2">
        <v>16.832018120952068</v>
      </c>
    </row>
    <row r="407" spans="1:9" s="3" customFormat="1" x14ac:dyDescent="0.2">
      <c r="A407" s="2" t="s">
        <v>405</v>
      </c>
      <c r="B407" s="2">
        <v>-27.420993350695795</v>
      </c>
      <c r="C407" s="2">
        <v>2.8198009076555175E-3</v>
      </c>
      <c r="D407" s="2">
        <v>5.5496195356123428</v>
      </c>
      <c r="E407" s="2">
        <v>2.9491692394349518E-7</v>
      </c>
      <c r="F407" s="2">
        <v>0.57300697539615519</v>
      </c>
      <c r="G407" s="2">
        <v>7.5036825672291002E-6</v>
      </c>
      <c r="H407" s="2">
        <v>8.5871373581606514E-2</v>
      </c>
      <c r="I407" s="2">
        <v>16.832018120952068</v>
      </c>
    </row>
    <row r="408" spans="1:9" s="3" customFormat="1" x14ac:dyDescent="0.2">
      <c r="A408" s="2" t="s">
        <v>406</v>
      </c>
      <c r="B408" s="2">
        <v>-27.420993350695795</v>
      </c>
      <c r="C408" s="2">
        <v>2.8198009076555175E-3</v>
      </c>
      <c r="D408" s="2">
        <v>5.5496195356123428</v>
      </c>
      <c r="E408" s="2">
        <v>2.9491692394349518E-7</v>
      </c>
      <c r="F408" s="2">
        <v>0.57300697539615519</v>
      </c>
      <c r="G408" s="2">
        <v>7.5036825672291002E-6</v>
      </c>
      <c r="H408" s="2">
        <v>8.5871373581606514E-2</v>
      </c>
      <c r="I408" s="2">
        <v>16.832018120952068</v>
      </c>
    </row>
    <row r="409" spans="1:9" s="3" customFormat="1" x14ac:dyDescent="0.2">
      <c r="A409" s="2" t="s">
        <v>407</v>
      </c>
      <c r="B409" s="2">
        <v>-27.420993350695795</v>
      </c>
      <c r="C409" s="2">
        <v>2.8198009076555175E-3</v>
      </c>
      <c r="D409" s="2">
        <v>5.5496195356123428</v>
      </c>
      <c r="E409" s="2">
        <v>2.9491692394349518E-7</v>
      </c>
      <c r="F409" s="2">
        <v>0.57300697539615519</v>
      </c>
      <c r="G409" s="2">
        <v>7.5036825672291002E-6</v>
      </c>
      <c r="H409" s="2">
        <v>8.5871373581606514E-2</v>
      </c>
      <c r="I409" s="2">
        <v>16.832018120952068</v>
      </c>
    </row>
    <row r="410" spans="1:9" s="3" customFormat="1" x14ac:dyDescent="0.2">
      <c r="A410" s="2" t="s">
        <v>408</v>
      </c>
      <c r="B410" s="2">
        <v>-27.420993350695795</v>
      </c>
      <c r="C410" s="2">
        <v>2.8198009076555175E-3</v>
      </c>
      <c r="D410" s="2">
        <v>5.5496195356123428</v>
      </c>
      <c r="E410" s="2">
        <v>2.9491692394349518E-7</v>
      </c>
      <c r="F410" s="2">
        <v>0.57300697539615519</v>
      </c>
      <c r="G410" s="2">
        <v>7.5036825672291002E-6</v>
      </c>
      <c r="H410" s="2">
        <v>8.5871373581606514E-2</v>
      </c>
      <c r="I410" s="2">
        <v>16.832018120952068</v>
      </c>
    </row>
    <row r="411" spans="1:9" s="3" customFormat="1" x14ac:dyDescent="0.2">
      <c r="A411" s="2" t="s">
        <v>409</v>
      </c>
      <c r="B411" s="2">
        <v>-27.420993350695795</v>
      </c>
      <c r="C411" s="2">
        <v>2.8198009076555175E-3</v>
      </c>
      <c r="D411" s="2">
        <v>5.5496195356123428</v>
      </c>
      <c r="E411" s="2">
        <v>2.9491692394349518E-7</v>
      </c>
      <c r="F411" s="2">
        <v>0.57300697539615519</v>
      </c>
      <c r="G411" s="2">
        <v>7.5036825672291002E-6</v>
      </c>
      <c r="H411" s="2">
        <v>8.5871373581606514E-2</v>
      </c>
      <c r="I411" s="2">
        <v>16.832018120952068</v>
      </c>
    </row>
    <row r="412" spans="1:9" s="3" customFormat="1" x14ac:dyDescent="0.2">
      <c r="A412" s="2" t="s">
        <v>410</v>
      </c>
      <c r="B412" s="2">
        <v>-27.420993350695795</v>
      </c>
      <c r="C412" s="2">
        <v>2.8198009076555175E-3</v>
      </c>
      <c r="D412" s="2">
        <v>5.5496195356123428</v>
      </c>
      <c r="E412" s="2">
        <v>2.9491692394349518E-7</v>
      </c>
      <c r="F412" s="2">
        <v>0.57300697539615519</v>
      </c>
      <c r="G412" s="2">
        <v>7.5036825672291002E-6</v>
      </c>
      <c r="H412" s="2">
        <v>8.5871373581606514E-2</v>
      </c>
      <c r="I412" s="2">
        <v>16.832018120952068</v>
      </c>
    </row>
    <row r="413" spans="1:9" s="3" customFormat="1" x14ac:dyDescent="0.2">
      <c r="A413" s="2" t="s">
        <v>411</v>
      </c>
      <c r="B413" s="2">
        <v>-27.420993350695795</v>
      </c>
      <c r="C413" s="2">
        <v>2.8198009076555175E-3</v>
      </c>
      <c r="D413" s="2">
        <v>5.5496195356123428</v>
      </c>
      <c r="E413" s="2">
        <v>2.9491692394349518E-7</v>
      </c>
      <c r="F413" s="2">
        <v>0.57300697539615519</v>
      </c>
      <c r="G413" s="2">
        <v>7.5036825672291002E-6</v>
      </c>
      <c r="H413" s="2">
        <v>8.5871373581606514E-2</v>
      </c>
      <c r="I413" s="2">
        <v>16.832018120952068</v>
      </c>
    </row>
    <row r="414" spans="1:9" s="3" customFormat="1" x14ac:dyDescent="0.2">
      <c r="A414" s="2" t="s">
        <v>412</v>
      </c>
      <c r="B414" s="2">
        <v>-27.420993350695795</v>
      </c>
      <c r="C414" s="2">
        <v>2.8198009076555175E-3</v>
      </c>
      <c r="D414" s="2">
        <v>5.5496195356123428</v>
      </c>
      <c r="E414" s="2">
        <v>2.9491692394349518E-7</v>
      </c>
      <c r="F414" s="2">
        <v>0.57300697539615519</v>
      </c>
      <c r="G414" s="2">
        <v>7.5036825672291002E-6</v>
      </c>
      <c r="H414" s="2">
        <v>8.5871373581606514E-2</v>
      </c>
      <c r="I414" s="2">
        <v>16.832018120952068</v>
      </c>
    </row>
    <row r="415" spans="1:9" s="3" customFormat="1" x14ac:dyDescent="0.2">
      <c r="A415" s="2" t="s">
        <v>413</v>
      </c>
      <c r="B415" s="2">
        <v>-27.420993350695795</v>
      </c>
      <c r="C415" s="2">
        <v>2.8198009076555175E-3</v>
      </c>
      <c r="D415" s="2">
        <v>5.5496195356123428</v>
      </c>
      <c r="E415" s="2">
        <v>2.9491692394349518E-7</v>
      </c>
      <c r="F415" s="2">
        <v>0.57300697539615519</v>
      </c>
      <c r="G415" s="2">
        <v>7.5036825672291002E-6</v>
      </c>
      <c r="H415" s="2">
        <v>8.5871373581606514E-2</v>
      </c>
      <c r="I415" s="2">
        <v>16.832018120952068</v>
      </c>
    </row>
    <row r="416" spans="1:9" s="3" customFormat="1" x14ac:dyDescent="0.2">
      <c r="A416" s="2" t="s">
        <v>414</v>
      </c>
      <c r="B416" s="2">
        <v>-27.420993350695795</v>
      </c>
      <c r="C416" s="2">
        <v>2.8198009076555175E-3</v>
      </c>
      <c r="D416" s="2">
        <v>5.5496195356123428</v>
      </c>
      <c r="E416" s="2">
        <v>2.9491692394349518E-7</v>
      </c>
      <c r="F416" s="2">
        <v>0.57300697539615519</v>
      </c>
      <c r="G416" s="2">
        <v>7.5036825672291002E-6</v>
      </c>
      <c r="H416" s="2">
        <v>8.5871373581606514E-2</v>
      </c>
      <c r="I416" s="2">
        <v>16.832018120952068</v>
      </c>
    </row>
    <row r="417" spans="1:9" s="3" customFormat="1" x14ac:dyDescent="0.2">
      <c r="A417" s="2" t="s">
        <v>415</v>
      </c>
      <c r="B417" s="2">
        <v>-27.420993350695795</v>
      </c>
      <c r="C417" s="2">
        <v>2.8198009076555175E-3</v>
      </c>
      <c r="D417" s="2">
        <v>5.5496195356123428</v>
      </c>
      <c r="E417" s="2">
        <v>2.9491692394349518E-7</v>
      </c>
      <c r="F417" s="2">
        <v>0.57300697539615519</v>
      </c>
      <c r="G417" s="2">
        <v>7.5036825672291002E-6</v>
      </c>
      <c r="H417" s="2">
        <v>8.5871373581606514E-2</v>
      </c>
      <c r="I417" s="2">
        <v>16.832018120952068</v>
      </c>
    </row>
    <row r="418" spans="1:9" s="3" customFormat="1" x14ac:dyDescent="0.2">
      <c r="A418" s="2" t="s">
        <v>416</v>
      </c>
      <c r="B418" s="2">
        <v>-27.420993350695795</v>
      </c>
      <c r="C418" s="2">
        <v>2.8198009076555175E-3</v>
      </c>
      <c r="D418" s="2">
        <v>5.5496195356123428</v>
      </c>
      <c r="E418" s="2">
        <v>2.9491692394349518E-7</v>
      </c>
      <c r="F418" s="2">
        <v>0.57300697539615519</v>
      </c>
      <c r="G418" s="2">
        <v>7.5036825672291002E-6</v>
      </c>
      <c r="H418" s="2">
        <v>8.5871373581606514E-2</v>
      </c>
      <c r="I418" s="2">
        <v>16.832018120952068</v>
      </c>
    </row>
    <row r="419" spans="1:9" s="3" customFormat="1" x14ac:dyDescent="0.2">
      <c r="A419" s="2" t="s">
        <v>417</v>
      </c>
      <c r="B419" s="2">
        <v>-27.420993350695795</v>
      </c>
      <c r="C419" s="2">
        <v>2.8198009076555175E-3</v>
      </c>
      <c r="D419" s="2">
        <v>5.5496195356123428</v>
      </c>
      <c r="E419" s="2">
        <v>2.9491692394349518E-7</v>
      </c>
      <c r="F419" s="2">
        <v>0.57300697539615519</v>
      </c>
      <c r="G419" s="2">
        <v>7.5036825672291002E-6</v>
      </c>
      <c r="H419" s="2">
        <v>8.5871373581606514E-2</v>
      </c>
      <c r="I419" s="2">
        <v>16.832018120952068</v>
      </c>
    </row>
    <row r="420" spans="1:9" s="3" customFormat="1" x14ac:dyDescent="0.2">
      <c r="A420" s="2" t="s">
        <v>418</v>
      </c>
      <c r="B420" s="2">
        <v>-27.420993350695795</v>
      </c>
      <c r="C420" s="2">
        <v>2.8198009076555175E-3</v>
      </c>
      <c r="D420" s="2">
        <v>5.5496195356123428</v>
      </c>
      <c r="E420" s="2">
        <v>2.9491692394349518E-7</v>
      </c>
      <c r="F420" s="2">
        <v>0.57300697539615519</v>
      </c>
      <c r="G420" s="2">
        <v>7.5036825672291002E-6</v>
      </c>
      <c r="H420" s="2">
        <v>8.5871373581606514E-2</v>
      </c>
      <c r="I420" s="2">
        <v>16.832018120952068</v>
      </c>
    </row>
    <row r="421" spans="1:9" s="3" customFormat="1" x14ac:dyDescent="0.2">
      <c r="A421" s="2" t="s">
        <v>419</v>
      </c>
      <c r="B421" s="2">
        <v>-27.420993350695795</v>
      </c>
      <c r="C421" s="2">
        <v>2.8198009076555175E-3</v>
      </c>
      <c r="D421" s="2">
        <v>5.5496195356123428</v>
      </c>
      <c r="E421" s="2">
        <v>2.9491692394349518E-7</v>
      </c>
      <c r="F421" s="2">
        <v>0.57300697539615519</v>
      </c>
      <c r="G421" s="2">
        <v>7.5036825672291002E-6</v>
      </c>
      <c r="H421" s="2">
        <v>8.5871373581606514E-2</v>
      </c>
      <c r="I421" s="2">
        <v>16.832018120952068</v>
      </c>
    </row>
    <row r="422" spans="1:9" s="3" customFormat="1" x14ac:dyDescent="0.2">
      <c r="A422" s="2" t="s">
        <v>420</v>
      </c>
      <c r="B422" s="2">
        <v>-27.420993350695795</v>
      </c>
      <c r="C422" s="2">
        <v>2.8198009076555175E-3</v>
      </c>
      <c r="D422" s="2">
        <v>5.5496195356123428</v>
      </c>
      <c r="E422" s="2">
        <v>2.9491692394349518E-7</v>
      </c>
      <c r="F422" s="2">
        <v>0.57300697539615519</v>
      </c>
      <c r="G422" s="2">
        <v>7.5036825672291002E-6</v>
      </c>
      <c r="H422" s="2">
        <v>8.5871373581606514E-2</v>
      </c>
      <c r="I422" s="2">
        <v>16.832018120952068</v>
      </c>
    </row>
    <row r="423" spans="1:9" s="3" customFormat="1" x14ac:dyDescent="0.2">
      <c r="A423" s="2" t="s">
        <v>421</v>
      </c>
      <c r="B423" s="2">
        <v>-27.420993350695795</v>
      </c>
      <c r="C423" s="2">
        <v>2.8198009076555175E-3</v>
      </c>
      <c r="D423" s="2">
        <v>5.5496195356123428</v>
      </c>
      <c r="E423" s="2">
        <v>2.9491692394349518E-7</v>
      </c>
      <c r="F423" s="2">
        <v>0.57300697539615519</v>
      </c>
      <c r="G423" s="2">
        <v>7.5036825672291002E-6</v>
      </c>
      <c r="H423" s="2">
        <v>8.5871373581606514E-2</v>
      </c>
      <c r="I423" s="2">
        <v>16.832018120952068</v>
      </c>
    </row>
    <row r="424" spans="1:9" s="3" customFormat="1" x14ac:dyDescent="0.2">
      <c r="A424" s="2" t="s">
        <v>422</v>
      </c>
      <c r="B424" s="2">
        <v>-27.420993350695795</v>
      </c>
      <c r="C424" s="2">
        <v>2.8198009076555175E-3</v>
      </c>
      <c r="D424" s="2">
        <v>5.5496195356123428</v>
      </c>
      <c r="E424" s="2">
        <v>2.9491692394349518E-7</v>
      </c>
      <c r="F424" s="2">
        <v>0.57300697539615519</v>
      </c>
      <c r="G424" s="2">
        <v>7.5036825672291002E-6</v>
      </c>
      <c r="H424" s="2">
        <v>8.5871373581606514E-2</v>
      </c>
      <c r="I424" s="2">
        <v>16.832018120952068</v>
      </c>
    </row>
    <row r="425" spans="1:9" s="3" customFormat="1" x14ac:dyDescent="0.2">
      <c r="A425" s="2" t="s">
        <v>423</v>
      </c>
      <c r="B425" s="2">
        <v>-27.420993350695795</v>
      </c>
      <c r="C425" s="2">
        <v>2.8198009076555175E-3</v>
      </c>
      <c r="D425" s="2">
        <v>5.5496195356123428</v>
      </c>
      <c r="E425" s="2">
        <v>2.9491692394349518E-7</v>
      </c>
      <c r="F425" s="2">
        <v>0.57300697539615519</v>
      </c>
      <c r="G425" s="2">
        <v>7.5036825672291002E-6</v>
      </c>
      <c r="H425" s="2">
        <v>8.5871373581606514E-2</v>
      </c>
      <c r="I425" s="2">
        <v>16.832018120952068</v>
      </c>
    </row>
    <row r="426" spans="1:9" s="3" customFormat="1" x14ac:dyDescent="0.2">
      <c r="A426" s="2" t="s">
        <v>424</v>
      </c>
      <c r="B426" s="2">
        <v>-27.420993350695795</v>
      </c>
      <c r="C426" s="2">
        <v>2.8198009076555175E-3</v>
      </c>
      <c r="D426" s="2">
        <v>5.5496195356123428</v>
      </c>
      <c r="E426" s="2">
        <v>2.9491692394349518E-7</v>
      </c>
      <c r="F426" s="2">
        <v>0.57300697539615519</v>
      </c>
      <c r="G426" s="2">
        <v>7.5036825672291002E-6</v>
      </c>
      <c r="H426" s="2">
        <v>8.5871373581606514E-2</v>
      </c>
      <c r="I426" s="2">
        <v>16.832018120952068</v>
      </c>
    </row>
    <row r="427" spans="1:9" s="3" customFormat="1" x14ac:dyDescent="0.2">
      <c r="A427" s="2" t="s">
        <v>425</v>
      </c>
      <c r="B427" s="2">
        <v>-27.420993350695795</v>
      </c>
      <c r="C427" s="2">
        <v>2.8198009076555175E-3</v>
      </c>
      <c r="D427" s="2">
        <v>5.5496195356123428</v>
      </c>
      <c r="E427" s="2">
        <v>2.9491692394349518E-7</v>
      </c>
      <c r="F427" s="2">
        <v>0.57300697539615519</v>
      </c>
      <c r="G427" s="2">
        <v>7.5036825672291002E-6</v>
      </c>
      <c r="H427" s="2">
        <v>8.5871373581606514E-2</v>
      </c>
      <c r="I427" s="2">
        <v>16.832018120952068</v>
      </c>
    </row>
    <row r="428" spans="1:9" s="3" customFormat="1" x14ac:dyDescent="0.2">
      <c r="A428" s="2" t="s">
        <v>426</v>
      </c>
      <c r="B428" s="2">
        <v>-27.420993350695795</v>
      </c>
      <c r="C428" s="2">
        <v>2.8198009076555175E-3</v>
      </c>
      <c r="D428" s="2">
        <v>5.5496195356123428</v>
      </c>
      <c r="E428" s="2">
        <v>2.9491692394349518E-7</v>
      </c>
      <c r="F428" s="2">
        <v>0.57300697539615519</v>
      </c>
      <c r="G428" s="2">
        <v>7.5036825672291002E-6</v>
      </c>
      <c r="H428" s="2">
        <v>8.5871373581606514E-2</v>
      </c>
      <c r="I428" s="2">
        <v>16.832018120952068</v>
      </c>
    </row>
    <row r="429" spans="1:9" s="3" customFormat="1" x14ac:dyDescent="0.2">
      <c r="A429" s="2" t="s">
        <v>427</v>
      </c>
      <c r="B429" s="2">
        <v>-27.420993350695795</v>
      </c>
      <c r="C429" s="2">
        <v>2.8198009076555175E-3</v>
      </c>
      <c r="D429" s="2">
        <v>5.5496195356123428</v>
      </c>
      <c r="E429" s="2">
        <v>2.9491692394349518E-7</v>
      </c>
      <c r="F429" s="2">
        <v>0.57300697539615519</v>
      </c>
      <c r="G429" s="2">
        <v>7.5036825672291002E-6</v>
      </c>
      <c r="H429" s="2">
        <v>8.5871373581606514E-2</v>
      </c>
      <c r="I429" s="2">
        <v>16.832018120952068</v>
      </c>
    </row>
    <row r="430" spans="1:9" s="3" customFormat="1" x14ac:dyDescent="0.2">
      <c r="A430" s="2" t="s">
        <v>428</v>
      </c>
      <c r="B430" s="2">
        <v>-27.420993350695795</v>
      </c>
      <c r="C430" s="2">
        <v>2.8198009076555175E-3</v>
      </c>
      <c r="D430" s="2">
        <v>5.5496195356123428</v>
      </c>
      <c r="E430" s="2">
        <v>2.9491692394349518E-7</v>
      </c>
      <c r="F430" s="2">
        <v>0.57300697539615519</v>
      </c>
      <c r="G430" s="2">
        <v>7.5036825672291002E-6</v>
      </c>
      <c r="H430" s="2">
        <v>8.5871373581606514E-2</v>
      </c>
      <c r="I430" s="2">
        <v>16.832018120952068</v>
      </c>
    </row>
    <row r="431" spans="1:9" s="3" customFormat="1" x14ac:dyDescent="0.2">
      <c r="A431" s="2" t="s">
        <v>429</v>
      </c>
      <c r="B431" s="2">
        <v>-27.420993350695795</v>
      </c>
      <c r="C431" s="2">
        <v>2.8198009076555175E-3</v>
      </c>
      <c r="D431" s="2">
        <v>5.5496195356123428</v>
      </c>
      <c r="E431" s="2">
        <v>2.9491692394349518E-7</v>
      </c>
      <c r="F431" s="2">
        <v>0.57300697539615519</v>
      </c>
      <c r="G431" s="2">
        <v>7.5036825672291002E-6</v>
      </c>
      <c r="H431" s="2">
        <v>8.5871373581606514E-2</v>
      </c>
      <c r="I431" s="2">
        <v>16.832018120952068</v>
      </c>
    </row>
    <row r="432" spans="1:9" s="3" customFormat="1" x14ac:dyDescent="0.2">
      <c r="A432" s="2" t="s">
        <v>430</v>
      </c>
      <c r="B432" s="2">
        <v>-27.420993350695795</v>
      </c>
      <c r="C432" s="2">
        <v>2.8198009076555175E-3</v>
      </c>
      <c r="D432" s="2">
        <v>5.5496195356123428</v>
      </c>
      <c r="E432" s="2">
        <v>2.9491692394349518E-7</v>
      </c>
      <c r="F432" s="2">
        <v>0.57300697539615519</v>
      </c>
      <c r="G432" s="2">
        <v>7.5036825672291002E-6</v>
      </c>
      <c r="H432" s="2">
        <v>8.5871373581606514E-2</v>
      </c>
      <c r="I432" s="2">
        <v>16.832018120952068</v>
      </c>
    </row>
    <row r="433" spans="1:9" s="3" customFormat="1" x14ac:dyDescent="0.2">
      <c r="A433" s="2" t="s">
        <v>431</v>
      </c>
      <c r="B433" s="2">
        <v>-27.420993350695795</v>
      </c>
      <c r="C433" s="2">
        <v>2.8198009076555175E-3</v>
      </c>
      <c r="D433" s="2">
        <v>5.5496195356123428</v>
      </c>
      <c r="E433" s="2">
        <v>2.9491692394349518E-7</v>
      </c>
      <c r="F433" s="2">
        <v>0.57300697539615519</v>
      </c>
      <c r="G433" s="2">
        <v>7.5036825672291002E-6</v>
      </c>
      <c r="H433" s="2">
        <v>8.5871373581606514E-2</v>
      </c>
      <c r="I433" s="2">
        <v>16.832018120952068</v>
      </c>
    </row>
    <row r="434" spans="1:9" s="3" customFormat="1" x14ac:dyDescent="0.2">
      <c r="A434" s="2" t="s">
        <v>432</v>
      </c>
      <c r="B434" s="2">
        <v>-27.420993350695795</v>
      </c>
      <c r="C434" s="2">
        <v>2.8198009076555175E-3</v>
      </c>
      <c r="D434" s="2">
        <v>5.5496195356123428</v>
      </c>
      <c r="E434" s="2">
        <v>2.9491692394349518E-7</v>
      </c>
      <c r="F434" s="2">
        <v>0.57300697539615519</v>
      </c>
      <c r="G434" s="2">
        <v>7.5036825672291002E-6</v>
      </c>
      <c r="H434" s="2">
        <v>8.5871373581606514E-2</v>
      </c>
      <c r="I434" s="2">
        <v>16.832018120952068</v>
      </c>
    </row>
    <row r="435" spans="1:9" s="3" customFormat="1" x14ac:dyDescent="0.2">
      <c r="A435" s="2" t="s">
        <v>433</v>
      </c>
      <c r="B435" s="2">
        <v>-27.420993350695795</v>
      </c>
      <c r="C435" s="2">
        <v>2.8198009076555175E-3</v>
      </c>
      <c r="D435" s="2">
        <v>5.5496195356123428</v>
      </c>
      <c r="E435" s="2">
        <v>2.9491692394349518E-7</v>
      </c>
      <c r="F435" s="2">
        <v>0.57300697539615519</v>
      </c>
      <c r="G435" s="2">
        <v>7.5036825672291002E-6</v>
      </c>
      <c r="H435" s="2">
        <v>8.5871373581606514E-2</v>
      </c>
      <c r="I435" s="2">
        <v>16.832018120952068</v>
      </c>
    </row>
    <row r="436" spans="1:9" s="3" customFormat="1" x14ac:dyDescent="0.2">
      <c r="A436" s="2" t="s">
        <v>434</v>
      </c>
      <c r="B436" s="2">
        <v>-27.420993350695795</v>
      </c>
      <c r="C436" s="2">
        <v>2.8198009076555175E-3</v>
      </c>
      <c r="D436" s="2">
        <v>5.5496195356123428</v>
      </c>
      <c r="E436" s="2">
        <v>2.9491692394349518E-7</v>
      </c>
      <c r="F436" s="2">
        <v>0.57300697539615519</v>
      </c>
      <c r="G436" s="2">
        <v>7.5036825672291002E-6</v>
      </c>
      <c r="H436" s="2">
        <v>8.5871373581606514E-2</v>
      </c>
      <c r="I436" s="2">
        <v>16.832018120952068</v>
      </c>
    </row>
    <row r="437" spans="1:9" s="3" customFormat="1" x14ac:dyDescent="0.2">
      <c r="A437" s="2" t="s">
        <v>435</v>
      </c>
      <c r="B437" s="2">
        <v>-27.420993350695795</v>
      </c>
      <c r="C437" s="2">
        <v>2.8198009076555175E-3</v>
      </c>
      <c r="D437" s="2">
        <v>5.5496195356123428</v>
      </c>
      <c r="E437" s="2">
        <v>2.9491692394349518E-7</v>
      </c>
      <c r="F437" s="2">
        <v>0.57300697539615519</v>
      </c>
      <c r="G437" s="2">
        <v>7.5036825672291002E-6</v>
      </c>
      <c r="H437" s="2">
        <v>8.5871373581606514E-2</v>
      </c>
      <c r="I437" s="2">
        <v>16.832018120952068</v>
      </c>
    </row>
    <row r="438" spans="1:9" s="3" customFormat="1" x14ac:dyDescent="0.2">
      <c r="A438" s="2" t="s">
        <v>436</v>
      </c>
      <c r="B438" s="2">
        <v>-27.420993350695795</v>
      </c>
      <c r="C438" s="2">
        <v>2.8198009076555175E-3</v>
      </c>
      <c r="D438" s="2">
        <v>5.5496195356123428</v>
      </c>
      <c r="E438" s="2">
        <v>2.9491692394349518E-7</v>
      </c>
      <c r="F438" s="2">
        <v>0.57300697539615519</v>
      </c>
      <c r="G438" s="2">
        <v>7.5036825672291002E-6</v>
      </c>
      <c r="H438" s="2">
        <v>8.5871373581606514E-2</v>
      </c>
      <c r="I438" s="2">
        <v>16.832018120952068</v>
      </c>
    </row>
    <row r="439" spans="1:9" s="3" customFormat="1" x14ac:dyDescent="0.2">
      <c r="A439" s="2" t="s">
        <v>437</v>
      </c>
      <c r="B439" s="2">
        <v>-27.420993350695795</v>
      </c>
      <c r="C439" s="2">
        <v>2.8198009076555175E-3</v>
      </c>
      <c r="D439" s="2">
        <v>5.5496195356123428</v>
      </c>
      <c r="E439" s="2">
        <v>2.9491692394349518E-7</v>
      </c>
      <c r="F439" s="2">
        <v>0.57300697539615519</v>
      </c>
      <c r="G439" s="2">
        <v>7.5036825672291002E-6</v>
      </c>
      <c r="H439" s="2">
        <v>8.5871373581606514E-2</v>
      </c>
      <c r="I439" s="2">
        <v>16.832018120952068</v>
      </c>
    </row>
    <row r="440" spans="1:9" s="3" customFormat="1" x14ac:dyDescent="0.2">
      <c r="A440" s="2" t="s">
        <v>438</v>
      </c>
      <c r="B440" s="2">
        <v>-27.420993350695795</v>
      </c>
      <c r="C440" s="2">
        <v>2.8198009076555175E-3</v>
      </c>
      <c r="D440" s="2">
        <v>5.5496195356123428</v>
      </c>
      <c r="E440" s="2">
        <v>2.9491692394349518E-7</v>
      </c>
      <c r="F440" s="2">
        <v>0.57300697539615519</v>
      </c>
      <c r="G440" s="2">
        <v>7.5036825672291002E-6</v>
      </c>
      <c r="H440" s="2">
        <v>8.5871373581606514E-2</v>
      </c>
      <c r="I440" s="2">
        <v>16.832018120952068</v>
      </c>
    </row>
    <row r="441" spans="1:9" s="3" customFormat="1" x14ac:dyDescent="0.2">
      <c r="A441" s="2" t="s">
        <v>439</v>
      </c>
      <c r="B441" s="2">
        <v>-27.420993350695795</v>
      </c>
      <c r="C441" s="2">
        <v>2.8198009076555175E-3</v>
      </c>
      <c r="D441" s="2">
        <v>5.5496195356123428</v>
      </c>
      <c r="E441" s="2">
        <v>2.9491692394349518E-7</v>
      </c>
      <c r="F441" s="2">
        <v>0.57300697539615519</v>
      </c>
      <c r="G441" s="2">
        <v>7.5036825672291002E-6</v>
      </c>
      <c r="H441" s="2">
        <v>8.5871373581606514E-2</v>
      </c>
      <c r="I441" s="2">
        <v>16.832018120952068</v>
      </c>
    </row>
    <row r="442" spans="1:9" s="3" customFormat="1" x14ac:dyDescent="0.2">
      <c r="A442" s="2" t="s">
        <v>440</v>
      </c>
      <c r="B442" s="2">
        <v>-27.420993350695795</v>
      </c>
      <c r="C442" s="2">
        <v>2.8198009076555175E-3</v>
      </c>
      <c r="D442" s="2">
        <v>5.5496195356123428</v>
      </c>
      <c r="E442" s="2">
        <v>2.9491692394349518E-7</v>
      </c>
      <c r="F442" s="2">
        <v>0.57300697539615519</v>
      </c>
      <c r="G442" s="2">
        <v>7.5036825672291002E-6</v>
      </c>
      <c r="H442" s="2">
        <v>8.5871373581606514E-2</v>
      </c>
      <c r="I442" s="2">
        <v>16.832018120952068</v>
      </c>
    </row>
    <row r="443" spans="1:9" s="3" customFormat="1" x14ac:dyDescent="0.2">
      <c r="A443" s="2" t="s">
        <v>441</v>
      </c>
      <c r="B443" s="2">
        <v>-27.420993350695795</v>
      </c>
      <c r="C443" s="2">
        <v>2.8198009076555175E-3</v>
      </c>
      <c r="D443" s="2">
        <v>5.5496195356123428</v>
      </c>
      <c r="E443" s="2">
        <v>2.9491692394349518E-7</v>
      </c>
      <c r="F443" s="2">
        <v>0.57300697539615519</v>
      </c>
      <c r="G443" s="2">
        <v>7.5036825672291002E-6</v>
      </c>
      <c r="H443" s="2">
        <v>8.5871373581606514E-2</v>
      </c>
      <c r="I443" s="2">
        <v>16.832018120952068</v>
      </c>
    </row>
    <row r="444" spans="1:9" s="3" customFormat="1" x14ac:dyDescent="0.2">
      <c r="A444" s="2" t="s">
        <v>442</v>
      </c>
      <c r="B444" s="2">
        <v>-27.420993350695795</v>
      </c>
      <c r="C444" s="2">
        <v>2.8198009076555175E-3</v>
      </c>
      <c r="D444" s="2">
        <v>5.5496195356123428</v>
      </c>
      <c r="E444" s="2">
        <v>2.9491692394349518E-7</v>
      </c>
      <c r="F444" s="2">
        <v>0.57300697539615519</v>
      </c>
      <c r="G444" s="2">
        <v>7.5036825672291002E-6</v>
      </c>
      <c r="H444" s="2">
        <v>8.5871373581606514E-2</v>
      </c>
      <c r="I444" s="2">
        <v>16.832018120952068</v>
      </c>
    </row>
    <row r="445" spans="1:9" s="3" customFormat="1" x14ac:dyDescent="0.2">
      <c r="A445" s="2" t="s">
        <v>443</v>
      </c>
      <c r="B445" s="2">
        <v>-27.420993350695795</v>
      </c>
      <c r="C445" s="2">
        <v>2.8198009076555175E-3</v>
      </c>
      <c r="D445" s="2">
        <v>5.5496195356123428</v>
      </c>
      <c r="E445" s="2">
        <v>2.9491692394349518E-7</v>
      </c>
      <c r="F445" s="2">
        <v>0.57300697539615519</v>
      </c>
      <c r="G445" s="2">
        <v>7.5036825672291002E-6</v>
      </c>
      <c r="H445" s="2">
        <v>8.5871373581606514E-2</v>
      </c>
      <c r="I445" s="2">
        <v>16.832018120952068</v>
      </c>
    </row>
    <row r="446" spans="1:9" s="3" customFormat="1" x14ac:dyDescent="0.2">
      <c r="A446" s="2" t="s">
        <v>444</v>
      </c>
      <c r="B446" s="2">
        <v>-27.420993350695795</v>
      </c>
      <c r="C446" s="2">
        <v>2.8198009076555175E-3</v>
      </c>
      <c r="D446" s="2">
        <v>5.5496195356123428</v>
      </c>
      <c r="E446" s="2">
        <v>2.9491692394349518E-7</v>
      </c>
      <c r="F446" s="2">
        <v>0.57300697539615519</v>
      </c>
      <c r="G446" s="2">
        <v>7.5036825672291002E-6</v>
      </c>
      <c r="H446" s="2">
        <v>8.5871373581606514E-2</v>
      </c>
      <c r="I446" s="2">
        <v>16.832018120952068</v>
      </c>
    </row>
    <row r="447" spans="1:9" s="3" customFormat="1" x14ac:dyDescent="0.2">
      <c r="A447" s="2" t="s">
        <v>445</v>
      </c>
      <c r="B447" s="2">
        <v>-27.420993350695795</v>
      </c>
      <c r="C447" s="2">
        <v>2.8198009076555175E-3</v>
      </c>
      <c r="D447" s="2">
        <v>5.5496195356123428</v>
      </c>
      <c r="E447" s="2">
        <v>2.9491692394349518E-7</v>
      </c>
      <c r="F447" s="2">
        <v>0.57300697539615519</v>
      </c>
      <c r="G447" s="2">
        <v>7.5036825672291002E-6</v>
      </c>
      <c r="H447" s="2">
        <v>8.5871373581606514E-2</v>
      </c>
      <c r="I447" s="2">
        <v>16.832018120952068</v>
      </c>
    </row>
    <row r="448" spans="1:9" s="3" customFormat="1" x14ac:dyDescent="0.2">
      <c r="A448" s="2" t="s">
        <v>446</v>
      </c>
      <c r="B448" s="2">
        <v>-27.420993350695795</v>
      </c>
      <c r="C448" s="2">
        <v>2.8198009076555175E-3</v>
      </c>
      <c r="D448" s="2">
        <v>5.5496195356123428</v>
      </c>
      <c r="E448" s="2">
        <v>2.9491692394349518E-7</v>
      </c>
      <c r="F448" s="2">
        <v>0.57300697539615519</v>
      </c>
      <c r="G448" s="2">
        <v>7.5036825672291002E-6</v>
      </c>
      <c r="H448" s="2">
        <v>8.5871373581606514E-2</v>
      </c>
      <c r="I448" s="2">
        <v>16.832018120952068</v>
      </c>
    </row>
    <row r="449" spans="1:9" s="3" customFormat="1" x14ac:dyDescent="0.2">
      <c r="A449" s="2" t="s">
        <v>447</v>
      </c>
      <c r="B449" s="2">
        <v>-27.420993350695795</v>
      </c>
      <c r="C449" s="2">
        <v>2.8198009076555175E-3</v>
      </c>
      <c r="D449" s="2">
        <v>5.5496195356123428</v>
      </c>
      <c r="E449" s="2">
        <v>2.9491692394349518E-7</v>
      </c>
      <c r="F449" s="2">
        <v>0.57300697539615519</v>
      </c>
      <c r="G449" s="2">
        <v>7.5036825672291002E-6</v>
      </c>
      <c r="H449" s="2">
        <v>8.5871373581606514E-2</v>
      </c>
      <c r="I449" s="2">
        <v>16.832018120952068</v>
      </c>
    </row>
    <row r="450" spans="1:9" s="3" customFormat="1" x14ac:dyDescent="0.2">
      <c r="A450" s="2" t="s">
        <v>448</v>
      </c>
      <c r="B450" s="2">
        <v>-27.420993350695795</v>
      </c>
      <c r="C450" s="2">
        <v>2.8198009076555175E-3</v>
      </c>
      <c r="D450" s="2">
        <v>5.5496195356123428</v>
      </c>
      <c r="E450" s="2">
        <v>2.9491692394349518E-7</v>
      </c>
      <c r="F450" s="2">
        <v>0.57300697539615519</v>
      </c>
      <c r="G450" s="2">
        <v>7.5036825672291002E-6</v>
      </c>
      <c r="H450" s="2">
        <v>8.5871373581606514E-2</v>
      </c>
      <c r="I450" s="2">
        <v>16.832018120952068</v>
      </c>
    </row>
    <row r="451" spans="1:9" s="3" customFormat="1" x14ac:dyDescent="0.2">
      <c r="A451" s="2" t="s">
        <v>449</v>
      </c>
      <c r="B451" s="2">
        <v>-27.420993350695795</v>
      </c>
      <c r="C451" s="2">
        <v>2.8198009076555175E-3</v>
      </c>
      <c r="D451" s="2">
        <v>5.5496195356123428</v>
      </c>
      <c r="E451" s="2">
        <v>2.9491692394349518E-7</v>
      </c>
      <c r="F451" s="2">
        <v>0.57300697539615519</v>
      </c>
      <c r="G451" s="2">
        <v>7.5036825672291002E-6</v>
      </c>
      <c r="H451" s="2">
        <v>8.5871373581606514E-2</v>
      </c>
      <c r="I451" s="2">
        <v>16.832018120952068</v>
      </c>
    </row>
    <row r="452" spans="1:9" s="3" customFormat="1" x14ac:dyDescent="0.2">
      <c r="A452" s="2" t="s">
        <v>450</v>
      </c>
      <c r="B452" s="2">
        <v>-27.420993350695795</v>
      </c>
      <c r="C452" s="2">
        <v>2.8198009076555175E-3</v>
      </c>
      <c r="D452" s="2">
        <v>5.5496195356123428</v>
      </c>
      <c r="E452" s="2">
        <v>2.9491692394349518E-7</v>
      </c>
      <c r="F452" s="2">
        <v>0.57300697539615519</v>
      </c>
      <c r="G452" s="2">
        <v>7.5036825672291002E-6</v>
      </c>
      <c r="H452" s="2">
        <v>8.5871373581606514E-2</v>
      </c>
      <c r="I452" s="2">
        <v>16.832018120952068</v>
      </c>
    </row>
    <row r="453" spans="1:9" s="3" customFormat="1" x14ac:dyDescent="0.2">
      <c r="A453" s="2" t="s">
        <v>451</v>
      </c>
      <c r="B453" s="2">
        <v>-27.420993350695795</v>
      </c>
      <c r="C453" s="2">
        <v>2.8198009076555175E-3</v>
      </c>
      <c r="D453" s="2">
        <v>5.5496195356123428</v>
      </c>
      <c r="E453" s="2">
        <v>2.9491692394349518E-7</v>
      </c>
      <c r="F453" s="2">
        <v>0.57300697539615519</v>
      </c>
      <c r="G453" s="2">
        <v>7.5036825672291002E-6</v>
      </c>
      <c r="H453" s="2">
        <v>8.5871373581606514E-2</v>
      </c>
      <c r="I453" s="2">
        <v>16.832018120952068</v>
      </c>
    </row>
    <row r="454" spans="1:9" s="3" customFormat="1" x14ac:dyDescent="0.2">
      <c r="A454" s="2" t="s">
        <v>452</v>
      </c>
      <c r="B454" s="2">
        <v>-27.420993350695795</v>
      </c>
      <c r="C454" s="2">
        <v>2.8198009076555175E-3</v>
      </c>
      <c r="D454" s="2">
        <v>5.5496195356123428</v>
      </c>
      <c r="E454" s="2">
        <v>2.9491692394349518E-7</v>
      </c>
      <c r="F454" s="2">
        <v>0.57300697539615519</v>
      </c>
      <c r="G454" s="2">
        <v>7.5036825672291002E-6</v>
      </c>
      <c r="H454" s="2">
        <v>8.5871373581606514E-2</v>
      </c>
      <c r="I454" s="2">
        <v>16.832018120952068</v>
      </c>
    </row>
    <row r="455" spans="1:9" s="3" customFormat="1" x14ac:dyDescent="0.2">
      <c r="A455" s="2" t="s">
        <v>453</v>
      </c>
      <c r="B455" s="2">
        <v>-27.420993350695795</v>
      </c>
      <c r="C455" s="2">
        <v>2.8198009076555175E-3</v>
      </c>
      <c r="D455" s="2">
        <v>5.5496195356123428</v>
      </c>
      <c r="E455" s="2">
        <v>2.9491692394349518E-7</v>
      </c>
      <c r="F455" s="2">
        <v>0.57300697539615519</v>
      </c>
      <c r="G455" s="2">
        <v>7.5036825672291002E-6</v>
      </c>
      <c r="H455" s="2">
        <v>8.5871373581606514E-2</v>
      </c>
      <c r="I455" s="2">
        <v>16.832018120952068</v>
      </c>
    </row>
    <row r="456" spans="1:9" s="3" customFormat="1" x14ac:dyDescent="0.2">
      <c r="A456" s="2" t="s">
        <v>454</v>
      </c>
      <c r="B456" s="2">
        <v>-27.420993350695795</v>
      </c>
      <c r="C456" s="2">
        <v>2.8198009076555175E-3</v>
      </c>
      <c r="D456" s="2">
        <v>5.5496195356123428</v>
      </c>
      <c r="E456" s="2">
        <v>2.9491692394349518E-7</v>
      </c>
      <c r="F456" s="2">
        <v>0.57300697539615519</v>
      </c>
      <c r="G456" s="2">
        <v>7.5036825672291002E-6</v>
      </c>
      <c r="H456" s="2">
        <v>8.5871373581606514E-2</v>
      </c>
      <c r="I456" s="2">
        <v>16.832018120952068</v>
      </c>
    </row>
    <row r="457" spans="1:9" s="3" customFormat="1" x14ac:dyDescent="0.2">
      <c r="A457" s="2" t="s">
        <v>455</v>
      </c>
      <c r="B457" s="2">
        <v>-27.420993350695795</v>
      </c>
      <c r="C457" s="2">
        <v>2.8198009076555175E-3</v>
      </c>
      <c r="D457" s="2">
        <v>5.5496195356123428</v>
      </c>
      <c r="E457" s="2">
        <v>2.9491692394349518E-7</v>
      </c>
      <c r="F457" s="2">
        <v>0.57300697539615519</v>
      </c>
      <c r="G457" s="2">
        <v>7.5036825672291002E-6</v>
      </c>
      <c r="H457" s="2">
        <v>8.5871373581606514E-2</v>
      </c>
      <c r="I457" s="2">
        <v>16.832018120952068</v>
      </c>
    </row>
    <row r="458" spans="1:9" s="3" customFormat="1" x14ac:dyDescent="0.2">
      <c r="A458" s="2" t="s">
        <v>456</v>
      </c>
      <c r="B458" s="2">
        <v>-27.420993350695795</v>
      </c>
      <c r="C458" s="2">
        <v>2.8198009076555175E-3</v>
      </c>
      <c r="D458" s="2">
        <v>5.5496195356123428</v>
      </c>
      <c r="E458" s="2">
        <v>2.9491692394349518E-7</v>
      </c>
      <c r="F458" s="2">
        <v>0.57300697539615519</v>
      </c>
      <c r="G458" s="2">
        <v>7.5036825672291002E-6</v>
      </c>
      <c r="H458" s="2">
        <v>8.5871373581606514E-2</v>
      </c>
      <c r="I458" s="2">
        <v>16.832018120952068</v>
      </c>
    </row>
    <row r="459" spans="1:9" s="3" customFormat="1" x14ac:dyDescent="0.2">
      <c r="A459" s="2" t="s">
        <v>457</v>
      </c>
      <c r="B459" s="2">
        <v>-27.420993350695795</v>
      </c>
      <c r="C459" s="2">
        <v>2.8198009076555175E-3</v>
      </c>
      <c r="D459" s="2">
        <v>5.5496195356123428</v>
      </c>
      <c r="E459" s="2">
        <v>2.9491692394349518E-7</v>
      </c>
      <c r="F459" s="2">
        <v>0.57300697539615519</v>
      </c>
      <c r="G459" s="2">
        <v>7.5036825672291002E-6</v>
      </c>
      <c r="H459" s="2">
        <v>8.5871373581606514E-2</v>
      </c>
      <c r="I459" s="2">
        <v>16.832018120952068</v>
      </c>
    </row>
    <row r="460" spans="1:9" s="3" customFormat="1" x14ac:dyDescent="0.2">
      <c r="A460" s="2" t="s">
        <v>458</v>
      </c>
      <c r="B460" s="2">
        <v>-27.420993350695795</v>
      </c>
      <c r="C460" s="2">
        <v>2.8198009076555175E-3</v>
      </c>
      <c r="D460" s="2">
        <v>5.5496195356123428</v>
      </c>
      <c r="E460" s="2">
        <v>2.9491692394349518E-7</v>
      </c>
      <c r="F460" s="2">
        <v>0.57300697539615519</v>
      </c>
      <c r="G460" s="2">
        <v>7.5036825672291002E-6</v>
      </c>
      <c r="H460" s="2">
        <v>8.5871373581606514E-2</v>
      </c>
      <c r="I460" s="2">
        <v>16.832018120952068</v>
      </c>
    </row>
    <row r="461" spans="1:9" s="3" customFormat="1" x14ac:dyDescent="0.2">
      <c r="A461" s="2" t="s">
        <v>459</v>
      </c>
      <c r="B461" s="2">
        <v>-27.420993350695795</v>
      </c>
      <c r="C461" s="2">
        <v>2.8198009076555175E-3</v>
      </c>
      <c r="D461" s="2">
        <v>5.5496195356123428</v>
      </c>
      <c r="E461" s="2">
        <v>2.9491692394349518E-7</v>
      </c>
      <c r="F461" s="2">
        <v>0.57300697539615519</v>
      </c>
      <c r="G461" s="2">
        <v>7.5036825672291002E-6</v>
      </c>
      <c r="H461" s="2">
        <v>8.5871373581606514E-2</v>
      </c>
      <c r="I461" s="2">
        <v>16.832018120952068</v>
      </c>
    </row>
    <row r="462" spans="1:9" s="3" customFormat="1" x14ac:dyDescent="0.2">
      <c r="A462" s="2" t="s">
        <v>460</v>
      </c>
      <c r="B462" s="2">
        <v>-27.420993350695795</v>
      </c>
      <c r="C462" s="2">
        <v>2.8198009076555175E-3</v>
      </c>
      <c r="D462" s="2">
        <v>5.5496195356123428</v>
      </c>
      <c r="E462" s="2">
        <v>2.9491692394349518E-7</v>
      </c>
      <c r="F462" s="2">
        <v>0.57300697539615519</v>
      </c>
      <c r="G462" s="2">
        <v>7.5036825672291002E-6</v>
      </c>
      <c r="H462" s="2">
        <v>8.5871373581606514E-2</v>
      </c>
      <c r="I462" s="2">
        <v>16.832018120952068</v>
      </c>
    </row>
    <row r="463" spans="1:9" s="3" customFormat="1" x14ac:dyDescent="0.2">
      <c r="A463" s="2" t="s">
        <v>461</v>
      </c>
      <c r="B463" s="2">
        <v>-27.420993350695795</v>
      </c>
      <c r="C463" s="2">
        <v>2.8198009076555175E-3</v>
      </c>
      <c r="D463" s="2">
        <v>5.5496195356123428</v>
      </c>
      <c r="E463" s="2">
        <v>2.9491692394349518E-7</v>
      </c>
      <c r="F463" s="2">
        <v>0.57300697539615519</v>
      </c>
      <c r="G463" s="2">
        <v>7.5036825672291002E-6</v>
      </c>
      <c r="H463" s="2">
        <v>8.5871373581606514E-2</v>
      </c>
      <c r="I463" s="2">
        <v>16.832018120952068</v>
      </c>
    </row>
    <row r="464" spans="1:9" s="3" customFormat="1" x14ac:dyDescent="0.2">
      <c r="A464" s="2" t="s">
        <v>462</v>
      </c>
      <c r="B464" s="2">
        <v>-27.420993350695795</v>
      </c>
      <c r="C464" s="2">
        <v>2.8198009076555175E-3</v>
      </c>
      <c r="D464" s="2">
        <v>5.5496195356123428</v>
      </c>
      <c r="E464" s="2">
        <v>2.9491692394349518E-7</v>
      </c>
      <c r="F464" s="2">
        <v>0.57300697539615519</v>
      </c>
      <c r="G464" s="2">
        <v>7.5036825672291002E-6</v>
      </c>
      <c r="H464" s="2">
        <v>8.5871373581606514E-2</v>
      </c>
      <c r="I464" s="2">
        <v>16.832018120952068</v>
      </c>
    </row>
    <row r="465" spans="1:9" s="3" customFormat="1" x14ac:dyDescent="0.2">
      <c r="A465" s="2" t="s">
        <v>463</v>
      </c>
      <c r="B465" s="2">
        <v>-27.420993350695795</v>
      </c>
      <c r="C465" s="2">
        <v>2.8198009076555175E-3</v>
      </c>
      <c r="D465" s="2">
        <v>5.5496195356123428</v>
      </c>
      <c r="E465" s="2">
        <v>2.9491692394349518E-7</v>
      </c>
      <c r="F465" s="2">
        <v>0.57300697539615519</v>
      </c>
      <c r="G465" s="2">
        <v>7.5036825672291002E-6</v>
      </c>
      <c r="H465" s="2">
        <v>8.5871373581606514E-2</v>
      </c>
      <c r="I465" s="2">
        <v>16.832018120952068</v>
      </c>
    </row>
    <row r="466" spans="1:9" s="3" customFormat="1" x14ac:dyDescent="0.2">
      <c r="A466" s="2" t="s">
        <v>464</v>
      </c>
      <c r="B466" s="2">
        <v>-27.420993350695795</v>
      </c>
      <c r="C466" s="2">
        <v>2.8198009076555175E-3</v>
      </c>
      <c r="D466" s="2">
        <v>5.5496195356123428</v>
      </c>
      <c r="E466" s="2">
        <v>2.9491692394349518E-7</v>
      </c>
      <c r="F466" s="2">
        <v>0.57300697539615519</v>
      </c>
      <c r="G466" s="2">
        <v>7.5036825672291002E-6</v>
      </c>
      <c r="H466" s="2">
        <v>8.5871373581606514E-2</v>
      </c>
      <c r="I466" s="2">
        <v>16.832018120952068</v>
      </c>
    </row>
    <row r="467" spans="1:9" s="3" customFormat="1" x14ac:dyDescent="0.2">
      <c r="A467" s="2" t="s">
        <v>465</v>
      </c>
      <c r="B467" s="2">
        <v>-27.420993350695795</v>
      </c>
      <c r="C467" s="2">
        <v>2.8198009076555175E-3</v>
      </c>
      <c r="D467" s="2">
        <v>5.5496195356123428</v>
      </c>
      <c r="E467" s="2">
        <v>2.9491692394349518E-7</v>
      </c>
      <c r="F467" s="2">
        <v>0.57300697539615519</v>
      </c>
      <c r="G467" s="2">
        <v>7.5036825672291002E-6</v>
      </c>
      <c r="H467" s="2">
        <v>8.5871373581606514E-2</v>
      </c>
      <c r="I467" s="2">
        <v>16.832018120952068</v>
      </c>
    </row>
    <row r="468" spans="1:9" s="3" customFormat="1" x14ac:dyDescent="0.2">
      <c r="A468" s="2" t="s">
        <v>466</v>
      </c>
      <c r="B468" s="2">
        <v>-27.420993350695795</v>
      </c>
      <c r="C468" s="2">
        <v>2.8198009076555175E-3</v>
      </c>
      <c r="D468" s="2">
        <v>5.5496195356123428</v>
      </c>
      <c r="E468" s="2">
        <v>2.9491692394349518E-7</v>
      </c>
      <c r="F468" s="2">
        <v>0.57300697539615519</v>
      </c>
      <c r="G468" s="2">
        <v>7.5036825672291002E-6</v>
      </c>
      <c r="H468" s="2">
        <v>8.5871373581606514E-2</v>
      </c>
      <c r="I468" s="2">
        <v>16.832018120952068</v>
      </c>
    </row>
    <row r="469" spans="1:9" s="3" customFormat="1" x14ac:dyDescent="0.2">
      <c r="A469" s="2" t="s">
        <v>467</v>
      </c>
      <c r="B469" s="2">
        <v>-27.420993350695795</v>
      </c>
      <c r="C469" s="2">
        <v>2.8198009076555175E-3</v>
      </c>
      <c r="D469" s="2">
        <v>5.5496195356123428</v>
      </c>
      <c r="E469" s="2">
        <v>2.9491692394349518E-7</v>
      </c>
      <c r="F469" s="2">
        <v>0.57300697539615519</v>
      </c>
      <c r="G469" s="2">
        <v>7.5036825672291002E-6</v>
      </c>
      <c r="H469" s="2">
        <v>8.5871373581606514E-2</v>
      </c>
      <c r="I469" s="2">
        <v>16.832018120952068</v>
      </c>
    </row>
    <row r="470" spans="1:9" s="3" customFormat="1" x14ac:dyDescent="0.2">
      <c r="A470" s="2" t="s">
        <v>468</v>
      </c>
      <c r="B470" s="2">
        <v>-27.420993350695795</v>
      </c>
      <c r="C470" s="2">
        <v>2.8198009076555175E-3</v>
      </c>
      <c r="D470" s="2">
        <v>5.5496195356123428</v>
      </c>
      <c r="E470" s="2">
        <v>2.9491692394349518E-7</v>
      </c>
      <c r="F470" s="2">
        <v>0.57300697539615519</v>
      </c>
      <c r="G470" s="2">
        <v>7.5036825672291002E-6</v>
      </c>
      <c r="H470" s="2">
        <v>8.5871373581606514E-2</v>
      </c>
      <c r="I470" s="2">
        <v>16.832018120952068</v>
      </c>
    </row>
    <row r="471" spans="1:9" s="3" customFormat="1" x14ac:dyDescent="0.2">
      <c r="A471" s="2" t="s">
        <v>469</v>
      </c>
      <c r="B471" s="2">
        <v>-27.420993350695795</v>
      </c>
      <c r="C471" s="2">
        <v>2.8198009076555175E-3</v>
      </c>
      <c r="D471" s="2">
        <v>5.5496195356123428</v>
      </c>
      <c r="E471" s="2">
        <v>2.9491692394349518E-7</v>
      </c>
      <c r="F471" s="2">
        <v>0.57300697539615519</v>
      </c>
      <c r="G471" s="2">
        <v>7.5036825672291002E-6</v>
      </c>
      <c r="H471" s="2">
        <v>8.5871373581606514E-2</v>
      </c>
      <c r="I471" s="2">
        <v>16.832018120952068</v>
      </c>
    </row>
    <row r="472" spans="1:9" s="3" customFormat="1" x14ac:dyDescent="0.2">
      <c r="A472" s="2" t="s">
        <v>470</v>
      </c>
      <c r="B472" s="2">
        <v>-27.420993350695795</v>
      </c>
      <c r="C472" s="2">
        <v>2.8198009076555175E-3</v>
      </c>
      <c r="D472" s="2">
        <v>5.5496195356123428</v>
      </c>
      <c r="E472" s="2">
        <v>2.9491692394349518E-7</v>
      </c>
      <c r="F472" s="2">
        <v>0.57300697539615519</v>
      </c>
      <c r="G472" s="2">
        <v>7.5036825672291002E-6</v>
      </c>
      <c r="H472" s="2">
        <v>8.5871373581606514E-2</v>
      </c>
      <c r="I472" s="2">
        <v>16.832018120952068</v>
      </c>
    </row>
    <row r="473" spans="1:9" s="3" customFormat="1" x14ac:dyDescent="0.2">
      <c r="A473" s="2" t="s">
        <v>471</v>
      </c>
      <c r="B473" s="2">
        <v>-27.420993350695795</v>
      </c>
      <c r="C473" s="2">
        <v>2.8198009076555175E-3</v>
      </c>
      <c r="D473" s="2">
        <v>5.5496195356123428</v>
      </c>
      <c r="E473" s="2">
        <v>2.9491692394349518E-7</v>
      </c>
      <c r="F473" s="2">
        <v>0.57300697539615519</v>
      </c>
      <c r="G473" s="2">
        <v>7.5036825672291002E-6</v>
      </c>
      <c r="H473" s="2">
        <v>8.5871373581606514E-2</v>
      </c>
      <c r="I473" s="2">
        <v>16.832018120952068</v>
      </c>
    </row>
    <row r="474" spans="1:9" s="3" customFormat="1" x14ac:dyDescent="0.2">
      <c r="A474" s="2" t="s">
        <v>472</v>
      </c>
      <c r="B474" s="2">
        <v>-27.420993350695795</v>
      </c>
      <c r="C474" s="2">
        <v>2.8198009076555175E-3</v>
      </c>
      <c r="D474" s="2">
        <v>5.5496195356123428</v>
      </c>
      <c r="E474" s="2">
        <v>2.9491692394349518E-7</v>
      </c>
      <c r="F474" s="2">
        <v>0.57300697539615519</v>
      </c>
      <c r="G474" s="2">
        <v>7.5036825672291002E-6</v>
      </c>
      <c r="H474" s="2">
        <v>8.5871373581606514E-2</v>
      </c>
      <c r="I474" s="2">
        <v>16.832018120952068</v>
      </c>
    </row>
    <row r="475" spans="1:9" s="3" customFormat="1" x14ac:dyDescent="0.2">
      <c r="A475" s="2" t="s">
        <v>473</v>
      </c>
      <c r="B475" s="2">
        <v>-27.420993350695795</v>
      </c>
      <c r="C475" s="2">
        <v>2.8198009076555175E-3</v>
      </c>
      <c r="D475" s="2">
        <v>5.5496195356123428</v>
      </c>
      <c r="E475" s="2">
        <v>2.9491692394349518E-7</v>
      </c>
      <c r="F475" s="2">
        <v>0.57300697539615519</v>
      </c>
      <c r="G475" s="2">
        <v>7.5036825672291002E-6</v>
      </c>
      <c r="H475" s="2">
        <v>8.5871373581606514E-2</v>
      </c>
      <c r="I475" s="2">
        <v>16.832018120952068</v>
      </c>
    </row>
    <row r="476" spans="1:9" s="3" customFormat="1" x14ac:dyDescent="0.2">
      <c r="A476" s="2" t="s">
        <v>474</v>
      </c>
      <c r="B476" s="2">
        <v>-27.420993350695795</v>
      </c>
      <c r="C476" s="2">
        <v>2.8198009076555175E-3</v>
      </c>
      <c r="D476" s="2">
        <v>5.5496195356123428</v>
      </c>
      <c r="E476" s="2">
        <v>2.9491692394349518E-7</v>
      </c>
      <c r="F476" s="2">
        <v>0.57300697539615519</v>
      </c>
      <c r="G476" s="2">
        <v>7.5036825672291002E-6</v>
      </c>
      <c r="H476" s="2">
        <v>8.5871373581606514E-2</v>
      </c>
      <c r="I476" s="2">
        <v>16.832018120952068</v>
      </c>
    </row>
    <row r="477" spans="1:9" s="3" customFormat="1" x14ac:dyDescent="0.2">
      <c r="A477" s="2" t="s">
        <v>475</v>
      </c>
      <c r="B477" s="2">
        <v>-27.420993350695795</v>
      </c>
      <c r="C477" s="2">
        <v>2.8198009076555175E-3</v>
      </c>
      <c r="D477" s="2">
        <v>5.5496195356123428</v>
      </c>
      <c r="E477" s="2">
        <v>2.9491692394349518E-7</v>
      </c>
      <c r="F477" s="2">
        <v>0.57300697539615519</v>
      </c>
      <c r="G477" s="2">
        <v>7.5036825672291002E-6</v>
      </c>
      <c r="H477" s="2">
        <v>8.5871373581606514E-2</v>
      </c>
      <c r="I477" s="2">
        <v>16.832018120952068</v>
      </c>
    </row>
    <row r="478" spans="1:9" s="3" customFormat="1" x14ac:dyDescent="0.2">
      <c r="A478" s="2" t="s">
        <v>476</v>
      </c>
      <c r="B478" s="2">
        <v>-27.420993350695795</v>
      </c>
      <c r="C478" s="2">
        <v>2.8198009076555175E-3</v>
      </c>
      <c r="D478" s="2">
        <v>5.5496195356123428</v>
      </c>
      <c r="E478" s="2">
        <v>2.9491692394349518E-7</v>
      </c>
      <c r="F478" s="2">
        <v>0.57300697539615519</v>
      </c>
      <c r="G478" s="2">
        <v>7.5036825672291002E-6</v>
      </c>
      <c r="H478" s="2">
        <v>8.5871373581606514E-2</v>
      </c>
      <c r="I478" s="2">
        <v>16.832018120952068</v>
      </c>
    </row>
    <row r="479" spans="1:9" s="3" customFormat="1" x14ac:dyDescent="0.2">
      <c r="A479" s="2" t="s">
        <v>477</v>
      </c>
      <c r="B479" s="2">
        <v>-27.420993350695795</v>
      </c>
      <c r="C479" s="2">
        <v>2.8198009076555175E-3</v>
      </c>
      <c r="D479" s="2">
        <v>5.5496195356123428</v>
      </c>
      <c r="E479" s="2">
        <v>2.9491692394349518E-7</v>
      </c>
      <c r="F479" s="2">
        <v>0.57300697539615519</v>
      </c>
      <c r="G479" s="2">
        <v>7.5036825672291002E-6</v>
      </c>
      <c r="H479" s="2">
        <v>8.5871373581606514E-2</v>
      </c>
      <c r="I479" s="2">
        <v>16.832018120952068</v>
      </c>
    </row>
    <row r="480" spans="1:9" s="3" customFormat="1" x14ac:dyDescent="0.2">
      <c r="A480" s="2" t="s">
        <v>478</v>
      </c>
      <c r="B480" s="2">
        <v>-27.420993350695795</v>
      </c>
      <c r="C480" s="2">
        <v>2.8198009076555175E-3</v>
      </c>
      <c r="D480" s="2">
        <v>5.5496195356123428</v>
      </c>
      <c r="E480" s="2">
        <v>2.9491692394349518E-7</v>
      </c>
      <c r="F480" s="2">
        <v>0.57300697539615519</v>
      </c>
      <c r="G480" s="2">
        <v>7.5036825672291002E-6</v>
      </c>
      <c r="H480" s="2">
        <v>8.5871373581606514E-2</v>
      </c>
      <c r="I480" s="2">
        <v>16.832018120952068</v>
      </c>
    </row>
    <row r="481" spans="1:9" s="3" customFormat="1" x14ac:dyDescent="0.2">
      <c r="A481" s="2" t="s">
        <v>479</v>
      </c>
      <c r="B481" s="2">
        <v>-27.420993350695795</v>
      </c>
      <c r="C481" s="2">
        <v>2.8198009076555175E-3</v>
      </c>
      <c r="D481" s="2">
        <v>5.5496195356123428</v>
      </c>
      <c r="E481" s="2">
        <v>2.9491692394349518E-7</v>
      </c>
      <c r="F481" s="2">
        <v>0.57300697539615519</v>
      </c>
      <c r="G481" s="2">
        <v>7.5036825672291002E-6</v>
      </c>
      <c r="H481" s="2">
        <v>8.5871373581606514E-2</v>
      </c>
      <c r="I481" s="2">
        <v>16.832018120952068</v>
      </c>
    </row>
    <row r="482" spans="1:9" s="3" customFormat="1" x14ac:dyDescent="0.2">
      <c r="A482" s="2" t="s">
        <v>480</v>
      </c>
      <c r="B482" s="2">
        <v>-27.420993350695795</v>
      </c>
      <c r="C482" s="2">
        <v>2.8198009076555175E-3</v>
      </c>
      <c r="D482" s="2">
        <v>5.5496195356123428</v>
      </c>
      <c r="E482" s="2">
        <v>2.9491692394349518E-7</v>
      </c>
      <c r="F482" s="2">
        <v>0.57300697539615519</v>
      </c>
      <c r="G482" s="2">
        <v>7.5036825672291002E-6</v>
      </c>
      <c r="H482" s="2">
        <v>8.5871373581606514E-2</v>
      </c>
      <c r="I482" s="2">
        <v>16.832018120952068</v>
      </c>
    </row>
    <row r="483" spans="1:9" s="3" customFormat="1" x14ac:dyDescent="0.2">
      <c r="A483" s="2" t="s">
        <v>481</v>
      </c>
      <c r="B483" s="2">
        <v>-27.420993350695795</v>
      </c>
      <c r="C483" s="2">
        <v>2.8198009076555175E-3</v>
      </c>
      <c r="D483" s="2">
        <v>5.5496195356123428</v>
      </c>
      <c r="E483" s="2">
        <v>2.9491692394349518E-7</v>
      </c>
      <c r="F483" s="2">
        <v>0.57300697539615519</v>
      </c>
      <c r="G483" s="2">
        <v>7.5036825672291002E-6</v>
      </c>
      <c r="H483" s="2">
        <v>8.5871373581606514E-2</v>
      </c>
      <c r="I483" s="2">
        <v>16.832018120952068</v>
      </c>
    </row>
    <row r="484" spans="1:9" s="3" customFormat="1" x14ac:dyDescent="0.2">
      <c r="A484" s="2" t="s">
        <v>482</v>
      </c>
      <c r="B484" s="2">
        <v>-27.420993350695795</v>
      </c>
      <c r="C484" s="2">
        <v>2.8198009076555175E-3</v>
      </c>
      <c r="D484" s="2">
        <v>5.5496195356123428</v>
      </c>
      <c r="E484" s="2">
        <v>2.9491692394349518E-7</v>
      </c>
      <c r="F484" s="2">
        <v>0.57300697539615519</v>
      </c>
      <c r="G484" s="2">
        <v>7.5036825672291002E-6</v>
      </c>
      <c r="H484" s="2">
        <v>8.5871373581606514E-2</v>
      </c>
      <c r="I484" s="2">
        <v>16.832018120952068</v>
      </c>
    </row>
    <row r="485" spans="1:9" s="3" customFormat="1" x14ac:dyDescent="0.2">
      <c r="A485" s="2" t="s">
        <v>483</v>
      </c>
      <c r="B485" s="2">
        <v>-27.420993350695795</v>
      </c>
      <c r="C485" s="2">
        <v>2.8198009076555175E-3</v>
      </c>
      <c r="D485" s="2">
        <v>5.5496195356123428</v>
      </c>
      <c r="E485" s="2">
        <v>2.9491692394349518E-7</v>
      </c>
      <c r="F485" s="2">
        <v>0.57300697539615519</v>
      </c>
      <c r="G485" s="2">
        <v>7.5036825672291002E-6</v>
      </c>
      <c r="H485" s="2">
        <v>8.5871373581606514E-2</v>
      </c>
      <c r="I485" s="2">
        <v>16.832018120952068</v>
      </c>
    </row>
    <row r="486" spans="1:9" s="3" customFormat="1" x14ac:dyDescent="0.2">
      <c r="A486" s="2" t="s">
        <v>484</v>
      </c>
      <c r="B486" s="2">
        <v>-27.420993350695795</v>
      </c>
      <c r="C486" s="2">
        <v>2.8198009076555175E-3</v>
      </c>
      <c r="D486" s="2">
        <v>5.5496195356123428</v>
      </c>
      <c r="E486" s="2">
        <v>2.9491692394349518E-7</v>
      </c>
      <c r="F486" s="2">
        <v>0.57300697539615519</v>
      </c>
      <c r="G486" s="2">
        <v>7.5036825672291002E-6</v>
      </c>
      <c r="H486" s="2">
        <v>8.5871373581606514E-2</v>
      </c>
      <c r="I486" s="2">
        <v>16.832018120952068</v>
      </c>
    </row>
    <row r="487" spans="1:9" s="3" customFormat="1" x14ac:dyDescent="0.2">
      <c r="A487" s="2" t="s">
        <v>485</v>
      </c>
      <c r="B487" s="2">
        <v>-27.420993350695795</v>
      </c>
      <c r="C487" s="2">
        <v>2.8198009076555175E-3</v>
      </c>
      <c r="D487" s="2">
        <v>5.5496195356123428</v>
      </c>
      <c r="E487" s="2">
        <v>2.9491692394349518E-7</v>
      </c>
      <c r="F487" s="2">
        <v>0.57300697539615519</v>
      </c>
      <c r="G487" s="2">
        <v>7.5036825672291002E-6</v>
      </c>
      <c r="H487" s="2">
        <v>8.5871373581606514E-2</v>
      </c>
      <c r="I487" s="2">
        <v>16.832018120952068</v>
      </c>
    </row>
    <row r="488" spans="1:9" s="3" customFormat="1" x14ac:dyDescent="0.2">
      <c r="A488" s="2" t="s">
        <v>486</v>
      </c>
      <c r="B488" s="2">
        <v>-27.420993350695795</v>
      </c>
      <c r="C488" s="2">
        <v>2.8198009076555175E-3</v>
      </c>
      <c r="D488" s="2">
        <v>5.5496195356123428</v>
      </c>
      <c r="E488" s="2">
        <v>2.9491692394349518E-7</v>
      </c>
      <c r="F488" s="2">
        <v>0.57300697539615519</v>
      </c>
      <c r="G488" s="2">
        <v>7.5036825672291002E-6</v>
      </c>
      <c r="H488" s="2">
        <v>8.5871373581606514E-2</v>
      </c>
      <c r="I488" s="2">
        <v>16.832018120952068</v>
      </c>
    </row>
    <row r="489" spans="1:9" s="3" customFormat="1" x14ac:dyDescent="0.2">
      <c r="A489" s="2" t="s">
        <v>487</v>
      </c>
      <c r="B489" s="2">
        <v>-27.420993350695795</v>
      </c>
      <c r="C489" s="2">
        <v>2.8198009076555175E-3</v>
      </c>
      <c r="D489" s="2">
        <v>5.5496195356123428</v>
      </c>
      <c r="E489" s="2">
        <v>2.9491692394349518E-7</v>
      </c>
      <c r="F489" s="2">
        <v>0.57300697539615519</v>
      </c>
      <c r="G489" s="2">
        <v>7.5036825672291002E-6</v>
      </c>
      <c r="H489" s="2">
        <v>8.5871373581606514E-2</v>
      </c>
      <c r="I489" s="2">
        <v>16.832018120952068</v>
      </c>
    </row>
    <row r="490" spans="1:9" s="3" customFormat="1" x14ac:dyDescent="0.2">
      <c r="A490" s="2" t="s">
        <v>488</v>
      </c>
      <c r="B490" s="2">
        <v>-27.420993350695795</v>
      </c>
      <c r="C490" s="2">
        <v>2.8198009076555175E-3</v>
      </c>
      <c r="D490" s="2">
        <v>5.5496195356123428</v>
      </c>
      <c r="E490" s="2">
        <v>2.9491692394349518E-7</v>
      </c>
      <c r="F490" s="2">
        <v>0.57300697539615519</v>
      </c>
      <c r="G490" s="2">
        <v>7.5036825672291002E-6</v>
      </c>
      <c r="H490" s="2">
        <v>8.5871373581606514E-2</v>
      </c>
      <c r="I490" s="2">
        <v>16.832018120952068</v>
      </c>
    </row>
    <row r="491" spans="1:9" s="3" customFormat="1" x14ac:dyDescent="0.2">
      <c r="A491" s="2" t="s">
        <v>489</v>
      </c>
      <c r="B491" s="2">
        <v>-27.420993350695795</v>
      </c>
      <c r="C491" s="2">
        <v>2.8198009076555175E-3</v>
      </c>
      <c r="D491" s="2">
        <v>5.5496195356123428</v>
      </c>
      <c r="E491" s="2">
        <v>2.9491692394349518E-7</v>
      </c>
      <c r="F491" s="2">
        <v>0.57300697539615519</v>
      </c>
      <c r="G491" s="2">
        <v>7.5036825672291002E-6</v>
      </c>
      <c r="H491" s="2">
        <v>8.5871373581606514E-2</v>
      </c>
      <c r="I491" s="2">
        <v>16.832018120952068</v>
      </c>
    </row>
    <row r="492" spans="1:9" s="3" customFormat="1" x14ac:dyDescent="0.2">
      <c r="A492" s="2" t="s">
        <v>490</v>
      </c>
      <c r="B492" s="2">
        <v>-27.420993350695795</v>
      </c>
      <c r="C492" s="2">
        <v>2.8198009076555175E-3</v>
      </c>
      <c r="D492" s="2">
        <v>5.5496195356123428</v>
      </c>
      <c r="E492" s="2">
        <v>2.9491692394349518E-7</v>
      </c>
      <c r="F492" s="2">
        <v>0.57300697539615519</v>
      </c>
      <c r="G492" s="2">
        <v>7.5036825672291002E-6</v>
      </c>
      <c r="H492" s="2">
        <v>8.5871373581606514E-2</v>
      </c>
      <c r="I492" s="2">
        <v>16.832018120952068</v>
      </c>
    </row>
    <row r="493" spans="1:9" s="3" customFormat="1" x14ac:dyDescent="0.2">
      <c r="A493" s="2" t="s">
        <v>491</v>
      </c>
      <c r="B493" s="2">
        <v>-27.420993350695795</v>
      </c>
      <c r="C493" s="2">
        <v>2.8198009076555175E-3</v>
      </c>
      <c r="D493" s="2">
        <v>5.5496195356123428</v>
      </c>
      <c r="E493" s="2">
        <v>2.9491692394349518E-7</v>
      </c>
      <c r="F493" s="2">
        <v>0.57300697539615519</v>
      </c>
      <c r="G493" s="2">
        <v>7.5036825672291002E-6</v>
      </c>
      <c r="H493" s="2">
        <v>8.5871373581606514E-2</v>
      </c>
      <c r="I493" s="2">
        <v>16.832018120952068</v>
      </c>
    </row>
    <row r="494" spans="1:9" s="3" customFormat="1" x14ac:dyDescent="0.2">
      <c r="A494" s="2" t="s">
        <v>492</v>
      </c>
      <c r="B494" s="2">
        <v>-27.420993350695795</v>
      </c>
      <c r="C494" s="2">
        <v>2.8198009076555175E-3</v>
      </c>
      <c r="D494" s="2">
        <v>5.5496195356123428</v>
      </c>
      <c r="E494" s="2">
        <v>2.9491692394349518E-7</v>
      </c>
      <c r="F494" s="2">
        <v>0.57300697539615519</v>
      </c>
      <c r="G494" s="2">
        <v>7.5036825672291002E-6</v>
      </c>
      <c r="H494" s="2">
        <v>8.5871373581606514E-2</v>
      </c>
      <c r="I494" s="2">
        <v>16.832018120952068</v>
      </c>
    </row>
    <row r="495" spans="1:9" s="3" customFormat="1" x14ac:dyDescent="0.2">
      <c r="A495" s="2" t="s">
        <v>493</v>
      </c>
      <c r="B495" s="2">
        <v>-27.420993350695795</v>
      </c>
      <c r="C495" s="2">
        <v>2.8198009076555175E-3</v>
      </c>
      <c r="D495" s="2">
        <v>5.5496195356123428</v>
      </c>
      <c r="E495" s="2">
        <v>2.9491692394349518E-7</v>
      </c>
      <c r="F495" s="2">
        <v>0.57300697539615519</v>
      </c>
      <c r="G495" s="2">
        <v>7.5036825672291002E-6</v>
      </c>
      <c r="H495" s="2">
        <v>8.5871373581606514E-2</v>
      </c>
      <c r="I495" s="2">
        <v>16.832018120952068</v>
      </c>
    </row>
    <row r="496" spans="1:9" s="3" customFormat="1" x14ac:dyDescent="0.2">
      <c r="A496" s="2" t="s">
        <v>494</v>
      </c>
      <c r="B496" s="2">
        <v>-27.420993350695795</v>
      </c>
      <c r="C496" s="2">
        <v>2.8198009076555175E-3</v>
      </c>
      <c r="D496" s="2">
        <v>5.5496195356123428</v>
      </c>
      <c r="E496" s="2">
        <v>2.9491692394349518E-7</v>
      </c>
      <c r="F496" s="2">
        <v>0.57300697539615519</v>
      </c>
      <c r="G496" s="2">
        <v>7.5036825672291002E-6</v>
      </c>
      <c r="H496" s="2">
        <v>8.5871373581606514E-2</v>
      </c>
      <c r="I496" s="2">
        <v>16.832018120952068</v>
      </c>
    </row>
    <row r="497" spans="1:9" s="3" customFormat="1" x14ac:dyDescent="0.2">
      <c r="A497" s="2" t="s">
        <v>495</v>
      </c>
      <c r="B497" s="2">
        <v>-27.420993350695795</v>
      </c>
      <c r="C497" s="2">
        <v>2.8198009076555175E-3</v>
      </c>
      <c r="D497" s="2">
        <v>5.5496195356123428</v>
      </c>
      <c r="E497" s="2">
        <v>2.9491692394349518E-7</v>
      </c>
      <c r="F497" s="2">
        <v>0.57300697539615519</v>
      </c>
      <c r="G497" s="2">
        <v>7.5036825672291002E-6</v>
      </c>
      <c r="H497" s="2">
        <v>8.5871373581606514E-2</v>
      </c>
      <c r="I497" s="2">
        <v>16.832018120952068</v>
      </c>
    </row>
    <row r="498" spans="1:9" s="3" customFormat="1" x14ac:dyDescent="0.2">
      <c r="A498" s="2" t="s">
        <v>496</v>
      </c>
      <c r="B498" s="2">
        <v>-27.420993350695795</v>
      </c>
      <c r="C498" s="2">
        <v>2.8198009076555175E-3</v>
      </c>
      <c r="D498" s="2">
        <v>5.5496195356123428</v>
      </c>
      <c r="E498" s="2">
        <v>2.9491692394349518E-7</v>
      </c>
      <c r="F498" s="2">
        <v>0.57300697539615519</v>
      </c>
      <c r="G498" s="2">
        <v>7.5036825672291002E-6</v>
      </c>
      <c r="H498" s="2">
        <v>8.5871373581606514E-2</v>
      </c>
      <c r="I498" s="2">
        <v>16.832018120952068</v>
      </c>
    </row>
    <row r="499" spans="1:9" s="3" customFormat="1" x14ac:dyDescent="0.2">
      <c r="A499" s="2" t="s">
        <v>497</v>
      </c>
      <c r="B499" s="2">
        <v>-27.420993350695795</v>
      </c>
      <c r="C499" s="2">
        <v>2.8198009076555175E-3</v>
      </c>
      <c r="D499" s="2">
        <v>5.5496195356123428</v>
      </c>
      <c r="E499" s="2">
        <v>2.9491692394349518E-7</v>
      </c>
      <c r="F499" s="2">
        <v>0.57300697539615519</v>
      </c>
      <c r="G499" s="2">
        <v>7.5036825672291002E-6</v>
      </c>
      <c r="H499" s="2">
        <v>8.5871373581606514E-2</v>
      </c>
      <c r="I499" s="2">
        <v>16.832018120952068</v>
      </c>
    </row>
    <row r="500" spans="1:9" s="3" customFormat="1" x14ac:dyDescent="0.2">
      <c r="A500" s="2" t="s">
        <v>498</v>
      </c>
      <c r="B500" s="2">
        <v>-27.420993350695795</v>
      </c>
      <c r="C500" s="2">
        <v>2.8198009076555175E-3</v>
      </c>
      <c r="D500" s="2">
        <v>5.5496195356123428</v>
      </c>
      <c r="E500" s="2">
        <v>2.9491692394349518E-7</v>
      </c>
      <c r="F500" s="2">
        <v>0.57300697539615519</v>
      </c>
      <c r="G500" s="2">
        <v>7.5036825672291002E-6</v>
      </c>
      <c r="H500" s="2">
        <v>8.5871373581606514E-2</v>
      </c>
      <c r="I500" s="2">
        <v>16.832018120952068</v>
      </c>
    </row>
    <row r="501" spans="1:9" s="3" customFormat="1" x14ac:dyDescent="0.2">
      <c r="A501" s="2" t="s">
        <v>499</v>
      </c>
      <c r="B501" s="2">
        <v>-27.420993350695795</v>
      </c>
      <c r="C501" s="2">
        <v>2.8198009076555175E-3</v>
      </c>
      <c r="D501" s="2">
        <v>5.5496195356123428</v>
      </c>
      <c r="E501" s="2">
        <v>2.9491692394349518E-7</v>
      </c>
      <c r="F501" s="2">
        <v>0.57300697539615519</v>
      </c>
      <c r="G501" s="2">
        <v>7.5036825672291002E-6</v>
      </c>
      <c r="H501" s="2">
        <v>8.5871373581606514E-2</v>
      </c>
      <c r="I501" s="2">
        <v>16.832018120952068</v>
      </c>
    </row>
    <row r="502" spans="1:9" s="3" customFormat="1" x14ac:dyDescent="0.2">
      <c r="A502" s="2" t="s">
        <v>500</v>
      </c>
      <c r="B502" s="2">
        <v>-27.420993350695795</v>
      </c>
      <c r="C502" s="2">
        <v>2.8198009076555175E-3</v>
      </c>
      <c r="D502" s="2">
        <v>5.5496195356123428</v>
      </c>
      <c r="E502" s="2">
        <v>2.9491692394349518E-7</v>
      </c>
      <c r="F502" s="2">
        <v>0.57300697539615519</v>
      </c>
      <c r="G502" s="2">
        <v>7.5036825672291002E-6</v>
      </c>
      <c r="H502" s="2">
        <v>8.5871373581606514E-2</v>
      </c>
      <c r="I502" s="2">
        <v>16.832018120952068</v>
      </c>
    </row>
    <row r="503" spans="1:9" s="3" customFormat="1" x14ac:dyDescent="0.2">
      <c r="A503" s="2" t="s">
        <v>501</v>
      </c>
      <c r="B503" s="2">
        <v>-27.420993350695795</v>
      </c>
      <c r="C503" s="2">
        <v>2.8198009076555175E-3</v>
      </c>
      <c r="D503" s="2">
        <v>5.5496195356123428</v>
      </c>
      <c r="E503" s="2">
        <v>2.9491692394349518E-7</v>
      </c>
      <c r="F503" s="2">
        <v>0.57300697539615519</v>
      </c>
      <c r="G503" s="2">
        <v>7.5036825672291002E-6</v>
      </c>
      <c r="H503" s="2">
        <v>8.5871373581606514E-2</v>
      </c>
      <c r="I503" s="2">
        <v>16.832018120952068</v>
      </c>
    </row>
    <row r="504" spans="1:9" s="3" customFormat="1" x14ac:dyDescent="0.2">
      <c r="A504" s="2" t="s">
        <v>502</v>
      </c>
      <c r="B504" s="2">
        <v>-27.420993350695795</v>
      </c>
      <c r="C504" s="2">
        <v>2.8198009076555175E-3</v>
      </c>
      <c r="D504" s="2">
        <v>5.5496195356123428</v>
      </c>
      <c r="E504" s="2">
        <v>2.9491692394349518E-7</v>
      </c>
      <c r="F504" s="2">
        <v>0.57300697539615519</v>
      </c>
      <c r="G504" s="2">
        <v>7.5036825672291002E-6</v>
      </c>
      <c r="H504" s="2">
        <v>8.5871373581606514E-2</v>
      </c>
      <c r="I504" s="2">
        <v>16.832018120952068</v>
      </c>
    </row>
    <row r="505" spans="1:9" s="3" customFormat="1" x14ac:dyDescent="0.2">
      <c r="A505" s="2" t="s">
        <v>503</v>
      </c>
      <c r="B505" s="2">
        <v>-27.420993350695795</v>
      </c>
      <c r="C505" s="2">
        <v>2.8198009076555175E-3</v>
      </c>
      <c r="D505" s="2">
        <v>5.5496195356123428</v>
      </c>
      <c r="E505" s="2">
        <v>2.9491692394349518E-7</v>
      </c>
      <c r="F505" s="2">
        <v>0.57300697539615519</v>
      </c>
      <c r="G505" s="2">
        <v>7.5036825672291002E-6</v>
      </c>
      <c r="H505" s="2">
        <v>8.5871373581606514E-2</v>
      </c>
      <c r="I505" s="2">
        <v>16.832018120952068</v>
      </c>
    </row>
    <row r="506" spans="1:9" s="3" customFormat="1" x14ac:dyDescent="0.2">
      <c r="A506" s="2" t="s">
        <v>504</v>
      </c>
      <c r="B506" s="2">
        <v>-27.420993350695795</v>
      </c>
      <c r="C506" s="2">
        <v>2.8198009076555175E-3</v>
      </c>
      <c r="D506" s="2">
        <v>5.5496195356123428</v>
      </c>
      <c r="E506" s="2">
        <v>2.9491692394349518E-7</v>
      </c>
      <c r="F506" s="2">
        <v>0.57300697539615519</v>
      </c>
      <c r="G506" s="2">
        <v>7.5036825672291002E-6</v>
      </c>
      <c r="H506" s="2">
        <v>8.5871373581606514E-2</v>
      </c>
      <c r="I506" s="2">
        <v>16.832018120952068</v>
      </c>
    </row>
    <row r="507" spans="1:9" s="3" customFormat="1" x14ac:dyDescent="0.2">
      <c r="A507" s="2" t="s">
        <v>505</v>
      </c>
      <c r="B507" s="2">
        <v>-27.420993350695795</v>
      </c>
      <c r="C507" s="2">
        <v>2.8198009076555175E-3</v>
      </c>
      <c r="D507" s="2">
        <v>5.5496195356123428</v>
      </c>
      <c r="E507" s="2">
        <v>2.9491692394349518E-7</v>
      </c>
      <c r="F507" s="2">
        <v>0.57300697539615519</v>
      </c>
      <c r="G507" s="2">
        <v>7.5036825672291002E-6</v>
      </c>
      <c r="H507" s="2">
        <v>8.5871373581606514E-2</v>
      </c>
      <c r="I507" s="2">
        <v>16.832018120952068</v>
      </c>
    </row>
    <row r="508" spans="1:9" s="3" customFormat="1" x14ac:dyDescent="0.2">
      <c r="A508" s="2" t="s">
        <v>506</v>
      </c>
      <c r="B508" s="2">
        <v>-27.420993350695795</v>
      </c>
      <c r="C508" s="2">
        <v>2.8198009076555175E-3</v>
      </c>
      <c r="D508" s="2">
        <v>5.5496195356123428</v>
      </c>
      <c r="E508" s="2">
        <v>2.9491692394349518E-7</v>
      </c>
      <c r="F508" s="2">
        <v>0.57300697539615519</v>
      </c>
      <c r="G508" s="2">
        <v>7.5036825672291002E-6</v>
      </c>
      <c r="H508" s="2">
        <v>8.5871373581606514E-2</v>
      </c>
      <c r="I508" s="2">
        <v>16.832018120952068</v>
      </c>
    </row>
    <row r="509" spans="1:9" s="3" customFormat="1" x14ac:dyDescent="0.2">
      <c r="A509" s="2" t="s">
        <v>507</v>
      </c>
      <c r="B509" s="2">
        <v>-27.420993350695795</v>
      </c>
      <c r="C509" s="2">
        <v>2.8198009076555175E-3</v>
      </c>
      <c r="D509" s="2">
        <v>5.5496195356123428</v>
      </c>
      <c r="E509" s="2">
        <v>2.9491692394349518E-7</v>
      </c>
      <c r="F509" s="2">
        <v>0.57300697539615519</v>
      </c>
      <c r="G509" s="2">
        <v>7.5036825672291002E-6</v>
      </c>
      <c r="H509" s="2">
        <v>8.5871373581606514E-2</v>
      </c>
      <c r="I509" s="2">
        <v>16.832018120952068</v>
      </c>
    </row>
    <row r="510" spans="1:9" s="3" customFormat="1" x14ac:dyDescent="0.2">
      <c r="A510" s="2" t="s">
        <v>508</v>
      </c>
      <c r="B510" s="2">
        <v>-27.420993350695795</v>
      </c>
      <c r="C510" s="2">
        <v>2.8198009076555175E-3</v>
      </c>
      <c r="D510" s="2">
        <v>5.5496195356123428</v>
      </c>
      <c r="E510" s="2">
        <v>2.9491692394349518E-7</v>
      </c>
      <c r="F510" s="2">
        <v>0.57300697539615519</v>
      </c>
      <c r="G510" s="2">
        <v>7.5036825672291002E-6</v>
      </c>
      <c r="H510" s="2">
        <v>8.5871373581606514E-2</v>
      </c>
      <c r="I510" s="2">
        <v>16.832018120952068</v>
      </c>
    </row>
    <row r="511" spans="1:9" s="3" customFormat="1" x14ac:dyDescent="0.2">
      <c r="A511" s="2" t="s">
        <v>509</v>
      </c>
      <c r="B511" s="2">
        <v>-27.420993350695795</v>
      </c>
      <c r="C511" s="2">
        <v>2.8198009076555175E-3</v>
      </c>
      <c r="D511" s="2">
        <v>5.5496195356123428</v>
      </c>
      <c r="E511" s="2">
        <v>2.9491692394349518E-7</v>
      </c>
      <c r="F511" s="2">
        <v>0.57300697539615519</v>
      </c>
      <c r="G511" s="2">
        <v>7.5036825672291002E-6</v>
      </c>
      <c r="H511" s="2">
        <v>8.5871373581606514E-2</v>
      </c>
      <c r="I511" s="2">
        <v>16.832018120952068</v>
      </c>
    </row>
    <row r="512" spans="1:9" s="3" customFormat="1" x14ac:dyDescent="0.2">
      <c r="A512" s="2" t="s">
        <v>510</v>
      </c>
      <c r="B512" s="2">
        <v>-27.420993350695795</v>
      </c>
      <c r="C512" s="2">
        <v>2.8198009076555175E-3</v>
      </c>
      <c r="D512" s="2">
        <v>5.5496195356123428</v>
      </c>
      <c r="E512" s="2">
        <v>2.9491692394349518E-7</v>
      </c>
      <c r="F512" s="2">
        <v>0.57300697539615519</v>
      </c>
      <c r="G512" s="2">
        <v>7.5036825672291002E-6</v>
      </c>
      <c r="H512" s="2">
        <v>8.5871373581606514E-2</v>
      </c>
      <c r="I512" s="2">
        <v>16.832018120952068</v>
      </c>
    </row>
    <row r="513" spans="1:9" s="3" customFormat="1" x14ac:dyDescent="0.2">
      <c r="A513" s="2" t="s">
        <v>511</v>
      </c>
      <c r="B513" s="2">
        <v>-27.420993350695795</v>
      </c>
      <c r="C513" s="2">
        <v>2.8198009076555175E-3</v>
      </c>
      <c r="D513" s="2">
        <v>5.5496195356123428</v>
      </c>
      <c r="E513" s="2">
        <v>2.9491692394349518E-7</v>
      </c>
      <c r="F513" s="2">
        <v>0.57300697539615519</v>
      </c>
      <c r="G513" s="2">
        <v>7.5036825672291002E-6</v>
      </c>
      <c r="H513" s="2">
        <v>8.5871373581606514E-2</v>
      </c>
      <c r="I513" s="2">
        <v>16.832018120952068</v>
      </c>
    </row>
    <row r="514" spans="1:9" s="3" customFormat="1" x14ac:dyDescent="0.2">
      <c r="A514" s="2" t="s">
        <v>512</v>
      </c>
      <c r="B514" s="2">
        <v>-27.420993350695795</v>
      </c>
      <c r="C514" s="2">
        <v>2.8198009076555175E-3</v>
      </c>
      <c r="D514" s="2">
        <v>5.5496195356123428</v>
      </c>
      <c r="E514" s="2">
        <v>2.9491692394349518E-7</v>
      </c>
      <c r="F514" s="2">
        <v>0.57300697539615519</v>
      </c>
      <c r="G514" s="2">
        <v>7.5036825672291002E-6</v>
      </c>
      <c r="H514" s="2">
        <v>8.5871373581606514E-2</v>
      </c>
      <c r="I514" s="2">
        <v>16.832018120952068</v>
      </c>
    </row>
    <row r="515" spans="1:9" s="3" customFormat="1" x14ac:dyDescent="0.2">
      <c r="A515" s="2" t="s">
        <v>513</v>
      </c>
      <c r="B515" s="2">
        <v>-27.420993350695795</v>
      </c>
      <c r="C515" s="2">
        <v>2.8198009076555175E-3</v>
      </c>
      <c r="D515" s="2">
        <v>5.5496195356123428</v>
      </c>
      <c r="E515" s="2">
        <v>2.9491692394349518E-7</v>
      </c>
      <c r="F515" s="2">
        <v>0.57300697539615519</v>
      </c>
      <c r="G515" s="2">
        <v>7.5036825672291002E-6</v>
      </c>
      <c r="H515" s="2">
        <v>8.5871373581606514E-2</v>
      </c>
      <c r="I515" s="2">
        <v>16.832018120952068</v>
      </c>
    </row>
    <row r="516" spans="1:9" s="3" customFormat="1" x14ac:dyDescent="0.2">
      <c r="A516" s="2" t="s">
        <v>514</v>
      </c>
      <c r="B516" s="2">
        <v>-27.420993350695795</v>
      </c>
      <c r="C516" s="2">
        <v>2.8198009076555175E-3</v>
      </c>
      <c r="D516" s="2">
        <v>5.5496195356123428</v>
      </c>
      <c r="E516" s="2">
        <v>2.9491692394349518E-7</v>
      </c>
      <c r="F516" s="2">
        <v>0.57300697539615519</v>
      </c>
      <c r="G516" s="2">
        <v>7.5036825672291002E-6</v>
      </c>
      <c r="H516" s="2">
        <v>8.5871373581606514E-2</v>
      </c>
      <c r="I516" s="2">
        <v>16.832018120952068</v>
      </c>
    </row>
    <row r="517" spans="1:9" s="3" customFormat="1" x14ac:dyDescent="0.2">
      <c r="A517" s="2" t="s">
        <v>515</v>
      </c>
      <c r="B517" s="2">
        <v>-27.420993350695795</v>
      </c>
      <c r="C517" s="2">
        <v>2.8198009076555175E-3</v>
      </c>
      <c r="D517" s="2">
        <v>5.5496195356123428</v>
      </c>
      <c r="E517" s="2">
        <v>2.9491692394349518E-7</v>
      </c>
      <c r="F517" s="2">
        <v>0.57300697539615519</v>
      </c>
      <c r="G517" s="2">
        <v>7.5036825672291002E-6</v>
      </c>
      <c r="H517" s="2">
        <v>8.5871373581606514E-2</v>
      </c>
      <c r="I517" s="2">
        <v>16.832018120952068</v>
      </c>
    </row>
    <row r="518" spans="1:9" s="3" customFormat="1" x14ac:dyDescent="0.2">
      <c r="A518" s="2" t="s">
        <v>516</v>
      </c>
      <c r="B518" s="2">
        <v>-27.420993350695795</v>
      </c>
      <c r="C518" s="2">
        <v>2.8198009076555175E-3</v>
      </c>
      <c r="D518" s="2">
        <v>5.5496195356123428</v>
      </c>
      <c r="E518" s="2">
        <v>2.9491692394349518E-7</v>
      </c>
      <c r="F518" s="2">
        <v>0.57300697539615519</v>
      </c>
      <c r="G518" s="2">
        <v>7.5036825672291002E-6</v>
      </c>
      <c r="H518" s="2">
        <v>8.5871373581606514E-2</v>
      </c>
      <c r="I518" s="2">
        <v>16.832018120952068</v>
      </c>
    </row>
    <row r="519" spans="1:9" s="3" customFormat="1" x14ac:dyDescent="0.2">
      <c r="A519" s="2" t="s">
        <v>517</v>
      </c>
      <c r="B519" s="2">
        <v>-27.420993350695795</v>
      </c>
      <c r="C519" s="2">
        <v>2.8198009076555175E-3</v>
      </c>
      <c r="D519" s="2">
        <v>5.5496195356123428</v>
      </c>
      <c r="E519" s="2">
        <v>2.9491692394349518E-7</v>
      </c>
      <c r="F519" s="2">
        <v>0.57300697539615519</v>
      </c>
      <c r="G519" s="2">
        <v>7.5036825672291002E-6</v>
      </c>
      <c r="H519" s="2">
        <v>8.5871373581606514E-2</v>
      </c>
      <c r="I519" s="2">
        <v>16.832018120952068</v>
      </c>
    </row>
    <row r="520" spans="1:9" s="3" customFormat="1" x14ac:dyDescent="0.2">
      <c r="A520" s="2" t="s">
        <v>518</v>
      </c>
      <c r="B520" s="2">
        <v>-27.420993350695795</v>
      </c>
      <c r="C520" s="2">
        <v>2.8198009076555175E-3</v>
      </c>
      <c r="D520" s="2">
        <v>5.5496195356123428</v>
      </c>
      <c r="E520" s="2">
        <v>2.9491692394349518E-7</v>
      </c>
      <c r="F520" s="2">
        <v>0.57300697539615519</v>
      </c>
      <c r="G520" s="2">
        <v>7.5036825672291002E-6</v>
      </c>
      <c r="H520" s="2">
        <v>8.5871373581606514E-2</v>
      </c>
      <c r="I520" s="2">
        <v>16.832018120952068</v>
      </c>
    </row>
    <row r="521" spans="1:9" s="3" customFormat="1" x14ac:dyDescent="0.2">
      <c r="A521" s="2" t="s">
        <v>519</v>
      </c>
      <c r="B521" s="2">
        <v>-27.420993350695795</v>
      </c>
      <c r="C521" s="2">
        <v>2.8198009076555175E-3</v>
      </c>
      <c r="D521" s="2">
        <v>5.5496195356123428</v>
      </c>
      <c r="E521" s="2">
        <v>2.9491692394349518E-7</v>
      </c>
      <c r="F521" s="2">
        <v>0.57300697539615519</v>
      </c>
      <c r="G521" s="2">
        <v>7.5036825672291002E-6</v>
      </c>
      <c r="H521" s="2">
        <v>8.5871373581606514E-2</v>
      </c>
      <c r="I521" s="2">
        <v>16.832018120952068</v>
      </c>
    </row>
    <row r="522" spans="1:9" s="3" customFormat="1" x14ac:dyDescent="0.2">
      <c r="A522" s="2" t="s">
        <v>520</v>
      </c>
      <c r="B522" s="2">
        <v>-27.420993350695795</v>
      </c>
      <c r="C522" s="2">
        <v>2.8198009076555175E-3</v>
      </c>
      <c r="D522" s="2">
        <v>5.5496195356123428</v>
      </c>
      <c r="E522" s="2">
        <v>2.9491692394349518E-7</v>
      </c>
      <c r="F522" s="2">
        <v>0.57300697539615519</v>
      </c>
      <c r="G522" s="2">
        <v>7.5036825672291002E-6</v>
      </c>
      <c r="H522" s="2">
        <v>8.5871373581606514E-2</v>
      </c>
      <c r="I522" s="2">
        <v>16.832018120952068</v>
      </c>
    </row>
    <row r="523" spans="1:9" s="3" customFormat="1" x14ac:dyDescent="0.2">
      <c r="A523" s="2" t="s">
        <v>521</v>
      </c>
      <c r="B523" s="2">
        <v>-27.420993350695795</v>
      </c>
      <c r="C523" s="2">
        <v>2.8198009076555175E-3</v>
      </c>
      <c r="D523" s="2">
        <v>5.5496195356123428</v>
      </c>
      <c r="E523" s="2">
        <v>2.9491692394349518E-7</v>
      </c>
      <c r="F523" s="2">
        <v>0.57300697539615519</v>
      </c>
      <c r="G523" s="2">
        <v>7.5036825672291002E-6</v>
      </c>
      <c r="H523" s="2">
        <v>8.5871373581606514E-2</v>
      </c>
      <c r="I523" s="2">
        <v>16.832018120952068</v>
      </c>
    </row>
    <row r="524" spans="1:9" s="3" customFormat="1" x14ac:dyDescent="0.2">
      <c r="A524" s="2" t="s">
        <v>522</v>
      </c>
      <c r="B524" s="2">
        <v>-27.420993350695795</v>
      </c>
      <c r="C524" s="2">
        <v>2.8198009076555175E-3</v>
      </c>
      <c r="D524" s="2">
        <v>5.5496195356123428</v>
      </c>
      <c r="E524" s="2">
        <v>2.9491692394349518E-7</v>
      </c>
      <c r="F524" s="2">
        <v>0.57300697539615519</v>
      </c>
      <c r="G524" s="2">
        <v>7.5036825672291002E-6</v>
      </c>
      <c r="H524" s="2">
        <v>8.5871373581606514E-2</v>
      </c>
      <c r="I524" s="2">
        <v>16.832018120952068</v>
      </c>
    </row>
    <row r="525" spans="1:9" s="3" customFormat="1" x14ac:dyDescent="0.2">
      <c r="A525" s="2" t="s">
        <v>523</v>
      </c>
      <c r="B525" s="2">
        <v>-27.420993350695795</v>
      </c>
      <c r="C525" s="2">
        <v>2.8198009076555175E-3</v>
      </c>
      <c r="D525" s="2">
        <v>5.5496195356123428</v>
      </c>
      <c r="E525" s="2">
        <v>2.9491692394349518E-7</v>
      </c>
      <c r="F525" s="2">
        <v>0.57300697539615519</v>
      </c>
      <c r="G525" s="2">
        <v>7.5036825672291002E-6</v>
      </c>
      <c r="H525" s="2">
        <v>8.5871373581606514E-2</v>
      </c>
      <c r="I525" s="2">
        <v>16.832018120952068</v>
      </c>
    </row>
    <row r="526" spans="1:9" s="3" customFormat="1" x14ac:dyDescent="0.2">
      <c r="A526" s="2" t="s">
        <v>524</v>
      </c>
      <c r="B526" s="2">
        <v>-27.420993350695795</v>
      </c>
      <c r="C526" s="2">
        <v>2.8198009076555175E-3</v>
      </c>
      <c r="D526" s="2">
        <v>5.5496195356123428</v>
      </c>
      <c r="E526" s="2">
        <v>2.9491692394349518E-7</v>
      </c>
      <c r="F526" s="2">
        <v>0.57300697539615519</v>
      </c>
      <c r="G526" s="2">
        <v>7.5036825672291002E-6</v>
      </c>
      <c r="H526" s="2">
        <v>8.5871373581606514E-2</v>
      </c>
      <c r="I526" s="2">
        <v>16.832018120952068</v>
      </c>
    </row>
    <row r="527" spans="1:9" s="3" customFormat="1" x14ac:dyDescent="0.2">
      <c r="A527" s="2" t="s">
        <v>525</v>
      </c>
      <c r="B527" s="2">
        <v>-27.420993350695795</v>
      </c>
      <c r="C527" s="2">
        <v>2.8198009076555175E-3</v>
      </c>
      <c r="D527" s="2">
        <v>5.5496195356123428</v>
      </c>
      <c r="E527" s="2">
        <v>2.9491692394349518E-7</v>
      </c>
      <c r="F527" s="2">
        <v>0.57300697539615519</v>
      </c>
      <c r="G527" s="2">
        <v>7.5036825672291002E-6</v>
      </c>
      <c r="H527" s="2">
        <v>8.5871373581606514E-2</v>
      </c>
      <c r="I527" s="2">
        <v>16.832018120952068</v>
      </c>
    </row>
    <row r="528" spans="1:9" s="3" customFormat="1" x14ac:dyDescent="0.2">
      <c r="A528" s="2" t="s">
        <v>526</v>
      </c>
      <c r="B528" s="2">
        <v>-27.420993350695795</v>
      </c>
      <c r="C528" s="2">
        <v>2.8198009076555175E-3</v>
      </c>
      <c r="D528" s="2">
        <v>5.5496195356123428</v>
      </c>
      <c r="E528" s="2">
        <v>2.9491692394349518E-7</v>
      </c>
      <c r="F528" s="2">
        <v>0.57300697539615519</v>
      </c>
      <c r="G528" s="2">
        <v>7.5036825672291002E-6</v>
      </c>
      <c r="H528" s="2">
        <v>8.5871373581606514E-2</v>
      </c>
      <c r="I528" s="2">
        <v>16.832018120952068</v>
      </c>
    </row>
    <row r="529" spans="1:9" s="3" customFormat="1" x14ac:dyDescent="0.2">
      <c r="A529" s="2" t="s">
        <v>527</v>
      </c>
      <c r="B529" s="2">
        <v>-27.420993350695795</v>
      </c>
      <c r="C529" s="2">
        <v>2.8198009076555175E-3</v>
      </c>
      <c r="D529" s="2">
        <v>5.5496195356123428</v>
      </c>
      <c r="E529" s="2">
        <v>2.9491692394349518E-7</v>
      </c>
      <c r="F529" s="2">
        <v>0.57300697539615519</v>
      </c>
      <c r="G529" s="2">
        <v>7.5036825672291002E-6</v>
      </c>
      <c r="H529" s="2">
        <v>8.5871373581606514E-2</v>
      </c>
      <c r="I529" s="2">
        <v>16.832018120952068</v>
      </c>
    </row>
    <row r="530" spans="1:9" s="3" customFormat="1" x14ac:dyDescent="0.2">
      <c r="A530" s="2" t="s">
        <v>528</v>
      </c>
      <c r="B530" s="2">
        <v>-27.420993350695795</v>
      </c>
      <c r="C530" s="2">
        <v>2.8198009076555175E-3</v>
      </c>
      <c r="D530" s="2">
        <v>5.5496195356123428</v>
      </c>
      <c r="E530" s="2">
        <v>2.9491692394349518E-7</v>
      </c>
      <c r="F530" s="2">
        <v>0.57300697539615519</v>
      </c>
      <c r="G530" s="2">
        <v>7.5036825672291002E-6</v>
      </c>
      <c r="H530" s="2">
        <v>8.5871373581606514E-2</v>
      </c>
      <c r="I530" s="2">
        <v>16.832018120952068</v>
      </c>
    </row>
    <row r="531" spans="1:9" s="3" customFormat="1" x14ac:dyDescent="0.2">
      <c r="A531" s="2" t="s">
        <v>529</v>
      </c>
      <c r="B531" s="2">
        <v>-27.420993350695795</v>
      </c>
      <c r="C531" s="2">
        <v>2.8198009076555175E-3</v>
      </c>
      <c r="D531" s="2">
        <v>5.5496195356123428</v>
      </c>
      <c r="E531" s="2">
        <v>2.9491692394349518E-7</v>
      </c>
      <c r="F531" s="2">
        <v>0.57300697539615519</v>
      </c>
      <c r="G531" s="2">
        <v>7.5036825672291002E-6</v>
      </c>
      <c r="H531" s="2">
        <v>8.5871373581606514E-2</v>
      </c>
      <c r="I531" s="2">
        <v>16.832018120952068</v>
      </c>
    </row>
    <row r="532" spans="1:9" s="3" customFormat="1" x14ac:dyDescent="0.2">
      <c r="A532" s="2" t="s">
        <v>530</v>
      </c>
      <c r="B532" s="2">
        <v>-27.420993350695795</v>
      </c>
      <c r="C532" s="2">
        <v>2.8198009076555175E-3</v>
      </c>
      <c r="D532" s="2">
        <v>5.5496195356123428</v>
      </c>
      <c r="E532" s="2">
        <v>2.9491692394349518E-7</v>
      </c>
      <c r="F532" s="2">
        <v>0.57300697539615519</v>
      </c>
      <c r="G532" s="2">
        <v>7.5036825672291002E-6</v>
      </c>
      <c r="H532" s="2">
        <v>8.5871373581606514E-2</v>
      </c>
      <c r="I532" s="2">
        <v>16.832018120952068</v>
      </c>
    </row>
    <row r="533" spans="1:9" s="3" customFormat="1" x14ac:dyDescent="0.2">
      <c r="A533" s="2" t="s">
        <v>531</v>
      </c>
      <c r="B533" s="2">
        <v>-27.420993350695795</v>
      </c>
      <c r="C533" s="2">
        <v>2.8198009076555175E-3</v>
      </c>
      <c r="D533" s="2">
        <v>5.5496195356123428</v>
      </c>
      <c r="E533" s="2">
        <v>2.9491692394349518E-7</v>
      </c>
      <c r="F533" s="2">
        <v>0.57300697539615519</v>
      </c>
      <c r="G533" s="2">
        <v>7.5036825672291002E-6</v>
      </c>
      <c r="H533" s="2">
        <v>8.5871373581606514E-2</v>
      </c>
      <c r="I533" s="2">
        <v>16.832018120952068</v>
      </c>
    </row>
    <row r="534" spans="1:9" s="3" customFormat="1" x14ac:dyDescent="0.2">
      <c r="A534" s="2" t="s">
        <v>532</v>
      </c>
      <c r="B534" s="2">
        <v>-27.420993350695795</v>
      </c>
      <c r="C534" s="2">
        <v>2.8198009076555175E-3</v>
      </c>
      <c r="D534" s="2">
        <v>5.5496195356123428</v>
      </c>
      <c r="E534" s="2">
        <v>2.9491692394349518E-7</v>
      </c>
      <c r="F534" s="2">
        <v>0.57300697539615519</v>
      </c>
      <c r="G534" s="2">
        <v>7.5036825672291002E-6</v>
      </c>
      <c r="H534" s="2">
        <v>8.5871373581606514E-2</v>
      </c>
      <c r="I534" s="2">
        <v>16.832018120952068</v>
      </c>
    </row>
    <row r="535" spans="1:9" s="3" customFormat="1" x14ac:dyDescent="0.2">
      <c r="A535" s="2" t="s">
        <v>533</v>
      </c>
      <c r="B535" s="2">
        <v>-27.420993350695795</v>
      </c>
      <c r="C535" s="2">
        <v>2.8198009076555175E-3</v>
      </c>
      <c r="D535" s="2">
        <v>5.5496195356123428</v>
      </c>
      <c r="E535" s="2">
        <v>2.9491692394349518E-7</v>
      </c>
      <c r="F535" s="2">
        <v>0.57300697539615519</v>
      </c>
      <c r="G535" s="2">
        <v>7.5036825672291002E-6</v>
      </c>
      <c r="H535" s="2">
        <v>8.5871373581606514E-2</v>
      </c>
      <c r="I535" s="2">
        <v>16.832018120952068</v>
      </c>
    </row>
    <row r="536" spans="1:9" s="3" customFormat="1" x14ac:dyDescent="0.2">
      <c r="A536" s="2" t="s">
        <v>534</v>
      </c>
      <c r="B536" s="2">
        <v>-27.420993350695795</v>
      </c>
      <c r="C536" s="2">
        <v>2.8198009076555175E-3</v>
      </c>
      <c r="D536" s="2">
        <v>5.5496195356123428</v>
      </c>
      <c r="E536" s="2">
        <v>2.9491692394349518E-7</v>
      </c>
      <c r="F536" s="2">
        <v>0.57300697539615519</v>
      </c>
      <c r="G536" s="2">
        <v>7.5036825672291002E-6</v>
      </c>
      <c r="H536" s="2">
        <v>8.5871373581606514E-2</v>
      </c>
      <c r="I536" s="2">
        <v>16.832018120952068</v>
      </c>
    </row>
    <row r="537" spans="1:9" s="3" customFormat="1" x14ac:dyDescent="0.2">
      <c r="A537" s="2" t="s">
        <v>535</v>
      </c>
      <c r="B537" s="2">
        <v>-27.420993350695795</v>
      </c>
      <c r="C537" s="2">
        <v>2.8198009076555175E-3</v>
      </c>
      <c r="D537" s="2">
        <v>5.5496195356123428</v>
      </c>
      <c r="E537" s="2">
        <v>2.9491692394349518E-7</v>
      </c>
      <c r="F537" s="2">
        <v>0.57300697539615519</v>
      </c>
      <c r="G537" s="2">
        <v>7.5036825672291002E-6</v>
      </c>
      <c r="H537" s="2">
        <v>8.5871373581606514E-2</v>
      </c>
      <c r="I537" s="2">
        <v>16.832018120952068</v>
      </c>
    </row>
    <row r="538" spans="1:9" s="3" customFormat="1" x14ac:dyDescent="0.2">
      <c r="A538" s="2" t="s">
        <v>536</v>
      </c>
      <c r="B538" s="2">
        <v>-27.420993350695795</v>
      </c>
      <c r="C538" s="2">
        <v>2.8198009076555175E-3</v>
      </c>
      <c r="D538" s="2">
        <v>5.5496195356123428</v>
      </c>
      <c r="E538" s="2">
        <v>2.9491692394349518E-7</v>
      </c>
      <c r="F538" s="2">
        <v>0.57300697539615519</v>
      </c>
      <c r="G538" s="2">
        <v>7.5036825672291002E-6</v>
      </c>
      <c r="H538" s="2">
        <v>8.5871373581606514E-2</v>
      </c>
      <c r="I538" s="2">
        <v>16.832018120952068</v>
      </c>
    </row>
    <row r="539" spans="1:9" s="3" customFormat="1" x14ac:dyDescent="0.2">
      <c r="A539" s="2" t="s">
        <v>537</v>
      </c>
      <c r="B539" s="2">
        <v>-27.420993350695795</v>
      </c>
      <c r="C539" s="2">
        <v>2.8198009076555175E-3</v>
      </c>
      <c r="D539" s="2">
        <v>5.5496195356123428</v>
      </c>
      <c r="E539" s="2">
        <v>2.9491692394349518E-7</v>
      </c>
      <c r="F539" s="2">
        <v>0.57300697539615519</v>
      </c>
      <c r="G539" s="2">
        <v>7.5036825672291002E-6</v>
      </c>
      <c r="H539" s="2">
        <v>8.5871373581606514E-2</v>
      </c>
      <c r="I539" s="2">
        <v>16.832018120952068</v>
      </c>
    </row>
    <row r="540" spans="1:9" s="3" customFormat="1" x14ac:dyDescent="0.2">
      <c r="A540" s="2" t="s">
        <v>538</v>
      </c>
      <c r="B540" s="2">
        <v>-27.420993350695795</v>
      </c>
      <c r="C540" s="2">
        <v>2.8198009076555175E-3</v>
      </c>
      <c r="D540" s="2">
        <v>5.5496195356123428</v>
      </c>
      <c r="E540" s="2">
        <v>2.9491692394349518E-7</v>
      </c>
      <c r="F540" s="2">
        <v>0.57300697539615519</v>
      </c>
      <c r="G540" s="2">
        <v>7.5036825672291002E-6</v>
      </c>
      <c r="H540" s="2">
        <v>8.5871373581606514E-2</v>
      </c>
      <c r="I540" s="2">
        <v>16.832018120952068</v>
      </c>
    </row>
    <row r="541" spans="1:9" s="3" customFormat="1" x14ac:dyDescent="0.2">
      <c r="A541" s="2" t="s">
        <v>539</v>
      </c>
      <c r="B541" s="2">
        <v>-27.420993350695795</v>
      </c>
      <c r="C541" s="2">
        <v>2.8198009076555175E-3</v>
      </c>
      <c r="D541" s="2">
        <v>5.5496195356123428</v>
      </c>
      <c r="E541" s="2">
        <v>2.9491692394349518E-7</v>
      </c>
      <c r="F541" s="2">
        <v>0.57300697539615519</v>
      </c>
      <c r="G541" s="2">
        <v>7.5036825672291002E-6</v>
      </c>
      <c r="H541" s="2">
        <v>8.5871373581606514E-2</v>
      </c>
      <c r="I541" s="2">
        <v>16.832018120952068</v>
      </c>
    </row>
    <row r="542" spans="1:9" s="3" customFormat="1" x14ac:dyDescent="0.2">
      <c r="A542" s="2" t="s">
        <v>540</v>
      </c>
      <c r="B542" s="2">
        <v>-27.420993350695795</v>
      </c>
      <c r="C542" s="2">
        <v>2.8198009076555175E-3</v>
      </c>
      <c r="D542" s="2">
        <v>5.5496195356123428</v>
      </c>
      <c r="E542" s="2">
        <v>2.9491692394349518E-7</v>
      </c>
      <c r="F542" s="2">
        <v>0.57300697539615519</v>
      </c>
      <c r="G542" s="2">
        <v>7.5036825672291002E-6</v>
      </c>
      <c r="H542" s="2">
        <v>8.5871373581606514E-2</v>
      </c>
      <c r="I542" s="2">
        <v>16.832018120952068</v>
      </c>
    </row>
    <row r="543" spans="1:9" s="3" customFormat="1" x14ac:dyDescent="0.2">
      <c r="A543" s="2" t="s">
        <v>541</v>
      </c>
      <c r="B543" s="2">
        <v>-27.420993350695795</v>
      </c>
      <c r="C543" s="2">
        <v>2.8198009076555175E-3</v>
      </c>
      <c r="D543" s="2">
        <v>5.5496195356123428</v>
      </c>
      <c r="E543" s="2">
        <v>2.9491692394349518E-7</v>
      </c>
      <c r="F543" s="2">
        <v>0.57300697539615519</v>
      </c>
      <c r="G543" s="2">
        <v>7.5036825672291002E-6</v>
      </c>
      <c r="H543" s="2">
        <v>8.5871373581606514E-2</v>
      </c>
      <c r="I543" s="2">
        <v>16.832018120952068</v>
      </c>
    </row>
    <row r="544" spans="1:9" s="3" customFormat="1" x14ac:dyDescent="0.2">
      <c r="A544" s="2" t="s">
        <v>542</v>
      </c>
      <c r="B544" s="2">
        <v>-27.420993350695795</v>
      </c>
      <c r="C544" s="2">
        <v>2.8198009076555175E-3</v>
      </c>
      <c r="D544" s="2">
        <v>5.5496195356123428</v>
      </c>
      <c r="E544" s="2">
        <v>2.9491692394349518E-7</v>
      </c>
      <c r="F544" s="2">
        <v>0.57300697539615519</v>
      </c>
      <c r="G544" s="2">
        <v>7.5036825672291002E-6</v>
      </c>
      <c r="H544" s="2">
        <v>8.5871373581606514E-2</v>
      </c>
      <c r="I544" s="2">
        <v>16.832018120952068</v>
      </c>
    </row>
    <row r="545" spans="1:9" s="3" customFormat="1" x14ac:dyDescent="0.2">
      <c r="A545" s="2" t="s">
        <v>543</v>
      </c>
      <c r="B545" s="2">
        <v>-27.420993350695795</v>
      </c>
      <c r="C545" s="2">
        <v>2.8198009076555175E-3</v>
      </c>
      <c r="D545" s="2">
        <v>5.5496195356123428</v>
      </c>
      <c r="E545" s="2">
        <v>2.9491692394349518E-7</v>
      </c>
      <c r="F545" s="2">
        <v>0.57300697539615519</v>
      </c>
      <c r="G545" s="2">
        <v>7.5036825672291002E-6</v>
      </c>
      <c r="H545" s="2">
        <v>8.5871373581606514E-2</v>
      </c>
      <c r="I545" s="2">
        <v>16.832018120952068</v>
      </c>
    </row>
    <row r="546" spans="1:9" s="3" customFormat="1" x14ac:dyDescent="0.2">
      <c r="A546" s="2" t="s">
        <v>544</v>
      </c>
      <c r="B546" s="2">
        <v>-27.420993350695795</v>
      </c>
      <c r="C546" s="2">
        <v>2.8198009076555175E-3</v>
      </c>
      <c r="D546" s="2">
        <v>5.5496195356123428</v>
      </c>
      <c r="E546" s="2">
        <v>2.9491692394349518E-7</v>
      </c>
      <c r="F546" s="2">
        <v>0.57300697539615519</v>
      </c>
      <c r="G546" s="2">
        <v>7.5036825672291002E-6</v>
      </c>
      <c r="H546" s="2">
        <v>8.5871373581606514E-2</v>
      </c>
      <c r="I546" s="2">
        <v>16.832018120952068</v>
      </c>
    </row>
    <row r="547" spans="1:9" s="3" customFormat="1" x14ac:dyDescent="0.2">
      <c r="A547" s="2" t="s">
        <v>545</v>
      </c>
      <c r="B547" s="2">
        <v>-27.420993350695795</v>
      </c>
      <c r="C547" s="2">
        <v>2.8198009076555175E-3</v>
      </c>
      <c r="D547" s="2">
        <v>5.5496195356123428</v>
      </c>
      <c r="E547" s="2">
        <v>2.9491692394349518E-7</v>
      </c>
      <c r="F547" s="2">
        <v>0.57300697539615519</v>
      </c>
      <c r="G547" s="2">
        <v>7.5036825672291002E-6</v>
      </c>
      <c r="H547" s="2">
        <v>8.5871373581606514E-2</v>
      </c>
      <c r="I547" s="2">
        <v>16.832018120952068</v>
      </c>
    </row>
    <row r="548" spans="1:9" s="3" customFormat="1" x14ac:dyDescent="0.2">
      <c r="A548" s="2" t="s">
        <v>546</v>
      </c>
      <c r="B548" s="2">
        <v>-27.420993350695795</v>
      </c>
      <c r="C548" s="2">
        <v>2.8198009076555175E-3</v>
      </c>
      <c r="D548" s="2">
        <v>5.5496195356123428</v>
      </c>
      <c r="E548" s="2">
        <v>2.9491692394349518E-7</v>
      </c>
      <c r="F548" s="2">
        <v>0.57300697539615519</v>
      </c>
      <c r="G548" s="2">
        <v>7.5036825672291002E-6</v>
      </c>
      <c r="H548" s="2">
        <v>8.5871373581606514E-2</v>
      </c>
      <c r="I548" s="2">
        <v>16.832018120952068</v>
      </c>
    </row>
    <row r="549" spans="1:9" s="3" customFormat="1" x14ac:dyDescent="0.2">
      <c r="A549" s="2" t="s">
        <v>547</v>
      </c>
      <c r="B549" s="2">
        <v>-27.420993350695795</v>
      </c>
      <c r="C549" s="2">
        <v>2.8198009076555175E-3</v>
      </c>
      <c r="D549" s="2">
        <v>5.5496195356123428</v>
      </c>
      <c r="E549" s="2">
        <v>2.9491692394349518E-7</v>
      </c>
      <c r="F549" s="2">
        <v>0.57300697539615519</v>
      </c>
      <c r="G549" s="2">
        <v>7.5036825672291002E-6</v>
      </c>
      <c r="H549" s="2">
        <v>8.5871373581606514E-2</v>
      </c>
      <c r="I549" s="2">
        <v>16.832018120952068</v>
      </c>
    </row>
    <row r="550" spans="1:9" s="3" customFormat="1" x14ac:dyDescent="0.2">
      <c r="A550" s="2" t="s">
        <v>548</v>
      </c>
      <c r="B550" s="2">
        <v>-27.420993350695795</v>
      </c>
      <c r="C550" s="2">
        <v>2.8198009076555175E-3</v>
      </c>
      <c r="D550" s="2">
        <v>5.5496195356123428</v>
      </c>
      <c r="E550" s="2">
        <v>2.9491692394349518E-7</v>
      </c>
      <c r="F550" s="2">
        <v>0.57300697539615519</v>
      </c>
      <c r="G550" s="2">
        <v>7.5036825672291002E-6</v>
      </c>
      <c r="H550" s="2">
        <v>8.5871373581606514E-2</v>
      </c>
      <c r="I550" s="2">
        <v>16.832018120952068</v>
      </c>
    </row>
    <row r="551" spans="1:9" s="3" customFormat="1" x14ac:dyDescent="0.2">
      <c r="A551" s="2" t="s">
        <v>549</v>
      </c>
      <c r="B551" s="2">
        <v>-27.420993350695795</v>
      </c>
      <c r="C551" s="2">
        <v>2.8198009076555175E-3</v>
      </c>
      <c r="D551" s="2">
        <v>5.5496195356123428</v>
      </c>
      <c r="E551" s="2">
        <v>2.9491692394349518E-7</v>
      </c>
      <c r="F551" s="2">
        <v>0.57300697539615519</v>
      </c>
      <c r="G551" s="2">
        <v>7.5036825672291002E-6</v>
      </c>
      <c r="H551" s="2">
        <v>8.5871373581606514E-2</v>
      </c>
      <c r="I551" s="2">
        <v>16.832018120952068</v>
      </c>
    </row>
    <row r="552" spans="1:9" s="3" customFormat="1" x14ac:dyDescent="0.2">
      <c r="A552" s="2" t="s">
        <v>550</v>
      </c>
      <c r="B552" s="2">
        <v>-27.420993350695795</v>
      </c>
      <c r="C552" s="2">
        <v>2.8198009076555175E-3</v>
      </c>
      <c r="D552" s="2">
        <v>5.5496195356123428</v>
      </c>
      <c r="E552" s="2">
        <v>2.9491692394349518E-7</v>
      </c>
      <c r="F552" s="2">
        <v>0.57300697539615519</v>
      </c>
      <c r="G552" s="2">
        <v>7.5036825672291002E-6</v>
      </c>
      <c r="H552" s="2">
        <v>8.5871373581606514E-2</v>
      </c>
      <c r="I552" s="2">
        <v>16.832018120952068</v>
      </c>
    </row>
    <row r="553" spans="1:9" s="3" customFormat="1" x14ac:dyDescent="0.2">
      <c r="A553" s="2" t="s">
        <v>551</v>
      </c>
      <c r="B553" s="2">
        <v>-27.420993350695795</v>
      </c>
      <c r="C553" s="2">
        <v>2.8198009076555175E-3</v>
      </c>
      <c r="D553" s="2">
        <v>5.5496195356123428</v>
      </c>
      <c r="E553" s="2">
        <v>2.9491692394349518E-7</v>
      </c>
      <c r="F553" s="2">
        <v>0.57300697539615519</v>
      </c>
      <c r="G553" s="2">
        <v>7.5036825672291002E-6</v>
      </c>
      <c r="H553" s="2">
        <v>8.5871373581606514E-2</v>
      </c>
      <c r="I553" s="2">
        <v>16.832018120952068</v>
      </c>
    </row>
    <row r="554" spans="1:9" s="3" customFormat="1" x14ac:dyDescent="0.2">
      <c r="A554" s="2" t="s">
        <v>552</v>
      </c>
      <c r="B554" s="2">
        <v>-27.420993350695795</v>
      </c>
      <c r="C554" s="2">
        <v>2.8198009076555175E-3</v>
      </c>
      <c r="D554" s="2">
        <v>5.5496195356123428</v>
      </c>
      <c r="E554" s="2">
        <v>2.9491692394349518E-7</v>
      </c>
      <c r="F554" s="2">
        <v>0.57300697539615519</v>
      </c>
      <c r="G554" s="2">
        <v>7.5036825672291002E-6</v>
      </c>
      <c r="H554" s="2">
        <v>8.5871373581606514E-2</v>
      </c>
      <c r="I554" s="2">
        <v>16.832018120952068</v>
      </c>
    </row>
    <row r="555" spans="1:9" s="3" customFormat="1" x14ac:dyDescent="0.2">
      <c r="A555" s="2" t="s">
        <v>553</v>
      </c>
      <c r="B555" s="2">
        <v>-27.420993350695795</v>
      </c>
      <c r="C555" s="2">
        <v>2.8198009076555175E-3</v>
      </c>
      <c r="D555" s="2">
        <v>5.5496195356123428</v>
      </c>
      <c r="E555" s="2">
        <v>2.9491692394349518E-7</v>
      </c>
      <c r="F555" s="2">
        <v>0.57300697539615519</v>
      </c>
      <c r="G555" s="2">
        <v>7.5036825672291002E-6</v>
      </c>
      <c r="H555" s="2">
        <v>8.5871373581606514E-2</v>
      </c>
      <c r="I555" s="2">
        <v>16.832018120952068</v>
      </c>
    </row>
    <row r="556" spans="1:9" s="3" customFormat="1" x14ac:dyDescent="0.2">
      <c r="A556" s="2" t="s">
        <v>554</v>
      </c>
      <c r="B556" s="2">
        <v>-27.420993350695795</v>
      </c>
      <c r="C556" s="2">
        <v>2.8198009076555175E-3</v>
      </c>
      <c r="D556" s="2">
        <v>5.5496195356123428</v>
      </c>
      <c r="E556" s="2">
        <v>2.9491692394349518E-7</v>
      </c>
      <c r="F556" s="2">
        <v>0.57300697539615519</v>
      </c>
      <c r="G556" s="2">
        <v>7.5036825672291002E-6</v>
      </c>
      <c r="H556" s="2">
        <v>8.5871373581606514E-2</v>
      </c>
      <c r="I556" s="2">
        <v>16.832018120952068</v>
      </c>
    </row>
    <row r="557" spans="1:9" s="3" customFormat="1" x14ac:dyDescent="0.2">
      <c r="A557" s="2" t="s">
        <v>555</v>
      </c>
      <c r="B557" s="2">
        <v>-27.420993350695795</v>
      </c>
      <c r="C557" s="2">
        <v>2.8198009076555175E-3</v>
      </c>
      <c r="D557" s="2">
        <v>5.5496195356123428</v>
      </c>
      <c r="E557" s="2">
        <v>2.9491692394349518E-7</v>
      </c>
      <c r="F557" s="2">
        <v>0.57300697539615519</v>
      </c>
      <c r="G557" s="2">
        <v>7.5036825672291002E-6</v>
      </c>
      <c r="H557" s="2">
        <v>8.5871373581606514E-2</v>
      </c>
      <c r="I557" s="2">
        <v>16.832018120952068</v>
      </c>
    </row>
    <row r="558" spans="1:9" s="3" customFormat="1" x14ac:dyDescent="0.2">
      <c r="A558" s="2" t="s">
        <v>556</v>
      </c>
      <c r="B558" s="2">
        <v>-27.420993350695795</v>
      </c>
      <c r="C558" s="2">
        <v>2.8198009076555175E-3</v>
      </c>
      <c r="D558" s="2">
        <v>5.5496195356123428</v>
      </c>
      <c r="E558" s="2">
        <v>2.9491692394349518E-7</v>
      </c>
      <c r="F558" s="2">
        <v>0.57300697539615519</v>
      </c>
      <c r="G558" s="2">
        <v>7.5036825672291002E-6</v>
      </c>
      <c r="H558" s="2">
        <v>8.5871373581606514E-2</v>
      </c>
      <c r="I558" s="2">
        <v>16.832018120952068</v>
      </c>
    </row>
    <row r="559" spans="1:9" s="3" customFormat="1" x14ac:dyDescent="0.2">
      <c r="A559" s="2" t="s">
        <v>557</v>
      </c>
      <c r="B559" s="2">
        <v>-27.420993350695795</v>
      </c>
      <c r="C559" s="2">
        <v>2.8198009076555175E-3</v>
      </c>
      <c r="D559" s="2">
        <v>5.5496195356123428</v>
      </c>
      <c r="E559" s="2">
        <v>2.9491692394349518E-7</v>
      </c>
      <c r="F559" s="2">
        <v>0.57300697539615519</v>
      </c>
      <c r="G559" s="2">
        <v>7.5036825672291002E-6</v>
      </c>
      <c r="H559" s="2">
        <v>8.5871373581606514E-2</v>
      </c>
      <c r="I559" s="2">
        <v>16.832018120952068</v>
      </c>
    </row>
    <row r="560" spans="1:9" s="3" customFormat="1" x14ac:dyDescent="0.2">
      <c r="A560" s="2" t="s">
        <v>558</v>
      </c>
      <c r="B560" s="2">
        <v>-27.420993350695795</v>
      </c>
      <c r="C560" s="2">
        <v>2.8198009076555175E-3</v>
      </c>
      <c r="D560" s="2">
        <v>5.5496195356123428</v>
      </c>
      <c r="E560" s="2">
        <v>2.9491692394349518E-7</v>
      </c>
      <c r="F560" s="2">
        <v>0.57300697539615519</v>
      </c>
      <c r="G560" s="2">
        <v>7.5036825672291002E-6</v>
      </c>
      <c r="H560" s="2">
        <v>8.5871373581606514E-2</v>
      </c>
      <c r="I560" s="2">
        <v>16.832018120952068</v>
      </c>
    </row>
    <row r="561" spans="1:9" s="3" customFormat="1" x14ac:dyDescent="0.2">
      <c r="A561" s="2" t="s">
        <v>559</v>
      </c>
      <c r="B561" s="2">
        <v>-27.420993350695795</v>
      </c>
      <c r="C561" s="2">
        <v>2.8198009076555175E-3</v>
      </c>
      <c r="D561" s="2">
        <v>5.5496195356123428</v>
      </c>
      <c r="E561" s="2">
        <v>2.9491692394349518E-7</v>
      </c>
      <c r="F561" s="2">
        <v>0.57300697539615519</v>
      </c>
      <c r="G561" s="2">
        <v>7.5036825672291002E-6</v>
      </c>
      <c r="H561" s="2">
        <v>8.5871373581606514E-2</v>
      </c>
      <c r="I561" s="2">
        <v>16.832018120952068</v>
      </c>
    </row>
    <row r="562" spans="1:9" s="3" customFormat="1" x14ac:dyDescent="0.2">
      <c r="A562" s="2" t="s">
        <v>560</v>
      </c>
      <c r="B562" s="2">
        <v>-27.420993350695795</v>
      </c>
      <c r="C562" s="2">
        <v>2.8198009076555175E-3</v>
      </c>
      <c r="D562" s="2">
        <v>5.5496195356123428</v>
      </c>
      <c r="E562" s="2">
        <v>2.9491692394349518E-7</v>
      </c>
      <c r="F562" s="2">
        <v>0.57300697539615519</v>
      </c>
      <c r="G562" s="2">
        <v>7.5036825672291002E-6</v>
      </c>
      <c r="H562" s="2">
        <v>8.5871373581606514E-2</v>
      </c>
      <c r="I562" s="2">
        <v>16.832018120952068</v>
      </c>
    </row>
    <row r="563" spans="1:9" s="3" customFormat="1" x14ac:dyDescent="0.2">
      <c r="A563" s="2" t="s">
        <v>561</v>
      </c>
      <c r="B563" s="2">
        <v>-27.420993350695795</v>
      </c>
      <c r="C563" s="2">
        <v>2.8198009076555175E-3</v>
      </c>
      <c r="D563" s="2">
        <v>5.5496195356123428</v>
      </c>
      <c r="E563" s="2">
        <v>2.9491692394349518E-7</v>
      </c>
      <c r="F563" s="2">
        <v>0.57300697539615519</v>
      </c>
      <c r="G563" s="2">
        <v>7.5036825672291002E-6</v>
      </c>
      <c r="H563" s="2">
        <v>8.5871373581606514E-2</v>
      </c>
      <c r="I563" s="2">
        <v>16.832018120952068</v>
      </c>
    </row>
    <row r="564" spans="1:9" s="3" customFormat="1" x14ac:dyDescent="0.2">
      <c r="A564" s="2" t="s">
        <v>562</v>
      </c>
      <c r="B564" s="2">
        <v>-27.420993350695795</v>
      </c>
      <c r="C564" s="2">
        <v>2.8198009076555175E-3</v>
      </c>
      <c r="D564" s="2">
        <v>5.5496195356123428</v>
      </c>
      <c r="E564" s="2">
        <v>2.9491692394349518E-7</v>
      </c>
      <c r="F564" s="2">
        <v>0.57300697539615519</v>
      </c>
      <c r="G564" s="2">
        <v>7.5036825672291002E-6</v>
      </c>
      <c r="H564" s="2">
        <v>8.5871373581606514E-2</v>
      </c>
      <c r="I564" s="2">
        <v>16.832018120952068</v>
      </c>
    </row>
    <row r="565" spans="1:9" s="3" customFormat="1" x14ac:dyDescent="0.2">
      <c r="A565" s="2" t="s">
        <v>563</v>
      </c>
      <c r="B565" s="2">
        <v>-27.420993350695795</v>
      </c>
      <c r="C565" s="2">
        <v>2.8198009076555175E-3</v>
      </c>
      <c r="D565" s="2">
        <v>5.5496195356123428</v>
      </c>
      <c r="E565" s="2">
        <v>2.9491692394349518E-7</v>
      </c>
      <c r="F565" s="2">
        <v>0.57300697539615519</v>
      </c>
      <c r="G565" s="2">
        <v>7.5036825672291002E-6</v>
      </c>
      <c r="H565" s="2">
        <v>8.5871373581606514E-2</v>
      </c>
      <c r="I565" s="2">
        <v>16.832018120952068</v>
      </c>
    </row>
    <row r="566" spans="1:9" s="3" customFormat="1" x14ac:dyDescent="0.2">
      <c r="A566" s="2" t="s">
        <v>564</v>
      </c>
      <c r="B566" s="2">
        <v>-27.420993350695795</v>
      </c>
      <c r="C566" s="2">
        <v>2.8198009076555175E-3</v>
      </c>
      <c r="D566" s="2">
        <v>5.5496195356123428</v>
      </c>
      <c r="E566" s="2">
        <v>2.9491692394349518E-7</v>
      </c>
      <c r="F566" s="2">
        <v>0.57300697539615519</v>
      </c>
      <c r="G566" s="2">
        <v>7.5036825672291002E-6</v>
      </c>
      <c r="H566" s="2">
        <v>8.5871373581606514E-2</v>
      </c>
      <c r="I566" s="2">
        <v>16.832018120952068</v>
      </c>
    </row>
    <row r="567" spans="1:9" s="3" customFormat="1" x14ac:dyDescent="0.2">
      <c r="A567" s="2" t="s">
        <v>565</v>
      </c>
      <c r="B567" s="2">
        <v>-27.420993350695795</v>
      </c>
      <c r="C567" s="2">
        <v>2.8198009076555175E-3</v>
      </c>
      <c r="D567" s="2">
        <v>5.5496195356123428</v>
      </c>
      <c r="E567" s="2">
        <v>2.9491692394349518E-7</v>
      </c>
      <c r="F567" s="2">
        <v>0.57300697539615519</v>
      </c>
      <c r="G567" s="2">
        <v>7.5036825672291002E-6</v>
      </c>
      <c r="H567" s="2">
        <v>8.5871373581606514E-2</v>
      </c>
      <c r="I567" s="2">
        <v>16.832018120952068</v>
      </c>
    </row>
    <row r="568" spans="1:9" s="3" customFormat="1" x14ac:dyDescent="0.2">
      <c r="A568" s="2" t="s">
        <v>566</v>
      </c>
      <c r="B568" s="2">
        <v>-27.420993350695795</v>
      </c>
      <c r="C568" s="2">
        <v>2.8198009076555175E-3</v>
      </c>
      <c r="D568" s="2">
        <v>5.5496195356123428</v>
      </c>
      <c r="E568" s="2">
        <v>2.9491692394349518E-7</v>
      </c>
      <c r="F568" s="2">
        <v>0.57300697539615519</v>
      </c>
      <c r="G568" s="2">
        <v>7.5036825672291002E-6</v>
      </c>
      <c r="H568" s="2">
        <v>8.5871373581606514E-2</v>
      </c>
      <c r="I568" s="2">
        <v>16.832018120952068</v>
      </c>
    </row>
    <row r="569" spans="1:9" s="3" customFormat="1" x14ac:dyDescent="0.2">
      <c r="A569" s="2" t="s">
        <v>567</v>
      </c>
      <c r="B569" s="2">
        <v>-27.420993350695795</v>
      </c>
      <c r="C569" s="2">
        <v>2.8198009076555175E-3</v>
      </c>
      <c r="D569" s="2">
        <v>5.5496195356123428</v>
      </c>
      <c r="E569" s="2">
        <v>2.9491692394349518E-7</v>
      </c>
      <c r="F569" s="2">
        <v>0.57300697539615519</v>
      </c>
      <c r="G569" s="2">
        <v>7.5036825672291002E-6</v>
      </c>
      <c r="H569" s="2">
        <v>8.5871373581606514E-2</v>
      </c>
      <c r="I569" s="2">
        <v>16.832018120952068</v>
      </c>
    </row>
    <row r="570" spans="1:9" s="3" customFormat="1" x14ac:dyDescent="0.2">
      <c r="A570" s="2" t="s">
        <v>568</v>
      </c>
      <c r="B570" s="2">
        <v>-27.420993350695795</v>
      </c>
      <c r="C570" s="2">
        <v>2.8198009076555175E-3</v>
      </c>
      <c r="D570" s="2">
        <v>5.5496195356123428</v>
      </c>
      <c r="E570" s="2">
        <v>2.9491692394349518E-7</v>
      </c>
      <c r="F570" s="2">
        <v>0.57300697539615519</v>
      </c>
      <c r="G570" s="2">
        <v>7.5036825672291002E-6</v>
      </c>
      <c r="H570" s="2">
        <v>8.5871373581606514E-2</v>
      </c>
      <c r="I570" s="2">
        <v>16.832018120952068</v>
      </c>
    </row>
    <row r="571" spans="1:9" s="3" customFormat="1" x14ac:dyDescent="0.2">
      <c r="A571" s="2" t="s">
        <v>569</v>
      </c>
      <c r="B571" s="2">
        <v>-27.420993350695795</v>
      </c>
      <c r="C571" s="2">
        <v>2.8198009076555175E-3</v>
      </c>
      <c r="D571" s="2">
        <v>5.5496195356123428</v>
      </c>
      <c r="E571" s="2">
        <v>2.9491692394349518E-7</v>
      </c>
      <c r="F571" s="2">
        <v>0.57300697539615519</v>
      </c>
      <c r="G571" s="2">
        <v>7.5036825672291002E-6</v>
      </c>
      <c r="H571" s="2">
        <v>8.5871373581606514E-2</v>
      </c>
      <c r="I571" s="2">
        <v>16.832018120952068</v>
      </c>
    </row>
    <row r="572" spans="1:9" s="3" customFormat="1" x14ac:dyDescent="0.2">
      <c r="A572" s="2" t="s">
        <v>570</v>
      </c>
      <c r="B572" s="2">
        <v>-27.420993350695795</v>
      </c>
      <c r="C572" s="2">
        <v>2.8198009076555175E-3</v>
      </c>
      <c r="D572" s="2">
        <v>5.5496195356123428</v>
      </c>
      <c r="E572" s="2">
        <v>2.9491692394349518E-7</v>
      </c>
      <c r="F572" s="2">
        <v>0.57300697539615519</v>
      </c>
      <c r="G572" s="2">
        <v>7.5036825672291002E-6</v>
      </c>
      <c r="H572" s="2">
        <v>8.5871373581606514E-2</v>
      </c>
      <c r="I572" s="2">
        <v>16.832018120952068</v>
      </c>
    </row>
    <row r="573" spans="1:9" s="3" customFormat="1" x14ac:dyDescent="0.2">
      <c r="A573" s="2" t="s">
        <v>571</v>
      </c>
      <c r="B573" s="2">
        <v>-27.420993350695795</v>
      </c>
      <c r="C573" s="2">
        <v>2.8198009076555175E-3</v>
      </c>
      <c r="D573" s="2">
        <v>5.5496195356123428</v>
      </c>
      <c r="E573" s="2">
        <v>2.9491692394349518E-7</v>
      </c>
      <c r="F573" s="2">
        <v>0.57300697539615519</v>
      </c>
      <c r="G573" s="2">
        <v>7.5036825672291002E-6</v>
      </c>
      <c r="H573" s="2">
        <v>8.5871373581606514E-2</v>
      </c>
      <c r="I573" s="2">
        <v>16.832018120952068</v>
      </c>
    </row>
    <row r="574" spans="1:9" s="3" customFormat="1" x14ac:dyDescent="0.2">
      <c r="A574" s="2" t="s">
        <v>572</v>
      </c>
      <c r="B574" s="2">
        <v>-27.420993350695795</v>
      </c>
      <c r="C574" s="2">
        <v>2.8198009076555175E-3</v>
      </c>
      <c r="D574" s="2">
        <v>5.5496195356123428</v>
      </c>
      <c r="E574" s="2">
        <v>2.9491692394349518E-7</v>
      </c>
      <c r="F574" s="2">
        <v>0.57300697539615519</v>
      </c>
      <c r="G574" s="2">
        <v>7.5036825672291002E-6</v>
      </c>
      <c r="H574" s="2">
        <v>8.5871373581606514E-2</v>
      </c>
      <c r="I574" s="2">
        <v>16.832018120952068</v>
      </c>
    </row>
    <row r="575" spans="1:9" s="3" customFormat="1" x14ac:dyDescent="0.2">
      <c r="A575" s="2" t="s">
        <v>573</v>
      </c>
      <c r="B575" s="2">
        <v>-27.420993350695795</v>
      </c>
      <c r="C575" s="2">
        <v>2.8198009076555175E-3</v>
      </c>
      <c r="D575" s="2">
        <v>5.5496195356123428</v>
      </c>
      <c r="E575" s="2">
        <v>2.9491692394349518E-7</v>
      </c>
      <c r="F575" s="2">
        <v>0.57300697539615519</v>
      </c>
      <c r="G575" s="2">
        <v>7.5036825672291002E-6</v>
      </c>
      <c r="H575" s="2">
        <v>8.5871373581606514E-2</v>
      </c>
      <c r="I575" s="2">
        <v>16.832018120952068</v>
      </c>
    </row>
    <row r="576" spans="1:9" s="3" customFormat="1" x14ac:dyDescent="0.2">
      <c r="A576" s="2" t="s">
        <v>574</v>
      </c>
      <c r="B576" s="2">
        <v>-27.420993350695795</v>
      </c>
      <c r="C576" s="2">
        <v>2.8198009076555175E-3</v>
      </c>
      <c r="D576" s="2">
        <v>5.5496195356123428</v>
      </c>
      <c r="E576" s="2">
        <v>2.9491692394349518E-7</v>
      </c>
      <c r="F576" s="2">
        <v>0.57300697539615519</v>
      </c>
      <c r="G576" s="2">
        <v>7.5036825672291002E-6</v>
      </c>
      <c r="H576" s="2">
        <v>8.5871373581606514E-2</v>
      </c>
      <c r="I576" s="2">
        <v>16.832018120952068</v>
      </c>
    </row>
    <row r="577" spans="1:9" s="3" customFormat="1" x14ac:dyDescent="0.2">
      <c r="A577" s="2" t="s">
        <v>575</v>
      </c>
      <c r="B577" s="2">
        <v>-27.420993350695795</v>
      </c>
      <c r="C577" s="2">
        <v>2.8198009076555175E-3</v>
      </c>
      <c r="D577" s="2">
        <v>5.5496195356123428</v>
      </c>
      <c r="E577" s="2">
        <v>2.9491692394349518E-7</v>
      </c>
      <c r="F577" s="2">
        <v>0.57300697539615519</v>
      </c>
      <c r="G577" s="2">
        <v>7.5036825672291002E-6</v>
      </c>
      <c r="H577" s="2">
        <v>8.5871373581606514E-2</v>
      </c>
      <c r="I577" s="2">
        <v>16.832018120952068</v>
      </c>
    </row>
    <row r="578" spans="1:9" s="3" customFormat="1" x14ac:dyDescent="0.2">
      <c r="A578" s="2" t="s">
        <v>576</v>
      </c>
      <c r="B578" s="2">
        <v>-27.420993350695795</v>
      </c>
      <c r="C578" s="2">
        <v>2.8198009076555175E-3</v>
      </c>
      <c r="D578" s="2">
        <v>5.5496195356123428</v>
      </c>
      <c r="E578" s="2">
        <v>2.9491692394349518E-7</v>
      </c>
      <c r="F578" s="2">
        <v>0.57300697539615519</v>
      </c>
      <c r="G578" s="2">
        <v>7.5036825672291002E-6</v>
      </c>
      <c r="H578" s="2">
        <v>8.5871373581606514E-2</v>
      </c>
      <c r="I578" s="2">
        <v>16.832018120952068</v>
      </c>
    </row>
    <row r="579" spans="1:9" s="3" customFormat="1" x14ac:dyDescent="0.2">
      <c r="A579" s="2" t="s">
        <v>577</v>
      </c>
      <c r="B579" s="2">
        <v>-27.420993350695795</v>
      </c>
      <c r="C579" s="2">
        <v>2.8198009076555175E-3</v>
      </c>
      <c r="D579" s="2">
        <v>5.5496195356123428</v>
      </c>
      <c r="E579" s="2">
        <v>2.9491692394349518E-7</v>
      </c>
      <c r="F579" s="2">
        <v>0.57300697539615519</v>
      </c>
      <c r="G579" s="2">
        <v>7.5036825672291002E-6</v>
      </c>
      <c r="H579" s="2">
        <v>8.5871373581606514E-2</v>
      </c>
      <c r="I579" s="2">
        <v>16.832018120952068</v>
      </c>
    </row>
    <row r="580" spans="1:9" s="3" customFormat="1" x14ac:dyDescent="0.2">
      <c r="A580" s="2" t="s">
        <v>578</v>
      </c>
      <c r="B580" s="2">
        <v>-27.420993350695795</v>
      </c>
      <c r="C580" s="2">
        <v>2.8198009076555175E-3</v>
      </c>
      <c r="D580" s="2">
        <v>5.5496195356123428</v>
      </c>
      <c r="E580" s="2">
        <v>2.9491692394349518E-7</v>
      </c>
      <c r="F580" s="2">
        <v>0.57300697539615519</v>
      </c>
      <c r="G580" s="2">
        <v>7.5036825672291002E-6</v>
      </c>
      <c r="H580" s="2">
        <v>8.5871373581606514E-2</v>
      </c>
      <c r="I580" s="2">
        <v>16.832018120952068</v>
      </c>
    </row>
    <row r="581" spans="1:9" s="3" customFormat="1" x14ac:dyDescent="0.2">
      <c r="A581" s="2" t="s">
        <v>579</v>
      </c>
      <c r="B581" s="2">
        <v>-27.420993350695795</v>
      </c>
      <c r="C581" s="2">
        <v>2.8198009076555175E-3</v>
      </c>
      <c r="D581" s="2">
        <v>5.5496195356123428</v>
      </c>
      <c r="E581" s="2">
        <v>2.9491692394349518E-7</v>
      </c>
      <c r="F581" s="2">
        <v>0.57300697539615519</v>
      </c>
      <c r="G581" s="2">
        <v>7.5036825672291002E-6</v>
      </c>
      <c r="H581" s="2">
        <v>8.5871373581606514E-2</v>
      </c>
      <c r="I581" s="2">
        <v>16.832018120952068</v>
      </c>
    </row>
    <row r="582" spans="1:9" s="3" customFormat="1" x14ac:dyDescent="0.2">
      <c r="A582" s="2" t="s">
        <v>580</v>
      </c>
      <c r="B582" s="2">
        <v>-27.420993350695795</v>
      </c>
      <c r="C582" s="2">
        <v>2.8198009076555175E-3</v>
      </c>
      <c r="D582" s="2">
        <v>5.5496195356123428</v>
      </c>
      <c r="E582" s="2">
        <v>2.9491692394349518E-7</v>
      </c>
      <c r="F582" s="2">
        <v>0.57300697539615519</v>
      </c>
      <c r="G582" s="2">
        <v>7.5036825672291002E-6</v>
      </c>
      <c r="H582" s="2">
        <v>8.5871373581606514E-2</v>
      </c>
      <c r="I582" s="2">
        <v>16.832018120952068</v>
      </c>
    </row>
    <row r="583" spans="1:9" s="3" customFormat="1" x14ac:dyDescent="0.2">
      <c r="A583" s="2" t="s">
        <v>581</v>
      </c>
      <c r="B583" s="2">
        <v>-27.420993350695795</v>
      </c>
      <c r="C583" s="2">
        <v>2.4614484246631211E-2</v>
      </c>
      <c r="D583" s="2">
        <v>5.5496195356123428</v>
      </c>
      <c r="E583" s="2">
        <v>2.9491692394349518E-7</v>
      </c>
      <c r="F583" s="2">
        <v>0.57300697539615519</v>
      </c>
      <c r="G583" s="2">
        <v>1.9397811887570198E-5</v>
      </c>
      <c r="H583" s="2">
        <v>2.4614484246631211E-2</v>
      </c>
      <c r="I583" s="2">
        <v>16.832018120952068</v>
      </c>
    </row>
    <row r="584" spans="1:9" s="3" customFormat="1" x14ac:dyDescent="0.2">
      <c r="A584" s="2" t="s">
        <v>582</v>
      </c>
      <c r="B584" s="2">
        <v>-27.420993350695795</v>
      </c>
      <c r="C584" s="2">
        <v>2.8198009076555175E-3</v>
      </c>
      <c r="D584" s="2">
        <v>5.5496195356123428</v>
      </c>
      <c r="E584" s="2">
        <v>2.9491692394349518E-7</v>
      </c>
      <c r="F584" s="2">
        <v>0.57300697539615519</v>
      </c>
      <c r="G584" s="2">
        <v>7.5036825672291002E-6</v>
      </c>
      <c r="H584" s="2">
        <v>8.5871373581606514E-2</v>
      </c>
      <c r="I584" s="2">
        <v>16.832018120952068</v>
      </c>
    </row>
    <row r="585" spans="1:9" s="3" customFormat="1" x14ac:dyDescent="0.2">
      <c r="A585" s="2" t="s">
        <v>583</v>
      </c>
      <c r="B585" s="2">
        <v>-27.420993350695795</v>
      </c>
      <c r="C585" s="2">
        <v>2.8198009076555175E-3</v>
      </c>
      <c r="D585" s="2">
        <v>5.5496195356123428</v>
      </c>
      <c r="E585" s="2">
        <v>2.9491692394349518E-7</v>
      </c>
      <c r="F585" s="2">
        <v>0.57300697539615519</v>
      </c>
      <c r="G585" s="2">
        <v>7.5036825672291002E-6</v>
      </c>
      <c r="H585" s="2">
        <v>8.5871373581606514E-2</v>
      </c>
      <c r="I585" s="2">
        <v>16.832018120952068</v>
      </c>
    </row>
    <row r="586" spans="1:9" s="3" customFormat="1" x14ac:dyDescent="0.2">
      <c r="A586" s="2" t="s">
        <v>584</v>
      </c>
      <c r="B586" s="2">
        <v>-27.420993350695795</v>
      </c>
      <c r="C586" s="2">
        <v>2.8198009076555175E-3</v>
      </c>
      <c r="D586" s="2">
        <v>5.5496195356123428</v>
      </c>
      <c r="E586" s="2">
        <v>2.9491692394349518E-7</v>
      </c>
      <c r="F586" s="2">
        <v>0.57300697539615519</v>
      </c>
      <c r="G586" s="2">
        <v>7.5036825672291002E-6</v>
      </c>
      <c r="H586" s="2">
        <v>8.5871373581606514E-2</v>
      </c>
      <c r="I586" s="2">
        <v>16.832018120952068</v>
      </c>
    </row>
    <row r="587" spans="1:9" s="3" customFormat="1" x14ac:dyDescent="0.2">
      <c r="A587" s="2" t="s">
        <v>585</v>
      </c>
      <c r="B587" s="2">
        <v>-27.420993350695795</v>
      </c>
      <c r="C587" s="2">
        <v>2.8198009076555175E-3</v>
      </c>
      <c r="D587" s="2">
        <v>5.5496195356123428</v>
      </c>
      <c r="E587" s="2">
        <v>2.9491692394349518E-7</v>
      </c>
      <c r="F587" s="2">
        <v>0.57300697539615519</v>
      </c>
      <c r="G587" s="2">
        <v>7.5036825672291002E-6</v>
      </c>
      <c r="H587" s="2">
        <v>8.5871373581606514E-2</v>
      </c>
      <c r="I587" s="2">
        <v>16.832018120952068</v>
      </c>
    </row>
    <row r="588" spans="1:9" s="3" customFormat="1" x14ac:dyDescent="0.2">
      <c r="A588" s="2" t="s">
        <v>586</v>
      </c>
      <c r="B588" s="2">
        <v>-27.420993350695795</v>
      </c>
      <c r="C588" s="2">
        <v>2.8198009076555175E-3</v>
      </c>
      <c r="D588" s="2">
        <v>5.5496195356123428</v>
      </c>
      <c r="E588" s="2">
        <v>2.9491692394349518E-7</v>
      </c>
      <c r="F588" s="2">
        <v>0.57300697539615519</v>
      </c>
      <c r="G588" s="2">
        <v>7.5036825672291002E-6</v>
      </c>
      <c r="H588" s="2">
        <v>8.5871373581606514E-2</v>
      </c>
      <c r="I588" s="2">
        <v>16.832018120952068</v>
      </c>
    </row>
    <row r="589" spans="1:9" s="3" customFormat="1" x14ac:dyDescent="0.2">
      <c r="A589" s="2" t="s">
        <v>587</v>
      </c>
      <c r="B589" s="2">
        <v>-27.420993350695795</v>
      </c>
      <c r="C589" s="2">
        <v>2.8198009076555175E-3</v>
      </c>
      <c r="D589" s="2">
        <v>5.5496195356123428</v>
      </c>
      <c r="E589" s="2">
        <v>2.9491692394349518E-7</v>
      </c>
      <c r="F589" s="2">
        <v>0.57300697539615519</v>
      </c>
      <c r="G589" s="2">
        <v>7.5036825672291002E-6</v>
      </c>
      <c r="H589" s="2">
        <v>8.5871373581606514E-2</v>
      </c>
      <c r="I589" s="2">
        <v>16.832018120952068</v>
      </c>
    </row>
    <row r="590" spans="1:9" s="3" customFormat="1" x14ac:dyDescent="0.2">
      <c r="A590" s="2" t="s">
        <v>588</v>
      </c>
      <c r="B590" s="2">
        <v>-27.420993350695795</v>
      </c>
      <c r="C590" s="2">
        <v>2.8198009076555175E-3</v>
      </c>
      <c r="D590" s="2">
        <v>5.5496195356123428</v>
      </c>
      <c r="E590" s="2">
        <v>2.9491692394349518E-7</v>
      </c>
      <c r="F590" s="2">
        <v>0.57300697539615519</v>
      </c>
      <c r="G590" s="2">
        <v>7.5036825672291002E-6</v>
      </c>
      <c r="H590" s="2">
        <v>8.5871373581606514E-2</v>
      </c>
      <c r="I590" s="2">
        <v>16.832018120952068</v>
      </c>
    </row>
    <row r="591" spans="1:9" s="3" customFormat="1" x14ac:dyDescent="0.2">
      <c r="A591" s="2" t="s">
        <v>589</v>
      </c>
      <c r="B591" s="2">
        <v>-27.420993350695795</v>
      </c>
      <c r="C591" s="2">
        <v>2.8198009076555175E-3</v>
      </c>
      <c r="D591" s="2">
        <v>5.5496195356123428</v>
      </c>
      <c r="E591" s="2">
        <v>2.9491692394349518E-7</v>
      </c>
      <c r="F591" s="2">
        <v>0.57300697539615519</v>
      </c>
      <c r="G591" s="2">
        <v>7.5036825672291002E-6</v>
      </c>
      <c r="H591" s="2">
        <v>8.5871373581606514E-2</v>
      </c>
      <c r="I591" s="2">
        <v>16.832018120952068</v>
      </c>
    </row>
    <row r="592" spans="1:9" s="3" customFormat="1" x14ac:dyDescent="0.2">
      <c r="A592" s="2" t="s">
        <v>590</v>
      </c>
      <c r="B592" s="2">
        <v>-27.420993350695795</v>
      </c>
      <c r="C592" s="2">
        <v>2.8198009076555175E-3</v>
      </c>
      <c r="D592" s="2">
        <v>5.5496195356123428</v>
      </c>
      <c r="E592" s="2">
        <v>2.9491692394349518E-7</v>
      </c>
      <c r="F592" s="2">
        <v>0.57300697539615519</v>
      </c>
      <c r="G592" s="2">
        <v>7.5036825672291002E-6</v>
      </c>
      <c r="H592" s="2">
        <v>8.5871373581606514E-2</v>
      </c>
      <c r="I592" s="2">
        <v>16.832018120952068</v>
      </c>
    </row>
    <row r="593" spans="1:9" s="3" customFormat="1" x14ac:dyDescent="0.2">
      <c r="A593" s="2" t="s">
        <v>591</v>
      </c>
      <c r="B593" s="2">
        <v>-27.420993350695795</v>
      </c>
      <c r="C593" s="2">
        <v>2.4614484246631211E-2</v>
      </c>
      <c r="D593" s="2">
        <v>5.5496195356123428</v>
      </c>
      <c r="E593" s="2">
        <v>2.9491692394349518E-7</v>
      </c>
      <c r="F593" s="2">
        <v>0.57300697539615519</v>
      </c>
      <c r="G593" s="2">
        <v>1.9397811887570198E-5</v>
      </c>
      <c r="H593" s="2">
        <v>2.4614484246631211E-2</v>
      </c>
      <c r="I593" s="2">
        <v>16.832018120952068</v>
      </c>
    </row>
    <row r="594" spans="1:9" s="3" customFormat="1" x14ac:dyDescent="0.2">
      <c r="A594" s="2" t="s">
        <v>592</v>
      </c>
      <c r="B594" s="2">
        <v>-27.420993350695795</v>
      </c>
      <c r="C594" s="2">
        <v>2.8198009076555175E-3</v>
      </c>
      <c r="D594" s="2">
        <v>5.5496195356123428</v>
      </c>
      <c r="E594" s="2">
        <v>2.9491692394349518E-7</v>
      </c>
      <c r="F594" s="2">
        <v>0.57300697539615519</v>
      </c>
      <c r="G594" s="2">
        <v>7.5036825672291002E-6</v>
      </c>
      <c r="H594" s="2">
        <v>8.5871373581606514E-2</v>
      </c>
      <c r="I594" s="2">
        <v>16.832018120952068</v>
      </c>
    </row>
    <row r="595" spans="1:9" s="3" customFormat="1" x14ac:dyDescent="0.2">
      <c r="A595" s="2" t="s">
        <v>593</v>
      </c>
      <c r="B595" s="2">
        <v>-27.420993350695795</v>
      </c>
      <c r="C595" s="2">
        <v>2.8198009076555175E-3</v>
      </c>
      <c r="D595" s="2">
        <v>5.5496195356123428</v>
      </c>
      <c r="E595" s="2">
        <v>2.9491692394349518E-7</v>
      </c>
      <c r="F595" s="2">
        <v>0.57300697539615519</v>
      </c>
      <c r="G595" s="2">
        <v>7.5036825672291002E-6</v>
      </c>
      <c r="H595" s="2">
        <v>8.5871373581606514E-2</v>
      </c>
      <c r="I595" s="2">
        <v>16.832018120952068</v>
      </c>
    </row>
    <row r="596" spans="1:9" s="3" customFormat="1" x14ac:dyDescent="0.2">
      <c r="A596" s="2" t="s">
        <v>594</v>
      </c>
      <c r="B596" s="2">
        <v>-27.420993350695795</v>
      </c>
      <c r="C596" s="2">
        <v>2.8198009076555175E-3</v>
      </c>
      <c r="D596" s="2">
        <v>5.5496195356123428</v>
      </c>
      <c r="E596" s="2">
        <v>2.9491692394349518E-7</v>
      </c>
      <c r="F596" s="2">
        <v>0.57300697539615519</v>
      </c>
      <c r="G596" s="2">
        <v>7.5036825672291002E-6</v>
      </c>
      <c r="H596" s="2">
        <v>8.5871373581606514E-2</v>
      </c>
      <c r="I596" s="2">
        <v>16.832018120952068</v>
      </c>
    </row>
    <row r="597" spans="1:9" s="3" customFormat="1" x14ac:dyDescent="0.2">
      <c r="A597" s="2" t="s">
        <v>595</v>
      </c>
      <c r="B597" s="2">
        <v>-27.420993350695795</v>
      </c>
      <c r="C597" s="2">
        <v>2.8198009076555175E-3</v>
      </c>
      <c r="D597" s="2">
        <v>5.5496195356123428</v>
      </c>
      <c r="E597" s="2">
        <v>2.9491692394349518E-7</v>
      </c>
      <c r="F597" s="2">
        <v>0.57300697539615519</v>
      </c>
      <c r="G597" s="2">
        <v>7.5036825672291002E-6</v>
      </c>
      <c r="H597" s="2">
        <v>8.5871373581606514E-2</v>
      </c>
      <c r="I597" s="2">
        <v>16.832018120952068</v>
      </c>
    </row>
    <row r="598" spans="1:9" s="3" customFormat="1" x14ac:dyDescent="0.2">
      <c r="A598" s="2" t="s">
        <v>596</v>
      </c>
      <c r="B598" s="2">
        <v>-27.420993350695795</v>
      </c>
      <c r="C598" s="2">
        <v>2.8198009076555175E-3</v>
      </c>
      <c r="D598" s="2">
        <v>5.5496195356123428</v>
      </c>
      <c r="E598" s="2">
        <v>2.9491692394349518E-7</v>
      </c>
      <c r="F598" s="2">
        <v>0.57300697539615519</v>
      </c>
      <c r="G598" s="2">
        <v>7.5036825672291002E-6</v>
      </c>
      <c r="H598" s="2">
        <v>8.5871373581606514E-2</v>
      </c>
      <c r="I598" s="2">
        <v>16.832018120952068</v>
      </c>
    </row>
    <row r="599" spans="1:9" s="3" customFormat="1" x14ac:dyDescent="0.2">
      <c r="A599" s="2" t="s">
        <v>597</v>
      </c>
      <c r="B599" s="2">
        <v>-27.420993350695795</v>
      </c>
      <c r="C599" s="2">
        <v>2.8198009076555175E-3</v>
      </c>
      <c r="D599" s="2">
        <v>5.5496195356123428</v>
      </c>
      <c r="E599" s="2">
        <v>2.9491692394349518E-7</v>
      </c>
      <c r="F599" s="2">
        <v>0.57300697539615519</v>
      </c>
      <c r="G599" s="2">
        <v>7.5036825672291002E-6</v>
      </c>
      <c r="H599" s="2">
        <v>8.5871373581606514E-2</v>
      </c>
      <c r="I599" s="2">
        <v>16.832018120952068</v>
      </c>
    </row>
    <row r="600" spans="1:9" s="3" customFormat="1" x14ac:dyDescent="0.2">
      <c r="A600" s="2" t="s">
        <v>598</v>
      </c>
      <c r="B600" s="2">
        <v>-27.420993350695795</v>
      </c>
      <c r="C600" s="2">
        <v>2.8198009076555175E-3</v>
      </c>
      <c r="D600" s="2">
        <v>5.5496195356123428</v>
      </c>
      <c r="E600" s="2">
        <v>2.9491692394349518E-7</v>
      </c>
      <c r="F600" s="2">
        <v>0.57300697539615519</v>
      </c>
      <c r="G600" s="2">
        <v>7.5036825672291002E-6</v>
      </c>
      <c r="H600" s="2">
        <v>8.5871373581606514E-2</v>
      </c>
      <c r="I600" s="2">
        <v>16.832018120952068</v>
      </c>
    </row>
    <row r="601" spans="1:9" s="3" customFormat="1" x14ac:dyDescent="0.2">
      <c r="A601" s="2" t="s">
        <v>599</v>
      </c>
      <c r="B601" s="2">
        <v>-27.420993350695795</v>
      </c>
      <c r="C601" s="2">
        <v>2.8198009076555175E-3</v>
      </c>
      <c r="D601" s="2">
        <v>5.5496195356123428</v>
      </c>
      <c r="E601" s="2">
        <v>2.9491692394349518E-7</v>
      </c>
      <c r="F601" s="2">
        <v>0.57300697539615519</v>
      </c>
      <c r="G601" s="2">
        <v>7.5036825672291002E-6</v>
      </c>
      <c r="H601" s="2">
        <v>8.5871373581606514E-2</v>
      </c>
      <c r="I601" s="2">
        <v>16.832018120952068</v>
      </c>
    </row>
    <row r="602" spans="1:9" s="3" customFormat="1" x14ac:dyDescent="0.2">
      <c r="A602" s="2" t="s">
        <v>600</v>
      </c>
      <c r="B602" s="2">
        <v>-27.420993350695795</v>
      </c>
      <c r="C602" s="2">
        <v>2.8198009076555175E-3</v>
      </c>
      <c r="D602" s="2">
        <v>5.5496195356123428</v>
      </c>
      <c r="E602" s="2">
        <v>2.9491692394349518E-7</v>
      </c>
      <c r="F602" s="2">
        <v>0.57300697539615519</v>
      </c>
      <c r="G602" s="2">
        <v>7.5036825672291002E-6</v>
      </c>
      <c r="H602" s="2">
        <v>8.5871373581606514E-2</v>
      </c>
      <c r="I602" s="2">
        <v>16.832018120952068</v>
      </c>
    </row>
    <row r="603" spans="1:9" s="3" customFormat="1" x14ac:dyDescent="0.2">
      <c r="A603" s="2" t="s">
        <v>601</v>
      </c>
      <c r="B603" s="2">
        <v>-27.420993350695795</v>
      </c>
      <c r="C603" s="2">
        <v>2.8198009076555175E-3</v>
      </c>
      <c r="D603" s="2">
        <v>5.5496195356123428</v>
      </c>
      <c r="E603" s="2">
        <v>2.9491692394349518E-7</v>
      </c>
      <c r="F603" s="2">
        <v>0.57300697539615519</v>
      </c>
      <c r="G603" s="2">
        <v>7.5036825672291002E-6</v>
      </c>
      <c r="H603" s="2">
        <v>8.5871373581606514E-2</v>
      </c>
      <c r="I603" s="2">
        <v>16.832018120952068</v>
      </c>
    </row>
    <row r="604" spans="1:9" s="3" customFormat="1" x14ac:dyDescent="0.2">
      <c r="A604" s="2" t="s">
        <v>602</v>
      </c>
      <c r="B604" s="2">
        <v>-27.420993350695795</v>
      </c>
      <c r="C604" s="2">
        <v>2.8198009076555175E-3</v>
      </c>
      <c r="D604" s="2">
        <v>5.5496195356123428</v>
      </c>
      <c r="E604" s="2">
        <v>2.9491692394349518E-7</v>
      </c>
      <c r="F604" s="2">
        <v>0.57300697539615519</v>
      </c>
      <c r="G604" s="2">
        <v>7.5036825672291002E-6</v>
      </c>
      <c r="H604" s="2">
        <v>8.5871373581606514E-2</v>
      </c>
      <c r="I604" s="2">
        <v>16.832018120952068</v>
      </c>
    </row>
    <row r="605" spans="1:9" s="3" customFormat="1" x14ac:dyDescent="0.2">
      <c r="A605" s="2" t="s">
        <v>603</v>
      </c>
      <c r="B605" s="2">
        <v>-27.420993350695795</v>
      </c>
      <c r="C605" s="2">
        <v>2.8198009076555175E-3</v>
      </c>
      <c r="D605" s="2">
        <v>5.5496195356123428</v>
      </c>
      <c r="E605" s="2">
        <v>2.9491692394349518E-7</v>
      </c>
      <c r="F605" s="2">
        <v>0.57300697539615519</v>
      </c>
      <c r="G605" s="2">
        <v>7.5036825672291002E-6</v>
      </c>
      <c r="H605" s="2">
        <v>8.5871373581606514E-2</v>
      </c>
      <c r="I605" s="2">
        <v>16.832018120952068</v>
      </c>
    </row>
    <row r="606" spans="1:9" s="3" customFormat="1" x14ac:dyDescent="0.2">
      <c r="A606" s="2" t="s">
        <v>604</v>
      </c>
      <c r="B606" s="2">
        <v>-27.420993350695795</v>
      </c>
      <c r="C606" s="2">
        <v>2.8198009076555175E-3</v>
      </c>
      <c r="D606" s="2">
        <v>5.5496195356123428</v>
      </c>
      <c r="E606" s="2">
        <v>2.9491692394349518E-7</v>
      </c>
      <c r="F606" s="2">
        <v>0.57300697539615519</v>
      </c>
      <c r="G606" s="2">
        <v>7.5036825672291002E-6</v>
      </c>
      <c r="H606" s="2">
        <v>8.5871373581606514E-2</v>
      </c>
      <c r="I606" s="2">
        <v>16.832018120952068</v>
      </c>
    </row>
    <row r="607" spans="1:9" s="3" customFormat="1" x14ac:dyDescent="0.2">
      <c r="A607" s="2" t="s">
        <v>605</v>
      </c>
      <c r="B607" s="2">
        <v>-27.420993350695795</v>
      </c>
      <c r="C607" s="2">
        <v>2.8198009076555175E-3</v>
      </c>
      <c r="D607" s="2">
        <v>5.5496195356123428</v>
      </c>
      <c r="E607" s="2">
        <v>2.9491692394349518E-7</v>
      </c>
      <c r="F607" s="2">
        <v>0.57300697539615519</v>
      </c>
      <c r="G607" s="2">
        <v>7.5036825672291002E-6</v>
      </c>
      <c r="H607" s="2">
        <v>8.5871373581606514E-2</v>
      </c>
      <c r="I607" s="2">
        <v>16.832018120952068</v>
      </c>
    </row>
    <row r="608" spans="1:9" s="3" customFormat="1" x14ac:dyDescent="0.2">
      <c r="A608" s="2" t="s">
        <v>606</v>
      </c>
      <c r="B608" s="2">
        <v>-27.420993350695795</v>
      </c>
      <c r="C608" s="2">
        <v>2.8198009076555175E-3</v>
      </c>
      <c r="D608" s="2">
        <v>5.5496195356123428</v>
      </c>
      <c r="E608" s="2">
        <v>2.9491692394349518E-7</v>
      </c>
      <c r="F608" s="2">
        <v>0.57300697539615519</v>
      </c>
      <c r="G608" s="2">
        <v>7.5036825672291002E-6</v>
      </c>
      <c r="H608" s="2">
        <v>8.5871373581606514E-2</v>
      </c>
      <c r="I608" s="2">
        <v>16.832018120952068</v>
      </c>
    </row>
    <row r="609" spans="1:9" s="3" customFormat="1" x14ac:dyDescent="0.2">
      <c r="A609" s="2" t="s">
        <v>607</v>
      </c>
      <c r="B609" s="2">
        <v>-27.420993350695795</v>
      </c>
      <c r="C609" s="2">
        <v>2.8198009076555175E-3</v>
      </c>
      <c r="D609" s="2">
        <v>5.5496195356123428</v>
      </c>
      <c r="E609" s="2">
        <v>2.9491692394349518E-7</v>
      </c>
      <c r="F609" s="2">
        <v>0.57300697539615519</v>
      </c>
      <c r="G609" s="2">
        <v>7.5036825672291002E-6</v>
      </c>
      <c r="H609" s="2">
        <v>8.5871373581606514E-2</v>
      </c>
      <c r="I609" s="2">
        <v>16.832018120952068</v>
      </c>
    </row>
    <row r="610" spans="1:9" s="3" customFormat="1" x14ac:dyDescent="0.2">
      <c r="A610" s="2" t="s">
        <v>608</v>
      </c>
      <c r="B610" s="2">
        <v>-27.420993350695795</v>
      </c>
      <c r="C610" s="2">
        <v>2.8198009076555175E-3</v>
      </c>
      <c r="D610" s="2">
        <v>5.5496195356123428</v>
      </c>
      <c r="E610" s="2">
        <v>2.9491692394349518E-7</v>
      </c>
      <c r="F610" s="2">
        <v>0.57300697539615519</v>
      </c>
      <c r="G610" s="2">
        <v>7.5036825672291002E-6</v>
      </c>
      <c r="H610" s="2">
        <v>8.5871373581606514E-2</v>
      </c>
      <c r="I610" s="2">
        <v>16.832018120952068</v>
      </c>
    </row>
    <row r="611" spans="1:9" s="3" customFormat="1" x14ac:dyDescent="0.2">
      <c r="A611" s="2" t="s">
        <v>609</v>
      </c>
      <c r="B611" s="2">
        <v>-27.420993350695795</v>
      </c>
      <c r="C611" s="2">
        <v>2.8198009076555175E-3</v>
      </c>
      <c r="D611" s="2">
        <v>5.5496195356123428</v>
      </c>
      <c r="E611" s="2">
        <v>2.9491692394349518E-7</v>
      </c>
      <c r="F611" s="2">
        <v>0.57300697539615519</v>
      </c>
      <c r="G611" s="2">
        <v>7.5036825672291002E-6</v>
      </c>
      <c r="H611" s="2">
        <v>8.5871373581606514E-2</v>
      </c>
      <c r="I611" s="2">
        <v>16.832018120952068</v>
      </c>
    </row>
    <row r="612" spans="1:9" s="3" customFormat="1" x14ac:dyDescent="0.2">
      <c r="A612" s="2" t="s">
        <v>610</v>
      </c>
      <c r="B612" s="2">
        <v>-27.420993350695795</v>
      </c>
      <c r="C612" s="2">
        <v>2.8198009076555175E-3</v>
      </c>
      <c r="D612" s="2">
        <v>5.5496195356123428</v>
      </c>
      <c r="E612" s="2">
        <v>2.9491692394349518E-7</v>
      </c>
      <c r="F612" s="2">
        <v>0.57300697539615519</v>
      </c>
      <c r="G612" s="2">
        <v>7.5036825672291002E-6</v>
      </c>
      <c r="H612" s="2">
        <v>8.5871373581606514E-2</v>
      </c>
      <c r="I612" s="2">
        <v>16.832018120952068</v>
      </c>
    </row>
    <row r="613" spans="1:9" s="3" customFormat="1" x14ac:dyDescent="0.2">
      <c r="A613" s="2" t="s">
        <v>611</v>
      </c>
      <c r="B613" s="2">
        <v>-27.420993350695795</v>
      </c>
      <c r="C613" s="2">
        <v>2.8198009076555175E-3</v>
      </c>
      <c r="D613" s="2">
        <v>5.5496195356123428</v>
      </c>
      <c r="E613" s="2">
        <v>2.9491692394349518E-7</v>
      </c>
      <c r="F613" s="2">
        <v>0.57300697539615519</v>
      </c>
      <c r="G613" s="2">
        <v>7.5036825672291002E-6</v>
      </c>
      <c r="H613" s="2">
        <v>8.5871373581606514E-2</v>
      </c>
      <c r="I613" s="2">
        <v>16.832018120952068</v>
      </c>
    </row>
    <row r="614" spans="1:9" s="3" customFormat="1" x14ac:dyDescent="0.2">
      <c r="A614" s="2" t="s">
        <v>612</v>
      </c>
      <c r="B614" s="2">
        <v>-27.420993350695795</v>
      </c>
      <c r="C614" s="2">
        <v>2.8198009076555175E-3</v>
      </c>
      <c r="D614" s="2">
        <v>5.5496195356123428</v>
      </c>
      <c r="E614" s="2">
        <v>2.9491692394349518E-7</v>
      </c>
      <c r="F614" s="2">
        <v>0.57300697539615519</v>
      </c>
      <c r="G614" s="2">
        <v>7.5036825672291002E-6</v>
      </c>
      <c r="H614" s="2">
        <v>8.5871373581606514E-2</v>
      </c>
      <c r="I614" s="2">
        <v>16.832018120952068</v>
      </c>
    </row>
    <row r="615" spans="1:9" s="3" customFormat="1" x14ac:dyDescent="0.2">
      <c r="A615" s="2" t="s">
        <v>613</v>
      </c>
      <c r="B615" s="2">
        <v>-27.420993350695795</v>
      </c>
      <c r="C615" s="2">
        <v>2.8198009076555175E-3</v>
      </c>
      <c r="D615" s="2">
        <v>5.5496195356123428</v>
      </c>
      <c r="E615" s="2">
        <v>2.9491692394349518E-7</v>
      </c>
      <c r="F615" s="2">
        <v>0.57300697539615519</v>
      </c>
      <c r="G615" s="2">
        <v>7.5036825672291002E-6</v>
      </c>
      <c r="H615" s="2">
        <v>8.5871373581606514E-2</v>
      </c>
      <c r="I615" s="2">
        <v>16.832018120952068</v>
      </c>
    </row>
    <row r="616" spans="1:9" s="3" customFormat="1" x14ac:dyDescent="0.2">
      <c r="A616" s="2" t="s">
        <v>614</v>
      </c>
      <c r="B616" s="2">
        <v>-27.420993350695795</v>
      </c>
      <c r="C616" s="2">
        <v>2.8198009076555175E-3</v>
      </c>
      <c r="D616" s="2">
        <v>5.5496195356123428</v>
      </c>
      <c r="E616" s="2">
        <v>2.9491692394349518E-7</v>
      </c>
      <c r="F616" s="2">
        <v>0.57300697539615519</v>
      </c>
      <c r="G616" s="2">
        <v>7.5036825672291002E-6</v>
      </c>
      <c r="H616" s="2">
        <v>8.5871373581606514E-2</v>
      </c>
      <c r="I616" s="2">
        <v>16.832018120952068</v>
      </c>
    </row>
    <row r="617" spans="1:9" s="3" customFormat="1" x14ac:dyDescent="0.2">
      <c r="A617" s="2" t="s">
        <v>615</v>
      </c>
      <c r="B617" s="2">
        <v>-27.420993350695795</v>
      </c>
      <c r="C617" s="2">
        <v>2.8198009076555175E-3</v>
      </c>
      <c r="D617" s="2">
        <v>5.5496195356123428</v>
      </c>
      <c r="E617" s="2">
        <v>2.9491692394349518E-7</v>
      </c>
      <c r="F617" s="2">
        <v>0.57300697539615519</v>
      </c>
      <c r="G617" s="2">
        <v>7.5036825672291002E-6</v>
      </c>
      <c r="H617" s="2">
        <v>8.5871373581606514E-2</v>
      </c>
      <c r="I617" s="2">
        <v>16.832018120952068</v>
      </c>
    </row>
    <row r="618" spans="1:9" s="3" customFormat="1" x14ac:dyDescent="0.2">
      <c r="A618" s="2" t="s">
        <v>616</v>
      </c>
      <c r="B618" s="2">
        <v>-27.420993350695795</v>
      </c>
      <c r="C618" s="2">
        <v>2.8198009076555175E-3</v>
      </c>
      <c r="D618" s="2">
        <v>5.5496195356123428</v>
      </c>
      <c r="E618" s="2">
        <v>2.9491692394349518E-7</v>
      </c>
      <c r="F618" s="2">
        <v>0.57300697539615519</v>
      </c>
      <c r="G618" s="2">
        <v>7.5036825672291002E-6</v>
      </c>
      <c r="H618" s="2">
        <v>8.5871373581606514E-2</v>
      </c>
      <c r="I618" s="2">
        <v>16.832018120952068</v>
      </c>
    </row>
    <row r="619" spans="1:9" s="3" customFormat="1" x14ac:dyDescent="0.2">
      <c r="A619" s="2" t="s">
        <v>617</v>
      </c>
      <c r="B619" s="2">
        <v>-27.420993350695795</v>
      </c>
      <c r="C619" s="2">
        <v>2.8198009076555175E-3</v>
      </c>
      <c r="D619" s="2">
        <v>5.5496195356123428</v>
      </c>
      <c r="E619" s="2">
        <v>2.9491692394349518E-7</v>
      </c>
      <c r="F619" s="2">
        <v>0.57300697539615519</v>
      </c>
      <c r="G619" s="2">
        <v>7.5036825672291002E-6</v>
      </c>
      <c r="H619" s="2">
        <v>8.5871373581606514E-2</v>
      </c>
      <c r="I619" s="2">
        <v>16.832018120952068</v>
      </c>
    </row>
    <row r="620" spans="1:9" s="3" customFormat="1" x14ac:dyDescent="0.2">
      <c r="A620" s="2" t="s">
        <v>618</v>
      </c>
      <c r="B620" s="2">
        <v>-27.420993350695795</v>
      </c>
      <c r="C620" s="2">
        <v>2.8198009076555175E-3</v>
      </c>
      <c r="D620" s="2">
        <v>5.5496195356123428</v>
      </c>
      <c r="E620" s="2">
        <v>2.9491692394349518E-7</v>
      </c>
      <c r="F620" s="2">
        <v>0.57300697539615519</v>
      </c>
      <c r="G620" s="2">
        <v>7.5036825672291002E-6</v>
      </c>
      <c r="H620" s="2">
        <v>8.5871373581606514E-2</v>
      </c>
      <c r="I620" s="2">
        <v>16.832018120952068</v>
      </c>
    </row>
    <row r="621" spans="1:9" s="3" customFormat="1" x14ac:dyDescent="0.2">
      <c r="A621" s="2" t="s">
        <v>619</v>
      </c>
      <c r="B621" s="2">
        <v>-27.420993350695795</v>
      </c>
      <c r="C621" s="2">
        <v>2.8198009076555175E-3</v>
      </c>
      <c r="D621" s="2">
        <v>5.5496195356123428</v>
      </c>
      <c r="E621" s="2">
        <v>2.9491692394349518E-7</v>
      </c>
      <c r="F621" s="2">
        <v>0.57300697539615519</v>
      </c>
      <c r="G621" s="2">
        <v>7.5036825672291002E-6</v>
      </c>
      <c r="H621" s="2">
        <v>8.5871373581606514E-2</v>
      </c>
      <c r="I621" s="2">
        <v>16.832018120952068</v>
      </c>
    </row>
    <row r="622" spans="1:9" s="3" customFormat="1" x14ac:dyDescent="0.2">
      <c r="A622" s="2" t="s">
        <v>620</v>
      </c>
      <c r="B622" s="2">
        <v>-27.420993350695795</v>
      </c>
      <c r="C622" s="2">
        <v>2.8198009076555175E-3</v>
      </c>
      <c r="D622" s="2">
        <v>5.5496195356123428</v>
      </c>
      <c r="E622" s="2">
        <v>2.9491692394349518E-7</v>
      </c>
      <c r="F622" s="2">
        <v>0.57300697539615519</v>
      </c>
      <c r="G622" s="2">
        <v>7.5036825672291002E-6</v>
      </c>
      <c r="H622" s="2">
        <v>8.5871373581606514E-2</v>
      </c>
      <c r="I622" s="2">
        <v>16.832018120952068</v>
      </c>
    </row>
    <row r="623" spans="1:9" s="3" customFormat="1" x14ac:dyDescent="0.2">
      <c r="A623" s="2" t="s">
        <v>621</v>
      </c>
      <c r="B623" s="2">
        <v>-27.420993350695795</v>
      </c>
      <c r="C623" s="2">
        <v>2.8198009076555175E-3</v>
      </c>
      <c r="D623" s="2">
        <v>5.5496195356123428</v>
      </c>
      <c r="E623" s="2">
        <v>2.9491692394349518E-7</v>
      </c>
      <c r="F623" s="2">
        <v>0.57300697539615519</v>
      </c>
      <c r="G623" s="2">
        <v>7.5036825672291002E-6</v>
      </c>
      <c r="H623" s="2">
        <v>8.5871373581606514E-2</v>
      </c>
      <c r="I623" s="2">
        <v>16.832018120952068</v>
      </c>
    </row>
    <row r="624" spans="1:9" s="3" customFormat="1" x14ac:dyDescent="0.2">
      <c r="A624" s="2" t="s">
        <v>622</v>
      </c>
      <c r="B624" s="2">
        <v>-27.420993350695795</v>
      </c>
      <c r="C624" s="2">
        <v>2.8198009076555175E-3</v>
      </c>
      <c r="D624" s="2">
        <v>5.5496195356123428</v>
      </c>
      <c r="E624" s="2">
        <v>2.9491692394349518E-7</v>
      </c>
      <c r="F624" s="2">
        <v>0.57300697539615519</v>
      </c>
      <c r="G624" s="2">
        <v>7.5036825672291002E-6</v>
      </c>
      <c r="H624" s="2">
        <v>8.5871373581606514E-2</v>
      </c>
      <c r="I624" s="2">
        <v>16.832018120952068</v>
      </c>
    </row>
    <row r="625" spans="1:9" s="3" customFormat="1" x14ac:dyDescent="0.2">
      <c r="A625" s="2" t="s">
        <v>623</v>
      </c>
      <c r="B625" s="2">
        <v>-27.420993350695795</v>
      </c>
      <c r="C625" s="2">
        <v>2.8198009076555175E-3</v>
      </c>
      <c r="D625" s="2">
        <v>5.5496195356123428</v>
      </c>
      <c r="E625" s="2">
        <v>2.9491692394349518E-7</v>
      </c>
      <c r="F625" s="2">
        <v>0.57300697539615519</v>
      </c>
      <c r="G625" s="2">
        <v>7.5036825672291002E-6</v>
      </c>
      <c r="H625" s="2">
        <v>8.5871373581606514E-2</v>
      </c>
      <c r="I625" s="2">
        <v>16.832018120952068</v>
      </c>
    </row>
    <row r="626" spans="1:9" s="3" customFormat="1" x14ac:dyDescent="0.2">
      <c r="A626" s="2" t="s">
        <v>624</v>
      </c>
      <c r="B626" s="2">
        <v>-27.420993350695795</v>
      </c>
      <c r="C626" s="2">
        <v>2.8198009076555175E-3</v>
      </c>
      <c r="D626" s="2">
        <v>5.5496195356123428</v>
      </c>
      <c r="E626" s="2">
        <v>2.9491692394349518E-7</v>
      </c>
      <c r="F626" s="2">
        <v>0.57300697539615519</v>
      </c>
      <c r="G626" s="2">
        <v>7.5036825672291002E-6</v>
      </c>
      <c r="H626" s="2">
        <v>8.5871373581606514E-2</v>
      </c>
      <c r="I626" s="2">
        <v>16.832018120952068</v>
      </c>
    </row>
    <row r="627" spans="1:9" s="3" customFormat="1" x14ac:dyDescent="0.2">
      <c r="A627" s="2" t="s">
        <v>625</v>
      </c>
      <c r="B627" s="2">
        <v>-27.420993350695795</v>
      </c>
      <c r="C627" s="2">
        <v>2.8198009076555175E-3</v>
      </c>
      <c r="D627" s="2">
        <v>5.5496195356123428</v>
      </c>
      <c r="E627" s="2">
        <v>2.9491692394349518E-7</v>
      </c>
      <c r="F627" s="2">
        <v>0.57300697539615519</v>
      </c>
      <c r="G627" s="2">
        <v>7.5036825672291002E-6</v>
      </c>
      <c r="H627" s="2">
        <v>8.5871373581606514E-2</v>
      </c>
      <c r="I627" s="2">
        <v>16.832018120952068</v>
      </c>
    </row>
    <row r="628" spans="1:9" s="3" customFormat="1" x14ac:dyDescent="0.2">
      <c r="A628" s="2" t="s">
        <v>626</v>
      </c>
      <c r="B628" s="2">
        <v>-27.420993350695795</v>
      </c>
      <c r="C628" s="2">
        <v>2.8198009076555175E-3</v>
      </c>
      <c r="D628" s="2">
        <v>5.5496195356123428</v>
      </c>
      <c r="E628" s="2">
        <v>2.9491692394349518E-7</v>
      </c>
      <c r="F628" s="2">
        <v>0.57300697539615519</v>
      </c>
      <c r="G628" s="2">
        <v>7.5036825672291002E-6</v>
      </c>
      <c r="H628" s="2">
        <v>8.5871373581606514E-2</v>
      </c>
      <c r="I628" s="2">
        <v>16.832018120952068</v>
      </c>
    </row>
    <row r="629" spans="1:9" s="3" customFormat="1" x14ac:dyDescent="0.2">
      <c r="A629" s="2" t="s">
        <v>627</v>
      </c>
      <c r="B629" s="2">
        <v>-27.420993350695795</v>
      </c>
      <c r="C629" s="2">
        <v>2.8198009076555175E-3</v>
      </c>
      <c r="D629" s="2">
        <v>5.5496195356123428</v>
      </c>
      <c r="E629" s="2">
        <v>2.9491692394349518E-7</v>
      </c>
      <c r="F629" s="2">
        <v>0.57300697539615519</v>
      </c>
      <c r="G629" s="2">
        <v>7.5036825672291002E-6</v>
      </c>
      <c r="H629" s="2">
        <v>8.5871373581606514E-2</v>
      </c>
      <c r="I629" s="2">
        <v>16.832018120952068</v>
      </c>
    </row>
    <row r="630" spans="1:9" s="3" customFormat="1" x14ac:dyDescent="0.2">
      <c r="A630" s="2" t="s">
        <v>628</v>
      </c>
      <c r="B630" s="2">
        <v>-27.420993350695795</v>
      </c>
      <c r="C630" s="2">
        <v>2.8198009076555175E-3</v>
      </c>
      <c r="D630" s="2">
        <v>5.5496195356123428</v>
      </c>
      <c r="E630" s="2">
        <v>2.9491692394349518E-7</v>
      </c>
      <c r="F630" s="2">
        <v>0.57300697539615519</v>
      </c>
      <c r="G630" s="2">
        <v>7.5036825672291002E-6</v>
      </c>
      <c r="H630" s="2">
        <v>8.5871373581606514E-2</v>
      </c>
      <c r="I630" s="2">
        <v>16.832018120952068</v>
      </c>
    </row>
    <row r="631" spans="1:9" s="3" customFormat="1" x14ac:dyDescent="0.2">
      <c r="A631" s="2" t="s">
        <v>629</v>
      </c>
      <c r="B631" s="2">
        <v>-27.420993350695795</v>
      </c>
      <c r="C631" s="2">
        <v>2.8198009076555175E-3</v>
      </c>
      <c r="D631" s="2">
        <v>5.5496195356123428</v>
      </c>
      <c r="E631" s="2">
        <v>2.9491692394349518E-7</v>
      </c>
      <c r="F631" s="2">
        <v>0.57300697539615519</v>
      </c>
      <c r="G631" s="2">
        <v>7.5036825672291002E-6</v>
      </c>
      <c r="H631" s="2">
        <v>8.5871373581606514E-2</v>
      </c>
      <c r="I631" s="2">
        <v>16.832018120952068</v>
      </c>
    </row>
    <row r="632" spans="1:9" s="3" customFormat="1" x14ac:dyDescent="0.2">
      <c r="A632" s="2" t="s">
        <v>630</v>
      </c>
      <c r="B632" s="2">
        <v>-27.420993350695795</v>
      </c>
      <c r="C632" s="2">
        <v>2.8198009076555175E-3</v>
      </c>
      <c r="D632" s="2">
        <v>5.5496195356123428</v>
      </c>
      <c r="E632" s="2">
        <v>2.9491692394349518E-7</v>
      </c>
      <c r="F632" s="2">
        <v>0.57300697539615519</v>
      </c>
      <c r="G632" s="2">
        <v>7.5036825672291002E-6</v>
      </c>
      <c r="H632" s="2">
        <v>8.5871373581606514E-2</v>
      </c>
      <c r="I632" s="2">
        <v>16.832018120952068</v>
      </c>
    </row>
    <row r="633" spans="1:9" s="3" customFormat="1" x14ac:dyDescent="0.2">
      <c r="A633" s="2" t="s">
        <v>631</v>
      </c>
      <c r="B633" s="2">
        <v>-27.420993350695795</v>
      </c>
      <c r="C633" s="2">
        <v>2.8198009076555175E-3</v>
      </c>
      <c r="D633" s="2">
        <v>5.5496195356123428</v>
      </c>
      <c r="E633" s="2">
        <v>2.9491692394349518E-7</v>
      </c>
      <c r="F633" s="2">
        <v>0.57300697539615519</v>
      </c>
      <c r="G633" s="2">
        <v>7.5036825672291002E-6</v>
      </c>
      <c r="H633" s="2">
        <v>8.5871373581606514E-2</v>
      </c>
      <c r="I633" s="2">
        <v>16.832018120952068</v>
      </c>
    </row>
    <row r="634" spans="1:9" s="3" customFormat="1" x14ac:dyDescent="0.2">
      <c r="A634" s="2" t="s">
        <v>632</v>
      </c>
      <c r="B634" s="2">
        <v>-27.420993350695795</v>
      </c>
      <c r="C634" s="2">
        <v>2.8198009076555175E-3</v>
      </c>
      <c r="D634" s="2">
        <v>5.5496195356123428</v>
      </c>
      <c r="E634" s="2">
        <v>2.9491692394349518E-7</v>
      </c>
      <c r="F634" s="2">
        <v>0.57300697539615519</v>
      </c>
      <c r="G634" s="2">
        <v>7.5036825672291002E-6</v>
      </c>
      <c r="H634" s="2">
        <v>8.5871373581606514E-2</v>
      </c>
      <c r="I634" s="2">
        <v>16.832018120952068</v>
      </c>
    </row>
    <row r="635" spans="1:9" s="3" customFormat="1" x14ac:dyDescent="0.2">
      <c r="A635" s="2" t="s">
        <v>633</v>
      </c>
      <c r="B635" s="2">
        <v>-27.420993350695795</v>
      </c>
      <c r="C635" s="2">
        <v>2.8198009076555175E-3</v>
      </c>
      <c r="D635" s="2">
        <v>5.5496195356123428</v>
      </c>
      <c r="E635" s="2">
        <v>2.9491692394349518E-7</v>
      </c>
      <c r="F635" s="2">
        <v>0.57300697539615519</v>
      </c>
      <c r="G635" s="2">
        <v>7.5036825672291002E-6</v>
      </c>
      <c r="H635" s="2">
        <v>8.5871373581606514E-2</v>
      </c>
      <c r="I635" s="2">
        <v>16.832018120952068</v>
      </c>
    </row>
    <row r="636" spans="1:9" s="3" customFormat="1" x14ac:dyDescent="0.2">
      <c r="A636" s="2" t="s">
        <v>634</v>
      </c>
      <c r="B636" s="2">
        <v>-27.420993350695795</v>
      </c>
      <c r="C636" s="2">
        <v>2.8198009076555175E-3</v>
      </c>
      <c r="D636" s="2">
        <v>5.5496195356123428</v>
      </c>
      <c r="E636" s="2">
        <v>2.9491692394349518E-7</v>
      </c>
      <c r="F636" s="2">
        <v>0.57300697539615519</v>
      </c>
      <c r="G636" s="2">
        <v>7.5036825672291002E-6</v>
      </c>
      <c r="H636" s="2">
        <v>8.5871373581606514E-2</v>
      </c>
      <c r="I636" s="2">
        <v>16.832018120952068</v>
      </c>
    </row>
    <row r="637" spans="1:9" s="3" customFormat="1" x14ac:dyDescent="0.2">
      <c r="A637" s="2" t="s">
        <v>635</v>
      </c>
      <c r="B637" s="2">
        <v>-27.420993350695795</v>
      </c>
      <c r="C637" s="2">
        <v>2.8198009076555175E-3</v>
      </c>
      <c r="D637" s="2">
        <v>5.5496195356123428</v>
      </c>
      <c r="E637" s="2">
        <v>2.9491692394349518E-7</v>
      </c>
      <c r="F637" s="2">
        <v>0.57300697539615519</v>
      </c>
      <c r="G637" s="2">
        <v>7.5036825672291002E-6</v>
      </c>
      <c r="H637" s="2">
        <v>8.5871373581606514E-2</v>
      </c>
      <c r="I637" s="2">
        <v>16.832018120952068</v>
      </c>
    </row>
    <row r="638" spans="1:9" s="3" customFormat="1" x14ac:dyDescent="0.2">
      <c r="A638" s="2" t="s">
        <v>636</v>
      </c>
      <c r="B638" s="2">
        <v>-27.420993350695795</v>
      </c>
      <c r="C638" s="2">
        <v>2.8198009076555175E-3</v>
      </c>
      <c r="D638" s="2">
        <v>5.5496195356123428</v>
      </c>
      <c r="E638" s="2">
        <v>2.9491692394349518E-7</v>
      </c>
      <c r="F638" s="2">
        <v>0.57300697539615519</v>
      </c>
      <c r="G638" s="2">
        <v>7.5036825672291002E-6</v>
      </c>
      <c r="H638" s="2">
        <v>8.5871373581606514E-2</v>
      </c>
      <c r="I638" s="2">
        <v>16.832018120952068</v>
      </c>
    </row>
    <row r="639" spans="1:9" s="3" customFormat="1" x14ac:dyDescent="0.2">
      <c r="A639" s="2" t="s">
        <v>637</v>
      </c>
      <c r="B639" s="2">
        <v>-27.420993350695795</v>
      </c>
      <c r="C639" s="2">
        <v>2.8198009076555175E-3</v>
      </c>
      <c r="D639" s="2">
        <v>5.5496195356123428</v>
      </c>
      <c r="E639" s="2">
        <v>2.9491692394349518E-7</v>
      </c>
      <c r="F639" s="2">
        <v>0.57300697539615519</v>
      </c>
      <c r="G639" s="2">
        <v>7.5036825672291002E-6</v>
      </c>
      <c r="H639" s="2">
        <v>8.5871373581606514E-2</v>
      </c>
      <c r="I639" s="2">
        <v>16.832018120952068</v>
      </c>
    </row>
    <row r="640" spans="1:9" s="3" customFormat="1" x14ac:dyDescent="0.2">
      <c r="A640" s="2" t="s">
        <v>638</v>
      </c>
      <c r="B640" s="2">
        <v>-27.420993350695795</v>
      </c>
      <c r="C640" s="2">
        <v>2.8198009076555175E-3</v>
      </c>
      <c r="D640" s="2">
        <v>5.5496195356123428</v>
      </c>
      <c r="E640" s="2">
        <v>2.9491692394349518E-7</v>
      </c>
      <c r="F640" s="2">
        <v>0.57300697539615519</v>
      </c>
      <c r="G640" s="2">
        <v>7.5036825672291002E-6</v>
      </c>
      <c r="H640" s="2">
        <v>8.5871373581606514E-2</v>
      </c>
      <c r="I640" s="2">
        <v>16.832018120952068</v>
      </c>
    </row>
    <row r="641" spans="1:9" s="3" customFormat="1" x14ac:dyDescent="0.2">
      <c r="A641" s="2" t="s">
        <v>639</v>
      </c>
      <c r="B641" s="2">
        <v>-27.420993350695795</v>
      </c>
      <c r="C641" s="2">
        <v>2.8198009076555175E-3</v>
      </c>
      <c r="D641" s="2">
        <v>5.5496195356123428</v>
      </c>
      <c r="E641" s="2">
        <v>2.9491692394349518E-7</v>
      </c>
      <c r="F641" s="2">
        <v>0.57300697539615519</v>
      </c>
      <c r="G641" s="2">
        <v>7.5036825672291002E-6</v>
      </c>
      <c r="H641" s="2">
        <v>8.5871373581606514E-2</v>
      </c>
      <c r="I641" s="2">
        <v>16.832018120952068</v>
      </c>
    </row>
    <row r="642" spans="1:9" s="3" customFormat="1" x14ac:dyDescent="0.2">
      <c r="A642" s="2" t="s">
        <v>640</v>
      </c>
      <c r="B642" s="2">
        <v>-27.420993350695795</v>
      </c>
      <c r="C642" s="2">
        <v>2.8198009076555175E-3</v>
      </c>
      <c r="D642" s="2">
        <v>5.5496195356123428</v>
      </c>
      <c r="E642" s="2">
        <v>2.9491692394349518E-7</v>
      </c>
      <c r="F642" s="2">
        <v>0.57300697539615519</v>
      </c>
      <c r="G642" s="2">
        <v>7.5036825672291002E-6</v>
      </c>
      <c r="H642" s="2">
        <v>8.5871373581606514E-2</v>
      </c>
      <c r="I642" s="2">
        <v>16.832018120952068</v>
      </c>
    </row>
    <row r="643" spans="1:9" s="3" customFormat="1" x14ac:dyDescent="0.2">
      <c r="A643" s="2" t="s">
        <v>641</v>
      </c>
      <c r="B643" s="2">
        <v>-27.420993350695795</v>
      </c>
      <c r="C643" s="2">
        <v>2.8198009076555175E-3</v>
      </c>
      <c r="D643" s="2">
        <v>5.5496195356123428</v>
      </c>
      <c r="E643" s="2">
        <v>2.9491692394349518E-7</v>
      </c>
      <c r="F643" s="2">
        <v>0.57300697539615519</v>
      </c>
      <c r="G643" s="2">
        <v>7.5036825672291002E-6</v>
      </c>
      <c r="H643" s="2">
        <v>8.5871373581606514E-2</v>
      </c>
      <c r="I643" s="2">
        <v>16.832018120952068</v>
      </c>
    </row>
    <row r="644" spans="1:9" s="3" customFormat="1" x14ac:dyDescent="0.2">
      <c r="A644" s="2" t="s">
        <v>642</v>
      </c>
      <c r="B644" s="2">
        <v>-27.420993350695795</v>
      </c>
      <c r="C644" s="2">
        <v>2.8198009076555175E-3</v>
      </c>
      <c r="D644" s="2">
        <v>5.5496195356123428</v>
      </c>
      <c r="E644" s="2">
        <v>2.9491692394349518E-7</v>
      </c>
      <c r="F644" s="2">
        <v>0.57300697539615519</v>
      </c>
      <c r="G644" s="2">
        <v>7.5036825672291002E-6</v>
      </c>
      <c r="H644" s="2">
        <v>8.5871373581606514E-2</v>
      </c>
      <c r="I644" s="2">
        <v>16.832018120952068</v>
      </c>
    </row>
    <row r="645" spans="1:9" s="3" customFormat="1" x14ac:dyDescent="0.2">
      <c r="A645" s="2" t="s">
        <v>643</v>
      </c>
      <c r="B645" s="2">
        <v>-27.420993350695795</v>
      </c>
      <c r="C645" s="2">
        <v>2.8198009076555175E-3</v>
      </c>
      <c r="D645" s="2">
        <v>5.5496195356123428</v>
      </c>
      <c r="E645" s="2">
        <v>2.9491692394349518E-7</v>
      </c>
      <c r="F645" s="2">
        <v>0.57300697539615519</v>
      </c>
      <c r="G645" s="2">
        <v>7.5036825672291002E-6</v>
      </c>
      <c r="H645" s="2">
        <v>8.5871373581606514E-2</v>
      </c>
      <c r="I645" s="2">
        <v>16.832018120952068</v>
      </c>
    </row>
    <row r="646" spans="1:9" s="3" customFormat="1" x14ac:dyDescent="0.2">
      <c r="A646" s="2" t="s">
        <v>644</v>
      </c>
      <c r="B646" s="2">
        <v>-27.420993350695795</v>
      </c>
      <c r="C646" s="2">
        <v>2.8198009076555175E-3</v>
      </c>
      <c r="D646" s="2">
        <v>5.5496195356123428</v>
      </c>
      <c r="E646" s="2">
        <v>2.9491692394349518E-7</v>
      </c>
      <c r="F646" s="2">
        <v>0.57300697539615519</v>
      </c>
      <c r="G646" s="2">
        <v>7.5036825672291002E-6</v>
      </c>
      <c r="H646" s="2">
        <v>8.5871373581606514E-2</v>
      </c>
      <c r="I646" s="2">
        <v>16.832018120952068</v>
      </c>
    </row>
    <row r="647" spans="1:9" s="3" customFormat="1" x14ac:dyDescent="0.2">
      <c r="A647" s="2" t="s">
        <v>645</v>
      </c>
      <c r="B647" s="2">
        <v>-27.420993350695795</v>
      </c>
      <c r="C647" s="2">
        <v>2.8198009076555175E-3</v>
      </c>
      <c r="D647" s="2">
        <v>5.5496195356123428</v>
      </c>
      <c r="E647" s="2">
        <v>2.9491692394349518E-7</v>
      </c>
      <c r="F647" s="2">
        <v>0.57300697539615519</v>
      </c>
      <c r="G647" s="2">
        <v>7.5036825672291002E-6</v>
      </c>
      <c r="H647" s="2">
        <v>8.5871373581606514E-2</v>
      </c>
      <c r="I647" s="2">
        <v>16.832018120952068</v>
      </c>
    </row>
    <row r="648" spans="1:9" s="3" customFormat="1" x14ac:dyDescent="0.2">
      <c r="A648" s="2" t="s">
        <v>646</v>
      </c>
      <c r="B648" s="2">
        <v>-27.420993350695795</v>
      </c>
      <c r="C648" s="2">
        <v>2.8198009076555175E-3</v>
      </c>
      <c r="D648" s="2">
        <v>5.5496195356123428</v>
      </c>
      <c r="E648" s="2">
        <v>2.9491692394349518E-7</v>
      </c>
      <c r="F648" s="2">
        <v>0.57300697539615519</v>
      </c>
      <c r="G648" s="2">
        <v>7.5036825672291002E-6</v>
      </c>
      <c r="H648" s="2">
        <v>8.5871373581606514E-2</v>
      </c>
      <c r="I648" s="2">
        <v>16.832018120952068</v>
      </c>
    </row>
    <row r="649" spans="1:9" s="3" customFormat="1" x14ac:dyDescent="0.2">
      <c r="A649" s="2" t="s">
        <v>647</v>
      </c>
      <c r="B649" s="2">
        <v>-27.420993350695795</v>
      </c>
      <c r="C649" s="2">
        <v>2.8198009076555175E-3</v>
      </c>
      <c r="D649" s="2">
        <v>5.5496195356123428</v>
      </c>
      <c r="E649" s="2">
        <v>2.9491692394349518E-7</v>
      </c>
      <c r="F649" s="2">
        <v>0.57300697539615519</v>
      </c>
      <c r="G649" s="2">
        <v>7.5036825672291002E-6</v>
      </c>
      <c r="H649" s="2">
        <v>8.5871373581606514E-2</v>
      </c>
      <c r="I649" s="2">
        <v>16.832018120952068</v>
      </c>
    </row>
    <row r="650" spans="1:9" s="3" customFormat="1" x14ac:dyDescent="0.2">
      <c r="A650" s="2" t="s">
        <v>648</v>
      </c>
      <c r="B650" s="2">
        <v>-27.420993350695795</v>
      </c>
      <c r="C650" s="2">
        <v>2.8198009076555175E-3</v>
      </c>
      <c r="D650" s="2">
        <v>5.5496195356123428</v>
      </c>
      <c r="E650" s="2">
        <v>2.9491692394349518E-7</v>
      </c>
      <c r="F650" s="2">
        <v>0.57300697539615519</v>
      </c>
      <c r="G650" s="2">
        <v>7.5036825672291002E-6</v>
      </c>
      <c r="H650" s="2">
        <v>8.5871373581606514E-2</v>
      </c>
      <c r="I650" s="2">
        <v>16.832018120952068</v>
      </c>
    </row>
    <row r="651" spans="1:9" s="3" customFormat="1" x14ac:dyDescent="0.2">
      <c r="A651" s="2" t="s">
        <v>649</v>
      </c>
      <c r="B651" s="2">
        <v>-27.420993350695795</v>
      </c>
      <c r="C651" s="2">
        <v>2.8198009076555175E-3</v>
      </c>
      <c r="D651" s="2">
        <v>5.5496195356123428</v>
      </c>
      <c r="E651" s="2">
        <v>2.9491692394349518E-7</v>
      </c>
      <c r="F651" s="2">
        <v>0.57300697539615519</v>
      </c>
      <c r="G651" s="2">
        <v>7.5036825672291002E-6</v>
      </c>
      <c r="H651" s="2">
        <v>8.5871373581606514E-2</v>
      </c>
      <c r="I651" s="2">
        <v>16.832018120952068</v>
      </c>
    </row>
    <row r="652" spans="1:9" s="3" customFormat="1" x14ac:dyDescent="0.2">
      <c r="A652" s="2" t="s">
        <v>650</v>
      </c>
      <c r="B652" s="2">
        <v>-27.420993350695795</v>
      </c>
      <c r="C652" s="2">
        <v>2.8198009076555175E-3</v>
      </c>
      <c r="D652" s="2">
        <v>5.5496195356123428</v>
      </c>
      <c r="E652" s="2">
        <v>2.9491692394349518E-7</v>
      </c>
      <c r="F652" s="2">
        <v>0.57300697539615519</v>
      </c>
      <c r="G652" s="2">
        <v>7.5036825672291002E-6</v>
      </c>
      <c r="H652" s="2">
        <v>8.5871373581606514E-2</v>
      </c>
      <c r="I652" s="2">
        <v>16.832018120952068</v>
      </c>
    </row>
    <row r="653" spans="1:9" s="3" customFormat="1" x14ac:dyDescent="0.2">
      <c r="A653" s="2" t="s">
        <v>651</v>
      </c>
      <c r="B653" s="2">
        <v>-27.420993350695795</v>
      </c>
      <c r="C653" s="2">
        <v>2.8198009076555175E-3</v>
      </c>
      <c r="D653" s="2">
        <v>5.5496195356123428</v>
      </c>
      <c r="E653" s="2">
        <v>2.9491692394349518E-7</v>
      </c>
      <c r="F653" s="2">
        <v>0.57300697539615519</v>
      </c>
      <c r="G653" s="2">
        <v>7.5036825672291002E-6</v>
      </c>
      <c r="H653" s="2">
        <v>8.5871373581606514E-2</v>
      </c>
      <c r="I653" s="2">
        <v>16.832018120952068</v>
      </c>
    </row>
    <row r="654" spans="1:9" s="3" customFormat="1" x14ac:dyDescent="0.2">
      <c r="A654" s="2" t="s">
        <v>652</v>
      </c>
      <c r="B654" s="2">
        <v>-27.420993350695795</v>
      </c>
      <c r="C654" s="2">
        <v>2.8198009076555175E-3</v>
      </c>
      <c r="D654" s="2">
        <v>5.5496195356123428</v>
      </c>
      <c r="E654" s="2">
        <v>2.9491692394349518E-7</v>
      </c>
      <c r="F654" s="2">
        <v>0.57300697539615519</v>
      </c>
      <c r="G654" s="2">
        <v>7.5036825672291002E-6</v>
      </c>
      <c r="H654" s="2">
        <v>8.5871373581606514E-2</v>
      </c>
      <c r="I654" s="2">
        <v>16.832018120952068</v>
      </c>
    </row>
    <row r="655" spans="1:9" s="3" customFormat="1" x14ac:dyDescent="0.2">
      <c r="A655" s="2" t="s">
        <v>653</v>
      </c>
      <c r="B655" s="2">
        <v>-27.420993350695795</v>
      </c>
      <c r="C655" s="2">
        <v>2.8198009076555175E-3</v>
      </c>
      <c r="D655" s="2">
        <v>5.5496195356123428</v>
      </c>
      <c r="E655" s="2">
        <v>2.9491692394349518E-7</v>
      </c>
      <c r="F655" s="2">
        <v>0.57300697539615519</v>
      </c>
      <c r="G655" s="2">
        <v>7.5036825672291002E-6</v>
      </c>
      <c r="H655" s="2">
        <v>8.5871373581606514E-2</v>
      </c>
      <c r="I655" s="2">
        <v>16.832018120952068</v>
      </c>
    </row>
    <row r="656" spans="1:9" s="3" customFormat="1" x14ac:dyDescent="0.2">
      <c r="A656" s="2" t="s">
        <v>654</v>
      </c>
      <c r="B656" s="2">
        <v>-27.420993350695795</v>
      </c>
      <c r="C656" s="2">
        <v>2.8198009076555175E-3</v>
      </c>
      <c r="D656" s="2">
        <v>5.5496195356123428</v>
      </c>
      <c r="E656" s="2">
        <v>2.9491692394349518E-7</v>
      </c>
      <c r="F656" s="2">
        <v>0.57300697539615519</v>
      </c>
      <c r="G656" s="2">
        <v>7.5036825672291002E-6</v>
      </c>
      <c r="H656" s="2">
        <v>8.5871373581606514E-2</v>
      </c>
      <c r="I656" s="2">
        <v>16.832018120952068</v>
      </c>
    </row>
    <row r="657" spans="1:9" s="3" customFormat="1" x14ac:dyDescent="0.2">
      <c r="A657" s="2" t="s">
        <v>655</v>
      </c>
      <c r="B657" s="2">
        <v>-27.420993350695795</v>
      </c>
      <c r="C657" s="2">
        <v>2.8198009076555175E-3</v>
      </c>
      <c r="D657" s="2">
        <v>5.5496195356123428</v>
      </c>
      <c r="E657" s="2">
        <v>2.9491692394349518E-7</v>
      </c>
      <c r="F657" s="2">
        <v>0.57300697539615519</v>
      </c>
      <c r="G657" s="2">
        <v>7.5036825672291002E-6</v>
      </c>
      <c r="H657" s="2">
        <v>8.5871373581606514E-2</v>
      </c>
      <c r="I657" s="2">
        <v>16.832018120952068</v>
      </c>
    </row>
    <row r="658" spans="1:9" s="3" customFormat="1" x14ac:dyDescent="0.2">
      <c r="A658" s="2" t="s">
        <v>656</v>
      </c>
      <c r="B658" s="2">
        <v>-27.420993350695795</v>
      </c>
      <c r="C658" s="2">
        <v>2.8198009076555175E-3</v>
      </c>
      <c r="D658" s="2">
        <v>5.5496195356123428</v>
      </c>
      <c r="E658" s="2">
        <v>2.9491692394349518E-7</v>
      </c>
      <c r="F658" s="2">
        <v>0.57300697539615519</v>
      </c>
      <c r="G658" s="2">
        <v>7.5036825672291002E-6</v>
      </c>
      <c r="H658" s="2">
        <v>8.5871373581606514E-2</v>
      </c>
      <c r="I658" s="2">
        <v>16.832018120952068</v>
      </c>
    </row>
    <row r="659" spans="1:9" s="3" customFormat="1" x14ac:dyDescent="0.2">
      <c r="A659" s="2" t="s">
        <v>657</v>
      </c>
      <c r="B659" s="2">
        <v>-27.420993350695795</v>
      </c>
      <c r="C659" s="2">
        <v>2.8198009076555175E-3</v>
      </c>
      <c r="D659" s="2">
        <v>5.5496195356123428</v>
      </c>
      <c r="E659" s="2">
        <v>2.9491692394349518E-7</v>
      </c>
      <c r="F659" s="2">
        <v>0.57300697539615519</v>
      </c>
      <c r="G659" s="2">
        <v>7.5036825672291002E-6</v>
      </c>
      <c r="H659" s="2">
        <v>8.5871373581606514E-2</v>
      </c>
      <c r="I659" s="2">
        <v>16.832018120952068</v>
      </c>
    </row>
    <row r="660" spans="1:9" s="3" customFormat="1" x14ac:dyDescent="0.2">
      <c r="A660" s="2" t="s">
        <v>658</v>
      </c>
      <c r="B660" s="2">
        <v>-27.420993350695795</v>
      </c>
      <c r="C660" s="2">
        <v>2.8198009076555175E-3</v>
      </c>
      <c r="D660" s="2">
        <v>5.5496195356123428</v>
      </c>
      <c r="E660" s="2">
        <v>2.9491692394349518E-7</v>
      </c>
      <c r="F660" s="2">
        <v>0.57300697539615519</v>
      </c>
      <c r="G660" s="2">
        <v>7.5036825672291002E-6</v>
      </c>
      <c r="H660" s="2">
        <v>8.5871373581606514E-2</v>
      </c>
      <c r="I660" s="2">
        <v>16.832018120952068</v>
      </c>
    </row>
    <row r="661" spans="1:9" s="3" customFormat="1" x14ac:dyDescent="0.2">
      <c r="A661" s="2" t="s">
        <v>659</v>
      </c>
      <c r="B661" s="2">
        <v>-27.420993350695795</v>
      </c>
      <c r="C661" s="2">
        <v>2.8198009076555175E-3</v>
      </c>
      <c r="D661" s="2">
        <v>5.5496195356123428</v>
      </c>
      <c r="E661" s="2">
        <v>2.9491692394349518E-7</v>
      </c>
      <c r="F661" s="2">
        <v>0.57300697539615519</v>
      </c>
      <c r="G661" s="2">
        <v>7.5036825672291002E-6</v>
      </c>
      <c r="H661" s="2">
        <v>8.5871373581606514E-2</v>
      </c>
      <c r="I661" s="2">
        <v>16.832018120952068</v>
      </c>
    </row>
    <row r="662" spans="1:9" s="3" customFormat="1" x14ac:dyDescent="0.2">
      <c r="A662" s="2" t="s">
        <v>660</v>
      </c>
      <c r="B662" s="2">
        <v>-27.420993350695795</v>
      </c>
      <c r="C662" s="2">
        <v>2.8198009076555175E-3</v>
      </c>
      <c r="D662" s="2">
        <v>5.5496195356123428</v>
      </c>
      <c r="E662" s="2">
        <v>2.9491692394349518E-7</v>
      </c>
      <c r="F662" s="2">
        <v>0.57300697539615519</v>
      </c>
      <c r="G662" s="2">
        <v>7.5036825672291002E-6</v>
      </c>
      <c r="H662" s="2">
        <v>8.5871373581606514E-2</v>
      </c>
      <c r="I662" s="2">
        <v>16.832018120952068</v>
      </c>
    </row>
    <row r="663" spans="1:9" s="3" customFormat="1" x14ac:dyDescent="0.2">
      <c r="A663" s="2" t="s">
        <v>661</v>
      </c>
      <c r="B663" s="2">
        <v>-27.420993350695795</v>
      </c>
      <c r="C663" s="2">
        <v>2.8198009076555175E-3</v>
      </c>
      <c r="D663" s="2">
        <v>5.5496195356123428</v>
      </c>
      <c r="E663" s="2">
        <v>2.9491692394349518E-7</v>
      </c>
      <c r="F663" s="2">
        <v>0.57300697539615519</v>
      </c>
      <c r="G663" s="2">
        <v>7.5036825672291002E-6</v>
      </c>
      <c r="H663" s="2">
        <v>8.5871373581606514E-2</v>
      </c>
      <c r="I663" s="2">
        <v>16.832018120952068</v>
      </c>
    </row>
    <row r="664" spans="1:9" s="3" customFormat="1" x14ac:dyDescent="0.2">
      <c r="A664" s="2" t="s">
        <v>662</v>
      </c>
      <c r="B664" s="2">
        <v>-27.420993350695795</v>
      </c>
      <c r="C664" s="2">
        <v>2.8198009076555175E-3</v>
      </c>
      <c r="D664" s="2">
        <v>5.5496195356123428</v>
      </c>
      <c r="E664" s="2">
        <v>2.9491692394349518E-7</v>
      </c>
      <c r="F664" s="2">
        <v>0.57300697539615519</v>
      </c>
      <c r="G664" s="2">
        <v>7.5036825672291002E-6</v>
      </c>
      <c r="H664" s="2">
        <v>8.5871373581606514E-2</v>
      </c>
      <c r="I664" s="2">
        <v>16.832018120952068</v>
      </c>
    </row>
    <row r="665" spans="1:9" s="3" customFormat="1" x14ac:dyDescent="0.2">
      <c r="A665" s="2" t="s">
        <v>663</v>
      </c>
      <c r="B665" s="2">
        <v>-27.420993350695795</v>
      </c>
      <c r="C665" s="2">
        <v>2.8198009076555175E-3</v>
      </c>
      <c r="D665" s="2">
        <v>5.5496195356123428</v>
      </c>
      <c r="E665" s="2">
        <v>2.9491692394349518E-7</v>
      </c>
      <c r="F665" s="2">
        <v>0.57300697539615519</v>
      </c>
      <c r="G665" s="2">
        <v>7.5036825672291002E-6</v>
      </c>
      <c r="H665" s="2">
        <v>8.5871373581606514E-2</v>
      </c>
      <c r="I665" s="2">
        <v>16.832018120952068</v>
      </c>
    </row>
    <row r="666" spans="1:9" s="3" customFormat="1" x14ac:dyDescent="0.2">
      <c r="A666" s="2" t="s">
        <v>664</v>
      </c>
      <c r="B666" s="2">
        <v>-27.420993350695795</v>
      </c>
      <c r="C666" s="2">
        <v>2.8198009076555175E-3</v>
      </c>
      <c r="D666" s="2">
        <v>5.5496195356123428</v>
      </c>
      <c r="E666" s="2">
        <v>2.9491692394349518E-7</v>
      </c>
      <c r="F666" s="2">
        <v>0.57300697539615519</v>
      </c>
      <c r="G666" s="2">
        <v>7.5036825672291002E-6</v>
      </c>
      <c r="H666" s="2">
        <v>8.5871373581606514E-2</v>
      </c>
      <c r="I666" s="2">
        <v>16.832018120952068</v>
      </c>
    </row>
    <row r="667" spans="1:9" s="3" customFormat="1" x14ac:dyDescent="0.2">
      <c r="A667" s="2" t="s">
        <v>665</v>
      </c>
      <c r="B667" s="2">
        <v>-27.420993350695795</v>
      </c>
      <c r="C667" s="2">
        <v>2.8198009076555175E-3</v>
      </c>
      <c r="D667" s="2">
        <v>5.5496195356123428</v>
      </c>
      <c r="E667" s="2">
        <v>2.9491692394349518E-7</v>
      </c>
      <c r="F667" s="2">
        <v>0.57300697539615519</v>
      </c>
      <c r="G667" s="2">
        <v>7.5036825672291002E-6</v>
      </c>
      <c r="H667" s="2">
        <v>8.5871373581606514E-2</v>
      </c>
      <c r="I667" s="2">
        <v>16.832018120952068</v>
      </c>
    </row>
    <row r="668" spans="1:9" s="3" customFormat="1" x14ac:dyDescent="0.2">
      <c r="A668" s="2" t="s">
        <v>666</v>
      </c>
      <c r="B668" s="2">
        <v>-27.420993350695795</v>
      </c>
      <c r="C668" s="2">
        <v>2.8198009076555175E-3</v>
      </c>
      <c r="D668" s="2">
        <v>5.5496195356123428</v>
      </c>
      <c r="E668" s="2">
        <v>2.9491692394349518E-7</v>
      </c>
      <c r="F668" s="2">
        <v>0.57300697539615519</v>
      </c>
      <c r="G668" s="2">
        <v>7.5036825672291002E-6</v>
      </c>
      <c r="H668" s="2">
        <v>8.5871373581606514E-2</v>
      </c>
      <c r="I668" s="2">
        <v>16.832018120952068</v>
      </c>
    </row>
    <row r="669" spans="1:9" s="3" customFormat="1" x14ac:dyDescent="0.2">
      <c r="A669" s="2" t="s">
        <v>667</v>
      </c>
      <c r="B669" s="2">
        <v>-27.420993350695795</v>
      </c>
      <c r="C669" s="2">
        <v>2.8198009076555175E-3</v>
      </c>
      <c r="D669" s="2">
        <v>5.5496195356123428</v>
      </c>
      <c r="E669" s="2">
        <v>2.9491692394349518E-7</v>
      </c>
      <c r="F669" s="2">
        <v>0.57300697539615519</v>
      </c>
      <c r="G669" s="2">
        <v>7.5036825672291002E-6</v>
      </c>
      <c r="H669" s="2">
        <v>8.5871373581606514E-2</v>
      </c>
      <c r="I669" s="2">
        <v>16.832018120952068</v>
      </c>
    </row>
    <row r="670" spans="1:9" s="3" customFormat="1" x14ac:dyDescent="0.2">
      <c r="A670" s="2" t="s">
        <v>668</v>
      </c>
      <c r="B670" s="2">
        <v>-27.420993350695795</v>
      </c>
      <c r="C670" s="2">
        <v>2.8198009076555175E-3</v>
      </c>
      <c r="D670" s="2">
        <v>5.5496195356123428</v>
      </c>
      <c r="E670" s="2">
        <v>2.9491692394349518E-7</v>
      </c>
      <c r="F670" s="2">
        <v>0.57300697539615519</v>
      </c>
      <c r="G670" s="2">
        <v>7.5036825672291002E-6</v>
      </c>
      <c r="H670" s="2">
        <v>8.5871373581606514E-2</v>
      </c>
      <c r="I670" s="2">
        <v>16.832018120952068</v>
      </c>
    </row>
    <row r="671" spans="1:9" s="3" customFormat="1" x14ac:dyDescent="0.2">
      <c r="A671" s="2" t="s">
        <v>669</v>
      </c>
      <c r="B671" s="2">
        <v>-27.420993350695795</v>
      </c>
      <c r="C671" s="2">
        <v>2.8198009076555175E-3</v>
      </c>
      <c r="D671" s="2">
        <v>5.5496195356123428</v>
      </c>
      <c r="E671" s="2">
        <v>2.9491692394349518E-7</v>
      </c>
      <c r="F671" s="2">
        <v>0.57300697539615519</v>
      </c>
      <c r="G671" s="2">
        <v>7.5036825672291002E-6</v>
      </c>
      <c r="H671" s="2">
        <v>8.5871373581606514E-2</v>
      </c>
      <c r="I671" s="2">
        <v>16.832018120952068</v>
      </c>
    </row>
    <row r="672" spans="1:9" s="3" customFormat="1" x14ac:dyDescent="0.2">
      <c r="A672" s="2" t="s">
        <v>670</v>
      </c>
      <c r="B672" s="2">
        <v>-27.420993350695795</v>
      </c>
      <c r="C672" s="2">
        <v>2.8198009076555175E-3</v>
      </c>
      <c r="D672" s="2">
        <v>5.5496195356123428</v>
      </c>
      <c r="E672" s="2">
        <v>2.9491692394349518E-7</v>
      </c>
      <c r="F672" s="2">
        <v>0.57300697539615519</v>
      </c>
      <c r="G672" s="2">
        <v>7.5036825672291002E-6</v>
      </c>
      <c r="H672" s="2">
        <v>8.5871373581606514E-2</v>
      </c>
      <c r="I672" s="2">
        <v>16.832018120952068</v>
      </c>
    </row>
    <row r="673" spans="1:9" s="3" customFormat="1" x14ac:dyDescent="0.2">
      <c r="A673" s="2" t="s">
        <v>671</v>
      </c>
      <c r="B673" s="2">
        <v>-27.420993350695795</v>
      </c>
      <c r="C673" s="2">
        <v>2.8198009076555175E-3</v>
      </c>
      <c r="D673" s="2">
        <v>5.5496195356123428</v>
      </c>
      <c r="E673" s="2">
        <v>2.9491692394349518E-7</v>
      </c>
      <c r="F673" s="2">
        <v>0.57300697539615519</v>
      </c>
      <c r="G673" s="2">
        <v>7.5036825672291002E-6</v>
      </c>
      <c r="H673" s="2">
        <v>8.5871373581606514E-2</v>
      </c>
      <c r="I673" s="2">
        <v>16.832018120952068</v>
      </c>
    </row>
    <row r="674" spans="1:9" s="3" customFormat="1" x14ac:dyDescent="0.2">
      <c r="A674" s="2" t="s">
        <v>672</v>
      </c>
      <c r="B674" s="2">
        <v>-27.420993350695795</v>
      </c>
      <c r="C674" s="2">
        <v>2.8198009076555175E-3</v>
      </c>
      <c r="D674" s="2">
        <v>5.5496195356123428</v>
      </c>
      <c r="E674" s="2">
        <v>2.9491692394349518E-7</v>
      </c>
      <c r="F674" s="2">
        <v>0.57300697539615519</v>
      </c>
      <c r="G674" s="2">
        <v>7.5036825672291002E-6</v>
      </c>
      <c r="H674" s="2">
        <v>8.5871373581606514E-2</v>
      </c>
      <c r="I674" s="2">
        <v>16.832018120952068</v>
      </c>
    </row>
    <row r="675" spans="1:9" s="3" customFormat="1" x14ac:dyDescent="0.2">
      <c r="A675" s="2" t="s">
        <v>673</v>
      </c>
      <c r="B675" s="2">
        <v>-27.420993350695795</v>
      </c>
      <c r="C675" s="2">
        <v>2.8198009076555175E-3</v>
      </c>
      <c r="D675" s="2">
        <v>5.5496195356123428</v>
      </c>
      <c r="E675" s="2">
        <v>2.9491692394349518E-7</v>
      </c>
      <c r="F675" s="2">
        <v>0.57300697539615519</v>
      </c>
      <c r="G675" s="2">
        <v>7.5036825672291002E-6</v>
      </c>
      <c r="H675" s="2">
        <v>8.5871373581606514E-2</v>
      </c>
      <c r="I675" s="2">
        <v>16.832018120952068</v>
      </c>
    </row>
    <row r="676" spans="1:9" s="3" customFormat="1" x14ac:dyDescent="0.2">
      <c r="A676" s="2" t="s">
        <v>674</v>
      </c>
      <c r="B676" s="2">
        <v>-27.420993350695795</v>
      </c>
      <c r="C676" s="2">
        <v>2.8198009076555175E-3</v>
      </c>
      <c r="D676" s="2">
        <v>5.5496195356123428</v>
      </c>
      <c r="E676" s="2">
        <v>2.9491692394349518E-7</v>
      </c>
      <c r="F676" s="2">
        <v>0.57300697539615519</v>
      </c>
      <c r="G676" s="2">
        <v>7.5036825672291002E-6</v>
      </c>
      <c r="H676" s="2">
        <v>8.5871373581606514E-2</v>
      </c>
      <c r="I676" s="2">
        <v>16.832018120952068</v>
      </c>
    </row>
    <row r="677" spans="1:9" s="3" customFormat="1" x14ac:dyDescent="0.2">
      <c r="A677" s="2" t="s">
        <v>675</v>
      </c>
      <c r="B677" s="2">
        <v>-27.420993350695795</v>
      </c>
      <c r="C677" s="2">
        <v>2.8198009076555175E-3</v>
      </c>
      <c r="D677" s="2">
        <v>5.5496195356123428</v>
      </c>
      <c r="E677" s="2">
        <v>2.9491692394349518E-7</v>
      </c>
      <c r="F677" s="2">
        <v>0.57300697539615519</v>
      </c>
      <c r="G677" s="2">
        <v>7.5036825672291002E-6</v>
      </c>
      <c r="H677" s="2">
        <v>8.5871373581606514E-2</v>
      </c>
      <c r="I677" s="2">
        <v>16.832018120952068</v>
      </c>
    </row>
    <row r="678" spans="1:9" s="3" customFormat="1" x14ac:dyDescent="0.2">
      <c r="A678" s="2" t="s">
        <v>676</v>
      </c>
      <c r="B678" s="2">
        <v>-27.420993350695795</v>
      </c>
      <c r="C678" s="2">
        <v>2.8198009076555175E-3</v>
      </c>
      <c r="D678" s="2">
        <v>5.5496195356123428</v>
      </c>
      <c r="E678" s="2">
        <v>2.9491692394349518E-7</v>
      </c>
      <c r="F678" s="2">
        <v>0.57300697539615519</v>
      </c>
      <c r="G678" s="2">
        <v>7.5036825672291002E-6</v>
      </c>
      <c r="H678" s="2">
        <v>8.5871373581606514E-2</v>
      </c>
      <c r="I678" s="2">
        <v>16.832018120952068</v>
      </c>
    </row>
    <row r="679" spans="1:9" s="3" customFormat="1" x14ac:dyDescent="0.2">
      <c r="A679" s="2" t="s">
        <v>677</v>
      </c>
      <c r="B679" s="2">
        <v>-27.420993350695795</v>
      </c>
      <c r="C679" s="2">
        <v>2.8198009076555175E-3</v>
      </c>
      <c r="D679" s="2">
        <v>5.5496195356123428</v>
      </c>
      <c r="E679" s="2">
        <v>2.9491692394349518E-7</v>
      </c>
      <c r="F679" s="2">
        <v>0.57300697539615519</v>
      </c>
      <c r="G679" s="2">
        <v>7.5036825672291002E-6</v>
      </c>
      <c r="H679" s="2">
        <v>8.5871373581606514E-2</v>
      </c>
      <c r="I679" s="2">
        <v>16.832018120952068</v>
      </c>
    </row>
    <row r="680" spans="1:9" s="3" customFormat="1" x14ac:dyDescent="0.2">
      <c r="A680" s="2" t="s">
        <v>678</v>
      </c>
      <c r="B680" s="2">
        <v>-27.420993350695795</v>
      </c>
      <c r="C680" s="2">
        <v>2.8198009076555175E-3</v>
      </c>
      <c r="D680" s="2">
        <v>5.5496195356123428</v>
      </c>
      <c r="E680" s="2">
        <v>2.9491692394349518E-7</v>
      </c>
      <c r="F680" s="2">
        <v>0.57300697539615519</v>
      </c>
      <c r="G680" s="2">
        <v>7.5036825672291002E-6</v>
      </c>
      <c r="H680" s="2">
        <v>8.5871373581606514E-2</v>
      </c>
      <c r="I680" s="2">
        <v>16.832018120952068</v>
      </c>
    </row>
    <row r="681" spans="1:9" s="3" customFormat="1" x14ac:dyDescent="0.2">
      <c r="A681" s="2" t="s">
        <v>679</v>
      </c>
      <c r="B681" s="2">
        <v>-27.420993350695795</v>
      </c>
      <c r="C681" s="2">
        <v>2.8198009076555175E-3</v>
      </c>
      <c r="D681" s="2">
        <v>5.5496195356123428</v>
      </c>
      <c r="E681" s="2">
        <v>2.9491692394349518E-7</v>
      </c>
      <c r="F681" s="2">
        <v>0.57300697539615519</v>
      </c>
      <c r="G681" s="2">
        <v>7.5036825672291002E-6</v>
      </c>
      <c r="H681" s="2">
        <v>8.5871373581606514E-2</v>
      </c>
      <c r="I681" s="2">
        <v>16.832018120952068</v>
      </c>
    </row>
    <row r="682" spans="1:9" s="3" customFormat="1" x14ac:dyDescent="0.2">
      <c r="A682" s="2" t="s">
        <v>680</v>
      </c>
      <c r="B682" s="2">
        <v>-27.420993350695795</v>
      </c>
      <c r="C682" s="2">
        <v>2.8198009076555175E-3</v>
      </c>
      <c r="D682" s="2">
        <v>5.5496195356123428</v>
      </c>
      <c r="E682" s="2">
        <v>2.9491692394349518E-7</v>
      </c>
      <c r="F682" s="2">
        <v>0.57300697539615519</v>
      </c>
      <c r="G682" s="2">
        <v>7.5036825672291002E-6</v>
      </c>
      <c r="H682" s="2">
        <v>8.5871373581606514E-2</v>
      </c>
      <c r="I682" s="2">
        <v>16.832018120952068</v>
      </c>
    </row>
    <row r="683" spans="1:9" s="3" customFormat="1" x14ac:dyDescent="0.2">
      <c r="A683" s="2" t="s">
        <v>681</v>
      </c>
      <c r="B683" s="2">
        <v>-27.420993350695795</v>
      </c>
      <c r="C683" s="2">
        <v>2.8198009076555175E-3</v>
      </c>
      <c r="D683" s="2">
        <v>5.5496195356123428</v>
      </c>
      <c r="E683" s="2">
        <v>2.9491692394349518E-7</v>
      </c>
      <c r="F683" s="2">
        <v>0.57300697539615519</v>
      </c>
      <c r="G683" s="2">
        <v>7.5036825672291002E-6</v>
      </c>
      <c r="H683" s="2">
        <v>8.5871373581606514E-2</v>
      </c>
      <c r="I683" s="2">
        <v>16.832018120952068</v>
      </c>
    </row>
    <row r="684" spans="1:9" s="3" customFormat="1" x14ac:dyDescent="0.2">
      <c r="A684" s="2" t="s">
        <v>682</v>
      </c>
      <c r="B684" s="2">
        <v>-27.420993350695795</v>
      </c>
      <c r="C684" s="2">
        <v>2.8198009076555175E-3</v>
      </c>
      <c r="D684" s="2">
        <v>5.5496195356123428</v>
      </c>
      <c r="E684" s="2">
        <v>2.9491692394349518E-7</v>
      </c>
      <c r="F684" s="2">
        <v>0.57300697539615519</v>
      </c>
      <c r="G684" s="2">
        <v>7.5036825672291002E-6</v>
      </c>
      <c r="H684" s="2">
        <v>8.5871373581606514E-2</v>
      </c>
      <c r="I684" s="2">
        <v>16.832018120952068</v>
      </c>
    </row>
    <row r="685" spans="1:9" s="3" customFormat="1" x14ac:dyDescent="0.2">
      <c r="A685" s="2" t="s">
        <v>683</v>
      </c>
      <c r="B685" s="2">
        <v>-27.420993350695795</v>
      </c>
      <c r="C685" s="2">
        <v>2.8198009076555175E-3</v>
      </c>
      <c r="D685" s="2">
        <v>5.5496195356123428</v>
      </c>
      <c r="E685" s="2">
        <v>2.9491692394349518E-7</v>
      </c>
      <c r="F685" s="2">
        <v>0.57300697539615519</v>
      </c>
      <c r="G685" s="2">
        <v>7.5036825672291002E-6</v>
      </c>
      <c r="H685" s="2">
        <v>8.5871373581606514E-2</v>
      </c>
      <c r="I685" s="2">
        <v>16.832018120952068</v>
      </c>
    </row>
    <row r="686" spans="1:9" s="3" customFormat="1" x14ac:dyDescent="0.2">
      <c r="A686" s="2" t="s">
        <v>684</v>
      </c>
      <c r="B686" s="2">
        <v>-27.420993350695795</v>
      </c>
      <c r="C686" s="2">
        <v>2.8198009076555175E-3</v>
      </c>
      <c r="D686" s="2">
        <v>5.5496195356123428</v>
      </c>
      <c r="E686" s="2">
        <v>2.9491692394349518E-7</v>
      </c>
      <c r="F686" s="2">
        <v>0.57300697539615519</v>
      </c>
      <c r="G686" s="2">
        <v>7.5036825672291002E-6</v>
      </c>
      <c r="H686" s="2">
        <v>8.5871373581606514E-2</v>
      </c>
      <c r="I686" s="2">
        <v>16.832018120952068</v>
      </c>
    </row>
    <row r="687" spans="1:9" s="3" customFormat="1" x14ac:dyDescent="0.2">
      <c r="A687" s="2" t="s">
        <v>685</v>
      </c>
      <c r="B687" s="2">
        <v>-27.420993350695795</v>
      </c>
      <c r="C687" s="2">
        <v>2.8198009076555175E-3</v>
      </c>
      <c r="D687" s="2">
        <v>5.5496195356123428</v>
      </c>
      <c r="E687" s="2">
        <v>2.9491692394349518E-7</v>
      </c>
      <c r="F687" s="2">
        <v>0.57300697539615519</v>
      </c>
      <c r="G687" s="2">
        <v>7.5036825672291002E-6</v>
      </c>
      <c r="H687" s="2">
        <v>8.5871373581606514E-2</v>
      </c>
      <c r="I687" s="2">
        <v>16.832018120952068</v>
      </c>
    </row>
    <row r="688" spans="1:9" s="3" customFormat="1" x14ac:dyDescent="0.2">
      <c r="A688" s="2" t="s">
        <v>686</v>
      </c>
      <c r="B688" s="2">
        <v>-27.420993350695795</v>
      </c>
      <c r="C688" s="2">
        <v>2.8198009076555175E-3</v>
      </c>
      <c r="D688" s="2">
        <v>5.5496195356123428</v>
      </c>
      <c r="E688" s="2">
        <v>2.9491692394349518E-7</v>
      </c>
      <c r="F688" s="2">
        <v>0.57300697539615519</v>
      </c>
      <c r="G688" s="2">
        <v>7.5036825672291002E-6</v>
      </c>
      <c r="H688" s="2">
        <v>8.5871373581606514E-2</v>
      </c>
      <c r="I688" s="2">
        <v>16.832018120952068</v>
      </c>
    </row>
    <row r="689" spans="1:9" s="3" customFormat="1" x14ac:dyDescent="0.2">
      <c r="A689" s="2" t="s">
        <v>687</v>
      </c>
      <c r="B689" s="2">
        <v>-27.420993350695795</v>
      </c>
      <c r="C689" s="2">
        <v>2.8198009076555175E-3</v>
      </c>
      <c r="D689" s="2">
        <v>5.5496195356123428</v>
      </c>
      <c r="E689" s="2">
        <v>2.9491692394349518E-7</v>
      </c>
      <c r="F689" s="2">
        <v>0.57300697539615519</v>
      </c>
      <c r="G689" s="2">
        <v>7.5036825672291002E-6</v>
      </c>
      <c r="H689" s="2">
        <v>8.5871373581606514E-2</v>
      </c>
      <c r="I689" s="2">
        <v>16.832018120952068</v>
      </c>
    </row>
    <row r="690" spans="1:9" s="3" customFormat="1" x14ac:dyDescent="0.2">
      <c r="A690" s="2" t="s">
        <v>688</v>
      </c>
      <c r="B690" s="2">
        <v>-27.420993350695795</v>
      </c>
      <c r="C690" s="2">
        <v>2.8198009076555175E-3</v>
      </c>
      <c r="D690" s="2">
        <v>5.5496195356123428</v>
      </c>
      <c r="E690" s="2">
        <v>2.9491692394349518E-7</v>
      </c>
      <c r="F690" s="2">
        <v>0.57300697539615519</v>
      </c>
      <c r="G690" s="2">
        <v>7.5036825672291002E-6</v>
      </c>
      <c r="H690" s="2">
        <v>8.5871373581606514E-2</v>
      </c>
      <c r="I690" s="2">
        <v>16.832018120952068</v>
      </c>
    </row>
    <row r="691" spans="1:9" s="3" customFormat="1" x14ac:dyDescent="0.2">
      <c r="A691" s="2" t="s">
        <v>689</v>
      </c>
      <c r="B691" s="2">
        <v>-27.420993350695795</v>
      </c>
      <c r="C691" s="2">
        <v>2.8198009076555175E-3</v>
      </c>
      <c r="D691" s="2">
        <v>5.5496195356123428</v>
      </c>
      <c r="E691" s="2">
        <v>2.9491692394349518E-7</v>
      </c>
      <c r="F691" s="2">
        <v>0.57300697539615519</v>
      </c>
      <c r="G691" s="2">
        <v>7.5036825672291002E-6</v>
      </c>
      <c r="H691" s="2">
        <v>8.5871373581606514E-2</v>
      </c>
      <c r="I691" s="2">
        <v>16.832018120952068</v>
      </c>
    </row>
    <row r="692" spans="1:9" s="3" customFormat="1" x14ac:dyDescent="0.2">
      <c r="A692" s="2" t="s">
        <v>690</v>
      </c>
      <c r="B692" s="2">
        <v>-27.420993350695795</v>
      </c>
      <c r="C692" s="2">
        <v>2.8198009076555175E-3</v>
      </c>
      <c r="D692" s="2">
        <v>5.5496195356123428</v>
      </c>
      <c r="E692" s="2">
        <v>2.9491692394349518E-7</v>
      </c>
      <c r="F692" s="2">
        <v>0.57300697539615519</v>
      </c>
      <c r="G692" s="2">
        <v>7.5036825672291002E-6</v>
      </c>
      <c r="H692" s="2">
        <v>8.5871373581606514E-2</v>
      </c>
      <c r="I692" s="2">
        <v>16.832018120952068</v>
      </c>
    </row>
    <row r="693" spans="1:9" s="3" customFormat="1" x14ac:dyDescent="0.2">
      <c r="A693" s="2" t="s">
        <v>691</v>
      </c>
      <c r="B693" s="2">
        <v>-27.420993350695795</v>
      </c>
      <c r="C693" s="2">
        <v>2.8198009076555175E-3</v>
      </c>
      <c r="D693" s="2">
        <v>5.5496195356123428</v>
      </c>
      <c r="E693" s="2">
        <v>2.9491692394349518E-7</v>
      </c>
      <c r="F693" s="2">
        <v>0.57300697539615519</v>
      </c>
      <c r="G693" s="2">
        <v>7.5036825672291002E-6</v>
      </c>
      <c r="H693" s="2">
        <v>8.5871373581606514E-2</v>
      </c>
      <c r="I693" s="2">
        <v>16.832018120952068</v>
      </c>
    </row>
    <row r="694" spans="1:9" s="3" customFormat="1" x14ac:dyDescent="0.2">
      <c r="A694" s="2" t="s">
        <v>692</v>
      </c>
      <c r="B694" s="2">
        <v>-27.420993350695795</v>
      </c>
      <c r="C694" s="2">
        <v>2.8198009076555175E-3</v>
      </c>
      <c r="D694" s="2">
        <v>5.5496195356123428</v>
      </c>
      <c r="E694" s="2">
        <v>2.9491692394349518E-7</v>
      </c>
      <c r="F694" s="2">
        <v>0.57300697539615519</v>
      </c>
      <c r="G694" s="2">
        <v>7.5036825672291002E-6</v>
      </c>
      <c r="H694" s="2">
        <v>8.5871373581606514E-2</v>
      </c>
      <c r="I694" s="2">
        <v>16.832018120952068</v>
      </c>
    </row>
    <row r="695" spans="1:9" s="3" customFormat="1" x14ac:dyDescent="0.2">
      <c r="A695" s="2" t="s">
        <v>693</v>
      </c>
      <c r="B695" s="2">
        <v>-27.420993350695795</v>
      </c>
      <c r="C695" s="2">
        <v>2.8198009076555175E-3</v>
      </c>
      <c r="D695" s="2">
        <v>5.5496195356123428</v>
      </c>
      <c r="E695" s="2">
        <v>2.9491692394349518E-7</v>
      </c>
      <c r="F695" s="2">
        <v>0.57300697539615519</v>
      </c>
      <c r="G695" s="2">
        <v>7.5036825672291002E-6</v>
      </c>
      <c r="H695" s="2">
        <v>8.5871373581606514E-2</v>
      </c>
      <c r="I695" s="2">
        <v>16.832018120952068</v>
      </c>
    </row>
    <row r="696" spans="1:9" s="3" customFormat="1" x14ac:dyDescent="0.2">
      <c r="A696" s="2" t="s">
        <v>694</v>
      </c>
      <c r="B696" s="2">
        <v>-27.420993350695795</v>
      </c>
      <c r="C696" s="2">
        <v>2.8198009076555175E-3</v>
      </c>
      <c r="D696" s="2">
        <v>5.5496195356123428</v>
      </c>
      <c r="E696" s="2">
        <v>2.9491692394349518E-7</v>
      </c>
      <c r="F696" s="2">
        <v>0.57300697539615519</v>
      </c>
      <c r="G696" s="2">
        <v>7.5036825672291002E-6</v>
      </c>
      <c r="H696" s="2">
        <v>8.5871373581606514E-2</v>
      </c>
      <c r="I696" s="2">
        <v>16.832018120952068</v>
      </c>
    </row>
    <row r="697" spans="1:9" s="3" customFormat="1" x14ac:dyDescent="0.2">
      <c r="A697" s="2" t="s">
        <v>695</v>
      </c>
      <c r="B697" s="2">
        <v>-27.420993350695795</v>
      </c>
      <c r="C697" s="2">
        <v>2.8198009076555175E-3</v>
      </c>
      <c r="D697" s="2">
        <v>5.5496195356123428</v>
      </c>
      <c r="E697" s="2">
        <v>2.9491692394349518E-7</v>
      </c>
      <c r="F697" s="2">
        <v>0.57300697539615519</v>
      </c>
      <c r="G697" s="2">
        <v>7.5036825672291002E-6</v>
      </c>
      <c r="H697" s="2">
        <v>8.5871373581606514E-2</v>
      </c>
      <c r="I697" s="2">
        <v>16.832018120952068</v>
      </c>
    </row>
    <row r="698" spans="1:9" s="3" customFormat="1" x14ac:dyDescent="0.2">
      <c r="A698" s="2" t="s">
        <v>696</v>
      </c>
      <c r="B698" s="2">
        <v>-27.420993350695795</v>
      </c>
      <c r="C698" s="2">
        <v>2.8198009076555175E-3</v>
      </c>
      <c r="D698" s="2">
        <v>5.5496195356123428</v>
      </c>
      <c r="E698" s="2">
        <v>2.9491692394349518E-7</v>
      </c>
      <c r="F698" s="2">
        <v>0.57300697539615519</v>
      </c>
      <c r="G698" s="2">
        <v>7.5036825672291002E-6</v>
      </c>
      <c r="H698" s="2">
        <v>8.5871373581606514E-2</v>
      </c>
      <c r="I698" s="2">
        <v>16.832018120952068</v>
      </c>
    </row>
    <row r="699" spans="1:9" s="3" customFormat="1" x14ac:dyDescent="0.2">
      <c r="A699" s="2" t="s">
        <v>697</v>
      </c>
      <c r="B699" s="2">
        <v>-27.420993350695795</v>
      </c>
      <c r="C699" s="2">
        <v>2.8198009076555175E-3</v>
      </c>
      <c r="D699" s="2">
        <v>5.5496195356123428</v>
      </c>
      <c r="E699" s="2">
        <v>2.9491692394349518E-7</v>
      </c>
      <c r="F699" s="2">
        <v>0.57300697539615519</v>
      </c>
      <c r="G699" s="2">
        <v>7.5036825672291002E-6</v>
      </c>
      <c r="H699" s="2">
        <v>8.5871373581606514E-2</v>
      </c>
      <c r="I699" s="2">
        <v>16.832018120952068</v>
      </c>
    </row>
    <row r="700" spans="1:9" s="3" customFormat="1" x14ac:dyDescent="0.2">
      <c r="A700" s="2" t="s">
        <v>698</v>
      </c>
      <c r="B700" s="2">
        <v>-27.420993350695795</v>
      </c>
      <c r="C700" s="2">
        <v>2.8198009076555175E-3</v>
      </c>
      <c r="D700" s="2">
        <v>5.5496195356123428</v>
      </c>
      <c r="E700" s="2">
        <v>2.9491692394349518E-7</v>
      </c>
      <c r="F700" s="2">
        <v>0.57300697539615519</v>
      </c>
      <c r="G700" s="2">
        <v>7.5036825672291002E-6</v>
      </c>
      <c r="H700" s="2">
        <v>8.5871373581606514E-2</v>
      </c>
      <c r="I700" s="2">
        <v>16.832018120952068</v>
      </c>
    </row>
    <row r="701" spans="1:9" s="3" customFormat="1" x14ac:dyDescent="0.2">
      <c r="A701" s="2" t="s">
        <v>699</v>
      </c>
      <c r="B701" s="2">
        <v>-27.420993350695795</v>
      </c>
      <c r="C701" s="2">
        <v>2.8198009076555175E-3</v>
      </c>
      <c r="D701" s="2">
        <v>5.5496195356123428</v>
      </c>
      <c r="E701" s="2">
        <v>2.9491692394349518E-7</v>
      </c>
      <c r="F701" s="2">
        <v>0.57300697539615519</v>
      </c>
      <c r="G701" s="2">
        <v>7.5036825672291002E-6</v>
      </c>
      <c r="H701" s="2">
        <v>8.5871373581606514E-2</v>
      </c>
      <c r="I701" s="2">
        <v>16.832018120952068</v>
      </c>
    </row>
    <row r="702" spans="1:9" s="3" customFormat="1" x14ac:dyDescent="0.2">
      <c r="A702" s="2" t="s">
        <v>700</v>
      </c>
      <c r="B702" s="2">
        <v>-27.420993350695795</v>
      </c>
      <c r="C702" s="2">
        <v>2.8198009076555175E-3</v>
      </c>
      <c r="D702" s="2">
        <v>5.5496195356123428</v>
      </c>
      <c r="E702" s="2">
        <v>2.9491692394349518E-7</v>
      </c>
      <c r="F702" s="2">
        <v>0.57300697539615519</v>
      </c>
      <c r="G702" s="2">
        <v>7.5036825672291002E-6</v>
      </c>
      <c r="H702" s="2">
        <v>8.5871373581606514E-2</v>
      </c>
      <c r="I702" s="2">
        <v>16.832018120952068</v>
      </c>
    </row>
    <row r="703" spans="1:9" s="3" customFormat="1" x14ac:dyDescent="0.2">
      <c r="A703" s="2" t="s">
        <v>701</v>
      </c>
      <c r="B703" s="2">
        <v>-27.420993350695795</v>
      </c>
      <c r="C703" s="2">
        <v>2.8198009076555175E-3</v>
      </c>
      <c r="D703" s="2">
        <v>5.5496195356123428</v>
      </c>
      <c r="E703" s="2">
        <v>2.9491692394349518E-7</v>
      </c>
      <c r="F703" s="2">
        <v>0.57300697539615519</v>
      </c>
      <c r="G703" s="2">
        <v>7.5036825672291002E-6</v>
      </c>
      <c r="H703" s="2">
        <v>8.5871373581606514E-2</v>
      </c>
      <c r="I703" s="2">
        <v>16.832018120952068</v>
      </c>
    </row>
    <row r="704" spans="1:9" s="3" customFormat="1" x14ac:dyDescent="0.2">
      <c r="A704" s="2" t="s">
        <v>702</v>
      </c>
      <c r="B704" s="2">
        <v>-27.420993350695795</v>
      </c>
      <c r="C704" s="2">
        <v>2.8198009076555175E-3</v>
      </c>
      <c r="D704" s="2">
        <v>5.5496195356123428</v>
      </c>
      <c r="E704" s="2">
        <v>2.9491692394349518E-7</v>
      </c>
      <c r="F704" s="2">
        <v>0.57300697539615519</v>
      </c>
      <c r="G704" s="2">
        <v>7.5036825672291002E-6</v>
      </c>
      <c r="H704" s="2">
        <v>8.5871373581606514E-2</v>
      </c>
      <c r="I704" s="2">
        <v>16.832018120952068</v>
      </c>
    </row>
    <row r="705" spans="1:9" s="3" customFormat="1" x14ac:dyDescent="0.2">
      <c r="A705" s="2" t="s">
        <v>703</v>
      </c>
      <c r="B705" s="2">
        <v>-27.420993350695795</v>
      </c>
      <c r="C705" s="2">
        <v>2.8198009076555175E-3</v>
      </c>
      <c r="D705" s="2">
        <v>5.5496195356123428</v>
      </c>
      <c r="E705" s="2">
        <v>2.9491692394349518E-7</v>
      </c>
      <c r="F705" s="2">
        <v>0.57300697539615519</v>
      </c>
      <c r="G705" s="2">
        <v>7.5036825672291002E-6</v>
      </c>
      <c r="H705" s="2">
        <v>8.5871373581606514E-2</v>
      </c>
      <c r="I705" s="2">
        <v>16.832018120952068</v>
      </c>
    </row>
    <row r="706" spans="1:9" s="3" customFormat="1" x14ac:dyDescent="0.2">
      <c r="A706" s="2" t="s">
        <v>704</v>
      </c>
      <c r="B706" s="2">
        <v>-27.420993350695795</v>
      </c>
      <c r="C706" s="2">
        <v>2.8198009076555175E-3</v>
      </c>
      <c r="D706" s="2">
        <v>5.5496195356123428</v>
      </c>
      <c r="E706" s="2">
        <v>2.9491692394349518E-7</v>
      </c>
      <c r="F706" s="2">
        <v>0.57300697539615519</v>
      </c>
      <c r="G706" s="2">
        <v>7.5036825672291002E-6</v>
      </c>
      <c r="H706" s="2">
        <v>8.5871373581606514E-2</v>
      </c>
      <c r="I706" s="2">
        <v>16.832018120952068</v>
      </c>
    </row>
    <row r="707" spans="1:9" s="3" customFormat="1" x14ac:dyDescent="0.2">
      <c r="A707" s="2" t="s">
        <v>705</v>
      </c>
      <c r="B707" s="2">
        <v>-27.420993350695795</v>
      </c>
      <c r="C707" s="2">
        <v>2.8198009076555175E-3</v>
      </c>
      <c r="D707" s="2">
        <v>5.5496195356123428</v>
      </c>
      <c r="E707" s="2">
        <v>2.9491692394349518E-7</v>
      </c>
      <c r="F707" s="2">
        <v>0.57300697539615519</v>
      </c>
      <c r="G707" s="2">
        <v>7.5036825672291002E-6</v>
      </c>
      <c r="H707" s="2">
        <v>8.5871373581606514E-2</v>
      </c>
      <c r="I707" s="2">
        <v>16.832018120952068</v>
      </c>
    </row>
    <row r="708" spans="1:9" s="3" customFormat="1" x14ac:dyDescent="0.2">
      <c r="A708" s="2" t="s">
        <v>706</v>
      </c>
      <c r="B708" s="2">
        <v>-27.420993350695795</v>
      </c>
      <c r="C708" s="2">
        <v>2.8198009076555175E-3</v>
      </c>
      <c r="D708" s="2">
        <v>5.5496195356123428</v>
      </c>
      <c r="E708" s="2">
        <v>2.9491692394349518E-7</v>
      </c>
      <c r="F708" s="2">
        <v>0.57300697539615519</v>
      </c>
      <c r="G708" s="2">
        <v>7.5036825672291002E-6</v>
      </c>
      <c r="H708" s="2">
        <v>8.5871373581606514E-2</v>
      </c>
      <c r="I708" s="2">
        <v>16.832018120952068</v>
      </c>
    </row>
    <row r="709" spans="1:9" s="3" customFormat="1" x14ac:dyDescent="0.2">
      <c r="A709" s="2" t="s">
        <v>707</v>
      </c>
      <c r="B709" s="2">
        <v>-27.420993350695795</v>
      </c>
      <c r="C709" s="2">
        <v>2.8198009076555175E-3</v>
      </c>
      <c r="D709" s="2">
        <v>5.5496195356123428</v>
      </c>
      <c r="E709" s="2">
        <v>2.9491692394349518E-7</v>
      </c>
      <c r="F709" s="2">
        <v>0.57300697539615519</v>
      </c>
      <c r="G709" s="2">
        <v>7.5036825672291002E-6</v>
      </c>
      <c r="H709" s="2">
        <v>8.5871373581606514E-2</v>
      </c>
      <c r="I709" s="2">
        <v>16.832018120952068</v>
      </c>
    </row>
    <row r="710" spans="1:9" s="3" customFormat="1" x14ac:dyDescent="0.2">
      <c r="A710" s="2" t="s">
        <v>708</v>
      </c>
      <c r="B710" s="2">
        <v>-27.420993350695795</v>
      </c>
      <c r="C710" s="2">
        <v>2.8198009076555175E-3</v>
      </c>
      <c r="D710" s="2">
        <v>5.5496195356123428</v>
      </c>
      <c r="E710" s="2">
        <v>2.9491692394349518E-7</v>
      </c>
      <c r="F710" s="2">
        <v>0.57300697539615519</v>
      </c>
      <c r="G710" s="2">
        <v>7.5036825672291002E-6</v>
      </c>
      <c r="H710" s="2">
        <v>8.5871373581606514E-2</v>
      </c>
      <c r="I710" s="2">
        <v>16.832018120952068</v>
      </c>
    </row>
    <row r="711" spans="1:9" s="3" customFormat="1" x14ac:dyDescent="0.2">
      <c r="A711" s="2" t="s">
        <v>709</v>
      </c>
      <c r="B711" s="2">
        <v>-27.420993350695795</v>
      </c>
      <c r="C711" s="2">
        <v>2.8198009076555175E-3</v>
      </c>
      <c r="D711" s="2">
        <v>5.5496195356123428</v>
      </c>
      <c r="E711" s="2">
        <v>2.9491692394349518E-7</v>
      </c>
      <c r="F711" s="2">
        <v>0.57300697539615519</v>
      </c>
      <c r="G711" s="2">
        <v>7.5036825672291002E-6</v>
      </c>
      <c r="H711" s="2">
        <v>8.5871373581606514E-2</v>
      </c>
      <c r="I711" s="2">
        <v>16.832018120952068</v>
      </c>
    </row>
    <row r="712" spans="1:9" s="3" customFormat="1" x14ac:dyDescent="0.2">
      <c r="A712" s="2" t="s">
        <v>710</v>
      </c>
      <c r="B712" s="2">
        <v>-27.420993350695795</v>
      </c>
      <c r="C712" s="2">
        <v>2.8198009076555175E-3</v>
      </c>
      <c r="D712" s="2">
        <v>5.5496195356123428</v>
      </c>
      <c r="E712" s="2">
        <v>2.9491692394349518E-7</v>
      </c>
      <c r="F712" s="2">
        <v>0.57300697539615519</v>
      </c>
      <c r="G712" s="2">
        <v>7.5036825672291002E-6</v>
      </c>
      <c r="H712" s="2">
        <v>8.5871373581606514E-2</v>
      </c>
      <c r="I712" s="2">
        <v>16.832018120952068</v>
      </c>
    </row>
    <row r="713" spans="1:9" s="3" customFormat="1" x14ac:dyDescent="0.2">
      <c r="A713" s="2" t="s">
        <v>711</v>
      </c>
      <c r="B713" s="2">
        <v>-27.420993350695795</v>
      </c>
      <c r="C713" s="2">
        <v>2.8198009076555175E-3</v>
      </c>
      <c r="D713" s="2">
        <v>5.5496195356123428</v>
      </c>
      <c r="E713" s="2">
        <v>2.9491692394349518E-7</v>
      </c>
      <c r="F713" s="2">
        <v>0.57300697539615519</v>
      </c>
      <c r="G713" s="2">
        <v>7.5036825672291002E-6</v>
      </c>
      <c r="H713" s="2">
        <v>8.5871373581606514E-2</v>
      </c>
      <c r="I713" s="2">
        <v>16.832018120952068</v>
      </c>
    </row>
    <row r="714" spans="1:9" s="3" customFormat="1" x14ac:dyDescent="0.2">
      <c r="A714" s="2" t="s">
        <v>712</v>
      </c>
      <c r="B714" s="2">
        <v>-27.420993350695795</v>
      </c>
      <c r="C714" s="2">
        <v>2.8198009076555175E-3</v>
      </c>
      <c r="D714" s="2">
        <v>5.5496195356123428</v>
      </c>
      <c r="E714" s="2">
        <v>2.9491692394349518E-7</v>
      </c>
      <c r="F714" s="2">
        <v>0.57300697539615519</v>
      </c>
      <c r="G714" s="2">
        <v>7.5036825672291002E-6</v>
      </c>
      <c r="H714" s="2">
        <v>8.5871373581606514E-2</v>
      </c>
      <c r="I714" s="2">
        <v>16.832018120952068</v>
      </c>
    </row>
    <row r="715" spans="1:9" s="3" customFormat="1" x14ac:dyDescent="0.2">
      <c r="A715" s="2" t="s">
        <v>713</v>
      </c>
      <c r="B715" s="2">
        <v>-27.420993350695795</v>
      </c>
      <c r="C715" s="2">
        <v>2.8198009076555175E-3</v>
      </c>
      <c r="D715" s="2">
        <v>5.5496195356123428</v>
      </c>
      <c r="E715" s="2">
        <v>2.9491692394349518E-7</v>
      </c>
      <c r="F715" s="2">
        <v>0.57300697539615519</v>
      </c>
      <c r="G715" s="2">
        <v>7.5036825672291002E-6</v>
      </c>
      <c r="H715" s="2">
        <v>8.5871373581606514E-2</v>
      </c>
      <c r="I715" s="2">
        <v>16.832018120952068</v>
      </c>
    </row>
    <row r="716" spans="1:9" s="3" customFormat="1" x14ac:dyDescent="0.2">
      <c r="A716" s="2" t="s">
        <v>714</v>
      </c>
      <c r="B716" s="2">
        <v>-27.420993350695795</v>
      </c>
      <c r="C716" s="2">
        <v>2.8198009076555175E-3</v>
      </c>
      <c r="D716" s="2">
        <v>5.5496195356123428</v>
      </c>
      <c r="E716" s="2">
        <v>2.9491692394349518E-7</v>
      </c>
      <c r="F716" s="2">
        <v>0.57300697539615519</v>
      </c>
      <c r="G716" s="2">
        <v>7.5036825672291002E-6</v>
      </c>
      <c r="H716" s="2">
        <v>8.5871373581606514E-2</v>
      </c>
      <c r="I716" s="2">
        <v>16.832018120952068</v>
      </c>
    </row>
    <row r="717" spans="1:9" s="3" customFormat="1" x14ac:dyDescent="0.2">
      <c r="A717" s="2" t="s">
        <v>715</v>
      </c>
      <c r="B717" s="2">
        <v>-27.420993350695795</v>
      </c>
      <c r="C717" s="2">
        <v>2.8198009076555175E-3</v>
      </c>
      <c r="D717" s="2">
        <v>5.5496195356123428</v>
      </c>
      <c r="E717" s="2">
        <v>2.9491692394349518E-7</v>
      </c>
      <c r="F717" s="2">
        <v>0.57300697539615519</v>
      </c>
      <c r="G717" s="2">
        <v>7.5036825672291002E-6</v>
      </c>
      <c r="H717" s="2">
        <v>8.5871373581606514E-2</v>
      </c>
      <c r="I717" s="2">
        <v>16.832018120952068</v>
      </c>
    </row>
    <row r="718" spans="1:9" s="3" customFormat="1" x14ac:dyDescent="0.2">
      <c r="A718" s="2" t="s">
        <v>716</v>
      </c>
      <c r="B718" s="2">
        <v>-27.420993350695795</v>
      </c>
      <c r="C718" s="2">
        <v>2.8198009076555175E-3</v>
      </c>
      <c r="D718" s="2">
        <v>5.5496195356123428</v>
      </c>
      <c r="E718" s="2">
        <v>2.9491692394349518E-7</v>
      </c>
      <c r="F718" s="2">
        <v>0.57300697539615519</v>
      </c>
      <c r="G718" s="2">
        <v>7.5036825672291002E-6</v>
      </c>
      <c r="H718" s="2">
        <v>8.5871373581606514E-2</v>
      </c>
      <c r="I718" s="2">
        <v>16.832018120952068</v>
      </c>
    </row>
    <row r="719" spans="1:9" s="3" customFormat="1" x14ac:dyDescent="0.2">
      <c r="A719" s="2" t="s">
        <v>717</v>
      </c>
      <c r="B719" s="2">
        <v>-27.420993350695795</v>
      </c>
      <c r="C719" s="2">
        <v>2.8198009076555175E-3</v>
      </c>
      <c r="D719" s="2">
        <v>5.5496195356123428</v>
      </c>
      <c r="E719" s="2">
        <v>2.9491692394349518E-7</v>
      </c>
      <c r="F719" s="2">
        <v>0.57300697539615519</v>
      </c>
      <c r="G719" s="2">
        <v>7.5036825672291002E-6</v>
      </c>
      <c r="H719" s="2">
        <v>8.5871373581606514E-2</v>
      </c>
      <c r="I719" s="2">
        <v>16.832018120952068</v>
      </c>
    </row>
    <row r="720" spans="1:9" s="3" customFormat="1" x14ac:dyDescent="0.2">
      <c r="A720" s="2" t="s">
        <v>718</v>
      </c>
      <c r="B720" s="2">
        <v>-27.420993350695795</v>
      </c>
      <c r="C720" s="2">
        <v>2.8198009076555175E-3</v>
      </c>
      <c r="D720" s="2">
        <v>5.5496195356123428</v>
      </c>
      <c r="E720" s="2">
        <v>2.9491692394349518E-7</v>
      </c>
      <c r="F720" s="2">
        <v>0.57300697539615519</v>
      </c>
      <c r="G720" s="2">
        <v>7.5036825672291002E-6</v>
      </c>
      <c r="H720" s="2">
        <v>8.5871373581606514E-2</v>
      </c>
      <c r="I720" s="2">
        <v>16.832018120952068</v>
      </c>
    </row>
    <row r="721" spans="1:9" s="3" customFormat="1" x14ac:dyDescent="0.2">
      <c r="A721" s="2" t="s">
        <v>719</v>
      </c>
      <c r="B721" s="2">
        <v>-27.420993350695795</v>
      </c>
      <c r="C721" s="2">
        <v>2.8198009076555175E-3</v>
      </c>
      <c r="D721" s="2">
        <v>5.5496195356123428</v>
      </c>
      <c r="E721" s="2">
        <v>2.9491692394349518E-7</v>
      </c>
      <c r="F721" s="2">
        <v>0.57300697539615519</v>
      </c>
      <c r="G721" s="2">
        <v>7.5036825672291002E-6</v>
      </c>
      <c r="H721" s="2">
        <v>8.5871373581606514E-2</v>
      </c>
      <c r="I721" s="2">
        <v>16.832018120952068</v>
      </c>
    </row>
    <row r="722" spans="1:9" s="3" customFormat="1" x14ac:dyDescent="0.2">
      <c r="A722" s="2" t="s">
        <v>720</v>
      </c>
      <c r="B722" s="2">
        <v>-27.420993350695795</v>
      </c>
      <c r="C722" s="2">
        <v>2.8198009076555175E-3</v>
      </c>
      <c r="D722" s="2">
        <v>5.5496195356123428</v>
      </c>
      <c r="E722" s="2">
        <v>2.9491692394349518E-7</v>
      </c>
      <c r="F722" s="2">
        <v>0.57300697539615519</v>
      </c>
      <c r="G722" s="2">
        <v>7.5036825672291002E-6</v>
      </c>
      <c r="H722" s="2">
        <v>8.5871373581606514E-2</v>
      </c>
      <c r="I722" s="2">
        <v>16.832018120952068</v>
      </c>
    </row>
    <row r="723" spans="1:9" s="3" customFormat="1" x14ac:dyDescent="0.2">
      <c r="A723" s="2" t="s">
        <v>721</v>
      </c>
      <c r="B723" s="2">
        <v>-27.420993350695795</v>
      </c>
      <c r="C723" s="2">
        <v>2.8198009076555175E-3</v>
      </c>
      <c r="D723" s="2">
        <v>5.5496195356123428</v>
      </c>
      <c r="E723" s="2">
        <v>2.9491692394349518E-7</v>
      </c>
      <c r="F723" s="2">
        <v>0.57300697539615519</v>
      </c>
      <c r="G723" s="2">
        <v>7.5036825672291002E-6</v>
      </c>
      <c r="H723" s="2">
        <v>8.5871373581606514E-2</v>
      </c>
      <c r="I723" s="2">
        <v>16.832018120952068</v>
      </c>
    </row>
    <row r="724" spans="1:9" s="3" customFormat="1" x14ac:dyDescent="0.2">
      <c r="A724" s="2" t="s">
        <v>722</v>
      </c>
      <c r="B724" s="2">
        <v>-27.420993350695795</v>
      </c>
      <c r="C724" s="2">
        <v>2.8198009076555175E-3</v>
      </c>
      <c r="D724" s="2">
        <v>5.5496195356123428</v>
      </c>
      <c r="E724" s="2">
        <v>2.9491692394349518E-7</v>
      </c>
      <c r="F724" s="2">
        <v>0.57300697539615519</v>
      </c>
      <c r="G724" s="2">
        <v>7.5036825672291002E-6</v>
      </c>
      <c r="H724" s="2">
        <v>8.5871373581606514E-2</v>
      </c>
      <c r="I724" s="2">
        <v>16.832018120952068</v>
      </c>
    </row>
    <row r="725" spans="1:9" s="3" customFormat="1" x14ac:dyDescent="0.2">
      <c r="A725" s="2" t="s">
        <v>723</v>
      </c>
      <c r="B725" s="2">
        <v>-27.420993350695795</v>
      </c>
      <c r="C725" s="2">
        <v>2.8198009076555175E-3</v>
      </c>
      <c r="D725" s="2">
        <v>5.5496195356123428</v>
      </c>
      <c r="E725" s="2">
        <v>2.9491692394349518E-7</v>
      </c>
      <c r="F725" s="2">
        <v>0.57300697539615519</v>
      </c>
      <c r="G725" s="2">
        <v>7.5036825672291002E-6</v>
      </c>
      <c r="H725" s="2">
        <v>8.5871373581606514E-2</v>
      </c>
      <c r="I725" s="2">
        <v>16.832018120952068</v>
      </c>
    </row>
    <row r="726" spans="1:9" s="3" customFormat="1" x14ac:dyDescent="0.2">
      <c r="A726" s="2" t="s">
        <v>724</v>
      </c>
      <c r="B726" s="2">
        <v>-27.420993350695795</v>
      </c>
      <c r="C726" s="2">
        <v>2.8198009076555175E-3</v>
      </c>
      <c r="D726" s="2">
        <v>5.5496195356123428</v>
      </c>
      <c r="E726" s="2">
        <v>2.9491692394349518E-7</v>
      </c>
      <c r="F726" s="2">
        <v>0.57300697539615519</v>
      </c>
      <c r="G726" s="2">
        <v>7.5036825672291002E-6</v>
      </c>
      <c r="H726" s="2">
        <v>8.5871373581606514E-2</v>
      </c>
      <c r="I726" s="2">
        <v>16.832018120952068</v>
      </c>
    </row>
    <row r="727" spans="1:9" s="3" customFormat="1" x14ac:dyDescent="0.2">
      <c r="A727" s="2" t="s">
        <v>725</v>
      </c>
      <c r="B727" s="2">
        <v>-27.420993350695795</v>
      </c>
      <c r="C727" s="2">
        <v>2.8198009076555175E-3</v>
      </c>
      <c r="D727" s="2">
        <v>5.5496195356123428</v>
      </c>
      <c r="E727" s="2">
        <v>2.9491692394349518E-7</v>
      </c>
      <c r="F727" s="2">
        <v>0.57300697539615519</v>
      </c>
      <c r="G727" s="2">
        <v>7.5036825672291002E-6</v>
      </c>
      <c r="H727" s="2">
        <v>8.5871373581606514E-2</v>
      </c>
      <c r="I727" s="2">
        <v>16.832018120952068</v>
      </c>
    </row>
    <row r="728" spans="1:9" s="3" customFormat="1" x14ac:dyDescent="0.2">
      <c r="A728" s="2" t="s">
        <v>726</v>
      </c>
      <c r="B728" s="2">
        <v>-27.420993350695795</v>
      </c>
      <c r="C728" s="2">
        <v>2.8198009076555175E-3</v>
      </c>
      <c r="D728" s="2">
        <v>5.5496195356123428</v>
      </c>
      <c r="E728" s="2">
        <v>2.9491692394349518E-7</v>
      </c>
      <c r="F728" s="2">
        <v>0.57300697539615519</v>
      </c>
      <c r="G728" s="2">
        <v>7.5036825672291002E-6</v>
      </c>
      <c r="H728" s="2">
        <v>8.5871373581606514E-2</v>
      </c>
      <c r="I728" s="2">
        <v>16.832018120952068</v>
      </c>
    </row>
    <row r="729" spans="1:9" s="3" customFormat="1" x14ac:dyDescent="0.2">
      <c r="A729" s="2" t="s">
        <v>727</v>
      </c>
      <c r="B729" s="2">
        <v>-27.420993350695795</v>
      </c>
      <c r="C729" s="2">
        <v>2.8198009076555175E-3</v>
      </c>
      <c r="D729" s="2">
        <v>5.5496195356123428</v>
      </c>
      <c r="E729" s="2">
        <v>2.9491692394349518E-7</v>
      </c>
      <c r="F729" s="2">
        <v>0.57300697539615519</v>
      </c>
      <c r="G729" s="2">
        <v>7.5036825672291002E-6</v>
      </c>
      <c r="H729" s="2">
        <v>8.5871373581606514E-2</v>
      </c>
      <c r="I729" s="2">
        <v>16.832018120952068</v>
      </c>
    </row>
    <row r="730" spans="1:9" s="3" customFormat="1" x14ac:dyDescent="0.2">
      <c r="A730" s="2" t="s">
        <v>728</v>
      </c>
      <c r="B730" s="2">
        <v>-27.420993350695795</v>
      </c>
      <c r="C730" s="2">
        <v>2.8198009076555175E-3</v>
      </c>
      <c r="D730" s="2">
        <v>5.5496195356123428</v>
      </c>
      <c r="E730" s="2">
        <v>2.9491692394349518E-7</v>
      </c>
      <c r="F730" s="2">
        <v>0.57300697539615519</v>
      </c>
      <c r="G730" s="2">
        <v>7.5036825672291002E-6</v>
      </c>
      <c r="H730" s="2">
        <v>8.5871373581606514E-2</v>
      </c>
      <c r="I730" s="2">
        <v>16.832018120952068</v>
      </c>
    </row>
    <row r="731" spans="1:9" s="3" customFormat="1" x14ac:dyDescent="0.2">
      <c r="A731" s="2" t="s">
        <v>729</v>
      </c>
      <c r="B731" s="2">
        <v>-27.420993350695795</v>
      </c>
      <c r="C731" s="2">
        <v>2.8198009076555175E-3</v>
      </c>
      <c r="D731" s="2">
        <v>5.5496195356123428</v>
      </c>
      <c r="E731" s="2">
        <v>2.9491692394349518E-7</v>
      </c>
      <c r="F731" s="2">
        <v>0.57300697539615519</v>
      </c>
      <c r="G731" s="2">
        <v>7.5036825672291002E-6</v>
      </c>
      <c r="H731" s="2">
        <v>8.5871373581606514E-2</v>
      </c>
      <c r="I731" s="2">
        <v>16.832018120952068</v>
      </c>
    </row>
    <row r="732" spans="1:9" s="3" customFormat="1" x14ac:dyDescent="0.2">
      <c r="A732" s="2" t="s">
        <v>730</v>
      </c>
      <c r="B732" s="2">
        <v>-27.420993350695795</v>
      </c>
      <c r="C732" s="2">
        <v>2.8198009076555175E-3</v>
      </c>
      <c r="D732" s="2">
        <v>5.5496195356123428</v>
      </c>
      <c r="E732" s="2">
        <v>2.9491692394349518E-7</v>
      </c>
      <c r="F732" s="2">
        <v>0.57300697539615519</v>
      </c>
      <c r="G732" s="2">
        <v>7.5036825672291002E-6</v>
      </c>
      <c r="H732" s="2">
        <v>8.5871373581606514E-2</v>
      </c>
      <c r="I732" s="2">
        <v>16.832018120952068</v>
      </c>
    </row>
    <row r="733" spans="1:9" s="3" customFormat="1" x14ac:dyDescent="0.2">
      <c r="A733" s="2" t="s">
        <v>731</v>
      </c>
      <c r="B733" s="2">
        <v>-27.420993350695795</v>
      </c>
      <c r="C733" s="2">
        <v>2.8198009076555175E-3</v>
      </c>
      <c r="D733" s="2">
        <v>5.5496195356123428</v>
      </c>
      <c r="E733" s="2">
        <v>2.9491692394349518E-7</v>
      </c>
      <c r="F733" s="2">
        <v>0.57300697539615519</v>
      </c>
      <c r="G733" s="2">
        <v>7.5036825672291002E-6</v>
      </c>
      <c r="H733" s="2">
        <v>8.5871373581606514E-2</v>
      </c>
      <c r="I733" s="2">
        <v>16.832018120952068</v>
      </c>
    </row>
    <row r="734" spans="1:9" s="3" customFormat="1" x14ac:dyDescent="0.2">
      <c r="A734" s="2" t="s">
        <v>732</v>
      </c>
      <c r="B734" s="2">
        <v>-27.420993350695795</v>
      </c>
      <c r="C734" s="2">
        <v>2.8198009076555175E-3</v>
      </c>
      <c r="D734" s="2">
        <v>5.5496195356123428</v>
      </c>
      <c r="E734" s="2">
        <v>2.9491692394349518E-7</v>
      </c>
      <c r="F734" s="2">
        <v>0.57300697539615519</v>
      </c>
      <c r="G734" s="2">
        <v>7.5036825672291002E-6</v>
      </c>
      <c r="H734" s="2">
        <v>8.5871373581606514E-2</v>
      </c>
      <c r="I734" s="2">
        <v>16.832018120952068</v>
      </c>
    </row>
    <row r="735" spans="1:9" s="3" customFormat="1" x14ac:dyDescent="0.2">
      <c r="A735" s="2" t="s">
        <v>733</v>
      </c>
      <c r="B735" s="2">
        <v>-27.420993350695795</v>
      </c>
      <c r="C735" s="2">
        <v>2.8198009076555175E-3</v>
      </c>
      <c r="D735" s="2">
        <v>5.5496195356123428</v>
      </c>
      <c r="E735" s="2">
        <v>2.9491692394349518E-7</v>
      </c>
      <c r="F735" s="2">
        <v>0.57300697539615519</v>
      </c>
      <c r="G735" s="2">
        <v>7.5036825672291002E-6</v>
      </c>
      <c r="H735" s="2">
        <v>8.5871373581606514E-2</v>
      </c>
      <c r="I735" s="2">
        <v>16.832018120952068</v>
      </c>
    </row>
    <row r="736" spans="1:9" s="3" customFormat="1" x14ac:dyDescent="0.2">
      <c r="A736" s="2" t="s">
        <v>734</v>
      </c>
      <c r="B736" s="2">
        <v>-27.420993350695795</v>
      </c>
      <c r="C736" s="2">
        <v>2.8198009076555175E-3</v>
      </c>
      <c r="D736" s="2">
        <v>5.5496195356123428</v>
      </c>
      <c r="E736" s="2">
        <v>2.9491692394349518E-7</v>
      </c>
      <c r="F736" s="2">
        <v>0.57300697539615519</v>
      </c>
      <c r="G736" s="2">
        <v>7.5036825672291002E-6</v>
      </c>
      <c r="H736" s="2">
        <v>8.5871373581606514E-2</v>
      </c>
      <c r="I736" s="2">
        <v>16.832018120952068</v>
      </c>
    </row>
    <row r="737" spans="1:9" s="3" customFormat="1" x14ac:dyDescent="0.2">
      <c r="A737" s="2" t="s">
        <v>735</v>
      </c>
      <c r="B737" s="2">
        <v>-27.420993350695795</v>
      </c>
      <c r="C737" s="2">
        <v>2.8198009076555175E-3</v>
      </c>
      <c r="D737" s="2">
        <v>5.5496195356123428</v>
      </c>
      <c r="E737" s="2">
        <v>2.9491692394349518E-7</v>
      </c>
      <c r="F737" s="2">
        <v>0.57300697539615519</v>
      </c>
      <c r="G737" s="2">
        <v>7.5036825672291002E-6</v>
      </c>
      <c r="H737" s="2">
        <v>8.5871373581606514E-2</v>
      </c>
      <c r="I737" s="2">
        <v>16.832018120952068</v>
      </c>
    </row>
    <row r="738" spans="1:9" s="3" customFormat="1" x14ac:dyDescent="0.2">
      <c r="A738" s="2" t="s">
        <v>736</v>
      </c>
      <c r="B738" s="2">
        <v>-27.420993350695795</v>
      </c>
      <c r="C738" s="2">
        <v>2.8198009076555175E-3</v>
      </c>
      <c r="D738" s="2">
        <v>5.5496195356123428</v>
      </c>
      <c r="E738" s="2">
        <v>2.9491692394349518E-7</v>
      </c>
      <c r="F738" s="2">
        <v>0.57300697539615519</v>
      </c>
      <c r="G738" s="2">
        <v>7.5036825672291002E-6</v>
      </c>
      <c r="H738" s="2">
        <v>8.5871373581606514E-2</v>
      </c>
      <c r="I738" s="2">
        <v>16.832018120952068</v>
      </c>
    </row>
    <row r="739" spans="1:9" s="3" customFormat="1" x14ac:dyDescent="0.2">
      <c r="A739" s="2" t="s">
        <v>737</v>
      </c>
      <c r="B739" s="2">
        <v>-27.420993350695795</v>
      </c>
      <c r="C739" s="2">
        <v>2.8198009076555175E-3</v>
      </c>
      <c r="D739" s="2">
        <v>5.5496195356123428</v>
      </c>
      <c r="E739" s="2">
        <v>2.9491692394349518E-7</v>
      </c>
      <c r="F739" s="2">
        <v>0.57300697539615519</v>
      </c>
      <c r="G739" s="2">
        <v>7.5036825672291002E-6</v>
      </c>
      <c r="H739" s="2">
        <v>8.5871373581606514E-2</v>
      </c>
      <c r="I739" s="2">
        <v>16.832018120952068</v>
      </c>
    </row>
    <row r="740" spans="1:9" s="3" customFormat="1" x14ac:dyDescent="0.2">
      <c r="A740" s="2" t="s">
        <v>738</v>
      </c>
      <c r="B740" s="2">
        <v>-27.420993350695795</v>
      </c>
      <c r="C740" s="2">
        <v>2.8198009076555175E-3</v>
      </c>
      <c r="D740" s="2">
        <v>5.5496195356123428</v>
      </c>
      <c r="E740" s="2">
        <v>2.9491692394349518E-7</v>
      </c>
      <c r="F740" s="2">
        <v>0.57300697539615519</v>
      </c>
      <c r="G740" s="2">
        <v>7.5036825672291002E-6</v>
      </c>
      <c r="H740" s="2">
        <v>8.5871373581606514E-2</v>
      </c>
      <c r="I740" s="2">
        <v>16.832018120952068</v>
      </c>
    </row>
    <row r="741" spans="1:9" s="3" customFormat="1" x14ac:dyDescent="0.2">
      <c r="A741" s="2" t="s">
        <v>739</v>
      </c>
      <c r="B741" s="2">
        <v>-27.420993350695795</v>
      </c>
      <c r="C741" s="2">
        <v>2.8198009076555175E-3</v>
      </c>
      <c r="D741" s="2">
        <v>5.5496195356123428</v>
      </c>
      <c r="E741" s="2">
        <v>2.9491692394349518E-7</v>
      </c>
      <c r="F741" s="2">
        <v>0.57300697539615519</v>
      </c>
      <c r="G741" s="2">
        <v>7.5036825672291002E-6</v>
      </c>
      <c r="H741" s="2">
        <v>8.5871373581606514E-2</v>
      </c>
      <c r="I741" s="2">
        <v>16.832018120952068</v>
      </c>
    </row>
    <row r="742" spans="1:9" s="3" customFormat="1" x14ac:dyDescent="0.2">
      <c r="A742" s="2" t="s">
        <v>740</v>
      </c>
      <c r="B742" s="2">
        <v>-27.420993350695795</v>
      </c>
      <c r="C742" s="2">
        <v>2.8198009076555175E-3</v>
      </c>
      <c r="D742" s="2">
        <v>5.5496195356123428</v>
      </c>
      <c r="E742" s="2">
        <v>2.9491692394349518E-7</v>
      </c>
      <c r="F742" s="2">
        <v>0.57300697539615519</v>
      </c>
      <c r="G742" s="2">
        <v>7.5036825672291002E-6</v>
      </c>
      <c r="H742" s="2">
        <v>8.5871373581606514E-2</v>
      </c>
      <c r="I742" s="2">
        <v>16.832018120952068</v>
      </c>
    </row>
    <row r="743" spans="1:9" s="3" customFormat="1" x14ac:dyDescent="0.2">
      <c r="A743" s="2" t="s">
        <v>741</v>
      </c>
      <c r="B743" s="2">
        <v>-27.420993350695795</v>
      </c>
      <c r="C743" s="2">
        <v>2.8198009076555175E-3</v>
      </c>
      <c r="D743" s="2">
        <v>5.5496195356123428</v>
      </c>
      <c r="E743" s="2">
        <v>2.9491692394349518E-7</v>
      </c>
      <c r="F743" s="2">
        <v>0.57300697539615519</v>
      </c>
      <c r="G743" s="2">
        <v>7.5036825672291002E-6</v>
      </c>
      <c r="H743" s="2">
        <v>8.5871373581606514E-2</v>
      </c>
      <c r="I743" s="2">
        <v>16.832018120952068</v>
      </c>
    </row>
    <row r="744" spans="1:9" s="3" customFormat="1" x14ac:dyDescent="0.2">
      <c r="A744" s="2" t="s">
        <v>742</v>
      </c>
      <c r="B744" s="2">
        <v>-27.420993350695795</v>
      </c>
      <c r="C744" s="2">
        <v>2.8198009076555175E-3</v>
      </c>
      <c r="D744" s="2">
        <v>5.5496195356123428</v>
      </c>
      <c r="E744" s="2">
        <v>2.9491692394349518E-7</v>
      </c>
      <c r="F744" s="2">
        <v>0.57300697539615519</v>
      </c>
      <c r="G744" s="2">
        <v>7.5036825672291002E-6</v>
      </c>
      <c r="H744" s="2">
        <v>8.5871373581606514E-2</v>
      </c>
      <c r="I744" s="2">
        <v>16.832018120952068</v>
      </c>
    </row>
    <row r="745" spans="1:9" s="3" customFormat="1" x14ac:dyDescent="0.2">
      <c r="A745" s="2" t="s">
        <v>743</v>
      </c>
      <c r="B745" s="2">
        <v>-27.420993350695795</v>
      </c>
      <c r="C745" s="2">
        <v>2.8198009076555175E-3</v>
      </c>
      <c r="D745" s="2">
        <v>5.5496195356123428</v>
      </c>
      <c r="E745" s="2">
        <v>2.9491692394349518E-7</v>
      </c>
      <c r="F745" s="2">
        <v>0.57300697539615519</v>
      </c>
      <c r="G745" s="2">
        <v>7.5036825672291002E-6</v>
      </c>
      <c r="H745" s="2">
        <v>8.5871373581606514E-2</v>
      </c>
      <c r="I745" s="2">
        <v>16.832018120952068</v>
      </c>
    </row>
    <row r="746" spans="1:9" s="3" customFormat="1" x14ac:dyDescent="0.2">
      <c r="A746" s="2" t="s">
        <v>744</v>
      </c>
      <c r="B746" s="2">
        <v>-27.420993350695795</v>
      </c>
      <c r="C746" s="2">
        <v>2.8198009076555175E-3</v>
      </c>
      <c r="D746" s="2">
        <v>5.5496195356123428</v>
      </c>
      <c r="E746" s="2">
        <v>2.9491692394349518E-7</v>
      </c>
      <c r="F746" s="2">
        <v>0.57300697539615519</v>
      </c>
      <c r="G746" s="2">
        <v>7.5036825672291002E-6</v>
      </c>
      <c r="H746" s="2">
        <v>8.5871373581606514E-2</v>
      </c>
      <c r="I746" s="2">
        <v>16.832018120952068</v>
      </c>
    </row>
    <row r="747" spans="1:9" s="3" customFormat="1" x14ac:dyDescent="0.2">
      <c r="A747" s="2" t="s">
        <v>745</v>
      </c>
      <c r="B747" s="2">
        <v>-27.420993350695795</v>
      </c>
      <c r="C747" s="2">
        <v>2.8198009076555175E-3</v>
      </c>
      <c r="D747" s="2">
        <v>5.5496195356123428</v>
      </c>
      <c r="E747" s="2">
        <v>2.9491692394349518E-7</v>
      </c>
      <c r="F747" s="2">
        <v>0.57300697539615519</v>
      </c>
      <c r="G747" s="2">
        <v>7.5036825672291002E-6</v>
      </c>
      <c r="H747" s="2">
        <v>8.5871373581606514E-2</v>
      </c>
      <c r="I747" s="2">
        <v>16.832018120952068</v>
      </c>
    </row>
    <row r="748" spans="1:9" s="3" customFormat="1" x14ac:dyDescent="0.2">
      <c r="A748" s="2" t="s">
        <v>746</v>
      </c>
      <c r="B748" s="2">
        <v>-27.420993350695795</v>
      </c>
      <c r="C748" s="2">
        <v>2.8198009076555175E-3</v>
      </c>
      <c r="D748" s="2">
        <v>5.5496195356123428</v>
      </c>
      <c r="E748" s="2">
        <v>2.9491692394349518E-7</v>
      </c>
      <c r="F748" s="2">
        <v>0.57300697539615519</v>
      </c>
      <c r="G748" s="2">
        <v>7.5036825672291002E-6</v>
      </c>
      <c r="H748" s="2">
        <v>8.5871373581606514E-2</v>
      </c>
      <c r="I748" s="2">
        <v>16.832018120952068</v>
      </c>
    </row>
    <row r="749" spans="1:9" s="3" customFormat="1" x14ac:dyDescent="0.2">
      <c r="A749" s="2" t="s">
        <v>747</v>
      </c>
      <c r="B749" s="2">
        <v>-27.420993350695795</v>
      </c>
      <c r="C749" s="2">
        <v>2.8198009076555175E-3</v>
      </c>
      <c r="D749" s="2">
        <v>5.5496195356123428</v>
      </c>
      <c r="E749" s="2">
        <v>2.9491692394349518E-7</v>
      </c>
      <c r="F749" s="2">
        <v>0.57300697539615519</v>
      </c>
      <c r="G749" s="2">
        <v>7.5036825672291002E-6</v>
      </c>
      <c r="H749" s="2">
        <v>8.5871373581606514E-2</v>
      </c>
      <c r="I749" s="2">
        <v>16.832018120952068</v>
      </c>
    </row>
    <row r="750" spans="1:9" s="3" customFormat="1" x14ac:dyDescent="0.2">
      <c r="A750" s="2" t="s">
        <v>748</v>
      </c>
      <c r="B750" s="2">
        <v>-27.420993350695795</v>
      </c>
      <c r="C750" s="2">
        <v>2.8198009076555175E-3</v>
      </c>
      <c r="D750" s="2">
        <v>5.5496195356123428</v>
      </c>
      <c r="E750" s="2">
        <v>2.9491692394349518E-7</v>
      </c>
      <c r="F750" s="2">
        <v>0.57300697539615519</v>
      </c>
      <c r="G750" s="2">
        <v>7.5036825672291002E-6</v>
      </c>
      <c r="H750" s="2">
        <v>8.5871373581606514E-2</v>
      </c>
      <c r="I750" s="2">
        <v>16.832018120952068</v>
      </c>
    </row>
    <row r="751" spans="1:9" s="3" customFormat="1" x14ac:dyDescent="0.2">
      <c r="A751" s="2" t="s">
        <v>749</v>
      </c>
      <c r="B751" s="2">
        <v>-27.420993350695795</v>
      </c>
      <c r="C751" s="2">
        <v>2.8198009076555175E-3</v>
      </c>
      <c r="D751" s="2">
        <v>5.5496195356123428</v>
      </c>
      <c r="E751" s="2">
        <v>2.9491692394349518E-7</v>
      </c>
      <c r="F751" s="2">
        <v>0.57300697539615519</v>
      </c>
      <c r="G751" s="2">
        <v>7.5036825672291002E-6</v>
      </c>
      <c r="H751" s="2">
        <v>8.5871373581606514E-2</v>
      </c>
      <c r="I751" s="2">
        <v>16.832018120952068</v>
      </c>
    </row>
    <row r="752" spans="1:9" s="3" customFormat="1" x14ac:dyDescent="0.2">
      <c r="A752" s="2" t="s">
        <v>750</v>
      </c>
      <c r="B752" s="2">
        <v>-27.420993350695795</v>
      </c>
      <c r="C752" s="2">
        <v>2.8198009076555175E-3</v>
      </c>
      <c r="D752" s="2">
        <v>5.5496195356123428</v>
      </c>
      <c r="E752" s="2">
        <v>2.9491692394349518E-7</v>
      </c>
      <c r="F752" s="2">
        <v>0.57300697539615519</v>
      </c>
      <c r="G752" s="2">
        <v>7.5036825672291002E-6</v>
      </c>
      <c r="H752" s="2">
        <v>8.5871373581606514E-2</v>
      </c>
      <c r="I752" s="2">
        <v>16.832018120952068</v>
      </c>
    </row>
    <row r="753" spans="1:9" s="3" customFormat="1" x14ac:dyDescent="0.2">
      <c r="A753" s="2" t="s">
        <v>751</v>
      </c>
      <c r="B753" s="2">
        <v>-27.420993350695795</v>
      </c>
      <c r="C753" s="2">
        <v>2.8198009076555175E-3</v>
      </c>
      <c r="D753" s="2">
        <v>5.5496195356123428</v>
      </c>
      <c r="E753" s="2">
        <v>2.9491692394349518E-7</v>
      </c>
      <c r="F753" s="2">
        <v>0.57300697539615519</v>
      </c>
      <c r="G753" s="2">
        <v>7.5036825672291002E-6</v>
      </c>
      <c r="H753" s="2">
        <v>8.5871373581606514E-2</v>
      </c>
      <c r="I753" s="2">
        <v>16.832018120952068</v>
      </c>
    </row>
    <row r="754" spans="1:9" s="3" customFormat="1" x14ac:dyDescent="0.2">
      <c r="A754" s="2" t="s">
        <v>752</v>
      </c>
      <c r="B754" s="2">
        <v>-27.420993350695795</v>
      </c>
      <c r="C754" s="2">
        <v>2.8198009076555175E-3</v>
      </c>
      <c r="D754" s="2">
        <v>5.5496195356123428</v>
      </c>
      <c r="E754" s="2">
        <v>2.9491692394349518E-7</v>
      </c>
      <c r="F754" s="2">
        <v>0.57300697539615519</v>
      </c>
      <c r="G754" s="2">
        <v>7.5036825672291002E-6</v>
      </c>
      <c r="H754" s="2">
        <v>8.5871373581606514E-2</v>
      </c>
      <c r="I754" s="2">
        <v>16.832018120952068</v>
      </c>
    </row>
    <row r="755" spans="1:9" s="3" customFormat="1" x14ac:dyDescent="0.2">
      <c r="A755" s="2" t="s">
        <v>753</v>
      </c>
      <c r="B755" s="2">
        <v>-27.420993350695795</v>
      </c>
      <c r="C755" s="2">
        <v>2.8198009076555175E-3</v>
      </c>
      <c r="D755" s="2">
        <v>5.5496195356123428</v>
      </c>
      <c r="E755" s="2">
        <v>2.9491692394349518E-7</v>
      </c>
      <c r="F755" s="2">
        <v>0.57300697539615519</v>
      </c>
      <c r="G755" s="2">
        <v>7.5036825672291002E-6</v>
      </c>
      <c r="H755" s="2">
        <v>8.5871373581606514E-2</v>
      </c>
      <c r="I755" s="2">
        <v>16.832018120952068</v>
      </c>
    </row>
    <row r="756" spans="1:9" s="3" customFormat="1" x14ac:dyDescent="0.2">
      <c r="A756" s="2" t="s">
        <v>754</v>
      </c>
      <c r="B756" s="2">
        <v>-27.420993350695795</v>
      </c>
      <c r="C756" s="2">
        <v>2.8198009076555175E-3</v>
      </c>
      <c r="D756" s="2">
        <v>5.5496195356123428</v>
      </c>
      <c r="E756" s="2">
        <v>2.9491692394349518E-7</v>
      </c>
      <c r="F756" s="2">
        <v>0.57300697539615519</v>
      </c>
      <c r="G756" s="2">
        <v>7.5036825672291002E-6</v>
      </c>
      <c r="H756" s="2">
        <v>8.5871373581606514E-2</v>
      </c>
      <c r="I756" s="2">
        <v>16.832018120952068</v>
      </c>
    </row>
    <row r="757" spans="1:9" s="3" customFormat="1" x14ac:dyDescent="0.2">
      <c r="A757" s="2" t="s">
        <v>755</v>
      </c>
      <c r="B757" s="2">
        <v>-27.420993350695795</v>
      </c>
      <c r="C757" s="2">
        <v>2.8198009076555175E-3</v>
      </c>
      <c r="D757" s="2">
        <v>5.5496195356123428</v>
      </c>
      <c r="E757" s="2">
        <v>2.9491692394349518E-7</v>
      </c>
      <c r="F757" s="2">
        <v>0.57300697539615519</v>
      </c>
      <c r="G757" s="2">
        <v>7.5036825672291002E-6</v>
      </c>
      <c r="H757" s="2">
        <v>8.5871373581606514E-2</v>
      </c>
      <c r="I757" s="2">
        <v>16.832018120952068</v>
      </c>
    </row>
    <row r="758" spans="1:9" s="3" customFormat="1" x14ac:dyDescent="0.2">
      <c r="A758" s="2" t="s">
        <v>756</v>
      </c>
      <c r="B758" s="2">
        <v>-27.420993350695795</v>
      </c>
      <c r="C758" s="2">
        <v>2.8198009076555175E-3</v>
      </c>
      <c r="D758" s="2">
        <v>5.5496195356123428</v>
      </c>
      <c r="E758" s="2">
        <v>2.9491692394349518E-7</v>
      </c>
      <c r="F758" s="2">
        <v>0.57300697539615519</v>
      </c>
      <c r="G758" s="2">
        <v>7.5036825672291002E-6</v>
      </c>
      <c r="H758" s="2">
        <v>8.5871373581606514E-2</v>
      </c>
      <c r="I758" s="2">
        <v>16.832018120952068</v>
      </c>
    </row>
    <row r="759" spans="1:9" s="3" customFormat="1" x14ac:dyDescent="0.2">
      <c r="A759" s="2" t="s">
        <v>757</v>
      </c>
      <c r="B759" s="2">
        <v>-27.420993350695795</v>
      </c>
      <c r="C759" s="2">
        <v>2.8198009076555175E-3</v>
      </c>
      <c r="D759" s="2">
        <v>5.5496195356123428</v>
      </c>
      <c r="E759" s="2">
        <v>2.9491692394349518E-7</v>
      </c>
      <c r="F759" s="2">
        <v>0.57300697539615519</v>
      </c>
      <c r="G759" s="2">
        <v>7.5036825672291002E-6</v>
      </c>
      <c r="H759" s="2">
        <v>8.5871373581606514E-2</v>
      </c>
      <c r="I759" s="2">
        <v>16.832018120952068</v>
      </c>
    </row>
    <row r="760" spans="1:9" s="3" customFormat="1" x14ac:dyDescent="0.2">
      <c r="A760" s="2" t="s">
        <v>758</v>
      </c>
      <c r="B760" s="2">
        <v>-27.420993350695795</v>
      </c>
      <c r="C760" s="2">
        <v>2.8198009076555175E-3</v>
      </c>
      <c r="D760" s="2">
        <v>5.5496195356123428</v>
      </c>
      <c r="E760" s="2">
        <v>2.9491692394349518E-7</v>
      </c>
      <c r="F760" s="2">
        <v>0.57300697539615519</v>
      </c>
      <c r="G760" s="2">
        <v>7.5036825672291002E-6</v>
      </c>
      <c r="H760" s="2">
        <v>8.5871373581606514E-2</v>
      </c>
      <c r="I760" s="2">
        <v>16.832018120952068</v>
      </c>
    </row>
    <row r="761" spans="1:9" s="3" customFormat="1" x14ac:dyDescent="0.2">
      <c r="A761" s="2" t="s">
        <v>759</v>
      </c>
      <c r="B761" s="2">
        <v>-27.420993350695795</v>
      </c>
      <c r="C761" s="2">
        <v>2.8198009076555175E-3</v>
      </c>
      <c r="D761" s="2">
        <v>5.5496195356123428</v>
      </c>
      <c r="E761" s="2">
        <v>2.9491692394349518E-7</v>
      </c>
      <c r="F761" s="2">
        <v>0.57300697539615519</v>
      </c>
      <c r="G761" s="2">
        <v>7.5036825672291002E-6</v>
      </c>
      <c r="H761" s="2">
        <v>8.5871373581606514E-2</v>
      </c>
      <c r="I761" s="2">
        <v>16.832018120952068</v>
      </c>
    </row>
    <row r="762" spans="1:9" s="3" customFormat="1" x14ac:dyDescent="0.2">
      <c r="A762" s="2" t="s">
        <v>760</v>
      </c>
      <c r="B762" s="2">
        <v>-27.420993350695795</v>
      </c>
      <c r="C762" s="2">
        <v>2.8198009076555175E-3</v>
      </c>
      <c r="D762" s="2">
        <v>5.5496195356123428</v>
      </c>
      <c r="E762" s="2">
        <v>2.9491692394349518E-7</v>
      </c>
      <c r="F762" s="2">
        <v>0.57300697539615519</v>
      </c>
      <c r="G762" s="2">
        <v>7.5036825672291002E-6</v>
      </c>
      <c r="H762" s="2">
        <v>8.5871373581606514E-2</v>
      </c>
      <c r="I762" s="2">
        <v>16.832018120952068</v>
      </c>
    </row>
    <row r="763" spans="1:9" s="3" customFormat="1" x14ac:dyDescent="0.2">
      <c r="A763" s="2" t="s">
        <v>761</v>
      </c>
      <c r="B763" s="2">
        <v>-27.420993350695795</v>
      </c>
      <c r="C763" s="2">
        <v>2.8198009076555175E-3</v>
      </c>
      <c r="D763" s="2">
        <v>5.5496195356123428</v>
      </c>
      <c r="E763" s="2">
        <v>2.9491692394349518E-7</v>
      </c>
      <c r="F763" s="2">
        <v>0.57300697539615519</v>
      </c>
      <c r="G763" s="2">
        <v>7.5036825672291002E-6</v>
      </c>
      <c r="H763" s="2">
        <v>8.5871373581606514E-2</v>
      </c>
      <c r="I763" s="2">
        <v>16.832018120952068</v>
      </c>
    </row>
    <row r="764" spans="1:9" s="3" customFormat="1" x14ac:dyDescent="0.2">
      <c r="A764" s="2" t="s">
        <v>762</v>
      </c>
      <c r="B764" s="2">
        <v>-27.420993350695795</v>
      </c>
      <c r="C764" s="2">
        <v>2.8198009076555175E-3</v>
      </c>
      <c r="D764" s="2">
        <v>5.5496195356123428</v>
      </c>
      <c r="E764" s="2">
        <v>2.9491692394349518E-7</v>
      </c>
      <c r="F764" s="2">
        <v>0.57300697539615519</v>
      </c>
      <c r="G764" s="2">
        <v>7.5036825672291002E-6</v>
      </c>
      <c r="H764" s="2">
        <v>8.5871373581606514E-2</v>
      </c>
      <c r="I764" s="2">
        <v>16.832018120952068</v>
      </c>
    </row>
    <row r="765" spans="1:9" s="3" customFormat="1" x14ac:dyDescent="0.2">
      <c r="A765" s="2" t="s">
        <v>763</v>
      </c>
      <c r="B765" s="2">
        <v>-27.420993350695795</v>
      </c>
      <c r="C765" s="2">
        <v>2.8198009076555175E-3</v>
      </c>
      <c r="D765" s="2">
        <v>5.5496195356123428</v>
      </c>
      <c r="E765" s="2">
        <v>2.9491692394349518E-7</v>
      </c>
      <c r="F765" s="2">
        <v>0.57300697539615519</v>
      </c>
      <c r="G765" s="2">
        <v>7.5036825672291002E-6</v>
      </c>
      <c r="H765" s="2">
        <v>8.5871373581606514E-2</v>
      </c>
      <c r="I765" s="2">
        <v>16.832018120952068</v>
      </c>
    </row>
    <row r="766" spans="1:9" s="3" customFormat="1" x14ac:dyDescent="0.2">
      <c r="A766" s="2" t="s">
        <v>764</v>
      </c>
      <c r="B766" s="2">
        <v>-27.420993350695795</v>
      </c>
      <c r="C766" s="2">
        <v>2.8198009076555175E-3</v>
      </c>
      <c r="D766" s="2">
        <v>5.5496195356123428</v>
      </c>
      <c r="E766" s="2">
        <v>2.9491692394349518E-7</v>
      </c>
      <c r="F766" s="2">
        <v>0.57300697539615519</v>
      </c>
      <c r="G766" s="2">
        <v>7.5036825672291002E-6</v>
      </c>
      <c r="H766" s="2">
        <v>8.5871373581606514E-2</v>
      </c>
      <c r="I766" s="2">
        <v>16.832018120952068</v>
      </c>
    </row>
    <row r="767" spans="1:9" s="3" customFormat="1" x14ac:dyDescent="0.2">
      <c r="A767" s="2" t="s">
        <v>765</v>
      </c>
      <c r="B767" s="2">
        <v>-27.420993350695795</v>
      </c>
      <c r="C767" s="2">
        <v>2.8198009076555175E-3</v>
      </c>
      <c r="D767" s="2">
        <v>5.5496195356123428</v>
      </c>
      <c r="E767" s="2">
        <v>2.9491692394349518E-7</v>
      </c>
      <c r="F767" s="2">
        <v>0.57300697539615519</v>
      </c>
      <c r="G767" s="2">
        <v>7.5036825672291002E-6</v>
      </c>
      <c r="H767" s="2">
        <v>8.5871373581606514E-2</v>
      </c>
      <c r="I767" s="2">
        <v>16.832018120952068</v>
      </c>
    </row>
    <row r="768" spans="1:9" s="3" customFormat="1" x14ac:dyDescent="0.2">
      <c r="A768" s="2" t="s">
        <v>766</v>
      </c>
      <c r="B768" s="2">
        <v>-27.420993350695795</v>
      </c>
      <c r="C768" s="2">
        <v>2.8198009076555175E-3</v>
      </c>
      <c r="D768" s="2">
        <v>5.5496195356123428</v>
      </c>
      <c r="E768" s="2">
        <v>2.9491692394349518E-7</v>
      </c>
      <c r="F768" s="2">
        <v>0.57300697539615519</v>
      </c>
      <c r="G768" s="2">
        <v>7.5036825672291002E-6</v>
      </c>
      <c r="H768" s="2">
        <v>8.5871373581606514E-2</v>
      </c>
      <c r="I768" s="2">
        <v>16.832018120952068</v>
      </c>
    </row>
    <row r="769" spans="1:9" s="3" customFormat="1" x14ac:dyDescent="0.2">
      <c r="A769" s="2" t="s">
        <v>767</v>
      </c>
      <c r="B769" s="2">
        <v>-27.420993350695795</v>
      </c>
      <c r="C769" s="2">
        <v>2.8198009076555175E-3</v>
      </c>
      <c r="D769" s="2">
        <v>5.5496195356123428</v>
      </c>
      <c r="E769" s="2">
        <v>2.9491692394349518E-7</v>
      </c>
      <c r="F769" s="2">
        <v>0.57300697539615519</v>
      </c>
      <c r="G769" s="2">
        <v>7.5036825672291002E-6</v>
      </c>
      <c r="H769" s="2">
        <v>8.5871373581606514E-2</v>
      </c>
      <c r="I769" s="2">
        <v>16.832018120952068</v>
      </c>
    </row>
    <row r="770" spans="1:9" s="3" customFormat="1" x14ac:dyDescent="0.2">
      <c r="A770" s="2" t="s">
        <v>768</v>
      </c>
      <c r="B770" s="2">
        <v>-27.420993350695795</v>
      </c>
      <c r="C770" s="2">
        <v>2.8198009076555175E-3</v>
      </c>
      <c r="D770" s="2">
        <v>5.5496195356123428</v>
      </c>
      <c r="E770" s="2">
        <v>2.9491692394349518E-7</v>
      </c>
      <c r="F770" s="2">
        <v>0.57300697539615519</v>
      </c>
      <c r="G770" s="2">
        <v>7.5036825672291002E-6</v>
      </c>
      <c r="H770" s="2">
        <v>8.5871373581606514E-2</v>
      </c>
      <c r="I770" s="2">
        <v>16.832018120952068</v>
      </c>
    </row>
    <row r="771" spans="1:9" s="3" customFormat="1" x14ac:dyDescent="0.2">
      <c r="A771" s="2" t="s">
        <v>769</v>
      </c>
      <c r="B771" s="2">
        <v>-27.420993350695795</v>
      </c>
      <c r="C771" s="2">
        <v>2.8198009076555175E-3</v>
      </c>
      <c r="D771" s="2">
        <v>5.5496195356123428</v>
      </c>
      <c r="E771" s="2">
        <v>2.9491692394349518E-7</v>
      </c>
      <c r="F771" s="2">
        <v>0.57300697539615519</v>
      </c>
      <c r="G771" s="2">
        <v>7.5036825672291002E-6</v>
      </c>
      <c r="H771" s="2">
        <v>8.5871373581606514E-2</v>
      </c>
      <c r="I771" s="2">
        <v>16.832018120952068</v>
      </c>
    </row>
    <row r="772" spans="1:9" s="3" customFormat="1" x14ac:dyDescent="0.2">
      <c r="A772" s="2" t="s">
        <v>770</v>
      </c>
      <c r="B772" s="2">
        <v>-27.420993350695795</v>
      </c>
      <c r="C772" s="2">
        <v>2.8198009076555175E-3</v>
      </c>
      <c r="D772" s="2">
        <v>5.5496195356123428</v>
      </c>
      <c r="E772" s="2">
        <v>2.9491692394349518E-7</v>
      </c>
      <c r="F772" s="2">
        <v>0.57300697539615519</v>
      </c>
      <c r="G772" s="2">
        <v>7.5036825672291002E-6</v>
      </c>
      <c r="H772" s="2">
        <v>8.5871373581606514E-2</v>
      </c>
      <c r="I772" s="2">
        <v>16.832018120952068</v>
      </c>
    </row>
    <row r="773" spans="1:9" s="3" customFormat="1" x14ac:dyDescent="0.2">
      <c r="A773" s="2" t="s">
        <v>771</v>
      </c>
      <c r="B773" s="2">
        <v>-27.420993350695795</v>
      </c>
      <c r="C773" s="2">
        <v>2.8198009076555175E-3</v>
      </c>
      <c r="D773" s="2">
        <v>5.5496195356123428</v>
      </c>
      <c r="E773" s="2">
        <v>2.9491692394349518E-7</v>
      </c>
      <c r="F773" s="2">
        <v>0.57300697539615519</v>
      </c>
      <c r="G773" s="2">
        <v>7.5036825672291002E-6</v>
      </c>
      <c r="H773" s="2">
        <v>8.5871373581606514E-2</v>
      </c>
      <c r="I773" s="2">
        <v>16.832018120952068</v>
      </c>
    </row>
    <row r="774" spans="1:9" s="3" customFormat="1" x14ac:dyDescent="0.2">
      <c r="A774" s="2" t="s">
        <v>772</v>
      </c>
      <c r="B774" s="2">
        <v>-27.420993350695795</v>
      </c>
      <c r="C774" s="2">
        <v>2.8198009076555175E-3</v>
      </c>
      <c r="D774" s="2">
        <v>5.5496195356123428</v>
      </c>
      <c r="E774" s="2">
        <v>2.9491692394349518E-7</v>
      </c>
      <c r="F774" s="2">
        <v>0.57300697539615519</v>
      </c>
      <c r="G774" s="2">
        <v>7.5036825672291002E-6</v>
      </c>
      <c r="H774" s="2">
        <v>8.5871373581606514E-2</v>
      </c>
      <c r="I774" s="2">
        <v>16.832018120952068</v>
      </c>
    </row>
    <row r="775" spans="1:9" s="3" customFormat="1" x14ac:dyDescent="0.2">
      <c r="A775" s="2" t="s">
        <v>773</v>
      </c>
      <c r="B775" s="2">
        <v>-27.420993350695795</v>
      </c>
      <c r="C775" s="2">
        <v>2.8198009076555175E-3</v>
      </c>
      <c r="D775" s="2">
        <v>5.5496195356123428</v>
      </c>
      <c r="E775" s="2">
        <v>2.9491692394349518E-7</v>
      </c>
      <c r="F775" s="2">
        <v>0.57300697539615519</v>
      </c>
      <c r="G775" s="2">
        <v>7.5036825672291002E-6</v>
      </c>
      <c r="H775" s="2">
        <v>8.5871373581606514E-2</v>
      </c>
      <c r="I775" s="2">
        <v>16.832018120952068</v>
      </c>
    </row>
    <row r="776" spans="1:9" s="3" customFormat="1" x14ac:dyDescent="0.2">
      <c r="A776" s="2" t="s">
        <v>774</v>
      </c>
      <c r="B776" s="2">
        <v>-27.420993350695795</v>
      </c>
      <c r="C776" s="2">
        <v>2.8198009076555175E-3</v>
      </c>
      <c r="D776" s="2">
        <v>5.5496195356123428</v>
      </c>
      <c r="E776" s="2">
        <v>2.9491692394349518E-7</v>
      </c>
      <c r="F776" s="2">
        <v>0.57300697539615519</v>
      </c>
      <c r="G776" s="2">
        <v>7.5036825672291002E-6</v>
      </c>
      <c r="H776" s="2">
        <v>8.5871373581606514E-2</v>
      </c>
      <c r="I776" s="2">
        <v>16.832018120952068</v>
      </c>
    </row>
    <row r="777" spans="1:9" s="3" customFormat="1" x14ac:dyDescent="0.2">
      <c r="A777" s="2" t="s">
        <v>775</v>
      </c>
      <c r="B777" s="2">
        <v>-27.420993350695795</v>
      </c>
      <c r="C777" s="2">
        <v>2.8198009076555175E-3</v>
      </c>
      <c r="D777" s="2">
        <v>5.5496195356123428</v>
      </c>
      <c r="E777" s="2">
        <v>2.9491692394349518E-7</v>
      </c>
      <c r="F777" s="2">
        <v>0.57300697539615519</v>
      </c>
      <c r="G777" s="2">
        <v>7.5036825672291002E-6</v>
      </c>
      <c r="H777" s="2">
        <v>8.5871373581606514E-2</v>
      </c>
      <c r="I777" s="2">
        <v>16.832018120952068</v>
      </c>
    </row>
    <row r="778" spans="1:9" s="3" customFormat="1" x14ac:dyDescent="0.2">
      <c r="A778" s="2" t="s">
        <v>776</v>
      </c>
      <c r="B778" s="2">
        <v>-27.420993350695795</v>
      </c>
      <c r="C778" s="2">
        <v>2.8198009076555175E-3</v>
      </c>
      <c r="D778" s="2">
        <v>5.5496195356123428</v>
      </c>
      <c r="E778" s="2">
        <v>2.9491692394349518E-7</v>
      </c>
      <c r="F778" s="2">
        <v>0.57300697539615519</v>
      </c>
      <c r="G778" s="2">
        <v>7.5036825672291002E-6</v>
      </c>
      <c r="H778" s="2">
        <v>8.5871373581606514E-2</v>
      </c>
      <c r="I778" s="2">
        <v>16.832018120952068</v>
      </c>
    </row>
    <row r="779" spans="1:9" s="3" customFormat="1" x14ac:dyDescent="0.2">
      <c r="A779" s="2" t="s">
        <v>777</v>
      </c>
      <c r="B779" s="2">
        <v>-27.420993350695795</v>
      </c>
      <c r="C779" s="2">
        <v>2.8198009076555175E-3</v>
      </c>
      <c r="D779" s="2">
        <v>5.5496195356123428</v>
      </c>
      <c r="E779" s="2">
        <v>2.9491692394349518E-7</v>
      </c>
      <c r="F779" s="2">
        <v>0.57300697539615519</v>
      </c>
      <c r="G779" s="2">
        <v>7.5036825672291002E-6</v>
      </c>
      <c r="H779" s="2">
        <v>8.5871373581606514E-2</v>
      </c>
      <c r="I779" s="2">
        <v>16.832018120952068</v>
      </c>
    </row>
    <row r="780" spans="1:9" s="3" customFormat="1" x14ac:dyDescent="0.2">
      <c r="A780" s="2" t="s">
        <v>778</v>
      </c>
      <c r="B780" s="2">
        <v>-27.420993350695795</v>
      </c>
      <c r="C780" s="2">
        <v>2.8198009076555175E-3</v>
      </c>
      <c r="D780" s="2">
        <v>5.5496195356123428</v>
      </c>
      <c r="E780" s="2">
        <v>2.9491692394349518E-7</v>
      </c>
      <c r="F780" s="2">
        <v>0.57300697539615519</v>
      </c>
      <c r="G780" s="2">
        <v>7.5036825672291002E-6</v>
      </c>
      <c r="H780" s="2">
        <v>8.5871373581606514E-2</v>
      </c>
      <c r="I780" s="2">
        <v>16.832018120952068</v>
      </c>
    </row>
    <row r="781" spans="1:9" s="3" customFormat="1" x14ac:dyDescent="0.2">
      <c r="A781" s="2" t="s">
        <v>779</v>
      </c>
      <c r="B781" s="2">
        <v>-27.420993350695795</v>
      </c>
      <c r="C781" s="2">
        <v>2.8198009076555175E-3</v>
      </c>
      <c r="D781" s="2">
        <v>5.5496195356123428</v>
      </c>
      <c r="E781" s="2">
        <v>2.9491692394349518E-7</v>
      </c>
      <c r="F781" s="2">
        <v>0.57300697539615519</v>
      </c>
      <c r="G781" s="2">
        <v>7.5036825672291002E-6</v>
      </c>
      <c r="H781" s="2">
        <v>8.5871373581606514E-2</v>
      </c>
      <c r="I781" s="2">
        <v>16.832018120952068</v>
      </c>
    </row>
    <row r="782" spans="1:9" s="3" customFormat="1" x14ac:dyDescent="0.2">
      <c r="A782" s="2" t="s">
        <v>780</v>
      </c>
      <c r="B782" s="2">
        <v>-27.420993350695795</v>
      </c>
      <c r="C782" s="2">
        <v>2.8198009076555175E-3</v>
      </c>
      <c r="D782" s="2">
        <v>5.5496195356123428</v>
      </c>
      <c r="E782" s="2">
        <v>2.9491692394349518E-7</v>
      </c>
      <c r="F782" s="2">
        <v>0.57300697539615519</v>
      </c>
      <c r="G782" s="2">
        <v>7.5036825672291002E-6</v>
      </c>
      <c r="H782" s="2">
        <v>8.5871373581606514E-2</v>
      </c>
      <c r="I782" s="2">
        <v>16.832018120952068</v>
      </c>
    </row>
    <row r="783" spans="1:9" s="3" customFormat="1" x14ac:dyDescent="0.2">
      <c r="A783" s="2" t="s">
        <v>781</v>
      </c>
      <c r="B783" s="2">
        <v>-27.420993350695795</v>
      </c>
      <c r="C783" s="2">
        <v>2.8198009076555175E-3</v>
      </c>
      <c r="D783" s="2">
        <v>5.5496195356123428</v>
      </c>
      <c r="E783" s="2">
        <v>2.9491692394349518E-7</v>
      </c>
      <c r="F783" s="2">
        <v>0.57300697539615519</v>
      </c>
      <c r="G783" s="2">
        <v>7.5036825672291002E-6</v>
      </c>
      <c r="H783" s="2">
        <v>8.5871373581606514E-2</v>
      </c>
      <c r="I783" s="2">
        <v>16.832018120952068</v>
      </c>
    </row>
    <row r="784" spans="1:9" s="3" customFormat="1" x14ac:dyDescent="0.2">
      <c r="A784" s="2" t="s">
        <v>782</v>
      </c>
      <c r="B784" s="2">
        <v>-27.420993350695795</v>
      </c>
      <c r="C784" s="2">
        <v>2.8198009076555175E-3</v>
      </c>
      <c r="D784" s="2">
        <v>5.5496195356123428</v>
      </c>
      <c r="E784" s="2">
        <v>2.9491692394349518E-7</v>
      </c>
      <c r="F784" s="2">
        <v>0.57300697539615519</v>
      </c>
      <c r="G784" s="2">
        <v>7.5036825672291002E-6</v>
      </c>
      <c r="H784" s="2">
        <v>8.5871373581606514E-2</v>
      </c>
      <c r="I784" s="2">
        <v>16.832018120952068</v>
      </c>
    </row>
    <row r="785" spans="1:9" s="3" customFormat="1" x14ac:dyDescent="0.2">
      <c r="A785" s="2" t="s">
        <v>783</v>
      </c>
      <c r="B785" s="2">
        <v>-27.420993350695795</v>
      </c>
      <c r="C785" s="2">
        <v>2.8198009076555175E-3</v>
      </c>
      <c r="D785" s="2">
        <v>5.5496195356123428</v>
      </c>
      <c r="E785" s="2">
        <v>2.9491692394349518E-7</v>
      </c>
      <c r="F785" s="2">
        <v>0.57300697539615519</v>
      </c>
      <c r="G785" s="2">
        <v>7.5036825672291002E-6</v>
      </c>
      <c r="H785" s="2">
        <v>8.5871373581606514E-2</v>
      </c>
      <c r="I785" s="2">
        <v>16.832018120952068</v>
      </c>
    </row>
    <row r="786" spans="1:9" s="3" customFormat="1" x14ac:dyDescent="0.2">
      <c r="A786" s="2" t="s">
        <v>784</v>
      </c>
      <c r="B786" s="2">
        <v>-27.420993350695795</v>
      </c>
      <c r="C786" s="2">
        <v>2.8198009076555175E-3</v>
      </c>
      <c r="D786" s="2">
        <v>5.5496195356123428</v>
      </c>
      <c r="E786" s="2">
        <v>2.9491692394349518E-7</v>
      </c>
      <c r="F786" s="2">
        <v>0.57300697539615519</v>
      </c>
      <c r="G786" s="2">
        <v>7.5036825672291002E-6</v>
      </c>
      <c r="H786" s="2">
        <v>8.5871373581606514E-2</v>
      </c>
      <c r="I786" s="2">
        <v>16.832018120952068</v>
      </c>
    </row>
    <row r="787" spans="1:9" s="3" customFormat="1" x14ac:dyDescent="0.2">
      <c r="A787" s="2" t="s">
        <v>785</v>
      </c>
      <c r="B787" s="2">
        <v>-27.420993350695795</v>
      </c>
      <c r="C787" s="2">
        <v>2.8198009076555175E-3</v>
      </c>
      <c r="D787" s="2">
        <v>5.5496195356123428</v>
      </c>
      <c r="E787" s="2">
        <v>2.9491692394349518E-7</v>
      </c>
      <c r="F787" s="2">
        <v>0.57300697539615519</v>
      </c>
      <c r="G787" s="2">
        <v>7.5036825672291002E-6</v>
      </c>
      <c r="H787" s="2">
        <v>8.5871373581606514E-2</v>
      </c>
      <c r="I787" s="2">
        <v>16.832018120952068</v>
      </c>
    </row>
    <row r="788" spans="1:9" s="3" customFormat="1" x14ac:dyDescent="0.2">
      <c r="A788" s="2" t="s">
        <v>786</v>
      </c>
      <c r="B788" s="2">
        <v>-27.420993350695795</v>
      </c>
      <c r="C788" s="2">
        <v>2.8198009076555175E-3</v>
      </c>
      <c r="D788" s="2">
        <v>5.5496195356123428</v>
      </c>
      <c r="E788" s="2">
        <v>2.9491692394349518E-7</v>
      </c>
      <c r="F788" s="2">
        <v>0.57300697539615519</v>
      </c>
      <c r="G788" s="2">
        <v>7.5036825672291002E-6</v>
      </c>
      <c r="H788" s="2">
        <v>8.5871373581606514E-2</v>
      </c>
      <c r="I788" s="2">
        <v>16.832018120952068</v>
      </c>
    </row>
    <row r="789" spans="1:9" s="3" customFormat="1" x14ac:dyDescent="0.2">
      <c r="A789" s="2" t="s">
        <v>787</v>
      </c>
      <c r="B789" s="2">
        <v>-27.420993350695795</v>
      </c>
      <c r="C789" s="2">
        <v>2.8198009076555175E-3</v>
      </c>
      <c r="D789" s="2">
        <v>5.5496195356123428</v>
      </c>
      <c r="E789" s="2">
        <v>2.9491692394349518E-7</v>
      </c>
      <c r="F789" s="2">
        <v>0.57300697539615519</v>
      </c>
      <c r="G789" s="2">
        <v>7.5036825672291002E-6</v>
      </c>
      <c r="H789" s="2">
        <v>8.5871373581606514E-2</v>
      </c>
      <c r="I789" s="2">
        <v>16.832018120952068</v>
      </c>
    </row>
    <row r="790" spans="1:9" s="3" customFormat="1" x14ac:dyDescent="0.2">
      <c r="A790" s="2" t="s">
        <v>788</v>
      </c>
      <c r="B790" s="2">
        <v>-27.420993350695795</v>
      </c>
      <c r="C790" s="2">
        <v>2.8198009076555175E-3</v>
      </c>
      <c r="D790" s="2">
        <v>5.5496195356123428</v>
      </c>
      <c r="E790" s="2">
        <v>2.9491692394349518E-7</v>
      </c>
      <c r="F790" s="2">
        <v>0.57300697539615519</v>
      </c>
      <c r="G790" s="2">
        <v>7.5036825672291002E-6</v>
      </c>
      <c r="H790" s="2">
        <v>8.5871373581606514E-2</v>
      </c>
      <c r="I790" s="2">
        <v>16.832018120952068</v>
      </c>
    </row>
    <row r="791" spans="1:9" s="3" customFormat="1" x14ac:dyDescent="0.2">
      <c r="A791" s="2" t="s">
        <v>789</v>
      </c>
      <c r="B791" s="2">
        <v>-27.420993350695795</v>
      </c>
      <c r="C791" s="2">
        <v>2.8198009076555175E-3</v>
      </c>
      <c r="D791" s="2">
        <v>5.5496195356123428</v>
      </c>
      <c r="E791" s="2">
        <v>2.9491692394349518E-7</v>
      </c>
      <c r="F791" s="2">
        <v>0.57300697539615519</v>
      </c>
      <c r="G791" s="2">
        <v>7.5036825672291002E-6</v>
      </c>
      <c r="H791" s="2">
        <v>8.5871373581606514E-2</v>
      </c>
      <c r="I791" s="2">
        <v>16.832018120952068</v>
      </c>
    </row>
    <row r="792" spans="1:9" s="3" customFormat="1" x14ac:dyDescent="0.2">
      <c r="A792" s="2" t="s">
        <v>790</v>
      </c>
      <c r="B792" s="2">
        <v>-27.420993350695795</v>
      </c>
      <c r="C792" s="2">
        <v>2.8198009076555175E-3</v>
      </c>
      <c r="D792" s="2">
        <v>5.5496195356123428</v>
      </c>
      <c r="E792" s="2">
        <v>2.9491692394349518E-7</v>
      </c>
      <c r="F792" s="2">
        <v>0.57300697539615519</v>
      </c>
      <c r="G792" s="2">
        <v>7.5036825672291002E-6</v>
      </c>
      <c r="H792" s="2">
        <v>8.5871373581606514E-2</v>
      </c>
      <c r="I792" s="2">
        <v>16.832018120952068</v>
      </c>
    </row>
    <row r="793" spans="1:9" s="3" customFormat="1" x14ac:dyDescent="0.2">
      <c r="A793" s="2" t="s">
        <v>791</v>
      </c>
      <c r="B793" s="2">
        <v>-27.420993350695795</v>
      </c>
      <c r="C793" s="2">
        <v>2.8198009076555175E-3</v>
      </c>
      <c r="D793" s="2">
        <v>5.5496195356123428</v>
      </c>
      <c r="E793" s="2">
        <v>2.9491692394349518E-7</v>
      </c>
      <c r="F793" s="2">
        <v>0.57300697539615519</v>
      </c>
      <c r="G793" s="2">
        <v>7.5036825672291002E-6</v>
      </c>
      <c r="H793" s="2">
        <v>8.5871373581606514E-2</v>
      </c>
      <c r="I793" s="2">
        <v>16.832018120952068</v>
      </c>
    </row>
    <row r="794" spans="1:9" s="3" customFormat="1" x14ac:dyDescent="0.2">
      <c r="A794" s="2" t="s">
        <v>792</v>
      </c>
      <c r="B794" s="2">
        <v>-27.420993350695795</v>
      </c>
      <c r="C794" s="2">
        <v>2.8198009076555175E-3</v>
      </c>
      <c r="D794" s="2">
        <v>5.5496195356123428</v>
      </c>
      <c r="E794" s="2">
        <v>2.9491692394349518E-7</v>
      </c>
      <c r="F794" s="2">
        <v>0.57300697539615519</v>
      </c>
      <c r="G794" s="2">
        <v>7.5036825672291002E-6</v>
      </c>
      <c r="H794" s="2">
        <v>8.5871373581606514E-2</v>
      </c>
      <c r="I794" s="2">
        <v>16.832018120952068</v>
      </c>
    </row>
    <row r="795" spans="1:9" s="3" customFormat="1" x14ac:dyDescent="0.2">
      <c r="A795" s="2" t="s">
        <v>793</v>
      </c>
      <c r="B795" s="2">
        <v>-27.420993350695795</v>
      </c>
      <c r="C795" s="2">
        <v>2.8198009076555175E-3</v>
      </c>
      <c r="D795" s="2">
        <v>5.5496195356123428</v>
      </c>
      <c r="E795" s="2">
        <v>2.9491692394349518E-7</v>
      </c>
      <c r="F795" s="2">
        <v>0.57300697539615519</v>
      </c>
      <c r="G795" s="2">
        <v>7.5036825672291002E-6</v>
      </c>
      <c r="H795" s="2">
        <v>8.5871373581606514E-2</v>
      </c>
      <c r="I795" s="2">
        <v>16.832018120952068</v>
      </c>
    </row>
    <row r="796" spans="1:9" s="3" customFormat="1" x14ac:dyDescent="0.2">
      <c r="A796" s="2" t="s">
        <v>794</v>
      </c>
      <c r="B796" s="2">
        <v>-27.420993350695795</v>
      </c>
      <c r="C796" s="2">
        <v>2.8198009076555175E-3</v>
      </c>
      <c r="D796" s="2">
        <v>5.5496195356123428</v>
      </c>
      <c r="E796" s="2">
        <v>2.9491692394349518E-7</v>
      </c>
      <c r="F796" s="2">
        <v>0.57300697539615519</v>
      </c>
      <c r="G796" s="2">
        <v>7.5036825672291002E-6</v>
      </c>
      <c r="H796" s="2">
        <v>8.5871373581606514E-2</v>
      </c>
      <c r="I796" s="2">
        <v>16.832018120952068</v>
      </c>
    </row>
    <row r="797" spans="1:9" s="3" customFormat="1" x14ac:dyDescent="0.2">
      <c r="A797" s="2" t="s">
        <v>795</v>
      </c>
      <c r="B797" s="2">
        <v>-27.420993350695795</v>
      </c>
      <c r="C797" s="2">
        <v>2.8198009076555175E-3</v>
      </c>
      <c r="D797" s="2">
        <v>5.5496195356123428</v>
      </c>
      <c r="E797" s="2">
        <v>2.9491692394349518E-7</v>
      </c>
      <c r="F797" s="2">
        <v>0.57300697539615519</v>
      </c>
      <c r="G797" s="2">
        <v>7.5036825672291002E-6</v>
      </c>
      <c r="H797" s="2">
        <v>8.5871373581606514E-2</v>
      </c>
      <c r="I797" s="2">
        <v>16.832018120952068</v>
      </c>
    </row>
    <row r="798" spans="1:9" s="3" customFormat="1" x14ac:dyDescent="0.2">
      <c r="A798" s="2" t="s">
        <v>796</v>
      </c>
      <c r="B798" s="2">
        <v>-27.420993350695795</v>
      </c>
      <c r="C798" s="2">
        <v>2.8198009076555175E-3</v>
      </c>
      <c r="D798" s="2">
        <v>5.5496195356123428</v>
      </c>
      <c r="E798" s="2">
        <v>2.9491692394349518E-7</v>
      </c>
      <c r="F798" s="2">
        <v>0.57300697539615519</v>
      </c>
      <c r="G798" s="2">
        <v>7.5036825672291002E-6</v>
      </c>
      <c r="H798" s="2">
        <v>8.5871373581606514E-2</v>
      </c>
      <c r="I798" s="2">
        <v>16.832018120952068</v>
      </c>
    </row>
    <row r="799" spans="1:9" s="3" customFormat="1" x14ac:dyDescent="0.2">
      <c r="A799" s="2" t="s">
        <v>797</v>
      </c>
      <c r="B799" s="2">
        <v>-27.420993350695795</v>
      </c>
      <c r="C799" s="2">
        <v>2.8198009076555175E-3</v>
      </c>
      <c r="D799" s="2">
        <v>5.5496195356123428</v>
      </c>
      <c r="E799" s="2">
        <v>2.9491692394349518E-7</v>
      </c>
      <c r="F799" s="2">
        <v>0.57300697539615519</v>
      </c>
      <c r="G799" s="2">
        <v>7.5036825672291002E-6</v>
      </c>
      <c r="H799" s="2">
        <v>8.5871373581606514E-2</v>
      </c>
      <c r="I799" s="2">
        <v>16.832018120952068</v>
      </c>
    </row>
    <row r="800" spans="1:9" s="3" customFormat="1" x14ac:dyDescent="0.2">
      <c r="A800" s="2" t="s">
        <v>798</v>
      </c>
      <c r="B800" s="2">
        <v>-27.420993350695795</v>
      </c>
      <c r="C800" s="2">
        <v>2.8198009076555175E-3</v>
      </c>
      <c r="D800" s="2">
        <v>5.5496195356123428</v>
      </c>
      <c r="E800" s="2">
        <v>2.9491692394349518E-7</v>
      </c>
      <c r="F800" s="2">
        <v>0.57300697539615519</v>
      </c>
      <c r="G800" s="2">
        <v>7.5036825672291002E-6</v>
      </c>
      <c r="H800" s="2">
        <v>8.5871373581606514E-2</v>
      </c>
      <c r="I800" s="2">
        <v>16.832018120952068</v>
      </c>
    </row>
    <row r="801" spans="1:9" s="3" customFormat="1" x14ac:dyDescent="0.2">
      <c r="A801" s="2" t="s">
        <v>799</v>
      </c>
      <c r="B801" s="2">
        <v>-27.420993350695795</v>
      </c>
      <c r="C801" s="2">
        <v>2.8198009076555175E-3</v>
      </c>
      <c r="D801" s="2">
        <v>5.5496195356123428</v>
      </c>
      <c r="E801" s="2">
        <v>2.9491692394349518E-7</v>
      </c>
      <c r="F801" s="2">
        <v>0.57300697539615519</v>
      </c>
      <c r="G801" s="2">
        <v>7.5036825672291002E-6</v>
      </c>
      <c r="H801" s="2">
        <v>8.5871373581606514E-2</v>
      </c>
      <c r="I801" s="2">
        <v>16.832018120952068</v>
      </c>
    </row>
    <row r="802" spans="1:9" s="3" customFormat="1" x14ac:dyDescent="0.2">
      <c r="A802" s="2" t="s">
        <v>800</v>
      </c>
      <c r="B802" s="2">
        <v>-27.420993350695795</v>
      </c>
      <c r="C802" s="2">
        <v>2.8198009076555175E-3</v>
      </c>
      <c r="D802" s="2">
        <v>5.5496195356123428</v>
      </c>
      <c r="E802" s="2">
        <v>2.9491692394349518E-7</v>
      </c>
      <c r="F802" s="2">
        <v>0.57300697539615519</v>
      </c>
      <c r="G802" s="2">
        <v>7.5036825672291002E-6</v>
      </c>
      <c r="H802" s="2">
        <v>8.5871373581606514E-2</v>
      </c>
      <c r="I802" s="2">
        <v>16.832018120952068</v>
      </c>
    </row>
    <row r="803" spans="1:9" s="3" customFormat="1" x14ac:dyDescent="0.2">
      <c r="A803" s="2" t="s">
        <v>801</v>
      </c>
      <c r="B803" s="2">
        <v>-27.420993350695795</v>
      </c>
      <c r="C803" s="2">
        <v>2.8198009076555175E-3</v>
      </c>
      <c r="D803" s="2">
        <v>5.5496195356123428</v>
      </c>
      <c r="E803" s="2">
        <v>2.9491692394349518E-7</v>
      </c>
      <c r="F803" s="2">
        <v>0.57300697539615519</v>
      </c>
      <c r="G803" s="2">
        <v>7.5036825672291002E-6</v>
      </c>
      <c r="H803" s="2">
        <v>8.5871373581606514E-2</v>
      </c>
      <c r="I803" s="2">
        <v>16.832018120952068</v>
      </c>
    </row>
    <row r="804" spans="1:9" s="3" customFormat="1" x14ac:dyDescent="0.2">
      <c r="A804" s="2" t="s">
        <v>802</v>
      </c>
      <c r="B804" s="2">
        <v>-27.420993350695795</v>
      </c>
      <c r="C804" s="2">
        <v>2.8198009076555175E-3</v>
      </c>
      <c r="D804" s="2">
        <v>5.5496195356123428</v>
      </c>
      <c r="E804" s="2">
        <v>2.9491692394349518E-7</v>
      </c>
      <c r="F804" s="2">
        <v>0.57300697539615519</v>
      </c>
      <c r="G804" s="2">
        <v>7.5036825672291002E-6</v>
      </c>
      <c r="H804" s="2">
        <v>8.5871373581606514E-2</v>
      </c>
      <c r="I804" s="2">
        <v>16.832018120952068</v>
      </c>
    </row>
    <row r="805" spans="1:9" s="3" customFormat="1" x14ac:dyDescent="0.2">
      <c r="A805" s="2" t="s">
        <v>803</v>
      </c>
      <c r="B805" s="2">
        <v>-27.420993350695795</v>
      </c>
      <c r="C805" s="2">
        <v>2.8198009076555175E-3</v>
      </c>
      <c r="D805" s="2">
        <v>5.5496195356123428</v>
      </c>
      <c r="E805" s="2">
        <v>2.9491692394349518E-7</v>
      </c>
      <c r="F805" s="2">
        <v>0.57300697539615519</v>
      </c>
      <c r="G805" s="2">
        <v>7.5036825672291002E-6</v>
      </c>
      <c r="H805" s="2">
        <v>8.5871373581606514E-2</v>
      </c>
      <c r="I805" s="2">
        <v>16.832018120952068</v>
      </c>
    </row>
    <row r="806" spans="1:9" s="3" customFormat="1" x14ac:dyDescent="0.2">
      <c r="A806" s="2" t="s">
        <v>804</v>
      </c>
      <c r="B806" s="2">
        <v>-27.420993350695795</v>
      </c>
      <c r="C806" s="2">
        <v>2.8198009076555175E-3</v>
      </c>
      <c r="D806" s="2">
        <v>5.5496195356123428</v>
      </c>
      <c r="E806" s="2">
        <v>2.9491692394349518E-7</v>
      </c>
      <c r="F806" s="2">
        <v>0.57300697539615519</v>
      </c>
      <c r="G806" s="2">
        <v>7.5036825672291002E-6</v>
      </c>
      <c r="H806" s="2">
        <v>8.5871373581606514E-2</v>
      </c>
      <c r="I806" s="2">
        <v>16.832018120952068</v>
      </c>
    </row>
    <row r="807" spans="1:9" s="3" customFormat="1" x14ac:dyDescent="0.2">
      <c r="A807" s="2" t="s">
        <v>805</v>
      </c>
      <c r="B807" s="2">
        <v>-27.420993350695795</v>
      </c>
      <c r="C807" s="2">
        <v>2.8198009076555175E-3</v>
      </c>
      <c r="D807" s="2">
        <v>5.5496195356123428</v>
      </c>
      <c r="E807" s="2">
        <v>2.9491692394349518E-7</v>
      </c>
      <c r="F807" s="2">
        <v>0.57300697539615519</v>
      </c>
      <c r="G807" s="2">
        <v>7.5036825672291002E-6</v>
      </c>
      <c r="H807" s="2">
        <v>8.5871373581606514E-2</v>
      </c>
      <c r="I807" s="2">
        <v>16.832018120952068</v>
      </c>
    </row>
    <row r="808" spans="1:9" s="3" customFormat="1" x14ac:dyDescent="0.2">
      <c r="A808" s="2" t="s">
        <v>806</v>
      </c>
      <c r="B808" s="2">
        <v>-27.420993350695795</v>
      </c>
      <c r="C808" s="2">
        <v>2.8198009076555175E-3</v>
      </c>
      <c r="D808" s="2">
        <v>5.5496195356123428</v>
      </c>
      <c r="E808" s="2">
        <v>2.9491692394349518E-7</v>
      </c>
      <c r="F808" s="2">
        <v>0.57300697539615519</v>
      </c>
      <c r="G808" s="2">
        <v>7.5036825672291002E-6</v>
      </c>
      <c r="H808" s="2">
        <v>8.5871373581606514E-2</v>
      </c>
      <c r="I808" s="2">
        <v>16.832018120952068</v>
      </c>
    </row>
    <row r="809" spans="1:9" s="3" customFormat="1" x14ac:dyDescent="0.2">
      <c r="A809" s="2" t="s">
        <v>807</v>
      </c>
      <c r="B809" s="2">
        <v>-27.420993350695795</v>
      </c>
      <c r="C809" s="2">
        <v>2.8198009076555175E-3</v>
      </c>
      <c r="D809" s="2">
        <v>5.5496195356123428</v>
      </c>
      <c r="E809" s="2">
        <v>2.9491692394349518E-7</v>
      </c>
      <c r="F809" s="2">
        <v>0.57300697539615519</v>
      </c>
      <c r="G809" s="2">
        <v>7.5036825672291002E-6</v>
      </c>
      <c r="H809" s="2">
        <v>8.5871373581606514E-2</v>
      </c>
      <c r="I809" s="2">
        <v>16.832018120952068</v>
      </c>
    </row>
    <row r="810" spans="1:9" s="3" customFormat="1" x14ac:dyDescent="0.2">
      <c r="A810" s="2" t="s">
        <v>808</v>
      </c>
      <c r="B810" s="2">
        <v>-27.420993350695795</v>
      </c>
      <c r="C810" s="2">
        <v>2.8198009076555175E-3</v>
      </c>
      <c r="D810" s="2">
        <v>5.5496195356123428</v>
      </c>
      <c r="E810" s="2">
        <v>2.9491692394349518E-7</v>
      </c>
      <c r="F810" s="2">
        <v>0.57300697539615519</v>
      </c>
      <c r="G810" s="2">
        <v>7.5036825672291002E-6</v>
      </c>
      <c r="H810" s="2">
        <v>8.5871373581606514E-2</v>
      </c>
      <c r="I810" s="2">
        <v>16.832018120952068</v>
      </c>
    </row>
    <row r="811" spans="1:9" s="3" customFormat="1" x14ac:dyDescent="0.2">
      <c r="A811" s="2" t="s">
        <v>809</v>
      </c>
      <c r="B811" s="2">
        <v>-27.420993350695795</v>
      </c>
      <c r="C811" s="2">
        <v>2.8198009076555175E-3</v>
      </c>
      <c r="D811" s="2">
        <v>5.5496195356123428</v>
      </c>
      <c r="E811" s="2">
        <v>2.9491692394349518E-7</v>
      </c>
      <c r="F811" s="2">
        <v>0.57300697539615519</v>
      </c>
      <c r="G811" s="2">
        <v>7.5036825672291002E-6</v>
      </c>
      <c r="H811" s="2">
        <v>8.5871373581606514E-2</v>
      </c>
      <c r="I811" s="2">
        <v>16.832018120952068</v>
      </c>
    </row>
    <row r="812" spans="1:9" s="3" customFormat="1" x14ac:dyDescent="0.2">
      <c r="A812" s="2" t="s">
        <v>810</v>
      </c>
      <c r="B812" s="2">
        <v>-27.420993350695795</v>
      </c>
      <c r="C812" s="2">
        <v>2.8198009076555175E-3</v>
      </c>
      <c r="D812" s="2">
        <v>5.5496195356123428</v>
      </c>
      <c r="E812" s="2">
        <v>2.9491692394349518E-7</v>
      </c>
      <c r="F812" s="2">
        <v>0.57300697539615519</v>
      </c>
      <c r="G812" s="2">
        <v>7.5036825672291002E-6</v>
      </c>
      <c r="H812" s="2">
        <v>8.5871373581606514E-2</v>
      </c>
      <c r="I812" s="2">
        <v>16.832018120952068</v>
      </c>
    </row>
    <row r="813" spans="1:9" s="3" customFormat="1" x14ac:dyDescent="0.2">
      <c r="A813" s="2" t="s">
        <v>811</v>
      </c>
      <c r="B813" s="2">
        <v>-27.420993350695795</v>
      </c>
      <c r="C813" s="2">
        <v>2.8198009076555175E-3</v>
      </c>
      <c r="D813" s="2">
        <v>5.5496195356123428</v>
      </c>
      <c r="E813" s="2">
        <v>2.9491692394349518E-7</v>
      </c>
      <c r="F813" s="2">
        <v>0.57300697539615519</v>
      </c>
      <c r="G813" s="2">
        <v>7.5036825672291002E-6</v>
      </c>
      <c r="H813" s="2">
        <v>8.5871373581606514E-2</v>
      </c>
      <c r="I813" s="2">
        <v>16.832018120952068</v>
      </c>
    </row>
    <row r="814" spans="1:9" s="3" customFormat="1" x14ac:dyDescent="0.2">
      <c r="A814" s="2" t="s">
        <v>812</v>
      </c>
      <c r="B814" s="2">
        <v>-27.420993350695795</v>
      </c>
      <c r="C814" s="2">
        <v>2.8198009076555175E-3</v>
      </c>
      <c r="D814" s="2">
        <v>5.5496195356123428</v>
      </c>
      <c r="E814" s="2">
        <v>2.9491692394349518E-7</v>
      </c>
      <c r="F814" s="2">
        <v>0.57300697539615519</v>
      </c>
      <c r="G814" s="2">
        <v>7.5036825672291002E-6</v>
      </c>
      <c r="H814" s="2">
        <v>8.5871373581606514E-2</v>
      </c>
      <c r="I814" s="2">
        <v>16.832018120952068</v>
      </c>
    </row>
    <row r="815" spans="1:9" s="3" customFormat="1" x14ac:dyDescent="0.2">
      <c r="A815" s="2" t="s">
        <v>813</v>
      </c>
      <c r="B815" s="2">
        <v>-27.420993350695795</v>
      </c>
      <c r="C815" s="2">
        <v>2.8198009076555175E-3</v>
      </c>
      <c r="D815" s="2">
        <v>5.5496195356123428</v>
      </c>
      <c r="E815" s="2">
        <v>2.9491692394349518E-7</v>
      </c>
      <c r="F815" s="2">
        <v>0.57300697539615519</v>
      </c>
      <c r="G815" s="2">
        <v>7.5036825672291002E-6</v>
      </c>
      <c r="H815" s="2">
        <v>8.5871373581606514E-2</v>
      </c>
      <c r="I815" s="2">
        <v>16.832018120952068</v>
      </c>
    </row>
    <row r="816" spans="1:9" s="3" customFormat="1" x14ac:dyDescent="0.2">
      <c r="A816" s="2" t="s">
        <v>814</v>
      </c>
      <c r="B816" s="2">
        <v>-27.420993350695795</v>
      </c>
      <c r="C816" s="2">
        <v>2.8198009076555175E-3</v>
      </c>
      <c r="D816" s="2">
        <v>5.5496195356123428</v>
      </c>
      <c r="E816" s="2">
        <v>2.9491692394349518E-7</v>
      </c>
      <c r="F816" s="2">
        <v>0.57300697539615519</v>
      </c>
      <c r="G816" s="2">
        <v>7.5036825672291002E-6</v>
      </c>
      <c r="H816" s="2">
        <v>8.5871373581606514E-2</v>
      </c>
      <c r="I816" s="2">
        <v>16.832018120952068</v>
      </c>
    </row>
    <row r="817" spans="1:9" s="3" customFormat="1" x14ac:dyDescent="0.2">
      <c r="A817" s="2" t="s">
        <v>815</v>
      </c>
      <c r="B817" s="2">
        <v>-27.420993350695795</v>
      </c>
      <c r="C817" s="2">
        <v>2.8198009076555175E-3</v>
      </c>
      <c r="D817" s="2">
        <v>5.5496195356123428</v>
      </c>
      <c r="E817" s="2">
        <v>2.9491692394349518E-7</v>
      </c>
      <c r="F817" s="2">
        <v>0.57300697539615519</v>
      </c>
      <c r="G817" s="2">
        <v>7.5036825672291002E-6</v>
      </c>
      <c r="H817" s="2">
        <v>8.5871373581606514E-2</v>
      </c>
      <c r="I817" s="2">
        <v>16.832018120952068</v>
      </c>
    </row>
    <row r="818" spans="1:9" s="3" customFormat="1" x14ac:dyDescent="0.2">
      <c r="A818" s="2" t="s">
        <v>816</v>
      </c>
      <c r="B818" s="2">
        <v>-27.420993350695795</v>
      </c>
      <c r="C818" s="2">
        <v>2.8198009076555175E-3</v>
      </c>
      <c r="D818" s="2">
        <v>5.5496195356123428</v>
      </c>
      <c r="E818" s="2">
        <v>2.9491692394349518E-7</v>
      </c>
      <c r="F818" s="2">
        <v>0.57300697539615519</v>
      </c>
      <c r="G818" s="2">
        <v>7.5036825672291002E-6</v>
      </c>
      <c r="H818" s="2">
        <v>8.5871373581606514E-2</v>
      </c>
      <c r="I818" s="2">
        <v>16.832018120952068</v>
      </c>
    </row>
    <row r="819" spans="1:9" s="3" customFormat="1" x14ac:dyDescent="0.2">
      <c r="A819" s="2" t="s">
        <v>817</v>
      </c>
      <c r="B819" s="2">
        <v>-27.420993350695795</v>
      </c>
      <c r="C819" s="2">
        <v>2.8198009076555175E-3</v>
      </c>
      <c r="D819" s="2">
        <v>5.5496195356123428</v>
      </c>
      <c r="E819" s="2">
        <v>2.9491692394349518E-7</v>
      </c>
      <c r="F819" s="2">
        <v>0.57300697539615519</v>
      </c>
      <c r="G819" s="2">
        <v>7.5036825672291002E-6</v>
      </c>
      <c r="H819" s="2">
        <v>8.5871373581606514E-2</v>
      </c>
      <c r="I819" s="2">
        <v>16.832018120952068</v>
      </c>
    </row>
    <row r="820" spans="1:9" s="3" customFormat="1" x14ac:dyDescent="0.2">
      <c r="A820" s="2" t="s">
        <v>818</v>
      </c>
      <c r="B820" s="2">
        <v>-27.420993350695795</v>
      </c>
      <c r="C820" s="2">
        <v>2.8198009076555175E-3</v>
      </c>
      <c r="D820" s="2">
        <v>5.5496195356123428</v>
      </c>
      <c r="E820" s="2">
        <v>2.9491692394349518E-7</v>
      </c>
      <c r="F820" s="2">
        <v>0.57300697539615519</v>
      </c>
      <c r="G820" s="2">
        <v>7.5036825672291002E-6</v>
      </c>
      <c r="H820" s="2">
        <v>8.5871373581606514E-2</v>
      </c>
      <c r="I820" s="2">
        <v>16.832018120952068</v>
      </c>
    </row>
    <row r="821" spans="1:9" s="3" customFormat="1" x14ac:dyDescent="0.2">
      <c r="A821" s="2" t="s">
        <v>819</v>
      </c>
      <c r="B821" s="2">
        <v>-27.420993350695795</v>
      </c>
      <c r="C821" s="2">
        <v>2.8198009076555175E-3</v>
      </c>
      <c r="D821" s="2">
        <v>5.5496195356123428</v>
      </c>
      <c r="E821" s="2">
        <v>2.9491692394349518E-7</v>
      </c>
      <c r="F821" s="2">
        <v>0.57300697539615519</v>
      </c>
      <c r="G821" s="2">
        <v>7.5036825672291002E-6</v>
      </c>
      <c r="H821" s="2">
        <v>8.5871373581606514E-2</v>
      </c>
      <c r="I821" s="2">
        <v>16.832018120952068</v>
      </c>
    </row>
    <row r="822" spans="1:9" s="3" customFormat="1" x14ac:dyDescent="0.2">
      <c r="A822" s="2" t="s">
        <v>820</v>
      </c>
      <c r="B822" s="2">
        <v>-27.420993350695795</v>
      </c>
      <c r="C822" s="2">
        <v>2.8198009076555175E-3</v>
      </c>
      <c r="D822" s="2">
        <v>5.5496195356123428</v>
      </c>
      <c r="E822" s="2">
        <v>2.9491692394349518E-7</v>
      </c>
      <c r="F822" s="2">
        <v>0.57300697539615519</v>
      </c>
      <c r="G822" s="2">
        <v>7.5036825672291002E-6</v>
      </c>
      <c r="H822" s="2">
        <v>8.5871373581606514E-2</v>
      </c>
      <c r="I822" s="2">
        <v>16.832018120952068</v>
      </c>
    </row>
    <row r="823" spans="1:9" s="3" customFormat="1" x14ac:dyDescent="0.2">
      <c r="A823" s="2" t="s">
        <v>821</v>
      </c>
      <c r="B823" s="2">
        <v>-27.420993350695795</v>
      </c>
      <c r="C823" s="2">
        <v>2.8198009076555175E-3</v>
      </c>
      <c r="D823" s="2">
        <v>5.5496195356123428</v>
      </c>
      <c r="E823" s="2">
        <v>2.9491692394349518E-7</v>
      </c>
      <c r="F823" s="2">
        <v>0.57300697539615519</v>
      </c>
      <c r="G823" s="2">
        <v>7.5036825672291002E-6</v>
      </c>
      <c r="H823" s="2">
        <v>8.5871373581606514E-2</v>
      </c>
      <c r="I823" s="2">
        <v>16.832018120952068</v>
      </c>
    </row>
    <row r="824" spans="1:9" s="3" customFormat="1" x14ac:dyDescent="0.2">
      <c r="A824" s="2" t="s">
        <v>822</v>
      </c>
      <c r="B824" s="2">
        <v>-27.420993350695795</v>
      </c>
      <c r="C824" s="2">
        <v>2.8198009076555175E-3</v>
      </c>
      <c r="D824" s="2">
        <v>5.5496195356123428</v>
      </c>
      <c r="E824" s="2">
        <v>2.9491692394349518E-7</v>
      </c>
      <c r="F824" s="2">
        <v>0.57300697539615519</v>
      </c>
      <c r="G824" s="2">
        <v>7.5036825672291002E-6</v>
      </c>
      <c r="H824" s="2">
        <v>8.5871373581606514E-2</v>
      </c>
      <c r="I824" s="2">
        <v>16.832018120952068</v>
      </c>
    </row>
    <row r="825" spans="1:9" s="3" customFormat="1" x14ac:dyDescent="0.2">
      <c r="A825" s="2" t="s">
        <v>823</v>
      </c>
      <c r="B825" s="2">
        <v>-27.420993350695795</v>
      </c>
      <c r="C825" s="2">
        <v>2.8198009076555175E-3</v>
      </c>
      <c r="D825" s="2">
        <v>5.5496195356123428</v>
      </c>
      <c r="E825" s="2">
        <v>2.9491692394349518E-7</v>
      </c>
      <c r="F825" s="2">
        <v>0.57300697539615519</v>
      </c>
      <c r="G825" s="2">
        <v>7.5036825672291002E-6</v>
      </c>
      <c r="H825" s="2">
        <v>8.5871373581606514E-2</v>
      </c>
      <c r="I825" s="2">
        <v>16.832018120952068</v>
      </c>
    </row>
    <row r="826" spans="1:9" s="3" customFormat="1" x14ac:dyDescent="0.2">
      <c r="A826" s="2" t="s">
        <v>824</v>
      </c>
      <c r="B826" s="2">
        <v>-27.420993350695795</v>
      </c>
      <c r="C826" s="2">
        <v>2.8198009076555175E-3</v>
      </c>
      <c r="D826" s="2">
        <v>5.5496195356123428</v>
      </c>
      <c r="E826" s="2">
        <v>2.9491692394349518E-7</v>
      </c>
      <c r="F826" s="2">
        <v>0.57300697539615519</v>
      </c>
      <c r="G826" s="2">
        <v>7.5036825672291002E-6</v>
      </c>
      <c r="H826" s="2">
        <v>8.5871373581606514E-2</v>
      </c>
      <c r="I826" s="2">
        <v>16.832018120952068</v>
      </c>
    </row>
    <row r="827" spans="1:9" s="3" customFormat="1" x14ac:dyDescent="0.2">
      <c r="A827" s="2" t="s">
        <v>825</v>
      </c>
      <c r="B827" s="2">
        <v>-27.420993350695795</v>
      </c>
      <c r="C827" s="2">
        <v>2.8198009076555175E-3</v>
      </c>
      <c r="D827" s="2">
        <v>5.5496195356123428</v>
      </c>
      <c r="E827" s="2">
        <v>2.9491692394349518E-7</v>
      </c>
      <c r="F827" s="2">
        <v>0.57300697539615519</v>
      </c>
      <c r="G827" s="2">
        <v>7.5036825672291002E-6</v>
      </c>
      <c r="H827" s="2">
        <v>8.5871373581606514E-2</v>
      </c>
      <c r="I827" s="2">
        <v>16.832018120952068</v>
      </c>
    </row>
    <row r="828" spans="1:9" s="3" customFormat="1" x14ac:dyDescent="0.2">
      <c r="A828" s="2" t="s">
        <v>826</v>
      </c>
      <c r="B828" s="2">
        <v>-27.420993350695795</v>
      </c>
      <c r="C828" s="2">
        <v>2.8198009076555175E-3</v>
      </c>
      <c r="D828" s="2">
        <v>5.5496195356123428</v>
      </c>
      <c r="E828" s="2">
        <v>2.9491692394349518E-7</v>
      </c>
      <c r="F828" s="2">
        <v>0.57300697539615519</v>
      </c>
      <c r="G828" s="2">
        <v>7.5036825672291002E-6</v>
      </c>
      <c r="H828" s="2">
        <v>8.5871373581606514E-2</v>
      </c>
      <c r="I828" s="2">
        <v>16.832018120952068</v>
      </c>
    </row>
    <row r="829" spans="1:9" s="3" customFormat="1" x14ac:dyDescent="0.2">
      <c r="A829" s="2" t="s">
        <v>827</v>
      </c>
      <c r="B829" s="2">
        <v>-27.420993350695795</v>
      </c>
      <c r="C829" s="2">
        <v>2.8198009076555175E-3</v>
      </c>
      <c r="D829" s="2">
        <v>5.5496195356123428</v>
      </c>
      <c r="E829" s="2">
        <v>2.9491692394349518E-7</v>
      </c>
      <c r="F829" s="2">
        <v>0.57300697539615519</v>
      </c>
      <c r="G829" s="2">
        <v>7.5036825672291002E-6</v>
      </c>
      <c r="H829" s="2">
        <v>8.5871373581606514E-2</v>
      </c>
      <c r="I829" s="2">
        <v>16.832018120952068</v>
      </c>
    </row>
    <row r="830" spans="1:9" s="3" customFormat="1" x14ac:dyDescent="0.2">
      <c r="A830" s="2" t="s">
        <v>828</v>
      </c>
      <c r="B830" s="2">
        <v>-27.420993350695795</v>
      </c>
      <c r="C830" s="2">
        <v>2.8198009076555175E-3</v>
      </c>
      <c r="D830" s="2">
        <v>5.5496195356123428</v>
      </c>
      <c r="E830" s="2">
        <v>2.9491692394349518E-7</v>
      </c>
      <c r="F830" s="2">
        <v>0.57300697539615519</v>
      </c>
      <c r="G830" s="2">
        <v>7.5036825672291002E-6</v>
      </c>
      <c r="H830" s="2">
        <v>8.5871373581606514E-2</v>
      </c>
      <c r="I830" s="2">
        <v>16.832018120952068</v>
      </c>
    </row>
    <row r="831" spans="1:9" s="3" customFormat="1" x14ac:dyDescent="0.2">
      <c r="A831" s="2" t="s">
        <v>829</v>
      </c>
      <c r="B831" s="2">
        <v>-27.420993350695795</v>
      </c>
      <c r="C831" s="2">
        <v>2.8198009076555175E-3</v>
      </c>
      <c r="D831" s="2">
        <v>5.5496195356123428</v>
      </c>
      <c r="E831" s="2">
        <v>2.9491692394349518E-7</v>
      </c>
      <c r="F831" s="2">
        <v>0.57300697539615519</v>
      </c>
      <c r="G831" s="2">
        <v>7.5036825672291002E-6</v>
      </c>
      <c r="H831" s="2">
        <v>8.5871373581606514E-2</v>
      </c>
      <c r="I831" s="2">
        <v>16.832018120952068</v>
      </c>
    </row>
    <row r="832" spans="1:9" s="3" customFormat="1" x14ac:dyDescent="0.2">
      <c r="A832" s="2" t="s">
        <v>830</v>
      </c>
      <c r="B832" s="2">
        <v>-27.420993350695795</v>
      </c>
      <c r="C832" s="2">
        <v>2.8198009076555175E-3</v>
      </c>
      <c r="D832" s="2">
        <v>5.5496195356123428</v>
      </c>
      <c r="E832" s="2">
        <v>2.9491692394349518E-7</v>
      </c>
      <c r="F832" s="2">
        <v>0.57300697539615519</v>
      </c>
      <c r="G832" s="2">
        <v>7.5036825672291002E-6</v>
      </c>
      <c r="H832" s="2">
        <v>8.5871373581606514E-2</v>
      </c>
      <c r="I832" s="2">
        <v>16.832018120952068</v>
      </c>
    </row>
    <row r="833" spans="1:9" s="3" customFormat="1" x14ac:dyDescent="0.2">
      <c r="A833" s="2" t="s">
        <v>831</v>
      </c>
      <c r="B833" s="2">
        <v>-27.420993350695795</v>
      </c>
      <c r="C833" s="2">
        <v>2.8198009076555175E-3</v>
      </c>
      <c r="D833" s="2">
        <v>5.5496195356123428</v>
      </c>
      <c r="E833" s="2">
        <v>2.9491692394349518E-7</v>
      </c>
      <c r="F833" s="2">
        <v>0.57300697539615519</v>
      </c>
      <c r="G833" s="2">
        <v>7.5036825672291002E-6</v>
      </c>
      <c r="H833" s="2">
        <v>8.5871373581606514E-2</v>
      </c>
      <c r="I833" s="2">
        <v>16.832018120952068</v>
      </c>
    </row>
    <row r="834" spans="1:9" s="3" customFormat="1" x14ac:dyDescent="0.2">
      <c r="A834" s="2" t="s">
        <v>832</v>
      </c>
      <c r="B834" s="2">
        <v>-27.420993350695795</v>
      </c>
      <c r="C834" s="2">
        <v>2.8198009076555175E-3</v>
      </c>
      <c r="D834" s="2">
        <v>5.5496195356123428</v>
      </c>
      <c r="E834" s="2">
        <v>2.9491692394349518E-7</v>
      </c>
      <c r="F834" s="2">
        <v>0.57300697539615519</v>
      </c>
      <c r="G834" s="2">
        <v>7.5036825672291002E-6</v>
      </c>
      <c r="H834" s="2">
        <v>8.5871373581606514E-2</v>
      </c>
      <c r="I834" s="2">
        <v>16.832018120952068</v>
      </c>
    </row>
    <row r="835" spans="1:9" s="3" customFormat="1" x14ac:dyDescent="0.2">
      <c r="A835" s="2" t="s">
        <v>833</v>
      </c>
      <c r="B835" s="2">
        <v>-27.420993350695795</v>
      </c>
      <c r="C835" s="2">
        <v>2.8198009076555175E-3</v>
      </c>
      <c r="D835" s="2">
        <v>5.5496195356123428</v>
      </c>
      <c r="E835" s="2">
        <v>2.9491692394349518E-7</v>
      </c>
      <c r="F835" s="2">
        <v>0.57300697539615519</v>
      </c>
      <c r="G835" s="2">
        <v>7.5036825672291002E-6</v>
      </c>
      <c r="H835" s="2">
        <v>8.5871373581606514E-2</v>
      </c>
      <c r="I835" s="2">
        <v>16.832018120952068</v>
      </c>
    </row>
    <row r="836" spans="1:9" s="3" customFormat="1" x14ac:dyDescent="0.2">
      <c r="A836" s="2" t="s">
        <v>834</v>
      </c>
      <c r="B836" s="2">
        <v>-27.420993350695795</v>
      </c>
      <c r="C836" s="2">
        <v>2.8198009076555175E-3</v>
      </c>
      <c r="D836" s="2">
        <v>5.5496195356123428</v>
      </c>
      <c r="E836" s="2">
        <v>2.9491692394349518E-7</v>
      </c>
      <c r="F836" s="2">
        <v>0.57300697539615519</v>
      </c>
      <c r="G836" s="2">
        <v>7.5036825672291002E-6</v>
      </c>
      <c r="H836" s="2">
        <v>8.5871373581606514E-2</v>
      </c>
      <c r="I836" s="2">
        <v>16.832018120952068</v>
      </c>
    </row>
    <row r="837" spans="1:9" s="3" customFormat="1" x14ac:dyDescent="0.2">
      <c r="A837" s="2" t="s">
        <v>835</v>
      </c>
      <c r="B837" s="2">
        <v>-27.420993350695795</v>
      </c>
      <c r="C837" s="2">
        <v>2.8198009076555175E-3</v>
      </c>
      <c r="D837" s="2">
        <v>5.5496195356123428</v>
      </c>
      <c r="E837" s="2">
        <v>2.9491692394349518E-7</v>
      </c>
      <c r="F837" s="2">
        <v>0.57300697539615519</v>
      </c>
      <c r="G837" s="2">
        <v>7.5036825672291002E-6</v>
      </c>
      <c r="H837" s="2">
        <v>8.5871373581606514E-2</v>
      </c>
      <c r="I837" s="2">
        <v>16.832018120952068</v>
      </c>
    </row>
    <row r="838" spans="1:9" s="3" customFormat="1" x14ac:dyDescent="0.2">
      <c r="A838" s="2" t="s">
        <v>836</v>
      </c>
      <c r="B838" s="2">
        <v>-27.420993350695795</v>
      </c>
      <c r="C838" s="2">
        <v>2.8198009076555175E-3</v>
      </c>
      <c r="D838" s="2">
        <v>5.5496195356123428</v>
      </c>
      <c r="E838" s="2">
        <v>2.9491692394349518E-7</v>
      </c>
      <c r="F838" s="2">
        <v>0.57300697539615519</v>
      </c>
      <c r="G838" s="2">
        <v>7.5036825672291002E-6</v>
      </c>
      <c r="H838" s="2">
        <v>8.5871373581606514E-2</v>
      </c>
      <c r="I838" s="2">
        <v>16.832018120952068</v>
      </c>
    </row>
    <row r="839" spans="1:9" s="3" customFormat="1" x14ac:dyDescent="0.2">
      <c r="A839" s="2" t="s">
        <v>837</v>
      </c>
      <c r="B839" s="2">
        <v>-27.420993350695795</v>
      </c>
      <c r="C839" s="2">
        <v>2.8198009076555175E-3</v>
      </c>
      <c r="D839" s="2">
        <v>5.5496195356123428</v>
      </c>
      <c r="E839" s="2">
        <v>2.9491692394349518E-7</v>
      </c>
      <c r="F839" s="2">
        <v>0.57300697539615519</v>
      </c>
      <c r="G839" s="2">
        <v>7.5036825672291002E-6</v>
      </c>
      <c r="H839" s="2">
        <v>8.5871373581606514E-2</v>
      </c>
      <c r="I839" s="2">
        <v>16.832018120952068</v>
      </c>
    </row>
    <row r="840" spans="1:9" s="3" customFormat="1" x14ac:dyDescent="0.2">
      <c r="A840" s="2" t="s">
        <v>838</v>
      </c>
      <c r="B840" s="2">
        <v>-27.420993350695795</v>
      </c>
      <c r="C840" s="2">
        <v>2.8198009076555175E-3</v>
      </c>
      <c r="D840" s="2">
        <v>5.5496195356123428</v>
      </c>
      <c r="E840" s="2">
        <v>2.9491692394349518E-7</v>
      </c>
      <c r="F840" s="2">
        <v>0.57300697539615519</v>
      </c>
      <c r="G840" s="2">
        <v>7.5036825672291002E-6</v>
      </c>
      <c r="H840" s="2">
        <v>8.5871373581606514E-2</v>
      </c>
      <c r="I840" s="2">
        <v>16.832018120952068</v>
      </c>
    </row>
    <row r="841" spans="1:9" s="3" customFormat="1" x14ac:dyDescent="0.2">
      <c r="A841" s="2" t="s">
        <v>839</v>
      </c>
      <c r="B841" s="2">
        <v>-27.420993350695795</v>
      </c>
      <c r="C841" s="2">
        <v>2.8198009076555175E-3</v>
      </c>
      <c r="D841" s="2">
        <v>5.5496195356123428</v>
      </c>
      <c r="E841" s="2">
        <v>2.9491692394349518E-7</v>
      </c>
      <c r="F841" s="2">
        <v>0.57300697539615519</v>
      </c>
      <c r="G841" s="2">
        <v>7.5036825672291002E-6</v>
      </c>
      <c r="H841" s="2">
        <v>8.5871373581606514E-2</v>
      </c>
      <c r="I841" s="2">
        <v>16.832018120952068</v>
      </c>
    </row>
    <row r="842" spans="1:9" s="3" customFormat="1" x14ac:dyDescent="0.2">
      <c r="A842" s="2" t="s">
        <v>840</v>
      </c>
      <c r="B842" s="2">
        <v>-27.420993350695795</v>
      </c>
      <c r="C842" s="2">
        <v>2.8198009076555175E-3</v>
      </c>
      <c r="D842" s="2">
        <v>5.5496195356123428</v>
      </c>
      <c r="E842" s="2">
        <v>2.9491692394349518E-7</v>
      </c>
      <c r="F842" s="2">
        <v>0.57300697539615519</v>
      </c>
      <c r="G842" s="2">
        <v>7.5036825672291002E-6</v>
      </c>
      <c r="H842" s="2">
        <v>8.5871373581606514E-2</v>
      </c>
      <c r="I842" s="2">
        <v>16.832018120952068</v>
      </c>
    </row>
    <row r="843" spans="1:9" s="3" customFormat="1" x14ac:dyDescent="0.2">
      <c r="A843" s="2" t="s">
        <v>841</v>
      </c>
      <c r="B843" s="2">
        <v>-27.420993350695795</v>
      </c>
      <c r="C843" s="2">
        <v>2.8198009076555175E-3</v>
      </c>
      <c r="D843" s="2">
        <v>5.5496195356123428</v>
      </c>
      <c r="E843" s="2">
        <v>2.9491692394349518E-7</v>
      </c>
      <c r="F843" s="2">
        <v>0.57300697539615519</v>
      </c>
      <c r="G843" s="2">
        <v>7.5036825672291002E-6</v>
      </c>
      <c r="H843" s="2">
        <v>8.5871373581606514E-2</v>
      </c>
      <c r="I843" s="2">
        <v>16.832018120952068</v>
      </c>
    </row>
    <row r="844" spans="1:9" s="3" customFormat="1" x14ac:dyDescent="0.2">
      <c r="A844" s="2" t="s">
        <v>842</v>
      </c>
      <c r="B844" s="2">
        <v>-27.420993350695795</v>
      </c>
      <c r="C844" s="2">
        <v>2.8198009076555175E-3</v>
      </c>
      <c r="D844" s="2">
        <v>5.5496195356123428</v>
      </c>
      <c r="E844" s="2">
        <v>2.9491692394349518E-7</v>
      </c>
      <c r="F844" s="2">
        <v>0.57300697539615519</v>
      </c>
      <c r="G844" s="2">
        <v>7.5036825672291002E-6</v>
      </c>
      <c r="H844" s="2">
        <v>8.5871373581606514E-2</v>
      </c>
      <c r="I844" s="2">
        <v>16.832018120952068</v>
      </c>
    </row>
    <row r="845" spans="1:9" s="3" customFormat="1" x14ac:dyDescent="0.2">
      <c r="A845" s="2" t="s">
        <v>843</v>
      </c>
      <c r="B845" s="2">
        <v>-27.420993350695795</v>
      </c>
      <c r="C845" s="2">
        <v>2.8198009076555175E-3</v>
      </c>
      <c r="D845" s="2">
        <v>5.5496195356123428</v>
      </c>
      <c r="E845" s="2">
        <v>2.9491692394349518E-7</v>
      </c>
      <c r="F845" s="2">
        <v>0.57300697539615519</v>
      </c>
      <c r="G845" s="2">
        <v>7.5036825672291002E-6</v>
      </c>
      <c r="H845" s="2">
        <v>8.5871373581606514E-2</v>
      </c>
      <c r="I845" s="2">
        <v>16.832018120952068</v>
      </c>
    </row>
    <row r="846" spans="1:9" s="3" customFormat="1" x14ac:dyDescent="0.2">
      <c r="A846" s="2" t="s">
        <v>844</v>
      </c>
      <c r="B846" s="2">
        <v>-27.420993350695795</v>
      </c>
      <c r="C846" s="2">
        <v>2.8198009076555175E-3</v>
      </c>
      <c r="D846" s="2">
        <v>5.5496195356123428</v>
      </c>
      <c r="E846" s="2">
        <v>2.9491692394349518E-7</v>
      </c>
      <c r="F846" s="2">
        <v>0.57300697539615519</v>
      </c>
      <c r="G846" s="2">
        <v>7.5036825672291002E-6</v>
      </c>
      <c r="H846" s="2">
        <v>8.5871373581606514E-2</v>
      </c>
      <c r="I846" s="2">
        <v>16.832018120952068</v>
      </c>
    </row>
    <row r="847" spans="1:9" s="3" customFormat="1" x14ac:dyDescent="0.2">
      <c r="A847" s="2" t="s">
        <v>845</v>
      </c>
      <c r="B847" s="2">
        <v>-27.420993350695795</v>
      </c>
      <c r="C847" s="2">
        <v>2.8198009076555175E-3</v>
      </c>
      <c r="D847" s="2">
        <v>5.5496195356123428</v>
      </c>
      <c r="E847" s="2">
        <v>2.9491692394349518E-7</v>
      </c>
      <c r="F847" s="2">
        <v>0.57300697539615519</v>
      </c>
      <c r="G847" s="2">
        <v>7.5036825672291002E-6</v>
      </c>
      <c r="H847" s="2">
        <v>8.5871373581606514E-2</v>
      </c>
      <c r="I847" s="2">
        <v>16.832018120952068</v>
      </c>
    </row>
    <row r="848" spans="1:9" s="3" customFormat="1" x14ac:dyDescent="0.2">
      <c r="A848" s="2" t="s">
        <v>846</v>
      </c>
      <c r="B848" s="2">
        <v>-27.420993350695795</v>
      </c>
      <c r="C848" s="2">
        <v>2.8198009076555175E-3</v>
      </c>
      <c r="D848" s="2">
        <v>5.5496195356123428</v>
      </c>
      <c r="E848" s="2">
        <v>2.9491692394349518E-7</v>
      </c>
      <c r="F848" s="2">
        <v>0.57300697539615519</v>
      </c>
      <c r="G848" s="2">
        <v>7.5036825672291002E-6</v>
      </c>
      <c r="H848" s="2">
        <v>8.5871373581606514E-2</v>
      </c>
      <c r="I848" s="2">
        <v>16.832018120952068</v>
      </c>
    </row>
    <row r="849" spans="1:9" s="3" customFormat="1" x14ac:dyDescent="0.2">
      <c r="A849" s="2" t="s">
        <v>847</v>
      </c>
      <c r="B849" s="2">
        <v>-27.420993350695795</v>
      </c>
      <c r="C849" s="2">
        <v>2.8198009076555175E-3</v>
      </c>
      <c r="D849" s="2">
        <v>5.5496195356123428</v>
      </c>
      <c r="E849" s="2">
        <v>2.9491692394349518E-7</v>
      </c>
      <c r="F849" s="2">
        <v>0.57300697539615519</v>
      </c>
      <c r="G849" s="2">
        <v>7.5036825672291002E-6</v>
      </c>
      <c r="H849" s="2">
        <v>8.5871373581606514E-2</v>
      </c>
      <c r="I849" s="2">
        <v>16.832018120952068</v>
      </c>
    </row>
    <row r="850" spans="1:9" s="3" customFormat="1" x14ac:dyDescent="0.2">
      <c r="A850" s="2" t="s">
        <v>848</v>
      </c>
      <c r="B850" s="2">
        <v>-27.420993350695795</v>
      </c>
      <c r="C850" s="2">
        <v>2.8198009076555175E-3</v>
      </c>
      <c r="D850" s="2">
        <v>5.5496195356123428</v>
      </c>
      <c r="E850" s="2">
        <v>2.9491692394349518E-7</v>
      </c>
      <c r="F850" s="2">
        <v>0.57300697539615519</v>
      </c>
      <c r="G850" s="2">
        <v>7.5036825672291002E-6</v>
      </c>
      <c r="H850" s="2">
        <v>8.5871373581606514E-2</v>
      </c>
      <c r="I850" s="2">
        <v>16.832018120952068</v>
      </c>
    </row>
    <row r="851" spans="1:9" s="3" customFormat="1" x14ac:dyDescent="0.2">
      <c r="A851" s="2" t="s">
        <v>849</v>
      </c>
      <c r="B851" s="2">
        <v>-27.420993350695795</v>
      </c>
      <c r="C851" s="2">
        <v>2.8198009076555175E-3</v>
      </c>
      <c r="D851" s="2">
        <v>5.5496195356123428</v>
      </c>
      <c r="E851" s="2">
        <v>2.9491692394349518E-7</v>
      </c>
      <c r="F851" s="2">
        <v>0.57300697539615519</v>
      </c>
      <c r="G851" s="2">
        <v>7.5036825672291002E-6</v>
      </c>
      <c r="H851" s="2">
        <v>8.5871373581606514E-2</v>
      </c>
      <c r="I851" s="2">
        <v>16.832018120952068</v>
      </c>
    </row>
    <row r="852" spans="1:9" s="3" customFormat="1" x14ac:dyDescent="0.2">
      <c r="A852" s="2" t="s">
        <v>850</v>
      </c>
      <c r="B852" s="2">
        <v>-27.420993350695795</v>
      </c>
      <c r="C852" s="2">
        <v>2.8198009076555175E-3</v>
      </c>
      <c r="D852" s="2">
        <v>5.5496195356123428</v>
      </c>
      <c r="E852" s="2">
        <v>2.9491692394349518E-7</v>
      </c>
      <c r="F852" s="2">
        <v>0.57300697539615519</v>
      </c>
      <c r="G852" s="2">
        <v>7.5036825672291002E-6</v>
      </c>
      <c r="H852" s="2">
        <v>8.5871373581606514E-2</v>
      </c>
      <c r="I852" s="2">
        <v>16.832018120952068</v>
      </c>
    </row>
    <row r="853" spans="1:9" s="3" customFormat="1" x14ac:dyDescent="0.2">
      <c r="A853" s="2" t="s">
        <v>851</v>
      </c>
      <c r="B853" s="2">
        <v>-27.420993350695795</v>
      </c>
      <c r="C853" s="2">
        <v>2.8198009076555175E-3</v>
      </c>
      <c r="D853" s="2">
        <v>5.5496195356123428</v>
      </c>
      <c r="E853" s="2">
        <v>2.9491692394349518E-7</v>
      </c>
      <c r="F853" s="2">
        <v>0.57300697539615519</v>
      </c>
      <c r="G853" s="2">
        <v>7.5036825672291002E-6</v>
      </c>
      <c r="H853" s="2">
        <v>8.5871373581606514E-2</v>
      </c>
      <c r="I853" s="2">
        <v>16.832018120952068</v>
      </c>
    </row>
    <row r="854" spans="1:9" s="3" customFormat="1" x14ac:dyDescent="0.2">
      <c r="A854" s="2" t="s">
        <v>852</v>
      </c>
      <c r="B854" s="2">
        <v>-27.420993350695795</v>
      </c>
      <c r="C854" s="2">
        <v>2.8198009076555175E-3</v>
      </c>
      <c r="D854" s="2">
        <v>5.5496195356123428</v>
      </c>
      <c r="E854" s="2">
        <v>2.9491692394349518E-7</v>
      </c>
      <c r="F854" s="2">
        <v>0.57300697539615519</v>
      </c>
      <c r="G854" s="2">
        <v>7.5036825672291002E-6</v>
      </c>
      <c r="H854" s="2">
        <v>8.5871373581606514E-2</v>
      </c>
      <c r="I854" s="2">
        <v>16.832018120952068</v>
      </c>
    </row>
    <row r="855" spans="1:9" s="3" customFormat="1" x14ac:dyDescent="0.2">
      <c r="A855" s="2" t="s">
        <v>853</v>
      </c>
      <c r="B855" s="2">
        <v>-27.420993350695795</v>
      </c>
      <c r="C855" s="2">
        <v>2.8198009076555175E-3</v>
      </c>
      <c r="D855" s="2">
        <v>5.5496195356123428</v>
      </c>
      <c r="E855" s="2">
        <v>2.9491692394349518E-7</v>
      </c>
      <c r="F855" s="2">
        <v>0.57300697539615519</v>
      </c>
      <c r="G855" s="2">
        <v>7.5036825672291002E-6</v>
      </c>
      <c r="H855" s="2">
        <v>8.5871373581606514E-2</v>
      </c>
      <c r="I855" s="2">
        <v>16.832018120952068</v>
      </c>
    </row>
    <row r="856" spans="1:9" s="3" customFormat="1" x14ac:dyDescent="0.2">
      <c r="A856" s="2" t="s">
        <v>854</v>
      </c>
      <c r="B856" s="2">
        <v>-27.420993350695795</v>
      </c>
      <c r="C856" s="2">
        <v>2.8198009076555175E-3</v>
      </c>
      <c r="D856" s="2">
        <v>5.5496195356123428</v>
      </c>
      <c r="E856" s="2">
        <v>2.9491692394349518E-7</v>
      </c>
      <c r="F856" s="2">
        <v>0.57300697539615519</v>
      </c>
      <c r="G856" s="2">
        <v>7.5036825672291002E-6</v>
      </c>
      <c r="H856" s="2">
        <v>8.5871373581606514E-2</v>
      </c>
      <c r="I856" s="2">
        <v>16.832018120952068</v>
      </c>
    </row>
    <row r="857" spans="1:9" s="3" customFormat="1" x14ac:dyDescent="0.2">
      <c r="A857" s="2" t="s">
        <v>855</v>
      </c>
      <c r="B857" s="2">
        <v>-27.420993350695795</v>
      </c>
      <c r="C857" s="2">
        <v>2.8198009076555175E-3</v>
      </c>
      <c r="D857" s="2">
        <v>5.5496195356123428</v>
      </c>
      <c r="E857" s="2">
        <v>2.9491692394349518E-7</v>
      </c>
      <c r="F857" s="2">
        <v>0.57300697539615519</v>
      </c>
      <c r="G857" s="2">
        <v>7.5036825672291002E-6</v>
      </c>
      <c r="H857" s="2">
        <v>8.5871373581606514E-2</v>
      </c>
      <c r="I857" s="2">
        <v>16.832018120952068</v>
      </c>
    </row>
    <row r="858" spans="1:9" s="3" customFormat="1" x14ac:dyDescent="0.2">
      <c r="A858" s="2" t="s">
        <v>856</v>
      </c>
      <c r="B858" s="2">
        <v>-27.420993350695795</v>
      </c>
      <c r="C858" s="2">
        <v>2.8198009076555175E-3</v>
      </c>
      <c r="D858" s="2">
        <v>5.5496195356123428</v>
      </c>
      <c r="E858" s="2">
        <v>2.9491692394349518E-7</v>
      </c>
      <c r="F858" s="2">
        <v>0.57300697539615519</v>
      </c>
      <c r="G858" s="2">
        <v>7.5036825672291002E-6</v>
      </c>
      <c r="H858" s="2">
        <v>8.5871373581606514E-2</v>
      </c>
      <c r="I858" s="2">
        <v>16.832018120952068</v>
      </c>
    </row>
    <row r="859" spans="1:9" s="3" customFormat="1" x14ac:dyDescent="0.2">
      <c r="A859" s="2" t="s">
        <v>857</v>
      </c>
      <c r="B859" s="2">
        <v>-27.420993350695795</v>
      </c>
      <c r="C859" s="2">
        <v>2.8198009076555175E-3</v>
      </c>
      <c r="D859" s="2">
        <v>5.5496195356123428</v>
      </c>
      <c r="E859" s="2">
        <v>2.9491692394349518E-7</v>
      </c>
      <c r="F859" s="2">
        <v>0.57300697539615519</v>
      </c>
      <c r="G859" s="2">
        <v>7.5036825672291002E-6</v>
      </c>
      <c r="H859" s="2">
        <v>8.5871373581606514E-2</v>
      </c>
      <c r="I859" s="2">
        <v>16.832018120952068</v>
      </c>
    </row>
    <row r="860" spans="1:9" s="3" customFormat="1" x14ac:dyDescent="0.2">
      <c r="A860" s="2" t="s">
        <v>858</v>
      </c>
      <c r="B860" s="2">
        <v>-27.420993350695795</v>
      </c>
      <c r="C860" s="2">
        <v>2.8198009076555175E-3</v>
      </c>
      <c r="D860" s="2">
        <v>5.5496195356123428</v>
      </c>
      <c r="E860" s="2">
        <v>2.9491692394349518E-7</v>
      </c>
      <c r="F860" s="2">
        <v>0.57300697539615519</v>
      </c>
      <c r="G860" s="2">
        <v>7.5036825672291002E-6</v>
      </c>
      <c r="H860" s="2">
        <v>8.5871373581606514E-2</v>
      </c>
      <c r="I860" s="2">
        <v>16.832018120952068</v>
      </c>
    </row>
    <row r="861" spans="1:9" s="3" customFormat="1" x14ac:dyDescent="0.2">
      <c r="A861" s="2" t="s">
        <v>859</v>
      </c>
      <c r="B861" s="2">
        <v>-27.420993350695795</v>
      </c>
      <c r="C861" s="2">
        <v>2.8198009076555175E-3</v>
      </c>
      <c r="D861" s="2">
        <v>5.5496195356123428</v>
      </c>
      <c r="E861" s="2">
        <v>2.9491692394349518E-7</v>
      </c>
      <c r="F861" s="2">
        <v>0.57300697539615519</v>
      </c>
      <c r="G861" s="2">
        <v>7.5036825672291002E-6</v>
      </c>
      <c r="H861" s="2">
        <v>8.5871373581606514E-2</v>
      </c>
      <c r="I861" s="2">
        <v>16.832018120952068</v>
      </c>
    </row>
    <row r="862" spans="1:9" s="3" customFormat="1" x14ac:dyDescent="0.2">
      <c r="A862" s="2" t="s">
        <v>860</v>
      </c>
      <c r="B862" s="2">
        <v>-27.420993350695795</v>
      </c>
      <c r="C862" s="2">
        <v>2.8198009076555175E-3</v>
      </c>
      <c r="D862" s="2">
        <v>5.5496195356123428</v>
      </c>
      <c r="E862" s="2">
        <v>2.9491692394349518E-7</v>
      </c>
      <c r="F862" s="2">
        <v>0.57300697539615519</v>
      </c>
      <c r="G862" s="2">
        <v>7.5036825672291002E-6</v>
      </c>
      <c r="H862" s="2">
        <v>8.5871373581606514E-2</v>
      </c>
      <c r="I862" s="2">
        <v>16.832018120952068</v>
      </c>
    </row>
    <row r="863" spans="1:9" s="3" customFormat="1" x14ac:dyDescent="0.2">
      <c r="A863" s="2" t="s">
        <v>861</v>
      </c>
      <c r="B863" s="2">
        <v>-27.420993350695795</v>
      </c>
      <c r="C863" s="2">
        <v>2.8198009076555175E-3</v>
      </c>
      <c r="D863" s="2">
        <v>5.5496195356123428</v>
      </c>
      <c r="E863" s="2">
        <v>2.9491692394349518E-7</v>
      </c>
      <c r="F863" s="2">
        <v>0.57300697539615519</v>
      </c>
      <c r="G863" s="2">
        <v>7.5036825672291002E-6</v>
      </c>
      <c r="H863" s="2">
        <v>8.5871373581606514E-2</v>
      </c>
      <c r="I863" s="2">
        <v>16.832018120952068</v>
      </c>
    </row>
    <row r="864" spans="1:9" s="3" customFormat="1" x14ac:dyDescent="0.2">
      <c r="A864" s="2" t="s">
        <v>862</v>
      </c>
      <c r="B864" s="2">
        <v>-27.420993350695795</v>
      </c>
      <c r="C864" s="2">
        <v>2.8198009076555175E-3</v>
      </c>
      <c r="D864" s="2">
        <v>5.5496195356123428</v>
      </c>
      <c r="E864" s="2">
        <v>2.9491692394349518E-7</v>
      </c>
      <c r="F864" s="2">
        <v>0.57300697539615519</v>
      </c>
      <c r="G864" s="2">
        <v>7.5036825672291002E-6</v>
      </c>
      <c r="H864" s="2">
        <v>8.5871373581606514E-2</v>
      </c>
      <c r="I864" s="2">
        <v>16.832018120952068</v>
      </c>
    </row>
    <row r="865" spans="1:9" s="3" customFormat="1" x14ac:dyDescent="0.2">
      <c r="A865" s="2" t="s">
        <v>863</v>
      </c>
      <c r="B865" s="2">
        <v>-27.420993350695795</v>
      </c>
      <c r="C865" s="2">
        <v>2.8198009076555175E-3</v>
      </c>
      <c r="D865" s="2">
        <v>5.5496195356123428</v>
      </c>
      <c r="E865" s="2">
        <v>2.9491692394349518E-7</v>
      </c>
      <c r="F865" s="2">
        <v>0.57300697539615519</v>
      </c>
      <c r="G865" s="2">
        <v>7.5036825672291002E-6</v>
      </c>
      <c r="H865" s="2">
        <v>8.5871373581606514E-2</v>
      </c>
      <c r="I865" s="2">
        <v>16.832018120952068</v>
      </c>
    </row>
    <row r="866" spans="1:9" s="3" customFormat="1" x14ac:dyDescent="0.2">
      <c r="A866" s="2" t="s">
        <v>864</v>
      </c>
      <c r="B866" s="2">
        <v>-27.420993350695795</v>
      </c>
      <c r="C866" s="2">
        <v>2.8198009076555175E-3</v>
      </c>
      <c r="D866" s="2">
        <v>5.5496195356123428</v>
      </c>
      <c r="E866" s="2">
        <v>2.9491692394349518E-7</v>
      </c>
      <c r="F866" s="2">
        <v>0.57300697539615519</v>
      </c>
      <c r="G866" s="2">
        <v>7.5036825672291002E-6</v>
      </c>
      <c r="H866" s="2">
        <v>8.5871373581606514E-2</v>
      </c>
      <c r="I866" s="2">
        <v>16.832018120952068</v>
      </c>
    </row>
    <row r="867" spans="1:9" s="3" customFormat="1" x14ac:dyDescent="0.2">
      <c r="A867" s="2" t="s">
        <v>865</v>
      </c>
      <c r="B867" s="2">
        <v>-27.420993350695795</v>
      </c>
      <c r="C867" s="2">
        <v>2.8198009076555175E-3</v>
      </c>
      <c r="D867" s="2">
        <v>5.5496195356123428</v>
      </c>
      <c r="E867" s="2">
        <v>2.9491692394349518E-7</v>
      </c>
      <c r="F867" s="2">
        <v>0.57300697539615519</v>
      </c>
      <c r="G867" s="2">
        <v>7.5036825672291002E-6</v>
      </c>
      <c r="H867" s="2">
        <v>8.5871373581606514E-2</v>
      </c>
      <c r="I867" s="2">
        <v>16.832018120952068</v>
      </c>
    </row>
    <row r="868" spans="1:9" s="3" customFormat="1" x14ac:dyDescent="0.2">
      <c r="A868" s="2" t="s">
        <v>866</v>
      </c>
      <c r="B868" s="2">
        <v>-27.420993350695795</v>
      </c>
      <c r="C868" s="2">
        <v>2.8198009076555175E-3</v>
      </c>
      <c r="D868" s="2">
        <v>5.5496195356123428</v>
      </c>
      <c r="E868" s="2">
        <v>2.9491692394349518E-7</v>
      </c>
      <c r="F868" s="2">
        <v>0.57300697539615519</v>
      </c>
      <c r="G868" s="2">
        <v>7.5036825672291002E-6</v>
      </c>
      <c r="H868" s="2">
        <v>8.5871373581606514E-2</v>
      </c>
      <c r="I868" s="2">
        <v>16.832018120952068</v>
      </c>
    </row>
    <row r="869" spans="1:9" s="3" customFormat="1" x14ac:dyDescent="0.2">
      <c r="A869" s="2" t="s">
        <v>867</v>
      </c>
      <c r="B869" s="2">
        <v>-27.420993350695795</v>
      </c>
      <c r="C869" s="2">
        <v>2.8198009076555175E-3</v>
      </c>
      <c r="D869" s="2">
        <v>5.5496195356123428</v>
      </c>
      <c r="E869" s="2">
        <v>2.9491692394349518E-7</v>
      </c>
      <c r="F869" s="2">
        <v>0.57300697539615519</v>
      </c>
      <c r="G869" s="2">
        <v>7.5036825672291002E-6</v>
      </c>
      <c r="H869" s="2">
        <v>8.5871373581606514E-2</v>
      </c>
      <c r="I869" s="2">
        <v>16.832018120952068</v>
      </c>
    </row>
    <row r="870" spans="1:9" s="3" customFormat="1" x14ac:dyDescent="0.2">
      <c r="A870" s="2" t="s">
        <v>868</v>
      </c>
      <c r="B870" s="2">
        <v>-27.420993350695795</v>
      </c>
      <c r="C870" s="2">
        <v>2.8198009076555175E-3</v>
      </c>
      <c r="D870" s="2">
        <v>5.5496195356123428</v>
      </c>
      <c r="E870" s="2">
        <v>2.9491692394349518E-7</v>
      </c>
      <c r="F870" s="2">
        <v>0.57300697539615519</v>
      </c>
      <c r="G870" s="2">
        <v>7.5036825672291002E-6</v>
      </c>
      <c r="H870" s="2">
        <v>8.5871373581606514E-2</v>
      </c>
      <c r="I870" s="2">
        <v>16.832018120952068</v>
      </c>
    </row>
    <row r="871" spans="1:9" s="3" customFormat="1" x14ac:dyDescent="0.2">
      <c r="A871" s="2" t="s">
        <v>869</v>
      </c>
      <c r="B871" s="2">
        <v>-27.420993350695795</v>
      </c>
      <c r="C871" s="2">
        <v>2.8198009076555175E-3</v>
      </c>
      <c r="D871" s="2">
        <v>5.5496195356123428</v>
      </c>
      <c r="E871" s="2">
        <v>2.9491692394349518E-7</v>
      </c>
      <c r="F871" s="2">
        <v>0.57300697539615519</v>
      </c>
      <c r="G871" s="2">
        <v>7.5036825672291002E-6</v>
      </c>
      <c r="H871" s="2">
        <v>8.5871373581606514E-2</v>
      </c>
      <c r="I871" s="2">
        <v>16.832018120952068</v>
      </c>
    </row>
    <row r="872" spans="1:9" s="3" customFormat="1" x14ac:dyDescent="0.2">
      <c r="A872" s="2" t="s">
        <v>870</v>
      </c>
      <c r="B872" s="2">
        <v>-27.420993350695795</v>
      </c>
      <c r="C872" s="2">
        <v>2.8198009076555175E-3</v>
      </c>
      <c r="D872" s="2">
        <v>5.5496195356123428</v>
      </c>
      <c r="E872" s="2">
        <v>2.9491692394349518E-7</v>
      </c>
      <c r="F872" s="2">
        <v>0.57300697539615519</v>
      </c>
      <c r="G872" s="2">
        <v>7.5036825672291002E-6</v>
      </c>
      <c r="H872" s="2">
        <v>8.5871373581606514E-2</v>
      </c>
      <c r="I872" s="2">
        <v>16.832018120952068</v>
      </c>
    </row>
    <row r="873" spans="1:9" s="3" customFormat="1" x14ac:dyDescent="0.2">
      <c r="A873" s="2" t="s">
        <v>871</v>
      </c>
      <c r="B873" s="2">
        <v>-27.420993350695795</v>
      </c>
      <c r="C873" s="2">
        <v>2.8198009076555175E-3</v>
      </c>
      <c r="D873" s="2">
        <v>5.5496195356123428</v>
      </c>
      <c r="E873" s="2">
        <v>2.9491692394349518E-7</v>
      </c>
      <c r="F873" s="2">
        <v>0.57300697539615519</v>
      </c>
      <c r="G873" s="2">
        <v>7.5036825672291002E-6</v>
      </c>
      <c r="H873" s="2">
        <v>8.5871373581606514E-2</v>
      </c>
      <c r="I873" s="2">
        <v>16.832018120952068</v>
      </c>
    </row>
    <row r="874" spans="1:9" s="3" customFormat="1" x14ac:dyDescent="0.2">
      <c r="A874" s="2" t="s">
        <v>872</v>
      </c>
      <c r="B874" s="2">
        <v>-27.420993350695795</v>
      </c>
      <c r="C874" s="2">
        <v>2.8198009076555175E-3</v>
      </c>
      <c r="D874" s="2">
        <v>5.5496195356123428</v>
      </c>
      <c r="E874" s="2">
        <v>2.9491692394349518E-7</v>
      </c>
      <c r="F874" s="2">
        <v>0.57300697539615519</v>
      </c>
      <c r="G874" s="2">
        <v>7.5036825672291002E-6</v>
      </c>
      <c r="H874" s="2">
        <v>8.5871373581606514E-2</v>
      </c>
      <c r="I874" s="2">
        <v>16.832018120952068</v>
      </c>
    </row>
    <row r="875" spans="1:9" s="3" customFormat="1" x14ac:dyDescent="0.2">
      <c r="A875" s="2" t="s">
        <v>873</v>
      </c>
      <c r="B875" s="2">
        <v>-27.420993350695795</v>
      </c>
      <c r="C875" s="2">
        <v>2.8198009076555175E-3</v>
      </c>
      <c r="D875" s="2">
        <v>5.5496195356123428</v>
      </c>
      <c r="E875" s="2">
        <v>2.9491692394349518E-7</v>
      </c>
      <c r="F875" s="2">
        <v>0.57300697539615519</v>
      </c>
      <c r="G875" s="2">
        <v>7.5036825672291002E-6</v>
      </c>
      <c r="H875" s="2">
        <v>8.5871373581606514E-2</v>
      </c>
      <c r="I875" s="2">
        <v>16.832018120952068</v>
      </c>
    </row>
    <row r="876" spans="1:9" s="3" customFormat="1" x14ac:dyDescent="0.2">
      <c r="A876" s="2" t="s">
        <v>874</v>
      </c>
      <c r="B876" s="2">
        <v>-27.420993350695795</v>
      </c>
      <c r="C876" s="2">
        <v>2.8198009076555175E-3</v>
      </c>
      <c r="D876" s="2">
        <v>5.5496195356123428</v>
      </c>
      <c r="E876" s="2">
        <v>2.9491692394349518E-7</v>
      </c>
      <c r="F876" s="2">
        <v>0.57300697539615519</v>
      </c>
      <c r="G876" s="2">
        <v>7.5036825672291002E-6</v>
      </c>
      <c r="H876" s="2">
        <v>8.5871373581606514E-2</v>
      </c>
      <c r="I876" s="2">
        <v>16.832018120952068</v>
      </c>
    </row>
    <row r="877" spans="1:9" s="3" customFormat="1" x14ac:dyDescent="0.2">
      <c r="A877" s="2" t="s">
        <v>875</v>
      </c>
      <c r="B877" s="2">
        <v>-27.420993350695795</v>
      </c>
      <c r="C877" s="2">
        <v>2.8198009076555175E-3</v>
      </c>
      <c r="D877" s="2">
        <v>5.5496195356123428</v>
      </c>
      <c r="E877" s="2">
        <v>2.9491692394349518E-7</v>
      </c>
      <c r="F877" s="2">
        <v>0.57300697539615519</v>
      </c>
      <c r="G877" s="2">
        <v>7.5036825672291002E-6</v>
      </c>
      <c r="H877" s="2">
        <v>8.5871373581606514E-2</v>
      </c>
      <c r="I877" s="2">
        <v>16.832018120952068</v>
      </c>
    </row>
    <row r="878" spans="1:9" s="3" customFormat="1" x14ac:dyDescent="0.2">
      <c r="A878" s="2" t="s">
        <v>876</v>
      </c>
      <c r="B878" s="2">
        <v>-27.420993350695795</v>
      </c>
      <c r="C878" s="2">
        <v>2.8198009076555175E-3</v>
      </c>
      <c r="D878" s="2">
        <v>5.5496195356123428</v>
      </c>
      <c r="E878" s="2">
        <v>2.9491692394349518E-7</v>
      </c>
      <c r="F878" s="2">
        <v>0.57300697539615519</v>
      </c>
      <c r="G878" s="2">
        <v>7.5036825672291002E-6</v>
      </c>
      <c r="H878" s="2">
        <v>8.5871373581606514E-2</v>
      </c>
      <c r="I878" s="2">
        <v>16.832018120952068</v>
      </c>
    </row>
    <row r="879" spans="1:9" s="3" customFormat="1" x14ac:dyDescent="0.2">
      <c r="A879" s="2" t="s">
        <v>877</v>
      </c>
      <c r="B879" s="2">
        <v>-27.420993350695795</v>
      </c>
      <c r="C879" s="2">
        <v>2.8198009076555175E-3</v>
      </c>
      <c r="D879" s="2">
        <v>5.5496195356123428</v>
      </c>
      <c r="E879" s="2">
        <v>2.9491692394349518E-7</v>
      </c>
      <c r="F879" s="2">
        <v>0.57300697539615519</v>
      </c>
      <c r="G879" s="2">
        <v>7.5036825672291002E-6</v>
      </c>
      <c r="H879" s="2">
        <v>8.5871373581606514E-2</v>
      </c>
      <c r="I879" s="2">
        <v>16.832018120952068</v>
      </c>
    </row>
    <row r="880" spans="1:9" s="3" customFormat="1" x14ac:dyDescent="0.2">
      <c r="A880" s="2" t="s">
        <v>878</v>
      </c>
      <c r="B880" s="2">
        <v>-27.420993350695795</v>
      </c>
      <c r="C880" s="2">
        <v>2.8198009076555175E-3</v>
      </c>
      <c r="D880" s="2">
        <v>5.5496195356123428</v>
      </c>
      <c r="E880" s="2">
        <v>2.9491692394349518E-7</v>
      </c>
      <c r="F880" s="2">
        <v>0.57300697539615519</v>
      </c>
      <c r="G880" s="2">
        <v>7.5036825672291002E-6</v>
      </c>
      <c r="H880" s="2">
        <v>8.5871373581606514E-2</v>
      </c>
      <c r="I880" s="2">
        <v>16.832018120952068</v>
      </c>
    </row>
    <row r="881" spans="1:9" s="3" customFormat="1" x14ac:dyDescent="0.2">
      <c r="A881" s="2" t="s">
        <v>879</v>
      </c>
      <c r="B881" s="2">
        <v>-27.420993350695795</v>
      </c>
      <c r="C881" s="2">
        <v>2.8198009076555175E-3</v>
      </c>
      <c r="D881" s="2">
        <v>5.5496195356123428</v>
      </c>
      <c r="E881" s="2">
        <v>2.9491692394349518E-7</v>
      </c>
      <c r="F881" s="2">
        <v>0.57300697539615519</v>
      </c>
      <c r="G881" s="2">
        <v>7.5036825672291002E-6</v>
      </c>
      <c r="H881" s="2">
        <v>8.5871373581606514E-2</v>
      </c>
      <c r="I881" s="2">
        <v>16.832018120952068</v>
      </c>
    </row>
    <row r="882" spans="1:9" s="3" customFormat="1" x14ac:dyDescent="0.2">
      <c r="A882" s="2" t="s">
        <v>880</v>
      </c>
      <c r="B882" s="2">
        <v>-27.420993350695795</v>
      </c>
      <c r="C882" s="2">
        <v>2.8198009076555175E-3</v>
      </c>
      <c r="D882" s="2">
        <v>5.5496195356123428</v>
      </c>
      <c r="E882" s="2">
        <v>2.9491692394349518E-7</v>
      </c>
      <c r="F882" s="2">
        <v>0.57300697539615519</v>
      </c>
      <c r="G882" s="2">
        <v>7.5036825672291002E-6</v>
      </c>
      <c r="H882" s="2">
        <v>8.5871373581606514E-2</v>
      </c>
      <c r="I882" s="2">
        <v>16.832018120952068</v>
      </c>
    </row>
    <row r="883" spans="1:9" s="3" customFormat="1" x14ac:dyDescent="0.2">
      <c r="A883" s="2" t="s">
        <v>881</v>
      </c>
      <c r="B883" s="2">
        <v>-27.420993350695795</v>
      </c>
      <c r="C883" s="2">
        <v>2.8198009076555175E-3</v>
      </c>
      <c r="D883" s="2">
        <v>5.5496195356123428</v>
      </c>
      <c r="E883" s="2">
        <v>2.9491692394349518E-7</v>
      </c>
      <c r="F883" s="2">
        <v>0.57300697539615519</v>
      </c>
      <c r="G883" s="2">
        <v>7.5036825672291002E-6</v>
      </c>
      <c r="H883" s="2">
        <v>8.5871373581606514E-2</v>
      </c>
      <c r="I883" s="2">
        <v>16.832018120952068</v>
      </c>
    </row>
    <row r="884" spans="1:9" s="3" customFormat="1" x14ac:dyDescent="0.2">
      <c r="A884" s="2" t="s">
        <v>882</v>
      </c>
      <c r="B884" s="2">
        <v>-27.420993350695795</v>
      </c>
      <c r="C884" s="2">
        <v>2.8198009076555175E-3</v>
      </c>
      <c r="D884" s="2">
        <v>5.5496195356123428</v>
      </c>
      <c r="E884" s="2">
        <v>2.9491692394349518E-7</v>
      </c>
      <c r="F884" s="2">
        <v>0.57300697539615519</v>
      </c>
      <c r="G884" s="2">
        <v>7.5036825672291002E-6</v>
      </c>
      <c r="H884" s="2">
        <v>8.5871373581606514E-2</v>
      </c>
      <c r="I884" s="2">
        <v>16.832018120952068</v>
      </c>
    </row>
    <row r="885" spans="1:9" s="3" customFormat="1" x14ac:dyDescent="0.2">
      <c r="A885" s="2" t="s">
        <v>883</v>
      </c>
      <c r="B885" s="2">
        <v>-27.420993350695795</v>
      </c>
      <c r="C885" s="2">
        <v>2.8198009076555175E-3</v>
      </c>
      <c r="D885" s="2">
        <v>5.5496195356123428</v>
      </c>
      <c r="E885" s="2">
        <v>2.9491692394349518E-7</v>
      </c>
      <c r="F885" s="2">
        <v>0.57300697539615519</v>
      </c>
      <c r="G885" s="2">
        <v>7.5036825672291002E-6</v>
      </c>
      <c r="H885" s="2">
        <v>8.5871373581606514E-2</v>
      </c>
      <c r="I885" s="2">
        <v>16.832018120952068</v>
      </c>
    </row>
    <row r="886" spans="1:9" s="3" customFormat="1" x14ac:dyDescent="0.2">
      <c r="A886" s="2" t="s">
        <v>884</v>
      </c>
      <c r="B886" s="2">
        <v>-27.420993350695795</v>
      </c>
      <c r="C886" s="2">
        <v>2.8198009076555175E-3</v>
      </c>
      <c r="D886" s="2">
        <v>5.5496195356123428</v>
      </c>
      <c r="E886" s="2">
        <v>2.9491692394349518E-7</v>
      </c>
      <c r="F886" s="2">
        <v>0.57300697539615519</v>
      </c>
      <c r="G886" s="2">
        <v>7.5036825672291002E-6</v>
      </c>
      <c r="H886" s="2">
        <v>8.5871373581606514E-2</v>
      </c>
      <c r="I886" s="2">
        <v>16.832018120952068</v>
      </c>
    </row>
    <row r="887" spans="1:9" s="3" customFormat="1" x14ac:dyDescent="0.2">
      <c r="A887" s="2" t="s">
        <v>885</v>
      </c>
      <c r="B887" s="2">
        <v>-27.420993350695795</v>
      </c>
      <c r="C887" s="2">
        <v>2.8198009076555175E-3</v>
      </c>
      <c r="D887" s="2">
        <v>5.5496195356123428</v>
      </c>
      <c r="E887" s="2">
        <v>2.9491692394349518E-7</v>
      </c>
      <c r="F887" s="2">
        <v>0.57300697539615519</v>
      </c>
      <c r="G887" s="2">
        <v>7.5036825672291002E-6</v>
      </c>
      <c r="H887" s="2">
        <v>8.5871373581606514E-2</v>
      </c>
      <c r="I887" s="2">
        <v>16.832018120952068</v>
      </c>
    </row>
    <row r="888" spans="1:9" s="3" customFormat="1" x14ac:dyDescent="0.2">
      <c r="A888" s="2" t="s">
        <v>886</v>
      </c>
      <c r="B888" s="2">
        <v>-27.420993350695795</v>
      </c>
      <c r="C888" s="2">
        <v>2.8198009076555175E-3</v>
      </c>
      <c r="D888" s="2">
        <v>5.5496195356123428</v>
      </c>
      <c r="E888" s="2">
        <v>2.9491692394349518E-7</v>
      </c>
      <c r="F888" s="2">
        <v>0.57300697539615519</v>
      </c>
      <c r="G888" s="2">
        <v>7.5036825672291002E-6</v>
      </c>
      <c r="H888" s="2">
        <v>8.5871373581606514E-2</v>
      </c>
      <c r="I888" s="2">
        <v>16.832018120952068</v>
      </c>
    </row>
    <row r="889" spans="1:9" s="3" customFormat="1" x14ac:dyDescent="0.2">
      <c r="A889" s="2" t="s">
        <v>887</v>
      </c>
      <c r="B889" s="2">
        <v>-27.420993350695795</v>
      </c>
      <c r="C889" s="2">
        <v>2.8198009076555175E-3</v>
      </c>
      <c r="D889" s="2">
        <v>5.5496195356123428</v>
      </c>
      <c r="E889" s="2">
        <v>2.9491692394349518E-7</v>
      </c>
      <c r="F889" s="2">
        <v>0.57300697539615519</v>
      </c>
      <c r="G889" s="2">
        <v>7.5036825672291002E-6</v>
      </c>
      <c r="H889" s="2">
        <v>8.5871373581606514E-2</v>
      </c>
      <c r="I889" s="2">
        <v>16.832018120952068</v>
      </c>
    </row>
    <row r="890" spans="1:9" s="3" customFormat="1" x14ac:dyDescent="0.2">
      <c r="A890" s="2" t="s">
        <v>888</v>
      </c>
      <c r="B890" s="2">
        <v>-27.420993350695795</v>
      </c>
      <c r="C890" s="2">
        <v>2.8198009076555175E-3</v>
      </c>
      <c r="D890" s="2">
        <v>5.5496195356123428</v>
      </c>
      <c r="E890" s="2">
        <v>2.9491692394349518E-7</v>
      </c>
      <c r="F890" s="2">
        <v>0.57300697539615519</v>
      </c>
      <c r="G890" s="2">
        <v>7.5036825672291002E-6</v>
      </c>
      <c r="H890" s="2">
        <v>8.5871373581606514E-2</v>
      </c>
      <c r="I890" s="2">
        <v>16.832018120952068</v>
      </c>
    </row>
    <row r="891" spans="1:9" s="3" customFormat="1" x14ac:dyDescent="0.2">
      <c r="A891" s="2" t="s">
        <v>889</v>
      </c>
      <c r="B891" s="2">
        <v>-27.420993350695795</v>
      </c>
      <c r="C891" s="2">
        <v>2.8198009076555175E-3</v>
      </c>
      <c r="D891" s="2">
        <v>5.5496195356123428</v>
      </c>
      <c r="E891" s="2">
        <v>2.9491692394349518E-7</v>
      </c>
      <c r="F891" s="2">
        <v>0.57300697539615519</v>
      </c>
      <c r="G891" s="2">
        <v>7.5036825672291002E-6</v>
      </c>
      <c r="H891" s="2">
        <v>8.5871373581606514E-2</v>
      </c>
      <c r="I891" s="2">
        <v>16.832018120952068</v>
      </c>
    </row>
    <row r="892" spans="1:9" s="3" customFormat="1" x14ac:dyDescent="0.2">
      <c r="A892" s="2" t="s">
        <v>890</v>
      </c>
      <c r="B892" s="2">
        <v>-27.420993350695795</v>
      </c>
      <c r="C892" s="2">
        <v>2.8198009076555175E-3</v>
      </c>
      <c r="D892" s="2">
        <v>5.5496195356123428</v>
      </c>
      <c r="E892" s="2">
        <v>2.9491692394349518E-7</v>
      </c>
      <c r="F892" s="2">
        <v>0.57300697539615519</v>
      </c>
      <c r="G892" s="2">
        <v>7.5036825672291002E-6</v>
      </c>
      <c r="H892" s="2">
        <v>8.5871373581606514E-2</v>
      </c>
      <c r="I892" s="2">
        <v>16.832018120952068</v>
      </c>
    </row>
    <row r="893" spans="1:9" s="3" customFormat="1" x14ac:dyDescent="0.2">
      <c r="A893" s="2" t="s">
        <v>891</v>
      </c>
      <c r="B893" s="2">
        <v>-27.420993350695795</v>
      </c>
      <c r="C893" s="2">
        <v>2.8198009076555175E-3</v>
      </c>
      <c r="D893" s="2">
        <v>5.5496195356123428</v>
      </c>
      <c r="E893" s="2">
        <v>2.9491692394349518E-7</v>
      </c>
      <c r="F893" s="2">
        <v>0.57300697539615519</v>
      </c>
      <c r="G893" s="2">
        <v>7.5036825672291002E-6</v>
      </c>
      <c r="H893" s="2">
        <v>8.5871373581606514E-2</v>
      </c>
      <c r="I893" s="2">
        <v>16.832018120952068</v>
      </c>
    </row>
    <row r="894" spans="1:9" s="3" customFormat="1" x14ac:dyDescent="0.2">
      <c r="A894" s="2" t="s">
        <v>892</v>
      </c>
      <c r="B894" s="2">
        <v>-27.420993350695795</v>
      </c>
      <c r="C894" s="2">
        <v>2.8198009076555175E-3</v>
      </c>
      <c r="D894" s="2">
        <v>5.5496195356123428</v>
      </c>
      <c r="E894" s="2">
        <v>2.9491692394349518E-7</v>
      </c>
      <c r="F894" s="2">
        <v>0.57300697539615519</v>
      </c>
      <c r="G894" s="2">
        <v>7.5036825672291002E-6</v>
      </c>
      <c r="H894" s="2">
        <v>8.5871373581606514E-2</v>
      </c>
      <c r="I894" s="2">
        <v>16.832018120952068</v>
      </c>
    </row>
    <row r="895" spans="1:9" s="3" customFormat="1" x14ac:dyDescent="0.2">
      <c r="A895" s="2" t="s">
        <v>893</v>
      </c>
      <c r="B895" s="2">
        <v>-27.420993350695795</v>
      </c>
      <c r="C895" s="2">
        <v>2.8198009076555175E-3</v>
      </c>
      <c r="D895" s="2">
        <v>5.5496195356123428</v>
      </c>
      <c r="E895" s="2">
        <v>2.9491692394349518E-7</v>
      </c>
      <c r="F895" s="2">
        <v>0.57300697539615519</v>
      </c>
      <c r="G895" s="2">
        <v>7.5036825672291002E-6</v>
      </c>
      <c r="H895" s="2">
        <v>8.5871373581606514E-2</v>
      </c>
      <c r="I895" s="2">
        <v>16.832018120952068</v>
      </c>
    </row>
    <row r="896" spans="1:9" s="3" customFormat="1" x14ac:dyDescent="0.2">
      <c r="A896" s="2" t="s">
        <v>894</v>
      </c>
      <c r="B896" s="2">
        <v>-27.420993350695795</v>
      </c>
      <c r="C896" s="2">
        <v>2.8198009076555175E-3</v>
      </c>
      <c r="D896" s="2">
        <v>5.5496195356123428</v>
      </c>
      <c r="E896" s="2">
        <v>2.9491692394349518E-7</v>
      </c>
      <c r="F896" s="2">
        <v>0.57300697539615519</v>
      </c>
      <c r="G896" s="2">
        <v>7.5036825672291002E-6</v>
      </c>
      <c r="H896" s="2">
        <v>8.5871373581606514E-2</v>
      </c>
      <c r="I896" s="2">
        <v>16.832018120952068</v>
      </c>
    </row>
    <row r="897" spans="1:9" s="3" customFormat="1" x14ac:dyDescent="0.2">
      <c r="A897" s="2" t="s">
        <v>895</v>
      </c>
      <c r="B897" s="2">
        <v>-27.420993350695795</v>
      </c>
      <c r="C897" s="2">
        <v>2.8198009076555175E-3</v>
      </c>
      <c r="D897" s="2">
        <v>5.5496195356123428</v>
      </c>
      <c r="E897" s="2">
        <v>2.9491692394349518E-7</v>
      </c>
      <c r="F897" s="2">
        <v>0.57300697539615519</v>
      </c>
      <c r="G897" s="2">
        <v>7.5036825672291002E-6</v>
      </c>
      <c r="H897" s="2">
        <v>8.5871373581606514E-2</v>
      </c>
      <c r="I897" s="2">
        <v>16.832018120952068</v>
      </c>
    </row>
    <row r="898" spans="1:9" s="3" customFormat="1" x14ac:dyDescent="0.2">
      <c r="A898" s="2" t="s">
        <v>896</v>
      </c>
      <c r="B898" s="2">
        <v>-27.420993350695795</v>
      </c>
      <c r="C898" s="2">
        <v>2.8198009076555175E-3</v>
      </c>
      <c r="D898" s="2">
        <v>5.5496195356123428</v>
      </c>
      <c r="E898" s="2">
        <v>2.9491692394349518E-7</v>
      </c>
      <c r="F898" s="2">
        <v>0.57300697539615519</v>
      </c>
      <c r="G898" s="2">
        <v>7.5036825672291002E-6</v>
      </c>
      <c r="H898" s="2">
        <v>8.5871373581606514E-2</v>
      </c>
      <c r="I898" s="2">
        <v>16.832018120952068</v>
      </c>
    </row>
    <row r="899" spans="1:9" s="3" customFormat="1" x14ac:dyDescent="0.2">
      <c r="A899" s="2" t="s">
        <v>897</v>
      </c>
      <c r="B899" s="2">
        <v>-27.420993350695795</v>
      </c>
      <c r="C899" s="2">
        <v>2.8198009076555175E-3</v>
      </c>
      <c r="D899" s="2">
        <v>5.5496195356123428</v>
      </c>
      <c r="E899" s="2">
        <v>2.9491692394349518E-7</v>
      </c>
      <c r="F899" s="2">
        <v>0.57300697539615519</v>
      </c>
      <c r="G899" s="2">
        <v>7.5036825672291002E-6</v>
      </c>
      <c r="H899" s="2">
        <v>8.5871373581606514E-2</v>
      </c>
      <c r="I899" s="2">
        <v>16.832018120952068</v>
      </c>
    </row>
    <row r="900" spans="1:9" s="3" customFormat="1" x14ac:dyDescent="0.2">
      <c r="A900" s="2" t="s">
        <v>898</v>
      </c>
      <c r="B900" s="2">
        <v>-27.420993350695795</v>
      </c>
      <c r="C900" s="2">
        <v>2.8198009076555175E-3</v>
      </c>
      <c r="D900" s="2">
        <v>5.5496195356123428</v>
      </c>
      <c r="E900" s="2">
        <v>2.9491692394349518E-7</v>
      </c>
      <c r="F900" s="2">
        <v>0.57300697539615519</v>
      </c>
      <c r="G900" s="2">
        <v>7.5036825672291002E-6</v>
      </c>
      <c r="H900" s="2">
        <v>8.5871373581606514E-2</v>
      </c>
      <c r="I900" s="2">
        <v>16.832018120952068</v>
      </c>
    </row>
    <row r="901" spans="1:9" s="3" customFormat="1" x14ac:dyDescent="0.2">
      <c r="A901" s="2" t="s">
        <v>899</v>
      </c>
      <c r="B901" s="2">
        <v>-27.420993350695795</v>
      </c>
      <c r="C901" s="2">
        <v>2.8198009076555175E-3</v>
      </c>
      <c r="D901" s="2">
        <v>5.5496195356123428</v>
      </c>
      <c r="E901" s="2">
        <v>2.9491692394349518E-7</v>
      </c>
      <c r="F901" s="2">
        <v>0.57300697539615519</v>
      </c>
      <c r="G901" s="2">
        <v>7.5036825672291002E-6</v>
      </c>
      <c r="H901" s="2">
        <v>8.5871373581606514E-2</v>
      </c>
      <c r="I901" s="2">
        <v>16.832018120952068</v>
      </c>
    </row>
    <row r="902" spans="1:9" s="3" customFormat="1" x14ac:dyDescent="0.2">
      <c r="A902" s="2" t="s">
        <v>900</v>
      </c>
      <c r="B902" s="2">
        <v>-27.420993350695795</v>
      </c>
      <c r="C902" s="2">
        <v>2.8198009076555175E-3</v>
      </c>
      <c r="D902" s="2">
        <v>5.5496195356123428</v>
      </c>
      <c r="E902" s="2">
        <v>2.9491692394349518E-7</v>
      </c>
      <c r="F902" s="2">
        <v>0.57300697539615519</v>
      </c>
      <c r="G902" s="2">
        <v>7.5036825672291002E-6</v>
      </c>
      <c r="H902" s="2">
        <v>8.5871373581606514E-2</v>
      </c>
      <c r="I902" s="2">
        <v>16.832018120952068</v>
      </c>
    </row>
    <row r="903" spans="1:9" s="3" customFormat="1" x14ac:dyDescent="0.2">
      <c r="A903" s="2" t="s">
        <v>901</v>
      </c>
      <c r="B903" s="2">
        <v>-27.420993350695795</v>
      </c>
      <c r="C903" s="2">
        <v>2.8198009076555175E-3</v>
      </c>
      <c r="D903" s="2">
        <v>5.5496195356123428</v>
      </c>
      <c r="E903" s="2">
        <v>2.9491692394349518E-7</v>
      </c>
      <c r="F903" s="2">
        <v>0.57300697539615519</v>
      </c>
      <c r="G903" s="2">
        <v>7.5036825672291002E-6</v>
      </c>
      <c r="H903" s="2">
        <v>8.5871373581606514E-2</v>
      </c>
      <c r="I903" s="2">
        <v>16.832018120952068</v>
      </c>
    </row>
    <row r="904" spans="1:9" s="3" customFormat="1" x14ac:dyDescent="0.2">
      <c r="A904" s="2" t="s">
        <v>902</v>
      </c>
      <c r="B904" s="2">
        <v>-27.420993350695795</v>
      </c>
      <c r="C904" s="2">
        <v>2.8198009076555175E-3</v>
      </c>
      <c r="D904" s="2">
        <v>5.5496195356123428</v>
      </c>
      <c r="E904" s="2">
        <v>2.9491692394349518E-7</v>
      </c>
      <c r="F904" s="2">
        <v>0.57300697539615519</v>
      </c>
      <c r="G904" s="2">
        <v>7.5036825672291002E-6</v>
      </c>
      <c r="H904" s="2">
        <v>8.5871373581606514E-2</v>
      </c>
      <c r="I904" s="2">
        <v>16.832018120952068</v>
      </c>
    </row>
    <row r="905" spans="1:9" s="3" customFormat="1" x14ac:dyDescent="0.2">
      <c r="A905" s="2" t="s">
        <v>903</v>
      </c>
      <c r="B905" s="2">
        <v>-27.420993350695795</v>
      </c>
      <c r="C905" s="2">
        <v>2.8198009076555175E-3</v>
      </c>
      <c r="D905" s="2">
        <v>5.5496195356123428</v>
      </c>
      <c r="E905" s="2">
        <v>2.9491692394349518E-7</v>
      </c>
      <c r="F905" s="2">
        <v>0.57300697539615519</v>
      </c>
      <c r="G905" s="2">
        <v>7.5036825672291002E-6</v>
      </c>
      <c r="H905" s="2">
        <v>8.5871373581606514E-2</v>
      </c>
      <c r="I905" s="2">
        <v>16.832018120952068</v>
      </c>
    </row>
    <row r="906" spans="1:9" s="3" customFormat="1" x14ac:dyDescent="0.2">
      <c r="A906" s="2" t="s">
        <v>904</v>
      </c>
      <c r="B906" s="2">
        <v>-27.420993350695795</v>
      </c>
      <c r="C906" s="2">
        <v>2.8198009076555175E-3</v>
      </c>
      <c r="D906" s="2">
        <v>5.5496195356123428</v>
      </c>
      <c r="E906" s="2">
        <v>2.9491692394349518E-7</v>
      </c>
      <c r="F906" s="2">
        <v>0.57300697539615519</v>
      </c>
      <c r="G906" s="2">
        <v>7.5036825672291002E-6</v>
      </c>
      <c r="H906" s="2">
        <v>8.5871373581606514E-2</v>
      </c>
      <c r="I906" s="2">
        <v>16.832018120952068</v>
      </c>
    </row>
    <row r="907" spans="1:9" s="3" customFormat="1" x14ac:dyDescent="0.2">
      <c r="A907" s="2" t="s">
        <v>905</v>
      </c>
      <c r="B907" s="2">
        <v>-27.420993350695795</v>
      </c>
      <c r="C907" s="2">
        <v>2.8198009076555175E-3</v>
      </c>
      <c r="D907" s="2">
        <v>5.5496195356123428</v>
      </c>
      <c r="E907" s="2">
        <v>2.9491692394349518E-7</v>
      </c>
      <c r="F907" s="2">
        <v>0.57300697539615519</v>
      </c>
      <c r="G907" s="2">
        <v>7.5036825672291002E-6</v>
      </c>
      <c r="H907" s="2">
        <v>8.5871373581606514E-2</v>
      </c>
      <c r="I907" s="2">
        <v>16.832018120952068</v>
      </c>
    </row>
    <row r="908" spans="1:9" s="3" customFormat="1" x14ac:dyDescent="0.2">
      <c r="A908" s="2" t="s">
        <v>906</v>
      </c>
      <c r="B908" s="2">
        <v>-27.420993350695795</v>
      </c>
      <c r="C908" s="2">
        <v>2.8198009076555175E-3</v>
      </c>
      <c r="D908" s="2">
        <v>5.5496195356123428</v>
      </c>
      <c r="E908" s="2">
        <v>2.9491692394349518E-7</v>
      </c>
      <c r="F908" s="2">
        <v>0.57300697539615519</v>
      </c>
      <c r="G908" s="2">
        <v>7.5036825672291002E-6</v>
      </c>
      <c r="H908" s="2">
        <v>8.5871373581606514E-2</v>
      </c>
      <c r="I908" s="2">
        <v>16.832018120952068</v>
      </c>
    </row>
    <row r="909" spans="1:9" s="3" customFormat="1" x14ac:dyDescent="0.2">
      <c r="A909" s="2" t="s">
        <v>907</v>
      </c>
      <c r="B909" s="2">
        <v>-27.420993350695795</v>
      </c>
      <c r="C909" s="2">
        <v>2.8198009076555175E-3</v>
      </c>
      <c r="D909" s="2">
        <v>5.5496195356123428</v>
      </c>
      <c r="E909" s="2">
        <v>2.9491692394349518E-7</v>
      </c>
      <c r="F909" s="2">
        <v>0.57300697539615519</v>
      </c>
      <c r="G909" s="2">
        <v>7.5036825672291002E-6</v>
      </c>
      <c r="H909" s="2">
        <v>8.5871373581606514E-2</v>
      </c>
      <c r="I909" s="2">
        <v>16.832018120952068</v>
      </c>
    </row>
    <row r="910" spans="1:9" s="3" customFormat="1" x14ac:dyDescent="0.2">
      <c r="A910" s="2" t="s">
        <v>908</v>
      </c>
      <c r="B910" s="2">
        <v>-27.420993350695795</v>
      </c>
      <c r="C910" s="2">
        <v>2.8198009076555175E-3</v>
      </c>
      <c r="D910" s="2">
        <v>5.5496195356123428</v>
      </c>
      <c r="E910" s="2">
        <v>2.9491692394349518E-7</v>
      </c>
      <c r="F910" s="2">
        <v>0.57300697539615519</v>
      </c>
      <c r="G910" s="2">
        <v>7.5036825672291002E-6</v>
      </c>
      <c r="H910" s="2">
        <v>8.5871373581606514E-2</v>
      </c>
      <c r="I910" s="2">
        <v>16.832018120952068</v>
      </c>
    </row>
    <row r="911" spans="1:9" s="3" customFormat="1" x14ac:dyDescent="0.2">
      <c r="A911" s="2" t="s">
        <v>909</v>
      </c>
      <c r="B911" s="2">
        <v>-27.420993350695795</v>
      </c>
      <c r="C911" s="2">
        <v>2.8198009076555175E-3</v>
      </c>
      <c r="D911" s="2">
        <v>5.5496195356123428</v>
      </c>
      <c r="E911" s="2">
        <v>2.9491692394349518E-7</v>
      </c>
      <c r="F911" s="2">
        <v>0.57300697539615519</v>
      </c>
      <c r="G911" s="2">
        <v>7.5036825672291002E-6</v>
      </c>
      <c r="H911" s="2">
        <v>8.5871373581606514E-2</v>
      </c>
      <c r="I911" s="2">
        <v>16.832018120952068</v>
      </c>
    </row>
    <row r="912" spans="1:9" s="3" customFormat="1" x14ac:dyDescent="0.2">
      <c r="A912" s="2" t="s">
        <v>910</v>
      </c>
      <c r="B912" s="2">
        <v>-27.420993350695795</v>
      </c>
      <c r="C912" s="2">
        <v>2.8198009076555175E-3</v>
      </c>
      <c r="D912" s="2">
        <v>5.5496195356123428</v>
      </c>
      <c r="E912" s="2">
        <v>2.9491692394349518E-7</v>
      </c>
      <c r="F912" s="2">
        <v>0.57300697539615519</v>
      </c>
      <c r="G912" s="2">
        <v>7.5036825672291002E-6</v>
      </c>
      <c r="H912" s="2">
        <v>8.5871373581606514E-2</v>
      </c>
      <c r="I912" s="2">
        <v>16.832018120952068</v>
      </c>
    </row>
    <row r="913" spans="1:9" s="3" customFormat="1" x14ac:dyDescent="0.2">
      <c r="A913" s="2" t="s">
        <v>911</v>
      </c>
      <c r="B913" s="2">
        <v>-27.420993350695795</v>
      </c>
      <c r="C913" s="2">
        <v>2.8198009076555175E-3</v>
      </c>
      <c r="D913" s="2">
        <v>5.5496195356123428</v>
      </c>
      <c r="E913" s="2">
        <v>2.9491692394349518E-7</v>
      </c>
      <c r="F913" s="2">
        <v>0.57300697539615519</v>
      </c>
      <c r="G913" s="2">
        <v>7.5036825672291002E-6</v>
      </c>
      <c r="H913" s="2">
        <v>8.5871373581606514E-2</v>
      </c>
      <c r="I913" s="2">
        <v>16.832018120952068</v>
      </c>
    </row>
    <row r="914" spans="1:9" s="3" customFormat="1" x14ac:dyDescent="0.2">
      <c r="A914" s="2" t="s">
        <v>912</v>
      </c>
      <c r="B914" s="2">
        <v>-27.420993350695795</v>
      </c>
      <c r="C914" s="2">
        <v>2.8198009076555175E-3</v>
      </c>
      <c r="D914" s="2">
        <v>5.5496195356123428</v>
      </c>
      <c r="E914" s="2">
        <v>2.9491692394349518E-7</v>
      </c>
      <c r="F914" s="2">
        <v>0.57300697539615519</v>
      </c>
      <c r="G914" s="2">
        <v>7.5036825672291002E-6</v>
      </c>
      <c r="H914" s="2">
        <v>8.5871373581606514E-2</v>
      </c>
      <c r="I914" s="2">
        <v>16.832018120952068</v>
      </c>
    </row>
    <row r="915" spans="1:9" s="3" customFormat="1" x14ac:dyDescent="0.2">
      <c r="A915" s="2" t="s">
        <v>913</v>
      </c>
      <c r="B915" s="2">
        <v>-27.420993350695795</v>
      </c>
      <c r="C915" s="2">
        <v>2.8198009076555175E-3</v>
      </c>
      <c r="D915" s="2">
        <v>5.5496195356123428</v>
      </c>
      <c r="E915" s="2">
        <v>2.9491692394349518E-7</v>
      </c>
      <c r="F915" s="2">
        <v>0.57300697539615519</v>
      </c>
      <c r="G915" s="2">
        <v>7.5036825672291002E-6</v>
      </c>
      <c r="H915" s="2">
        <v>8.5871373581606514E-2</v>
      </c>
      <c r="I915" s="2">
        <v>16.832018120952068</v>
      </c>
    </row>
    <row r="916" spans="1:9" s="3" customFormat="1" x14ac:dyDescent="0.2">
      <c r="A916" s="2" t="s">
        <v>914</v>
      </c>
      <c r="B916" s="2">
        <v>-27.420993350695795</v>
      </c>
      <c r="C916" s="2">
        <v>2.8198009076555175E-3</v>
      </c>
      <c r="D916" s="2">
        <v>5.5496195356123428</v>
      </c>
      <c r="E916" s="2">
        <v>2.9491692394349518E-7</v>
      </c>
      <c r="F916" s="2">
        <v>0.57300697539615519</v>
      </c>
      <c r="G916" s="2">
        <v>7.5036825672291002E-6</v>
      </c>
      <c r="H916" s="2">
        <v>8.5871373581606514E-2</v>
      </c>
      <c r="I916" s="2">
        <v>16.832018120952068</v>
      </c>
    </row>
    <row r="917" spans="1:9" s="3" customFormat="1" x14ac:dyDescent="0.2">
      <c r="A917" s="2" t="s">
        <v>915</v>
      </c>
      <c r="B917" s="2">
        <v>-27.420993350695795</v>
      </c>
      <c r="C917" s="2">
        <v>2.8198009076555175E-3</v>
      </c>
      <c r="D917" s="2">
        <v>5.5496195356123428</v>
      </c>
      <c r="E917" s="2">
        <v>2.9491692394349518E-7</v>
      </c>
      <c r="F917" s="2">
        <v>0.57300697539615519</v>
      </c>
      <c r="G917" s="2">
        <v>7.5036825672291002E-6</v>
      </c>
      <c r="H917" s="2">
        <v>8.5871373581606514E-2</v>
      </c>
      <c r="I917" s="2">
        <v>16.832018120952068</v>
      </c>
    </row>
    <row r="918" spans="1:9" s="3" customFormat="1" x14ac:dyDescent="0.2">
      <c r="A918" s="2" t="s">
        <v>916</v>
      </c>
      <c r="B918" s="2">
        <v>-27.420993350695795</v>
      </c>
      <c r="C918" s="2">
        <v>2.8198009076555175E-3</v>
      </c>
      <c r="D918" s="2">
        <v>5.5496195356123428</v>
      </c>
      <c r="E918" s="2">
        <v>2.9491692394349518E-7</v>
      </c>
      <c r="F918" s="2">
        <v>0.57300697539615519</v>
      </c>
      <c r="G918" s="2">
        <v>7.5036825672291002E-6</v>
      </c>
      <c r="H918" s="2">
        <v>8.5871373581606514E-2</v>
      </c>
      <c r="I918" s="2">
        <v>16.832018120952068</v>
      </c>
    </row>
    <row r="919" spans="1:9" s="3" customFormat="1" x14ac:dyDescent="0.2">
      <c r="A919" s="2" t="s">
        <v>917</v>
      </c>
      <c r="B919" s="2">
        <v>-27.420993350695795</v>
      </c>
      <c r="C919" s="2">
        <v>2.8198009076555175E-3</v>
      </c>
      <c r="D919" s="2">
        <v>5.5496195356123428</v>
      </c>
      <c r="E919" s="2">
        <v>2.9491692394349518E-7</v>
      </c>
      <c r="F919" s="2">
        <v>0.57300697539615519</v>
      </c>
      <c r="G919" s="2">
        <v>7.5036825672291002E-6</v>
      </c>
      <c r="H919" s="2">
        <v>8.5871373581606514E-2</v>
      </c>
      <c r="I919" s="2">
        <v>16.832018120952068</v>
      </c>
    </row>
    <row r="920" spans="1:9" s="3" customFormat="1" x14ac:dyDescent="0.2">
      <c r="A920" s="2" t="s">
        <v>918</v>
      </c>
      <c r="B920" s="2">
        <v>-27.420993350695795</v>
      </c>
      <c r="C920" s="2">
        <v>2.8198009076555175E-3</v>
      </c>
      <c r="D920" s="2">
        <v>5.5496195356123428</v>
      </c>
      <c r="E920" s="2">
        <v>2.9491692394349518E-7</v>
      </c>
      <c r="F920" s="2">
        <v>0.57300697539615519</v>
      </c>
      <c r="G920" s="2">
        <v>7.5036825672291002E-6</v>
      </c>
      <c r="H920" s="2">
        <v>8.5871373581606514E-2</v>
      </c>
      <c r="I920" s="2">
        <v>16.832018120952068</v>
      </c>
    </row>
    <row r="921" spans="1:9" s="3" customFormat="1" x14ac:dyDescent="0.2">
      <c r="A921" s="2" t="s">
        <v>919</v>
      </c>
      <c r="B921" s="2">
        <v>-27.420993350695795</v>
      </c>
      <c r="C921" s="2">
        <v>2.8198009076555175E-3</v>
      </c>
      <c r="D921" s="2">
        <v>5.5496195356123428</v>
      </c>
      <c r="E921" s="2">
        <v>2.9491692394349518E-7</v>
      </c>
      <c r="F921" s="2">
        <v>0.57300697539615519</v>
      </c>
      <c r="G921" s="2">
        <v>7.5036825672291002E-6</v>
      </c>
      <c r="H921" s="2">
        <v>8.5871373581606514E-2</v>
      </c>
      <c r="I921" s="2">
        <v>16.832018120952068</v>
      </c>
    </row>
    <row r="922" spans="1:9" s="3" customFormat="1" x14ac:dyDescent="0.2">
      <c r="A922" s="2" t="s">
        <v>920</v>
      </c>
      <c r="B922" s="2">
        <v>-27.420993350695795</v>
      </c>
      <c r="C922" s="2">
        <v>2.8198009076555175E-3</v>
      </c>
      <c r="D922" s="2">
        <v>5.5496195356123428</v>
      </c>
      <c r="E922" s="2">
        <v>2.9491692394349518E-7</v>
      </c>
      <c r="F922" s="2">
        <v>0.57300697539615519</v>
      </c>
      <c r="G922" s="2">
        <v>7.5036825672291002E-6</v>
      </c>
      <c r="H922" s="2">
        <v>8.5871373581606514E-2</v>
      </c>
      <c r="I922" s="2">
        <v>16.832018120952068</v>
      </c>
    </row>
    <row r="923" spans="1:9" s="3" customFormat="1" x14ac:dyDescent="0.2">
      <c r="A923" s="2" t="s">
        <v>921</v>
      </c>
      <c r="B923" s="2">
        <v>-27.420993350695795</v>
      </c>
      <c r="C923" s="2">
        <v>2.8198009076555175E-3</v>
      </c>
      <c r="D923" s="2">
        <v>5.5496195356123428</v>
      </c>
      <c r="E923" s="2">
        <v>2.9491692394349518E-7</v>
      </c>
      <c r="F923" s="2">
        <v>0.57300697539615519</v>
      </c>
      <c r="G923" s="2">
        <v>7.5036825672291002E-6</v>
      </c>
      <c r="H923" s="2">
        <v>8.5871373581606514E-2</v>
      </c>
      <c r="I923" s="2">
        <v>16.832018120952068</v>
      </c>
    </row>
    <row r="924" spans="1:9" s="3" customFormat="1" x14ac:dyDescent="0.2">
      <c r="A924" s="2" t="s">
        <v>922</v>
      </c>
      <c r="B924" s="2">
        <v>-27.420993350695795</v>
      </c>
      <c r="C924" s="2">
        <v>2.8198009076555175E-3</v>
      </c>
      <c r="D924" s="2">
        <v>5.5496195356123428</v>
      </c>
      <c r="E924" s="2">
        <v>2.9491692394349518E-7</v>
      </c>
      <c r="F924" s="2">
        <v>0.57300697539615519</v>
      </c>
      <c r="G924" s="2">
        <v>7.5036825672291002E-6</v>
      </c>
      <c r="H924" s="2">
        <v>8.5871373581606514E-2</v>
      </c>
      <c r="I924" s="2">
        <v>16.832018120952068</v>
      </c>
    </row>
    <row r="925" spans="1:9" s="3" customFormat="1" x14ac:dyDescent="0.2">
      <c r="A925" s="2" t="s">
        <v>923</v>
      </c>
      <c r="B925" s="2">
        <v>-27.420993350695795</v>
      </c>
      <c r="C925" s="2">
        <v>2.8198009076555175E-3</v>
      </c>
      <c r="D925" s="2">
        <v>5.5496195356123428</v>
      </c>
      <c r="E925" s="2">
        <v>2.9491692394349518E-7</v>
      </c>
      <c r="F925" s="2">
        <v>0.57300697539615519</v>
      </c>
      <c r="G925" s="2">
        <v>7.5036825672291002E-6</v>
      </c>
      <c r="H925" s="2">
        <v>8.5871373581606514E-2</v>
      </c>
      <c r="I925" s="2">
        <v>16.832018120952068</v>
      </c>
    </row>
    <row r="926" spans="1:9" s="3" customFormat="1" x14ac:dyDescent="0.2">
      <c r="A926" s="2" t="s">
        <v>924</v>
      </c>
      <c r="B926" s="2">
        <v>-27.420993350695795</v>
      </c>
      <c r="C926" s="2">
        <v>2.8198009076555175E-3</v>
      </c>
      <c r="D926" s="2">
        <v>5.5496195356123428</v>
      </c>
      <c r="E926" s="2">
        <v>2.9491692394349518E-7</v>
      </c>
      <c r="F926" s="2">
        <v>0.57300697539615519</v>
      </c>
      <c r="G926" s="2">
        <v>7.5036825672291002E-6</v>
      </c>
      <c r="H926" s="2">
        <v>8.5871373581606514E-2</v>
      </c>
      <c r="I926" s="2">
        <v>16.832018120952068</v>
      </c>
    </row>
    <row r="927" spans="1:9" s="3" customFormat="1" x14ac:dyDescent="0.2">
      <c r="A927" s="2" t="s">
        <v>925</v>
      </c>
      <c r="B927" s="2">
        <v>-27.420993350695795</v>
      </c>
      <c r="C927" s="2">
        <v>2.8198009076555175E-3</v>
      </c>
      <c r="D927" s="2">
        <v>5.5496195356123428</v>
      </c>
      <c r="E927" s="2">
        <v>2.9491692394349518E-7</v>
      </c>
      <c r="F927" s="2">
        <v>0.57300697539615519</v>
      </c>
      <c r="G927" s="2">
        <v>7.5036825672291002E-6</v>
      </c>
      <c r="H927" s="2">
        <v>8.5871373581606514E-2</v>
      </c>
      <c r="I927" s="2">
        <v>16.832018120952068</v>
      </c>
    </row>
    <row r="928" spans="1:9" s="3" customFormat="1" x14ac:dyDescent="0.2">
      <c r="A928" s="2" t="s">
        <v>926</v>
      </c>
      <c r="B928" s="2">
        <v>-27.420993350695795</v>
      </c>
      <c r="C928" s="2">
        <v>2.8198009076555175E-3</v>
      </c>
      <c r="D928" s="2">
        <v>5.5496195356123428</v>
      </c>
      <c r="E928" s="2">
        <v>2.9491692394349518E-7</v>
      </c>
      <c r="F928" s="2">
        <v>0.57300697539615519</v>
      </c>
      <c r="G928" s="2">
        <v>7.5036825672291002E-6</v>
      </c>
      <c r="H928" s="2">
        <v>8.5871373581606514E-2</v>
      </c>
      <c r="I928" s="2">
        <v>16.832018120952068</v>
      </c>
    </row>
    <row r="929" spans="1:9" s="3" customFormat="1" x14ac:dyDescent="0.2">
      <c r="A929" s="2" t="s">
        <v>927</v>
      </c>
      <c r="B929" s="2">
        <v>-27.420993350695795</v>
      </c>
      <c r="C929" s="2">
        <v>2.8198009076555175E-3</v>
      </c>
      <c r="D929" s="2">
        <v>5.5496195356123428</v>
      </c>
      <c r="E929" s="2">
        <v>2.9491692394349518E-7</v>
      </c>
      <c r="F929" s="2">
        <v>0.57300697539615519</v>
      </c>
      <c r="G929" s="2">
        <v>7.5036825672291002E-6</v>
      </c>
      <c r="H929" s="2">
        <v>8.5871373581606514E-2</v>
      </c>
      <c r="I929" s="2">
        <v>16.832018120952068</v>
      </c>
    </row>
    <row r="930" spans="1:9" s="3" customFormat="1" x14ac:dyDescent="0.2">
      <c r="A930" s="2" t="s">
        <v>928</v>
      </c>
      <c r="B930" s="2">
        <v>-27.420993350695795</v>
      </c>
      <c r="C930" s="2">
        <v>2.8198009076555175E-3</v>
      </c>
      <c r="D930" s="2">
        <v>5.5496195356123428</v>
      </c>
      <c r="E930" s="2">
        <v>2.9491692394349518E-7</v>
      </c>
      <c r="F930" s="2">
        <v>0.57300697539615519</v>
      </c>
      <c r="G930" s="2">
        <v>7.5036825672291002E-6</v>
      </c>
      <c r="H930" s="2">
        <v>8.5871373581606514E-2</v>
      </c>
      <c r="I930" s="2">
        <v>16.832018120952068</v>
      </c>
    </row>
    <row r="931" spans="1:9" s="3" customFormat="1" x14ac:dyDescent="0.2">
      <c r="A931" s="2" t="s">
        <v>929</v>
      </c>
      <c r="B931" s="2">
        <v>-27.420993350695795</v>
      </c>
      <c r="C931" s="2">
        <v>2.8198009076555175E-3</v>
      </c>
      <c r="D931" s="2">
        <v>5.5496195356123428</v>
      </c>
      <c r="E931" s="2">
        <v>2.9491692394349518E-7</v>
      </c>
      <c r="F931" s="2">
        <v>0.57300697539615519</v>
      </c>
      <c r="G931" s="2">
        <v>7.5036825672291002E-6</v>
      </c>
      <c r="H931" s="2">
        <v>8.5871373581606514E-2</v>
      </c>
      <c r="I931" s="2">
        <v>16.832018120952068</v>
      </c>
    </row>
    <row r="932" spans="1:9" s="3" customFormat="1" x14ac:dyDescent="0.2">
      <c r="A932" s="2" t="s">
        <v>930</v>
      </c>
      <c r="B932" s="2">
        <v>-27.420993350695795</v>
      </c>
      <c r="C932" s="2">
        <v>2.8198009076555175E-3</v>
      </c>
      <c r="D932" s="2">
        <v>5.5496195356123428</v>
      </c>
      <c r="E932" s="2">
        <v>2.9491692394349518E-7</v>
      </c>
      <c r="F932" s="2">
        <v>0.57300697539615519</v>
      </c>
      <c r="G932" s="2">
        <v>7.5036825672291002E-6</v>
      </c>
      <c r="H932" s="2">
        <v>8.5871373581606514E-2</v>
      </c>
      <c r="I932" s="2">
        <v>16.832018120952068</v>
      </c>
    </row>
    <row r="933" spans="1:9" s="3" customFormat="1" x14ac:dyDescent="0.2">
      <c r="A933" s="2" t="s">
        <v>931</v>
      </c>
      <c r="B933" s="2">
        <v>-27.420993350695795</v>
      </c>
      <c r="C933" s="2">
        <v>2.8198009076555175E-3</v>
      </c>
      <c r="D933" s="2">
        <v>5.5496195356123428</v>
      </c>
      <c r="E933" s="2">
        <v>2.9491692394349518E-7</v>
      </c>
      <c r="F933" s="2">
        <v>0.57300697539615519</v>
      </c>
      <c r="G933" s="2">
        <v>7.5036825672291002E-6</v>
      </c>
      <c r="H933" s="2">
        <v>8.5871373581606514E-2</v>
      </c>
      <c r="I933" s="2">
        <v>16.832018120952068</v>
      </c>
    </row>
    <row r="934" spans="1:9" s="3" customFormat="1" x14ac:dyDescent="0.2">
      <c r="A934" s="2" t="s">
        <v>932</v>
      </c>
      <c r="B934" s="2">
        <v>-27.420993350695795</v>
      </c>
      <c r="C934" s="2">
        <v>2.8198009076555175E-3</v>
      </c>
      <c r="D934" s="2">
        <v>5.5496195356123428</v>
      </c>
      <c r="E934" s="2">
        <v>2.9491692394349518E-7</v>
      </c>
      <c r="F934" s="2">
        <v>0.57300697539615519</v>
      </c>
      <c r="G934" s="2">
        <v>7.5036825672291002E-6</v>
      </c>
      <c r="H934" s="2">
        <v>8.5871373581606514E-2</v>
      </c>
      <c r="I934" s="2">
        <v>16.832018120952068</v>
      </c>
    </row>
    <row r="935" spans="1:9" s="3" customFormat="1" x14ac:dyDescent="0.2">
      <c r="A935" s="2" t="s">
        <v>933</v>
      </c>
      <c r="B935" s="2">
        <v>-27.420993350695795</v>
      </c>
      <c r="C935" s="2">
        <v>2.8198009076555175E-3</v>
      </c>
      <c r="D935" s="2">
        <v>5.5496195356123428</v>
      </c>
      <c r="E935" s="2">
        <v>2.9491692394349518E-7</v>
      </c>
      <c r="F935" s="2">
        <v>0.57300697539615519</v>
      </c>
      <c r="G935" s="2">
        <v>7.5036825672291002E-6</v>
      </c>
      <c r="H935" s="2">
        <v>8.5871373581606514E-2</v>
      </c>
      <c r="I935" s="2">
        <v>16.832018120952068</v>
      </c>
    </row>
    <row r="936" spans="1:9" s="3" customFormat="1" x14ac:dyDescent="0.2">
      <c r="A936" s="2" t="s">
        <v>934</v>
      </c>
      <c r="B936" s="2">
        <v>-27.420993350695795</v>
      </c>
      <c r="C936" s="2">
        <v>2.8198009076555175E-3</v>
      </c>
      <c r="D936" s="2">
        <v>5.5496195356123428</v>
      </c>
      <c r="E936" s="2">
        <v>2.9491692394349518E-7</v>
      </c>
      <c r="F936" s="2">
        <v>0.57300697539615519</v>
      </c>
      <c r="G936" s="2">
        <v>7.5036825672291002E-6</v>
      </c>
      <c r="H936" s="2">
        <v>8.5871373581606514E-2</v>
      </c>
      <c r="I936" s="2">
        <v>16.832018120952068</v>
      </c>
    </row>
    <row r="937" spans="1:9" s="3" customFormat="1" x14ac:dyDescent="0.2">
      <c r="A937" s="2" t="s">
        <v>935</v>
      </c>
      <c r="B937" s="2">
        <v>-27.420993350695795</v>
      </c>
      <c r="C937" s="2">
        <v>2.8198009076555175E-3</v>
      </c>
      <c r="D937" s="2">
        <v>5.5496195356123428</v>
      </c>
      <c r="E937" s="2">
        <v>2.9491692394349518E-7</v>
      </c>
      <c r="F937" s="2">
        <v>0.57300697539615519</v>
      </c>
      <c r="G937" s="2">
        <v>7.5036825672291002E-6</v>
      </c>
      <c r="H937" s="2">
        <v>8.5871373581606514E-2</v>
      </c>
      <c r="I937" s="2">
        <v>16.832018120952068</v>
      </c>
    </row>
    <row r="938" spans="1:9" s="3" customFormat="1" x14ac:dyDescent="0.2">
      <c r="A938" s="2" t="s">
        <v>936</v>
      </c>
      <c r="B938" s="2">
        <v>-27.420993350695795</v>
      </c>
      <c r="C938" s="2">
        <v>2.8198009076555175E-3</v>
      </c>
      <c r="D938" s="2">
        <v>5.5496195356123428</v>
      </c>
      <c r="E938" s="2">
        <v>2.9491692394349518E-7</v>
      </c>
      <c r="F938" s="2">
        <v>0.57300697539615519</v>
      </c>
      <c r="G938" s="2">
        <v>7.5036825672291002E-6</v>
      </c>
      <c r="H938" s="2">
        <v>8.5871373581606514E-2</v>
      </c>
      <c r="I938" s="2">
        <v>16.832018120952068</v>
      </c>
    </row>
    <row r="939" spans="1:9" s="3" customFormat="1" x14ac:dyDescent="0.2">
      <c r="A939" s="2" t="s">
        <v>937</v>
      </c>
      <c r="B939" s="2">
        <v>-27.420993350695795</v>
      </c>
      <c r="C939" s="2">
        <v>2.8198009076555175E-3</v>
      </c>
      <c r="D939" s="2">
        <v>5.5496195356123428</v>
      </c>
      <c r="E939" s="2">
        <v>2.9491692394349518E-7</v>
      </c>
      <c r="F939" s="2">
        <v>0.57300697539615519</v>
      </c>
      <c r="G939" s="2">
        <v>7.5036825672291002E-6</v>
      </c>
      <c r="H939" s="2">
        <v>8.5871373581606514E-2</v>
      </c>
      <c r="I939" s="2">
        <v>16.832018120952068</v>
      </c>
    </row>
    <row r="940" spans="1:9" s="3" customFormat="1" x14ac:dyDescent="0.2">
      <c r="A940" s="2" t="s">
        <v>938</v>
      </c>
      <c r="B940" s="2">
        <v>-27.420993350695795</v>
      </c>
      <c r="C940" s="2">
        <v>2.8198009076555175E-3</v>
      </c>
      <c r="D940" s="2">
        <v>5.5496195356123428</v>
      </c>
      <c r="E940" s="2">
        <v>2.9491692394349518E-7</v>
      </c>
      <c r="F940" s="2">
        <v>0.57300697539615519</v>
      </c>
      <c r="G940" s="2">
        <v>7.5036825672291002E-6</v>
      </c>
      <c r="H940" s="2">
        <v>8.5871373581606514E-2</v>
      </c>
      <c r="I940" s="2">
        <v>16.832018120952068</v>
      </c>
    </row>
    <row r="941" spans="1:9" s="3" customFormat="1" x14ac:dyDescent="0.2">
      <c r="A941" s="2" t="s">
        <v>939</v>
      </c>
      <c r="B941" s="2">
        <v>-27.420993350695795</v>
      </c>
      <c r="C941" s="2">
        <v>2.8198009076555175E-3</v>
      </c>
      <c r="D941" s="2">
        <v>5.5496195356123428</v>
      </c>
      <c r="E941" s="2">
        <v>2.9491692394349518E-7</v>
      </c>
      <c r="F941" s="2">
        <v>0.57300697539615519</v>
      </c>
      <c r="G941" s="2">
        <v>7.5036825672291002E-6</v>
      </c>
      <c r="H941" s="2">
        <v>8.5871373581606514E-2</v>
      </c>
      <c r="I941" s="2">
        <v>16.832018120952068</v>
      </c>
    </row>
    <row r="942" spans="1:9" s="3" customFormat="1" x14ac:dyDescent="0.2">
      <c r="A942" s="2" t="s">
        <v>940</v>
      </c>
      <c r="B942" s="2">
        <v>-27.420993350695795</v>
      </c>
      <c r="C942" s="2">
        <v>2.8198009076555175E-3</v>
      </c>
      <c r="D942" s="2">
        <v>5.5496195356123428</v>
      </c>
      <c r="E942" s="2">
        <v>2.9491692394349518E-7</v>
      </c>
      <c r="F942" s="2">
        <v>0.57300697539615519</v>
      </c>
      <c r="G942" s="2">
        <v>7.5036825672291002E-6</v>
      </c>
      <c r="H942" s="2">
        <v>8.5871373581606514E-2</v>
      </c>
      <c r="I942" s="2">
        <v>16.832018120952068</v>
      </c>
    </row>
    <row r="943" spans="1:9" s="3" customFormat="1" x14ac:dyDescent="0.2">
      <c r="A943" s="2" t="s">
        <v>941</v>
      </c>
      <c r="B943" s="2">
        <v>-27.420993350695795</v>
      </c>
      <c r="C943" s="2">
        <v>2.8198009076555175E-3</v>
      </c>
      <c r="D943" s="2">
        <v>5.5496195356123428</v>
      </c>
      <c r="E943" s="2">
        <v>2.9491692394349518E-7</v>
      </c>
      <c r="F943" s="2">
        <v>0.57300697539615519</v>
      </c>
      <c r="G943" s="2">
        <v>7.5036825672291002E-6</v>
      </c>
      <c r="H943" s="2">
        <v>8.5871373581606514E-2</v>
      </c>
      <c r="I943" s="2">
        <v>16.832018120952068</v>
      </c>
    </row>
    <row r="944" spans="1:9" s="3" customFormat="1" x14ac:dyDescent="0.2">
      <c r="A944" s="2" t="s">
        <v>942</v>
      </c>
      <c r="B944" s="2">
        <v>-27.420993350695795</v>
      </c>
      <c r="C944" s="2">
        <v>2.8198009076555175E-3</v>
      </c>
      <c r="D944" s="2">
        <v>5.5496195356123428</v>
      </c>
      <c r="E944" s="2">
        <v>2.9491692394349518E-7</v>
      </c>
      <c r="F944" s="2">
        <v>0.57300697539615519</v>
      </c>
      <c r="G944" s="2">
        <v>7.5036825672291002E-6</v>
      </c>
      <c r="H944" s="2">
        <v>8.5871373581606514E-2</v>
      </c>
      <c r="I944" s="2">
        <v>16.832018120952068</v>
      </c>
    </row>
    <row r="945" spans="1:9" s="3" customFormat="1" x14ac:dyDescent="0.2">
      <c r="A945" s="2" t="s">
        <v>943</v>
      </c>
      <c r="B945" s="2">
        <v>-27.420993350695795</v>
      </c>
      <c r="C945" s="2">
        <v>2.8198009076555175E-3</v>
      </c>
      <c r="D945" s="2">
        <v>5.5496195356123428</v>
      </c>
      <c r="E945" s="2">
        <v>2.9491692394349518E-7</v>
      </c>
      <c r="F945" s="2">
        <v>0.57300697539615519</v>
      </c>
      <c r="G945" s="2">
        <v>7.5036825672291002E-6</v>
      </c>
      <c r="H945" s="2">
        <v>8.5871373581606514E-2</v>
      </c>
      <c r="I945" s="2">
        <v>16.832018120952068</v>
      </c>
    </row>
    <row r="946" spans="1:9" s="3" customFormat="1" x14ac:dyDescent="0.2">
      <c r="A946" s="2" t="s">
        <v>944</v>
      </c>
      <c r="B946" s="2">
        <v>-27.420993350695795</v>
      </c>
      <c r="C946" s="2">
        <v>2.8198009076555175E-3</v>
      </c>
      <c r="D946" s="2">
        <v>5.5496195356123428</v>
      </c>
      <c r="E946" s="2">
        <v>2.9491692394349518E-7</v>
      </c>
      <c r="F946" s="2">
        <v>0.57300697539615519</v>
      </c>
      <c r="G946" s="2">
        <v>7.5036825672291002E-6</v>
      </c>
      <c r="H946" s="2">
        <v>8.5871373581606514E-2</v>
      </c>
      <c r="I946" s="2">
        <v>16.832018120952068</v>
      </c>
    </row>
    <row r="947" spans="1:9" s="3" customFormat="1" x14ac:dyDescent="0.2">
      <c r="A947" s="2" t="s">
        <v>945</v>
      </c>
      <c r="B947" s="2">
        <v>-27.420993350695795</v>
      </c>
      <c r="C947" s="2">
        <v>2.8198009076555175E-3</v>
      </c>
      <c r="D947" s="2">
        <v>5.5496195356123428</v>
      </c>
      <c r="E947" s="2">
        <v>2.9491692394349518E-7</v>
      </c>
      <c r="F947" s="2">
        <v>0.57300697539615519</v>
      </c>
      <c r="G947" s="2">
        <v>7.5036825672291002E-6</v>
      </c>
      <c r="H947" s="2">
        <v>8.5871373581606514E-2</v>
      </c>
      <c r="I947" s="2">
        <v>16.832018120952068</v>
      </c>
    </row>
    <row r="948" spans="1:9" s="3" customFormat="1" x14ac:dyDescent="0.2">
      <c r="A948" s="2" t="s">
        <v>946</v>
      </c>
      <c r="B948" s="2">
        <v>-27.420993350695795</v>
      </c>
      <c r="C948" s="2">
        <v>2.8198009076555175E-3</v>
      </c>
      <c r="D948" s="2">
        <v>5.5496195356123428</v>
      </c>
      <c r="E948" s="2">
        <v>2.9491692394349518E-7</v>
      </c>
      <c r="F948" s="2">
        <v>0.57300697539615519</v>
      </c>
      <c r="G948" s="2">
        <v>7.5036825672291002E-6</v>
      </c>
      <c r="H948" s="2">
        <v>8.5871373581606514E-2</v>
      </c>
      <c r="I948" s="2">
        <v>16.832018120952068</v>
      </c>
    </row>
    <row r="949" spans="1:9" s="3" customFormat="1" x14ac:dyDescent="0.2">
      <c r="A949" s="2" t="s">
        <v>947</v>
      </c>
      <c r="B949" s="2">
        <v>-27.420993350695795</v>
      </c>
      <c r="C949" s="2">
        <v>2.8198009076555175E-3</v>
      </c>
      <c r="D949" s="2">
        <v>5.5496195356123428</v>
      </c>
      <c r="E949" s="2">
        <v>2.9491692394349518E-7</v>
      </c>
      <c r="F949" s="2">
        <v>0.57300697539615519</v>
      </c>
      <c r="G949" s="2">
        <v>7.5036825672291002E-6</v>
      </c>
      <c r="H949" s="2">
        <v>8.5871373581606514E-2</v>
      </c>
      <c r="I949" s="2">
        <v>16.832018120952068</v>
      </c>
    </row>
    <row r="950" spans="1:9" s="3" customFormat="1" x14ac:dyDescent="0.2">
      <c r="A950" s="2" t="s">
        <v>948</v>
      </c>
      <c r="B950" s="2">
        <v>-27.420993350695795</v>
      </c>
      <c r="C950" s="2">
        <v>2.8198009076555175E-3</v>
      </c>
      <c r="D950" s="2">
        <v>5.5496195356123428</v>
      </c>
      <c r="E950" s="2">
        <v>2.9491692394349518E-7</v>
      </c>
      <c r="F950" s="2">
        <v>0.57300697539615519</v>
      </c>
      <c r="G950" s="2">
        <v>7.5036825672291002E-6</v>
      </c>
      <c r="H950" s="2">
        <v>8.5871373581606514E-2</v>
      </c>
      <c r="I950" s="2">
        <v>16.832018120952068</v>
      </c>
    </row>
    <row r="951" spans="1:9" s="3" customFormat="1" x14ac:dyDescent="0.2">
      <c r="A951" s="2" t="s">
        <v>949</v>
      </c>
      <c r="B951" s="2">
        <v>-27.420993350695795</v>
      </c>
      <c r="C951" s="2">
        <v>2.8198009076555175E-3</v>
      </c>
      <c r="D951" s="2">
        <v>5.5496195356123428</v>
      </c>
      <c r="E951" s="2">
        <v>2.9491692394349518E-7</v>
      </c>
      <c r="F951" s="2">
        <v>0.57300697539615519</v>
      </c>
      <c r="G951" s="2">
        <v>7.5036825672291002E-6</v>
      </c>
      <c r="H951" s="2">
        <v>8.5871373581606514E-2</v>
      </c>
      <c r="I951" s="2">
        <v>16.832018120952068</v>
      </c>
    </row>
    <row r="952" spans="1:9" s="3" customFormat="1" x14ac:dyDescent="0.2">
      <c r="A952" s="2" t="s">
        <v>950</v>
      </c>
      <c r="B952" s="2">
        <v>-27.420993350695795</v>
      </c>
      <c r="C952" s="2">
        <v>2.8198009076555175E-3</v>
      </c>
      <c r="D952" s="2">
        <v>5.5496195356123428</v>
      </c>
      <c r="E952" s="2">
        <v>2.9491692394349518E-7</v>
      </c>
      <c r="F952" s="2">
        <v>0.57300697539615519</v>
      </c>
      <c r="G952" s="2">
        <v>7.5036825672291002E-6</v>
      </c>
      <c r="H952" s="2">
        <v>8.5871373581606514E-2</v>
      </c>
      <c r="I952" s="2">
        <v>16.832018120952068</v>
      </c>
    </row>
    <row r="953" spans="1:9" s="3" customFormat="1" x14ac:dyDescent="0.2">
      <c r="A953" s="2" t="s">
        <v>951</v>
      </c>
      <c r="B953" s="2">
        <v>-27.420993350695795</v>
      </c>
      <c r="C953" s="2">
        <v>2.8198009076555175E-3</v>
      </c>
      <c r="D953" s="2">
        <v>5.5496195356123428</v>
      </c>
      <c r="E953" s="2">
        <v>2.9491692394349518E-7</v>
      </c>
      <c r="F953" s="2">
        <v>0.57300697539615519</v>
      </c>
      <c r="G953" s="2">
        <v>7.5036825672291002E-6</v>
      </c>
      <c r="H953" s="2">
        <v>8.5871373581606514E-2</v>
      </c>
      <c r="I953" s="2">
        <v>16.832018120952068</v>
      </c>
    </row>
    <row r="954" spans="1:9" s="3" customFormat="1" x14ac:dyDescent="0.2">
      <c r="A954" s="2" t="s">
        <v>952</v>
      </c>
      <c r="B954" s="2">
        <v>-27.420993350695795</v>
      </c>
      <c r="C954" s="2">
        <v>2.8198009076555175E-3</v>
      </c>
      <c r="D954" s="2">
        <v>5.5496195356123428</v>
      </c>
      <c r="E954" s="2">
        <v>2.9491692394349518E-7</v>
      </c>
      <c r="F954" s="2">
        <v>0.57300697539615519</v>
      </c>
      <c r="G954" s="2">
        <v>7.5036825672291002E-6</v>
      </c>
      <c r="H954" s="2">
        <v>8.5871373581606514E-2</v>
      </c>
      <c r="I954" s="2">
        <v>16.832018120952068</v>
      </c>
    </row>
    <row r="955" spans="1:9" s="3" customFormat="1" x14ac:dyDescent="0.2">
      <c r="A955" s="2" t="s">
        <v>953</v>
      </c>
      <c r="B955" s="2">
        <v>-27.420993350695795</v>
      </c>
      <c r="C955" s="2">
        <v>2.8198009076555175E-3</v>
      </c>
      <c r="D955" s="2">
        <v>5.5496195356123428</v>
      </c>
      <c r="E955" s="2">
        <v>2.9491692394349518E-7</v>
      </c>
      <c r="F955" s="2">
        <v>0.57300697539615519</v>
      </c>
      <c r="G955" s="2">
        <v>7.5036825672291002E-6</v>
      </c>
      <c r="H955" s="2">
        <v>8.5871373581606514E-2</v>
      </c>
      <c r="I955" s="2">
        <v>16.832018120952068</v>
      </c>
    </row>
    <row r="956" spans="1:9" s="3" customFormat="1" x14ac:dyDescent="0.2">
      <c r="A956" s="2" t="s">
        <v>954</v>
      </c>
      <c r="B956" s="2">
        <v>-27.420993350695795</v>
      </c>
      <c r="C956" s="2">
        <v>2.8198009076555175E-3</v>
      </c>
      <c r="D956" s="2">
        <v>5.5496195356123428</v>
      </c>
      <c r="E956" s="2">
        <v>2.9491692394349518E-7</v>
      </c>
      <c r="F956" s="2">
        <v>0.57300697539615519</v>
      </c>
      <c r="G956" s="2">
        <v>7.5036825672291002E-6</v>
      </c>
      <c r="H956" s="2">
        <v>8.5871373581606514E-2</v>
      </c>
      <c r="I956" s="2">
        <v>16.832018120952068</v>
      </c>
    </row>
    <row r="957" spans="1:9" s="3" customFormat="1" x14ac:dyDescent="0.2">
      <c r="A957" s="2" t="s">
        <v>955</v>
      </c>
      <c r="B957" s="2">
        <v>-27.420993350695795</v>
      </c>
      <c r="C957" s="2">
        <v>2.8198009076555175E-3</v>
      </c>
      <c r="D957" s="2">
        <v>5.5496195356123428</v>
      </c>
      <c r="E957" s="2">
        <v>2.9491692394349518E-7</v>
      </c>
      <c r="F957" s="2">
        <v>0.57300697539615519</v>
      </c>
      <c r="G957" s="2">
        <v>7.5036825672291002E-6</v>
      </c>
      <c r="H957" s="2">
        <v>8.5871373581606514E-2</v>
      </c>
      <c r="I957" s="2">
        <v>16.832018120952068</v>
      </c>
    </row>
    <row r="958" spans="1:9" s="3" customFormat="1" x14ac:dyDescent="0.2">
      <c r="A958" s="2" t="s">
        <v>956</v>
      </c>
      <c r="B958" s="2">
        <v>-27.420993350695795</v>
      </c>
      <c r="C958" s="2">
        <v>2.8198009076555175E-3</v>
      </c>
      <c r="D958" s="2">
        <v>5.5496195356123428</v>
      </c>
      <c r="E958" s="2">
        <v>2.9491692394349518E-7</v>
      </c>
      <c r="F958" s="2">
        <v>0.57300697539615519</v>
      </c>
      <c r="G958" s="2">
        <v>7.5036825672291002E-6</v>
      </c>
      <c r="H958" s="2">
        <v>8.5871373581606514E-2</v>
      </c>
      <c r="I958" s="2">
        <v>16.832018120952068</v>
      </c>
    </row>
    <row r="959" spans="1:9" s="3" customFormat="1" x14ac:dyDescent="0.2">
      <c r="A959" s="2" t="s">
        <v>957</v>
      </c>
      <c r="B959" s="2">
        <v>-27.420993350695795</v>
      </c>
      <c r="C959" s="2">
        <v>2.8198009076555175E-3</v>
      </c>
      <c r="D959" s="2">
        <v>5.5496195356123428</v>
      </c>
      <c r="E959" s="2">
        <v>2.9491692394349518E-7</v>
      </c>
      <c r="F959" s="2">
        <v>0.57300697539615519</v>
      </c>
      <c r="G959" s="2">
        <v>7.5036825672291002E-6</v>
      </c>
      <c r="H959" s="2">
        <v>8.5871373581606514E-2</v>
      </c>
      <c r="I959" s="2">
        <v>16.832018120952068</v>
      </c>
    </row>
    <row r="960" spans="1:9" s="3" customFormat="1" x14ac:dyDescent="0.2">
      <c r="A960" s="2" t="s">
        <v>958</v>
      </c>
      <c r="B960" s="2">
        <v>-27.420993350695795</v>
      </c>
      <c r="C960" s="2">
        <v>2.8198009076555175E-3</v>
      </c>
      <c r="D960" s="2">
        <v>5.5496195356123428</v>
      </c>
      <c r="E960" s="2">
        <v>2.9491692394349518E-7</v>
      </c>
      <c r="F960" s="2">
        <v>0.57300697539615519</v>
      </c>
      <c r="G960" s="2">
        <v>7.5036825672291002E-6</v>
      </c>
      <c r="H960" s="2">
        <v>8.5871373581606514E-2</v>
      </c>
      <c r="I960" s="2">
        <v>16.832018120952068</v>
      </c>
    </row>
    <row r="961" spans="1:9" s="3" customFormat="1" x14ac:dyDescent="0.2">
      <c r="A961" s="2" t="s">
        <v>959</v>
      </c>
      <c r="B961" s="2">
        <v>-27.420993350695795</v>
      </c>
      <c r="C961" s="2">
        <v>2.8198009076555175E-3</v>
      </c>
      <c r="D961" s="2">
        <v>5.5496195356123428</v>
      </c>
      <c r="E961" s="2">
        <v>2.9491692394349518E-7</v>
      </c>
      <c r="F961" s="2">
        <v>0.57300697539615519</v>
      </c>
      <c r="G961" s="2">
        <v>7.5036825672291002E-6</v>
      </c>
      <c r="H961" s="2">
        <v>8.5871373581606514E-2</v>
      </c>
      <c r="I961" s="2">
        <v>16.832018120952068</v>
      </c>
    </row>
    <row r="962" spans="1:9" s="3" customFormat="1" x14ac:dyDescent="0.2">
      <c r="A962" s="2" t="s">
        <v>960</v>
      </c>
      <c r="B962" s="2">
        <v>-27.420993350695795</v>
      </c>
      <c r="C962" s="2">
        <v>2.8198009076555175E-3</v>
      </c>
      <c r="D962" s="2">
        <v>5.5496195356123428</v>
      </c>
      <c r="E962" s="2">
        <v>2.9491692394349518E-7</v>
      </c>
      <c r="F962" s="2">
        <v>0.57300697539615519</v>
      </c>
      <c r="G962" s="2">
        <v>7.5036825672291002E-6</v>
      </c>
      <c r="H962" s="2">
        <v>8.5871373581606514E-2</v>
      </c>
      <c r="I962" s="2">
        <v>16.832018120952068</v>
      </c>
    </row>
    <row r="963" spans="1:9" s="3" customFormat="1" x14ac:dyDescent="0.2">
      <c r="A963" s="2" t="s">
        <v>961</v>
      </c>
      <c r="B963" s="2">
        <v>-27.420993350695795</v>
      </c>
      <c r="C963" s="2">
        <v>2.8198009076555175E-3</v>
      </c>
      <c r="D963" s="2">
        <v>5.5496195356123428</v>
      </c>
      <c r="E963" s="2">
        <v>2.9491692394349518E-7</v>
      </c>
      <c r="F963" s="2">
        <v>0.57300697539615519</v>
      </c>
      <c r="G963" s="2">
        <v>7.5036825672291002E-6</v>
      </c>
      <c r="H963" s="2">
        <v>8.5871373581606514E-2</v>
      </c>
      <c r="I963" s="2">
        <v>16.832018120952068</v>
      </c>
    </row>
    <row r="964" spans="1:9" s="3" customFormat="1" x14ac:dyDescent="0.2">
      <c r="A964" s="2" t="s">
        <v>962</v>
      </c>
      <c r="B964" s="2">
        <v>-27.420993350695795</v>
      </c>
      <c r="C964" s="2">
        <v>2.8198009076555175E-3</v>
      </c>
      <c r="D964" s="2">
        <v>5.5496195356123428</v>
      </c>
      <c r="E964" s="2">
        <v>2.9491692394349518E-7</v>
      </c>
      <c r="F964" s="2">
        <v>0.57300697539615519</v>
      </c>
      <c r="G964" s="2">
        <v>7.5036825672291002E-6</v>
      </c>
      <c r="H964" s="2">
        <v>8.5871373581606514E-2</v>
      </c>
      <c r="I964" s="2">
        <v>16.832018120952068</v>
      </c>
    </row>
    <row r="965" spans="1:9" s="3" customFormat="1" x14ac:dyDescent="0.2">
      <c r="A965" s="2" t="s">
        <v>963</v>
      </c>
      <c r="B965" s="2">
        <v>-27.420993350695795</v>
      </c>
      <c r="C965" s="2">
        <v>2.8198009076555175E-3</v>
      </c>
      <c r="D965" s="2">
        <v>5.5496195356123428</v>
      </c>
      <c r="E965" s="2">
        <v>2.9491692394349518E-7</v>
      </c>
      <c r="F965" s="2">
        <v>0.57300697539615519</v>
      </c>
      <c r="G965" s="2">
        <v>7.5036825672291002E-6</v>
      </c>
      <c r="H965" s="2">
        <v>8.5871373581606514E-2</v>
      </c>
      <c r="I965" s="2">
        <v>16.832018120952068</v>
      </c>
    </row>
    <row r="966" spans="1:9" s="3" customFormat="1" x14ac:dyDescent="0.2">
      <c r="A966" s="2" t="s">
        <v>964</v>
      </c>
      <c r="B966" s="2">
        <v>-27.420993350695795</v>
      </c>
      <c r="C966" s="2">
        <v>2.8198009076555175E-3</v>
      </c>
      <c r="D966" s="2">
        <v>5.5496195356123428</v>
      </c>
      <c r="E966" s="2">
        <v>2.9491692394349518E-7</v>
      </c>
      <c r="F966" s="2">
        <v>0.57300697539615519</v>
      </c>
      <c r="G966" s="2">
        <v>7.5036825672291002E-6</v>
      </c>
      <c r="H966" s="2">
        <v>8.5871373581606514E-2</v>
      </c>
      <c r="I966" s="2">
        <v>16.832018120952068</v>
      </c>
    </row>
    <row r="967" spans="1:9" s="3" customFormat="1" x14ac:dyDescent="0.2">
      <c r="A967" s="2" t="s">
        <v>965</v>
      </c>
      <c r="B967" s="2">
        <v>-27.420993350695795</v>
      </c>
      <c r="C967" s="2">
        <v>2.8198009076555175E-3</v>
      </c>
      <c r="D967" s="2">
        <v>5.5496195356123428</v>
      </c>
      <c r="E967" s="2">
        <v>2.9491692394349518E-7</v>
      </c>
      <c r="F967" s="2">
        <v>0.57300697539615519</v>
      </c>
      <c r="G967" s="2">
        <v>7.5036825672291002E-6</v>
      </c>
      <c r="H967" s="2">
        <v>8.5871373581606514E-2</v>
      </c>
      <c r="I967" s="2">
        <v>16.832018120952068</v>
      </c>
    </row>
    <row r="968" spans="1:9" s="3" customFormat="1" x14ac:dyDescent="0.2">
      <c r="A968" s="2" t="s">
        <v>966</v>
      </c>
      <c r="B968" s="2">
        <v>-27.420993350695795</v>
      </c>
      <c r="C968" s="2">
        <v>2.8198009076555175E-3</v>
      </c>
      <c r="D968" s="2">
        <v>5.5496195356123428</v>
      </c>
      <c r="E968" s="2">
        <v>2.9491692394349518E-7</v>
      </c>
      <c r="F968" s="2">
        <v>0.57300697539615519</v>
      </c>
      <c r="G968" s="2">
        <v>7.5036825672291002E-6</v>
      </c>
      <c r="H968" s="2">
        <v>8.5871373581606514E-2</v>
      </c>
      <c r="I968" s="2">
        <v>16.832018120952068</v>
      </c>
    </row>
    <row r="969" spans="1:9" s="3" customFormat="1" x14ac:dyDescent="0.2">
      <c r="A969" s="2" t="s">
        <v>967</v>
      </c>
      <c r="B969" s="2">
        <v>-27.420993350695795</v>
      </c>
      <c r="C969" s="2">
        <v>2.8198009076555175E-3</v>
      </c>
      <c r="D969" s="2">
        <v>5.5496195356123428</v>
      </c>
      <c r="E969" s="2">
        <v>2.9491692394349518E-7</v>
      </c>
      <c r="F969" s="2">
        <v>0.57300697539615519</v>
      </c>
      <c r="G969" s="2">
        <v>7.5036825672291002E-6</v>
      </c>
      <c r="H969" s="2">
        <v>8.5871373581606514E-2</v>
      </c>
      <c r="I969" s="2">
        <v>16.832018120952068</v>
      </c>
    </row>
    <row r="970" spans="1:9" s="3" customFormat="1" x14ac:dyDescent="0.2">
      <c r="A970" s="2" t="s">
        <v>968</v>
      </c>
      <c r="B970" s="2">
        <v>-27.420993350695795</v>
      </c>
      <c r="C970" s="2">
        <v>2.8198009076555175E-3</v>
      </c>
      <c r="D970" s="2">
        <v>5.5496195356123428</v>
      </c>
      <c r="E970" s="2">
        <v>2.9491692394349518E-7</v>
      </c>
      <c r="F970" s="2">
        <v>0.57300697539615519</v>
      </c>
      <c r="G970" s="2">
        <v>7.5036825672291002E-6</v>
      </c>
      <c r="H970" s="2">
        <v>8.5871373581606514E-2</v>
      </c>
      <c r="I970" s="2">
        <v>16.832018120952068</v>
      </c>
    </row>
    <row r="971" spans="1:9" s="3" customFormat="1" x14ac:dyDescent="0.2">
      <c r="A971" s="2" t="s">
        <v>969</v>
      </c>
      <c r="B971" s="2">
        <v>-27.420993350695795</v>
      </c>
      <c r="C971" s="2">
        <v>2.8198009076555175E-3</v>
      </c>
      <c r="D971" s="2">
        <v>5.5496195356123428</v>
      </c>
      <c r="E971" s="2">
        <v>2.9491692394349518E-7</v>
      </c>
      <c r="F971" s="2">
        <v>0.57300697539615519</v>
      </c>
      <c r="G971" s="2">
        <v>7.5036825672291002E-6</v>
      </c>
      <c r="H971" s="2">
        <v>8.5871373581606514E-2</v>
      </c>
      <c r="I971" s="2">
        <v>16.832018120952068</v>
      </c>
    </row>
    <row r="972" spans="1:9" s="3" customFormat="1" x14ac:dyDescent="0.2">
      <c r="A972" s="2" t="s">
        <v>970</v>
      </c>
      <c r="B972" s="2">
        <v>-27.420993350695795</v>
      </c>
      <c r="C972" s="2">
        <v>2.8198009076555175E-3</v>
      </c>
      <c r="D972" s="2">
        <v>5.5496195356123428</v>
      </c>
      <c r="E972" s="2">
        <v>2.9491692394349518E-7</v>
      </c>
      <c r="F972" s="2">
        <v>0.57300697539615519</v>
      </c>
      <c r="G972" s="2">
        <v>7.5036825672291002E-6</v>
      </c>
      <c r="H972" s="2">
        <v>8.5871373581606514E-2</v>
      </c>
      <c r="I972" s="2">
        <v>16.832018120952068</v>
      </c>
    </row>
    <row r="973" spans="1:9" s="3" customFormat="1" x14ac:dyDescent="0.2">
      <c r="A973" s="2" t="s">
        <v>971</v>
      </c>
      <c r="B973" s="2">
        <v>-27.420993350695795</v>
      </c>
      <c r="C973" s="2">
        <v>2.8198009076555175E-3</v>
      </c>
      <c r="D973" s="2">
        <v>5.5496195356123428</v>
      </c>
      <c r="E973" s="2">
        <v>2.9491692394349518E-7</v>
      </c>
      <c r="F973" s="2">
        <v>0.57300697539615519</v>
      </c>
      <c r="G973" s="2">
        <v>7.5036825672291002E-6</v>
      </c>
      <c r="H973" s="2">
        <v>8.5871373581606514E-2</v>
      </c>
      <c r="I973" s="2">
        <v>16.832018120952068</v>
      </c>
    </row>
    <row r="974" spans="1:9" s="3" customFormat="1" x14ac:dyDescent="0.2">
      <c r="A974" s="2" t="s">
        <v>972</v>
      </c>
      <c r="B974" s="2">
        <v>-27.420993350695795</v>
      </c>
      <c r="C974" s="2">
        <v>2.8198009076555175E-3</v>
      </c>
      <c r="D974" s="2">
        <v>5.5496195356123428</v>
      </c>
      <c r="E974" s="2">
        <v>2.9491692394349518E-7</v>
      </c>
      <c r="F974" s="2">
        <v>0.57300697539615519</v>
      </c>
      <c r="G974" s="2">
        <v>7.5036825672291002E-6</v>
      </c>
      <c r="H974" s="2">
        <v>8.5871373581606514E-2</v>
      </c>
      <c r="I974" s="2">
        <v>16.832018120952068</v>
      </c>
    </row>
    <row r="975" spans="1:9" s="3" customFormat="1" x14ac:dyDescent="0.2">
      <c r="A975" s="2" t="s">
        <v>973</v>
      </c>
      <c r="B975" s="2">
        <v>-27.420993350695795</v>
      </c>
      <c r="C975" s="2">
        <v>2.8198009076555175E-3</v>
      </c>
      <c r="D975" s="2">
        <v>5.5496195356123428</v>
      </c>
      <c r="E975" s="2">
        <v>2.9491692394349518E-7</v>
      </c>
      <c r="F975" s="2">
        <v>0.57300697539615519</v>
      </c>
      <c r="G975" s="2">
        <v>7.5036825672291002E-6</v>
      </c>
      <c r="H975" s="2">
        <v>8.5871373581606514E-2</v>
      </c>
      <c r="I975" s="2">
        <v>16.832018120952068</v>
      </c>
    </row>
    <row r="976" spans="1:9" s="3" customFormat="1" x14ac:dyDescent="0.2">
      <c r="A976" s="2" t="s">
        <v>974</v>
      </c>
      <c r="B976" s="2">
        <v>-27.420993350695795</v>
      </c>
      <c r="C976" s="2">
        <v>2.8198009076555175E-3</v>
      </c>
      <c r="D976" s="2">
        <v>5.5496195356123428</v>
      </c>
      <c r="E976" s="2">
        <v>2.9491692394349518E-7</v>
      </c>
      <c r="F976" s="2">
        <v>0.57300697539615519</v>
      </c>
      <c r="G976" s="2">
        <v>7.5036825672291002E-6</v>
      </c>
      <c r="H976" s="2">
        <v>8.5871373581606514E-2</v>
      </c>
      <c r="I976" s="2">
        <v>16.832018120952068</v>
      </c>
    </row>
    <row r="977" spans="1:9" s="3" customFormat="1" x14ac:dyDescent="0.2">
      <c r="A977" s="2" t="s">
        <v>975</v>
      </c>
      <c r="B977" s="2">
        <v>-27.420993350695795</v>
      </c>
      <c r="C977" s="2">
        <v>2.8198009076555175E-3</v>
      </c>
      <c r="D977" s="2">
        <v>5.5496195356123428</v>
      </c>
      <c r="E977" s="2">
        <v>2.9491692394349518E-7</v>
      </c>
      <c r="F977" s="2">
        <v>0.57300697539615519</v>
      </c>
      <c r="G977" s="2">
        <v>7.5036825672291002E-6</v>
      </c>
      <c r="H977" s="2">
        <v>8.5871373581606514E-2</v>
      </c>
      <c r="I977" s="2">
        <v>16.832018120952068</v>
      </c>
    </row>
    <row r="978" spans="1:9" s="3" customFormat="1" x14ac:dyDescent="0.2">
      <c r="A978" s="2" t="s">
        <v>976</v>
      </c>
      <c r="B978" s="2">
        <v>-27.420993350695795</v>
      </c>
      <c r="C978" s="2">
        <v>2.8198009076555175E-3</v>
      </c>
      <c r="D978" s="2">
        <v>5.5496195356123428</v>
      </c>
      <c r="E978" s="2">
        <v>2.9491692394349518E-7</v>
      </c>
      <c r="F978" s="2">
        <v>0.57300697539615519</v>
      </c>
      <c r="G978" s="2">
        <v>7.5036825672291002E-6</v>
      </c>
      <c r="H978" s="2">
        <v>8.5871373581606514E-2</v>
      </c>
      <c r="I978" s="2">
        <v>16.832018120952068</v>
      </c>
    </row>
    <row r="979" spans="1:9" s="3" customFormat="1" x14ac:dyDescent="0.2">
      <c r="A979" s="2" t="s">
        <v>977</v>
      </c>
      <c r="B979" s="2">
        <v>-27.420993350695795</v>
      </c>
      <c r="C979" s="2">
        <v>2.8198009076555175E-3</v>
      </c>
      <c r="D979" s="2">
        <v>5.5496195356123428</v>
      </c>
      <c r="E979" s="2">
        <v>2.9491692394349518E-7</v>
      </c>
      <c r="F979" s="2">
        <v>0.57300697539615519</v>
      </c>
      <c r="G979" s="2">
        <v>7.5036825672291002E-6</v>
      </c>
      <c r="H979" s="2">
        <v>8.5871373581606514E-2</v>
      </c>
      <c r="I979" s="2">
        <v>16.832018120952068</v>
      </c>
    </row>
    <row r="980" spans="1:9" s="3" customFormat="1" x14ac:dyDescent="0.2">
      <c r="A980" s="2" t="s">
        <v>978</v>
      </c>
      <c r="B980" s="2">
        <v>-27.420993350695795</v>
      </c>
      <c r="C980" s="2">
        <v>2.8198009076555175E-3</v>
      </c>
      <c r="D980" s="2">
        <v>5.5496195356123428</v>
      </c>
      <c r="E980" s="2">
        <v>2.9491692394349518E-7</v>
      </c>
      <c r="F980" s="2">
        <v>0.57300697539615519</v>
      </c>
      <c r="G980" s="2">
        <v>7.5036825672291002E-6</v>
      </c>
      <c r="H980" s="2">
        <v>8.5871373581606514E-2</v>
      </c>
      <c r="I980" s="2">
        <v>16.832018120952068</v>
      </c>
    </row>
    <row r="981" spans="1:9" s="3" customFormat="1" x14ac:dyDescent="0.2">
      <c r="A981" s="2" t="s">
        <v>979</v>
      </c>
      <c r="B981" s="2">
        <v>-27.420993350695795</v>
      </c>
      <c r="C981" s="2">
        <v>2.8198009076555175E-3</v>
      </c>
      <c r="D981" s="2">
        <v>5.5496195356123428</v>
      </c>
      <c r="E981" s="2">
        <v>2.9491692394349518E-7</v>
      </c>
      <c r="F981" s="2">
        <v>0.57300697539615519</v>
      </c>
      <c r="G981" s="2">
        <v>7.5036825672291002E-6</v>
      </c>
      <c r="H981" s="2">
        <v>8.5871373581606514E-2</v>
      </c>
      <c r="I981" s="2">
        <v>16.832018120952068</v>
      </c>
    </row>
    <row r="982" spans="1:9" s="3" customFormat="1" x14ac:dyDescent="0.2">
      <c r="A982" s="2" t="s">
        <v>980</v>
      </c>
      <c r="B982" s="2">
        <v>-27.420993350695795</v>
      </c>
      <c r="C982" s="2">
        <v>2.8198009076555175E-3</v>
      </c>
      <c r="D982" s="2">
        <v>5.5496195356123428</v>
      </c>
      <c r="E982" s="2">
        <v>2.9491692394349518E-7</v>
      </c>
      <c r="F982" s="2">
        <v>0.57300697539615519</v>
      </c>
      <c r="G982" s="2">
        <v>7.5036825672291002E-6</v>
      </c>
      <c r="H982" s="2">
        <v>8.5871373581606514E-2</v>
      </c>
      <c r="I982" s="2">
        <v>16.832018120952068</v>
      </c>
    </row>
    <row r="983" spans="1:9" s="3" customFormat="1" x14ac:dyDescent="0.2">
      <c r="A983" s="2" t="s">
        <v>981</v>
      </c>
      <c r="B983" s="2">
        <v>-27.420993350695795</v>
      </c>
      <c r="C983" s="2">
        <v>2.8198009076555175E-3</v>
      </c>
      <c r="D983" s="2">
        <v>5.5496195356123428</v>
      </c>
      <c r="E983" s="2">
        <v>2.9491692394349518E-7</v>
      </c>
      <c r="F983" s="2">
        <v>0.57300697539615519</v>
      </c>
      <c r="G983" s="2">
        <v>7.5036825672291002E-6</v>
      </c>
      <c r="H983" s="2">
        <v>8.5871373581606514E-2</v>
      </c>
      <c r="I983" s="2">
        <v>16.832018120952068</v>
      </c>
    </row>
    <row r="984" spans="1:9" s="3" customFormat="1" x14ac:dyDescent="0.2">
      <c r="A984" s="2" t="s">
        <v>982</v>
      </c>
      <c r="B984" s="2">
        <v>-27.420993350695795</v>
      </c>
      <c r="C984" s="2">
        <v>2.8198009076555175E-3</v>
      </c>
      <c r="D984" s="2">
        <v>5.5496195356123428</v>
      </c>
      <c r="E984" s="2">
        <v>2.9491692394349518E-7</v>
      </c>
      <c r="F984" s="2">
        <v>0.57300697539615519</v>
      </c>
      <c r="G984" s="2">
        <v>7.5036825672291002E-6</v>
      </c>
      <c r="H984" s="2">
        <v>8.5871373581606514E-2</v>
      </c>
      <c r="I984" s="2">
        <v>16.832018120952068</v>
      </c>
    </row>
    <row r="985" spans="1:9" s="3" customFormat="1" x14ac:dyDescent="0.2">
      <c r="A985" s="2" t="s">
        <v>983</v>
      </c>
      <c r="B985" s="2">
        <v>-27.420993350695795</v>
      </c>
      <c r="C985" s="2">
        <v>2.8198009076555175E-3</v>
      </c>
      <c r="D985" s="2">
        <v>5.5496195356123428</v>
      </c>
      <c r="E985" s="2">
        <v>2.9491692394349518E-7</v>
      </c>
      <c r="F985" s="2">
        <v>0.57300697539615519</v>
      </c>
      <c r="G985" s="2">
        <v>7.5036825672291002E-6</v>
      </c>
      <c r="H985" s="2">
        <v>8.5871373581606514E-2</v>
      </c>
      <c r="I985" s="2">
        <v>16.832018120952068</v>
      </c>
    </row>
    <row r="986" spans="1:9" s="3" customFormat="1" x14ac:dyDescent="0.2">
      <c r="A986" s="2" t="s">
        <v>984</v>
      </c>
      <c r="B986" s="2">
        <v>-27.420993350695795</v>
      </c>
      <c r="C986" s="2">
        <v>2.8198009076555175E-3</v>
      </c>
      <c r="D986" s="2">
        <v>5.5496195356123428</v>
      </c>
      <c r="E986" s="2">
        <v>2.9491692394349518E-7</v>
      </c>
      <c r="F986" s="2">
        <v>0.57300697539615519</v>
      </c>
      <c r="G986" s="2">
        <v>7.5036825672291002E-6</v>
      </c>
      <c r="H986" s="2">
        <v>8.5871373581606514E-2</v>
      </c>
      <c r="I986" s="2">
        <v>16.832018120952068</v>
      </c>
    </row>
    <row r="987" spans="1:9" s="3" customFormat="1" x14ac:dyDescent="0.2">
      <c r="A987" s="2" t="s">
        <v>985</v>
      </c>
      <c r="B987" s="2">
        <v>-27.420993350695795</v>
      </c>
      <c r="C987" s="2">
        <v>2.8198009076555175E-3</v>
      </c>
      <c r="D987" s="2">
        <v>5.5496195356123428</v>
      </c>
      <c r="E987" s="2">
        <v>2.9491692394349518E-7</v>
      </c>
      <c r="F987" s="2">
        <v>0.57300697539615519</v>
      </c>
      <c r="G987" s="2">
        <v>7.5036825672291002E-6</v>
      </c>
      <c r="H987" s="2">
        <v>8.5871373581606514E-2</v>
      </c>
      <c r="I987" s="2">
        <v>16.832018120952068</v>
      </c>
    </row>
    <row r="988" spans="1:9" s="3" customFormat="1" x14ac:dyDescent="0.2">
      <c r="A988" s="2" t="s">
        <v>986</v>
      </c>
      <c r="B988" s="2">
        <v>-27.420993350695795</v>
      </c>
      <c r="C988" s="2">
        <v>2.8198009076555175E-3</v>
      </c>
      <c r="D988" s="2">
        <v>5.5496195356123428</v>
      </c>
      <c r="E988" s="2">
        <v>2.9491692394349518E-7</v>
      </c>
      <c r="F988" s="2">
        <v>0.57300697539615519</v>
      </c>
      <c r="G988" s="2">
        <v>7.5036825672291002E-6</v>
      </c>
      <c r="H988" s="2">
        <v>8.5871373581606514E-2</v>
      </c>
      <c r="I988" s="2">
        <v>16.832018120952068</v>
      </c>
    </row>
    <row r="989" spans="1:9" s="3" customFormat="1" x14ac:dyDescent="0.2">
      <c r="A989" s="2" t="s">
        <v>987</v>
      </c>
      <c r="B989" s="2">
        <v>-27.420993350695795</v>
      </c>
      <c r="C989" s="2">
        <v>2.8198009076555175E-3</v>
      </c>
      <c r="D989" s="2">
        <v>5.5496195356123428</v>
      </c>
      <c r="E989" s="2">
        <v>2.9491692394349518E-7</v>
      </c>
      <c r="F989" s="2">
        <v>0.57300697539615519</v>
      </c>
      <c r="G989" s="2">
        <v>7.5036825672291002E-6</v>
      </c>
      <c r="H989" s="2">
        <v>8.5871373581606514E-2</v>
      </c>
      <c r="I989" s="2">
        <v>16.832018120952068</v>
      </c>
    </row>
    <row r="990" spans="1:9" s="3" customFormat="1" x14ac:dyDescent="0.2">
      <c r="A990" s="2" t="s">
        <v>988</v>
      </c>
      <c r="B990" s="2">
        <v>-27.420993350695795</v>
      </c>
      <c r="C990" s="2">
        <v>2.8198009076555175E-3</v>
      </c>
      <c r="D990" s="2">
        <v>5.5496195356123428</v>
      </c>
      <c r="E990" s="2">
        <v>2.9491692394349518E-7</v>
      </c>
      <c r="F990" s="2">
        <v>0.57300697539615519</v>
      </c>
      <c r="G990" s="2">
        <v>7.5036825672291002E-6</v>
      </c>
      <c r="H990" s="2">
        <v>8.5871373581606514E-2</v>
      </c>
      <c r="I990" s="2">
        <v>16.832018120952068</v>
      </c>
    </row>
    <row r="991" spans="1:9" s="3" customFormat="1" x14ac:dyDescent="0.2">
      <c r="A991" s="2" t="s">
        <v>989</v>
      </c>
      <c r="B991" s="2">
        <v>-27.420993350695795</v>
      </c>
      <c r="C991" s="2">
        <v>2.8198009076555175E-3</v>
      </c>
      <c r="D991" s="2">
        <v>5.5496195356123428</v>
      </c>
      <c r="E991" s="2">
        <v>2.9491692394349518E-7</v>
      </c>
      <c r="F991" s="2">
        <v>0.57300697539615519</v>
      </c>
      <c r="G991" s="2">
        <v>7.5036825672291002E-6</v>
      </c>
      <c r="H991" s="2">
        <v>8.5871373581606514E-2</v>
      </c>
      <c r="I991" s="2">
        <v>16.832018120952068</v>
      </c>
    </row>
    <row r="992" spans="1:9" s="3" customFormat="1" x14ac:dyDescent="0.2">
      <c r="A992" s="2" t="s">
        <v>990</v>
      </c>
      <c r="B992" s="2">
        <v>-27.420993350695795</v>
      </c>
      <c r="C992" s="2">
        <v>2.8198009076555175E-3</v>
      </c>
      <c r="D992" s="2">
        <v>5.5496195356123428</v>
      </c>
      <c r="E992" s="2">
        <v>2.9491692394349518E-7</v>
      </c>
      <c r="F992" s="2">
        <v>0.57300697539615519</v>
      </c>
      <c r="G992" s="2">
        <v>7.5036825672291002E-6</v>
      </c>
      <c r="H992" s="2">
        <v>8.5871373581606514E-2</v>
      </c>
      <c r="I992" s="2">
        <v>16.832018120952068</v>
      </c>
    </row>
    <row r="993" spans="1:9" s="3" customFormat="1" x14ac:dyDescent="0.2">
      <c r="A993" s="2" t="s">
        <v>991</v>
      </c>
      <c r="B993" s="2">
        <v>-27.420993350695795</v>
      </c>
      <c r="C993" s="2">
        <v>2.8198009076555175E-3</v>
      </c>
      <c r="D993" s="2">
        <v>5.5496195356123428</v>
      </c>
      <c r="E993" s="2">
        <v>2.9491692394349518E-7</v>
      </c>
      <c r="F993" s="2">
        <v>0.57300697539615519</v>
      </c>
      <c r="G993" s="2">
        <v>7.5036825672291002E-6</v>
      </c>
      <c r="H993" s="2">
        <v>8.5871373581606514E-2</v>
      </c>
      <c r="I993" s="2">
        <v>16.832018120952068</v>
      </c>
    </row>
    <row r="994" spans="1:9" s="3" customFormat="1" x14ac:dyDescent="0.2">
      <c r="A994" s="2" t="s">
        <v>992</v>
      </c>
      <c r="B994" s="2">
        <v>-27.420993350695795</v>
      </c>
      <c r="C994" s="2">
        <v>2.8198009076555175E-3</v>
      </c>
      <c r="D994" s="2">
        <v>5.5496195356123428</v>
      </c>
      <c r="E994" s="2">
        <v>2.9491692394349518E-7</v>
      </c>
      <c r="F994" s="2">
        <v>0.57300697539615519</v>
      </c>
      <c r="G994" s="2">
        <v>7.5036825672291002E-6</v>
      </c>
      <c r="H994" s="2">
        <v>8.5871373581606514E-2</v>
      </c>
      <c r="I994" s="2">
        <v>16.832018120952068</v>
      </c>
    </row>
    <row r="995" spans="1:9" s="3" customFormat="1" x14ac:dyDescent="0.2">
      <c r="A995" s="2" t="s">
        <v>993</v>
      </c>
      <c r="B995" s="2">
        <v>-27.420993350695795</v>
      </c>
      <c r="C995" s="2">
        <v>2.8198009076555175E-3</v>
      </c>
      <c r="D995" s="2">
        <v>5.5496195356123428</v>
      </c>
      <c r="E995" s="2">
        <v>2.9491692394349518E-7</v>
      </c>
      <c r="F995" s="2">
        <v>0.57300697539615519</v>
      </c>
      <c r="G995" s="2">
        <v>7.5036825672291002E-6</v>
      </c>
      <c r="H995" s="2">
        <v>8.5871373581606514E-2</v>
      </c>
      <c r="I995" s="2">
        <v>16.832018120952068</v>
      </c>
    </row>
    <row r="996" spans="1:9" s="3" customFormat="1" x14ac:dyDescent="0.2">
      <c r="A996" s="2" t="s">
        <v>994</v>
      </c>
      <c r="B996" s="2">
        <v>-27.420993350695795</v>
      </c>
      <c r="C996" s="2">
        <v>2.8198009076555175E-3</v>
      </c>
      <c r="D996" s="2">
        <v>5.5496195356123428</v>
      </c>
      <c r="E996" s="2">
        <v>2.9491692394349518E-7</v>
      </c>
      <c r="F996" s="2">
        <v>0.57300697539615519</v>
      </c>
      <c r="G996" s="2">
        <v>7.5036825672291002E-6</v>
      </c>
      <c r="H996" s="2">
        <v>8.5871373581606514E-2</v>
      </c>
      <c r="I996" s="2">
        <v>16.832018120952068</v>
      </c>
    </row>
    <row r="997" spans="1:9" s="3" customFormat="1" x14ac:dyDescent="0.2">
      <c r="A997" s="2" t="s">
        <v>995</v>
      </c>
      <c r="B997" s="2">
        <v>-27.420993350695795</v>
      </c>
      <c r="C997" s="2">
        <v>2.8198009076555175E-3</v>
      </c>
      <c r="D997" s="2">
        <v>5.5496195356123428</v>
      </c>
      <c r="E997" s="2">
        <v>2.9491692394349518E-7</v>
      </c>
      <c r="F997" s="2">
        <v>0.57300697539615519</v>
      </c>
      <c r="G997" s="2">
        <v>7.5036825672291002E-6</v>
      </c>
      <c r="H997" s="2">
        <v>8.5871373581606514E-2</v>
      </c>
      <c r="I997" s="2">
        <v>16.832018120952068</v>
      </c>
    </row>
    <row r="998" spans="1:9" s="3" customFormat="1" x14ac:dyDescent="0.2">
      <c r="A998" s="2" t="s">
        <v>996</v>
      </c>
      <c r="B998" s="2">
        <v>-27.420993350695795</v>
      </c>
      <c r="C998" s="2">
        <v>2.8198009076555175E-3</v>
      </c>
      <c r="D998" s="2">
        <v>5.5496195356123428</v>
      </c>
      <c r="E998" s="2">
        <v>2.9491692394349518E-7</v>
      </c>
      <c r="F998" s="2">
        <v>0.57300697539615519</v>
      </c>
      <c r="G998" s="2">
        <v>7.5036825672291002E-6</v>
      </c>
      <c r="H998" s="2">
        <v>8.5871373581606514E-2</v>
      </c>
      <c r="I998" s="2">
        <v>16.832018120952068</v>
      </c>
    </row>
    <row r="999" spans="1:9" s="3" customFormat="1" x14ac:dyDescent="0.2">
      <c r="A999" s="2" t="s">
        <v>997</v>
      </c>
      <c r="B999" s="2">
        <v>-27.420993350695795</v>
      </c>
      <c r="C999" s="2">
        <v>2.8198009076555175E-3</v>
      </c>
      <c r="D999" s="2">
        <v>5.5496195356123428</v>
      </c>
      <c r="E999" s="2">
        <v>2.9491692394349518E-7</v>
      </c>
      <c r="F999" s="2">
        <v>0.57300697539615519</v>
      </c>
      <c r="G999" s="2">
        <v>7.5036825672291002E-6</v>
      </c>
      <c r="H999" s="2">
        <v>8.5871373581606514E-2</v>
      </c>
      <c r="I999" s="2">
        <v>16.832018120952068</v>
      </c>
    </row>
    <row r="1000" spans="1:9" s="3" customFormat="1" x14ac:dyDescent="0.2">
      <c r="A1000" s="2" t="s">
        <v>998</v>
      </c>
      <c r="B1000" s="2">
        <v>-27.420993350695795</v>
      </c>
      <c r="C1000" s="2">
        <v>2.8198009076555175E-3</v>
      </c>
      <c r="D1000" s="2">
        <v>5.5496195356123428</v>
      </c>
      <c r="E1000" s="2">
        <v>2.9491692394349518E-7</v>
      </c>
      <c r="F1000" s="2">
        <v>0.57300697539615519</v>
      </c>
      <c r="G1000" s="2">
        <v>7.5036825672291002E-6</v>
      </c>
      <c r="H1000" s="2">
        <v>8.5871373581606514E-2</v>
      </c>
      <c r="I1000" s="2">
        <v>16.832018120952068</v>
      </c>
    </row>
    <row r="1001" spans="1:9" s="3" customFormat="1" x14ac:dyDescent="0.2">
      <c r="A1001" s="2" t="s">
        <v>999</v>
      </c>
      <c r="B1001" s="2">
        <v>-27.420993350695795</v>
      </c>
      <c r="C1001" s="2">
        <v>2.8198009076555175E-3</v>
      </c>
      <c r="D1001" s="2">
        <v>5.5496195356123428</v>
      </c>
      <c r="E1001" s="2">
        <v>2.9491692394349518E-7</v>
      </c>
      <c r="F1001" s="2">
        <v>0.57300697539615519</v>
      </c>
      <c r="G1001" s="2">
        <v>7.5036825672291002E-6</v>
      </c>
      <c r="H1001" s="2">
        <v>8.5871373581606514E-2</v>
      </c>
      <c r="I1001" s="2">
        <v>16.832018120952068</v>
      </c>
    </row>
    <row r="1002" spans="1:9" s="3" customFormat="1" x14ac:dyDescent="0.2">
      <c r="A1002" s="2" t="s">
        <v>1000</v>
      </c>
      <c r="B1002" s="2">
        <v>-27.420993350695795</v>
      </c>
      <c r="C1002" s="2">
        <v>2.8198009076555175E-3</v>
      </c>
      <c r="D1002" s="2">
        <v>5.5496195356123428</v>
      </c>
      <c r="E1002" s="2">
        <v>2.9491692394349518E-7</v>
      </c>
      <c r="F1002" s="2">
        <v>0.57300697539615519</v>
      </c>
      <c r="G1002" s="2">
        <v>7.5036825672291002E-6</v>
      </c>
      <c r="H1002" s="2">
        <v>8.5871373581606514E-2</v>
      </c>
      <c r="I1002" s="2">
        <v>16.832018120952068</v>
      </c>
    </row>
    <row r="1003" spans="1:9" s="3" customFormat="1" x14ac:dyDescent="0.2">
      <c r="A1003" s="2" t="s">
        <v>1001</v>
      </c>
      <c r="B1003" s="2">
        <v>-27.420993350695795</v>
      </c>
      <c r="C1003" s="2">
        <v>2.8198009076555175E-3</v>
      </c>
      <c r="D1003" s="2">
        <v>5.5496195356123428</v>
      </c>
      <c r="E1003" s="2">
        <v>2.9491692394349518E-7</v>
      </c>
      <c r="F1003" s="2">
        <v>0.57300697539615519</v>
      </c>
      <c r="G1003" s="2">
        <v>7.5036825672291002E-6</v>
      </c>
      <c r="H1003" s="2">
        <v>8.5871373581606514E-2</v>
      </c>
      <c r="I1003" s="2">
        <v>16.832018120952068</v>
      </c>
    </row>
    <row r="1004" spans="1:9" s="3" customFormat="1" x14ac:dyDescent="0.2">
      <c r="A1004" s="2" t="s">
        <v>1002</v>
      </c>
      <c r="B1004" s="2">
        <v>-27.420993350695795</v>
      </c>
      <c r="C1004" s="2">
        <v>2.8198009076555175E-3</v>
      </c>
      <c r="D1004" s="2">
        <v>5.5496195356123428</v>
      </c>
      <c r="E1004" s="2">
        <v>2.9491692394349518E-7</v>
      </c>
      <c r="F1004" s="2">
        <v>0.57300697539615519</v>
      </c>
      <c r="G1004" s="2">
        <v>7.5036825672291002E-6</v>
      </c>
      <c r="H1004" s="2">
        <v>8.5871373581606514E-2</v>
      </c>
      <c r="I1004" s="2">
        <v>16.832018120952068</v>
      </c>
    </row>
    <row r="1005" spans="1:9" s="3" customFormat="1" x14ac:dyDescent="0.2">
      <c r="A1005" s="2" t="s">
        <v>1003</v>
      </c>
      <c r="B1005" s="2">
        <v>-27.420993350695795</v>
      </c>
      <c r="C1005" s="2">
        <v>2.8198009076555175E-3</v>
      </c>
      <c r="D1005" s="2">
        <v>5.5496195356123428</v>
      </c>
      <c r="E1005" s="2">
        <v>2.9491692394349518E-7</v>
      </c>
      <c r="F1005" s="2">
        <v>0.57300697539615519</v>
      </c>
      <c r="G1005" s="2">
        <v>7.5036825672291002E-6</v>
      </c>
      <c r="H1005" s="2">
        <v>8.5871373581606514E-2</v>
      </c>
      <c r="I1005" s="2">
        <v>16.832018120952068</v>
      </c>
    </row>
    <row r="1006" spans="1:9" s="3" customFormat="1" x14ac:dyDescent="0.2">
      <c r="A1006" s="2" t="s">
        <v>1004</v>
      </c>
      <c r="B1006" s="2">
        <v>-27.420993350695795</v>
      </c>
      <c r="C1006" s="2">
        <v>2.8198009076555175E-3</v>
      </c>
      <c r="D1006" s="2">
        <v>5.5496195356123428</v>
      </c>
      <c r="E1006" s="2">
        <v>2.9491692394349518E-7</v>
      </c>
      <c r="F1006" s="2">
        <v>0.57300697539615519</v>
      </c>
      <c r="G1006" s="2">
        <v>7.5036825672291002E-6</v>
      </c>
      <c r="H1006" s="2">
        <v>8.5871373581606514E-2</v>
      </c>
      <c r="I1006" s="2">
        <v>16.832018120952068</v>
      </c>
    </row>
    <row r="1007" spans="1:9" s="3" customFormat="1" x14ac:dyDescent="0.2">
      <c r="A1007" s="2" t="s">
        <v>1005</v>
      </c>
      <c r="B1007" s="2">
        <v>-27.420993350695795</v>
      </c>
      <c r="C1007" s="2">
        <v>2.8198009076555175E-3</v>
      </c>
      <c r="D1007" s="2">
        <v>5.5496195356123428</v>
      </c>
      <c r="E1007" s="2">
        <v>2.9491692394349518E-7</v>
      </c>
      <c r="F1007" s="2">
        <v>0.57300697539615519</v>
      </c>
      <c r="G1007" s="2">
        <v>7.5036825672291002E-6</v>
      </c>
      <c r="H1007" s="2">
        <v>8.5871373581606514E-2</v>
      </c>
      <c r="I1007" s="2">
        <v>16.832018120952068</v>
      </c>
    </row>
    <row r="1008" spans="1:9" s="3" customFormat="1" x14ac:dyDescent="0.2">
      <c r="A1008" s="2" t="s">
        <v>1006</v>
      </c>
      <c r="B1008" s="2">
        <v>-27.420993350695795</v>
      </c>
      <c r="C1008" s="2">
        <v>2.8198009076555175E-3</v>
      </c>
      <c r="D1008" s="2">
        <v>5.5496195356123428</v>
      </c>
      <c r="E1008" s="2">
        <v>2.9491692394349518E-7</v>
      </c>
      <c r="F1008" s="2">
        <v>0.57300697539615519</v>
      </c>
      <c r="G1008" s="2">
        <v>7.5036825672291002E-6</v>
      </c>
      <c r="H1008" s="2">
        <v>8.5871373581606514E-2</v>
      </c>
      <c r="I1008" s="2">
        <v>16.832018120952068</v>
      </c>
    </row>
    <row r="1009" spans="1:9" s="3" customFormat="1" x14ac:dyDescent="0.2">
      <c r="A1009" s="2" t="s">
        <v>1007</v>
      </c>
      <c r="B1009" s="2">
        <v>-27.420993350695795</v>
      </c>
      <c r="C1009" s="2">
        <v>2.8198009076555175E-3</v>
      </c>
      <c r="D1009" s="2">
        <v>5.5496195356123428</v>
      </c>
      <c r="E1009" s="2">
        <v>2.9491692394349518E-7</v>
      </c>
      <c r="F1009" s="2">
        <v>0.57300697539615519</v>
      </c>
      <c r="G1009" s="2">
        <v>7.5036825672291002E-6</v>
      </c>
      <c r="H1009" s="2">
        <v>8.5871373581606514E-2</v>
      </c>
      <c r="I1009" s="2">
        <v>16.832018120952068</v>
      </c>
    </row>
    <row r="1010" spans="1:9" s="3" customFormat="1" x14ac:dyDescent="0.2">
      <c r="A1010" s="2" t="s">
        <v>1008</v>
      </c>
      <c r="B1010" s="2">
        <v>-27.420993350695795</v>
      </c>
      <c r="C1010" s="2">
        <v>2.8198009076555175E-3</v>
      </c>
      <c r="D1010" s="2">
        <v>5.5496195356123428</v>
      </c>
      <c r="E1010" s="2">
        <v>2.9491692394349518E-7</v>
      </c>
      <c r="F1010" s="2">
        <v>0.57300697539615519</v>
      </c>
      <c r="G1010" s="2">
        <v>7.5036825672291002E-6</v>
      </c>
      <c r="H1010" s="2">
        <v>8.5871373581606514E-2</v>
      </c>
      <c r="I1010" s="2">
        <v>16.832018120952068</v>
      </c>
    </row>
    <row r="1011" spans="1:9" s="3" customFormat="1" x14ac:dyDescent="0.2">
      <c r="A1011" s="2" t="s">
        <v>1009</v>
      </c>
      <c r="B1011" s="2">
        <v>-27.420993350695795</v>
      </c>
      <c r="C1011" s="2">
        <v>2.8198009076555175E-3</v>
      </c>
      <c r="D1011" s="2">
        <v>5.5496195356123428</v>
      </c>
      <c r="E1011" s="2">
        <v>2.9491692394349518E-7</v>
      </c>
      <c r="F1011" s="2">
        <v>0.57300697539615519</v>
      </c>
      <c r="G1011" s="2">
        <v>7.5036825672291002E-6</v>
      </c>
      <c r="H1011" s="2">
        <v>8.5871373581606514E-2</v>
      </c>
      <c r="I1011" s="2">
        <v>16.832018120952068</v>
      </c>
    </row>
    <row r="1012" spans="1:9" s="3" customFormat="1" x14ac:dyDescent="0.2">
      <c r="A1012" s="2" t="s">
        <v>1010</v>
      </c>
      <c r="B1012" s="2">
        <v>-27.420993350695795</v>
      </c>
      <c r="C1012" s="2">
        <v>2.8198009076555175E-3</v>
      </c>
      <c r="D1012" s="2">
        <v>5.5496195356123428</v>
      </c>
      <c r="E1012" s="2">
        <v>2.9491692394349518E-7</v>
      </c>
      <c r="F1012" s="2">
        <v>0.57300697539615519</v>
      </c>
      <c r="G1012" s="2">
        <v>7.5036825672291002E-6</v>
      </c>
      <c r="H1012" s="2">
        <v>8.5871373581606514E-2</v>
      </c>
      <c r="I1012" s="2">
        <v>16.832018120952068</v>
      </c>
    </row>
    <row r="1013" spans="1:9" s="3" customFormat="1" x14ac:dyDescent="0.2">
      <c r="A1013" s="2" t="s">
        <v>1011</v>
      </c>
      <c r="B1013" s="2">
        <v>-27.420993350695795</v>
      </c>
      <c r="C1013" s="2">
        <v>2.8198009076555175E-3</v>
      </c>
      <c r="D1013" s="2">
        <v>5.5496195356123428</v>
      </c>
      <c r="E1013" s="2">
        <v>2.9491692394349518E-7</v>
      </c>
      <c r="F1013" s="2">
        <v>0.57300697539615519</v>
      </c>
      <c r="G1013" s="2">
        <v>7.5036825672291002E-6</v>
      </c>
      <c r="H1013" s="2">
        <v>8.5871373581606514E-2</v>
      </c>
      <c r="I1013" s="2">
        <v>16.832018120952068</v>
      </c>
    </row>
    <row r="1014" spans="1:9" s="3" customFormat="1" x14ac:dyDescent="0.2">
      <c r="A1014" s="2" t="s">
        <v>1012</v>
      </c>
      <c r="B1014" s="2">
        <v>-27.420993350695795</v>
      </c>
      <c r="C1014" s="2">
        <v>2.8198009076555175E-3</v>
      </c>
      <c r="D1014" s="2">
        <v>5.5496195356123428</v>
      </c>
      <c r="E1014" s="2">
        <v>2.9491692394349518E-7</v>
      </c>
      <c r="F1014" s="2">
        <v>0.57300697539615519</v>
      </c>
      <c r="G1014" s="2">
        <v>7.5036825672291002E-6</v>
      </c>
      <c r="H1014" s="2">
        <v>8.5871373581606514E-2</v>
      </c>
      <c r="I1014" s="2">
        <v>16.832018120952068</v>
      </c>
    </row>
    <row r="1015" spans="1:9" s="3" customFormat="1" x14ac:dyDescent="0.2">
      <c r="A1015" s="2" t="s">
        <v>1013</v>
      </c>
      <c r="B1015" s="2">
        <v>-27.420993350695795</v>
      </c>
      <c r="C1015" s="2">
        <v>2.8198009076555175E-3</v>
      </c>
      <c r="D1015" s="2">
        <v>5.5496195356123428</v>
      </c>
      <c r="E1015" s="2">
        <v>2.9491692394349518E-7</v>
      </c>
      <c r="F1015" s="2">
        <v>0.57300697539615519</v>
      </c>
      <c r="G1015" s="2">
        <v>7.5036825672291002E-6</v>
      </c>
      <c r="H1015" s="2">
        <v>8.5871373581606514E-2</v>
      </c>
      <c r="I1015" s="2">
        <v>16.832018120952068</v>
      </c>
    </row>
    <row r="1016" spans="1:9" s="3" customFormat="1" x14ac:dyDescent="0.2">
      <c r="A1016" s="2" t="s">
        <v>1014</v>
      </c>
      <c r="B1016" s="2">
        <v>-27.420993350695795</v>
      </c>
      <c r="C1016" s="2">
        <v>2.8198009076555175E-3</v>
      </c>
      <c r="D1016" s="2">
        <v>5.5496195356123428</v>
      </c>
      <c r="E1016" s="2">
        <v>2.9491692394349518E-7</v>
      </c>
      <c r="F1016" s="2">
        <v>0.57300697539615519</v>
      </c>
      <c r="G1016" s="2">
        <v>7.5036825672291002E-6</v>
      </c>
      <c r="H1016" s="2">
        <v>8.5871373581606514E-2</v>
      </c>
      <c r="I1016" s="2">
        <v>16.832018120952068</v>
      </c>
    </row>
    <row r="1017" spans="1:9" s="3" customFormat="1" x14ac:dyDescent="0.2">
      <c r="A1017" s="2" t="s">
        <v>1015</v>
      </c>
      <c r="B1017" s="2">
        <v>-27.420993350695795</v>
      </c>
      <c r="C1017" s="2">
        <v>2.8198009076555175E-3</v>
      </c>
      <c r="D1017" s="2">
        <v>5.5496195356123428</v>
      </c>
      <c r="E1017" s="2">
        <v>2.9491692394349518E-7</v>
      </c>
      <c r="F1017" s="2">
        <v>0.57300697539615519</v>
      </c>
      <c r="G1017" s="2">
        <v>7.5036825672291002E-6</v>
      </c>
      <c r="H1017" s="2">
        <v>8.5871373581606514E-2</v>
      </c>
      <c r="I1017" s="2">
        <v>16.832018120952068</v>
      </c>
    </row>
    <row r="1018" spans="1:9" s="3" customFormat="1" x14ac:dyDescent="0.2">
      <c r="A1018" s="2" t="s">
        <v>1016</v>
      </c>
      <c r="B1018" s="2">
        <v>-27.420993350695795</v>
      </c>
      <c r="C1018" s="2">
        <v>2.8198009076555175E-3</v>
      </c>
      <c r="D1018" s="2">
        <v>5.5496195356123428</v>
      </c>
      <c r="E1018" s="2">
        <v>2.9491692394349518E-7</v>
      </c>
      <c r="F1018" s="2">
        <v>0.57300697539615519</v>
      </c>
      <c r="G1018" s="2">
        <v>7.5036825672291002E-6</v>
      </c>
      <c r="H1018" s="2">
        <v>8.5871373581606514E-2</v>
      </c>
      <c r="I1018" s="2">
        <v>16.832018120952068</v>
      </c>
    </row>
    <row r="1019" spans="1:9" s="3" customFormat="1" x14ac:dyDescent="0.2">
      <c r="A1019" s="2" t="s">
        <v>1017</v>
      </c>
      <c r="B1019" s="2">
        <v>-27.420993350695795</v>
      </c>
      <c r="C1019" s="2">
        <v>2.8198009076555175E-3</v>
      </c>
      <c r="D1019" s="2">
        <v>5.5496195356123428</v>
      </c>
      <c r="E1019" s="2">
        <v>2.9491692394349518E-7</v>
      </c>
      <c r="F1019" s="2">
        <v>0.57300697539615519</v>
      </c>
      <c r="G1019" s="2">
        <v>7.5036825672291002E-6</v>
      </c>
      <c r="H1019" s="2">
        <v>8.5871373581606514E-2</v>
      </c>
      <c r="I1019" s="2">
        <v>16.832018120952068</v>
      </c>
    </row>
    <row r="1020" spans="1:9" s="3" customFormat="1" x14ac:dyDescent="0.2">
      <c r="A1020" s="2" t="s">
        <v>1018</v>
      </c>
      <c r="B1020" s="2">
        <v>-27.420993350695795</v>
      </c>
      <c r="C1020" s="2">
        <v>2.8198009076555175E-3</v>
      </c>
      <c r="D1020" s="2">
        <v>5.5496195356123428</v>
      </c>
      <c r="E1020" s="2">
        <v>2.9491692394349518E-7</v>
      </c>
      <c r="F1020" s="2">
        <v>0.57300697539615519</v>
      </c>
      <c r="G1020" s="2">
        <v>7.5036825672291002E-6</v>
      </c>
      <c r="H1020" s="2">
        <v>8.5871373581606514E-2</v>
      </c>
      <c r="I1020" s="2">
        <v>16.832018120952068</v>
      </c>
    </row>
    <row r="1021" spans="1:9" s="3" customFormat="1" x14ac:dyDescent="0.2">
      <c r="A1021" s="2" t="s">
        <v>1019</v>
      </c>
      <c r="B1021" s="2">
        <v>-27.420993350695795</v>
      </c>
      <c r="C1021" s="2">
        <v>2.8198009076555175E-3</v>
      </c>
      <c r="D1021" s="2">
        <v>5.5496195356123428</v>
      </c>
      <c r="E1021" s="2">
        <v>2.9491692394349518E-7</v>
      </c>
      <c r="F1021" s="2">
        <v>0.57300697539615519</v>
      </c>
      <c r="G1021" s="2">
        <v>7.5036825672291002E-6</v>
      </c>
      <c r="H1021" s="2">
        <v>8.5871373581606514E-2</v>
      </c>
      <c r="I1021" s="2">
        <v>16.832018120952068</v>
      </c>
    </row>
    <row r="1022" spans="1:9" s="3" customFormat="1" x14ac:dyDescent="0.2">
      <c r="A1022" s="2" t="s">
        <v>1020</v>
      </c>
      <c r="B1022" s="2">
        <v>-27.420993350695795</v>
      </c>
      <c r="C1022" s="2">
        <v>2.8198009076555175E-3</v>
      </c>
      <c r="D1022" s="2">
        <v>5.5496195356123428</v>
      </c>
      <c r="E1022" s="2">
        <v>2.9491692394349518E-7</v>
      </c>
      <c r="F1022" s="2">
        <v>0.57300697539615519</v>
      </c>
      <c r="G1022" s="2">
        <v>7.5036825672291002E-6</v>
      </c>
      <c r="H1022" s="2">
        <v>8.5871373581606514E-2</v>
      </c>
      <c r="I1022" s="2">
        <v>16.832018120952068</v>
      </c>
    </row>
    <row r="1023" spans="1:9" s="3" customFormat="1" x14ac:dyDescent="0.2">
      <c r="A1023" s="2" t="s">
        <v>1021</v>
      </c>
      <c r="B1023" s="2">
        <v>-27.420993350695795</v>
      </c>
      <c r="C1023" s="2">
        <v>2.8198009076555175E-3</v>
      </c>
      <c r="D1023" s="2">
        <v>5.5496195356123428</v>
      </c>
      <c r="E1023" s="2">
        <v>2.9491692394349518E-7</v>
      </c>
      <c r="F1023" s="2">
        <v>0.57300697539615519</v>
      </c>
      <c r="G1023" s="2">
        <v>7.5036825672291002E-6</v>
      </c>
      <c r="H1023" s="2">
        <v>8.5871373581606514E-2</v>
      </c>
      <c r="I1023" s="2">
        <v>16.832018120952068</v>
      </c>
    </row>
    <row r="1024" spans="1:9" s="3" customFormat="1" x14ac:dyDescent="0.2">
      <c r="A1024" s="2" t="s">
        <v>1022</v>
      </c>
      <c r="B1024" s="2">
        <v>-27.420993350695795</v>
      </c>
      <c r="C1024" s="2">
        <v>2.8198009076555175E-3</v>
      </c>
      <c r="D1024" s="2">
        <v>5.5496195356123428</v>
      </c>
      <c r="E1024" s="2">
        <v>2.9491692394349518E-7</v>
      </c>
      <c r="F1024" s="2">
        <v>0.57300697539615519</v>
      </c>
      <c r="G1024" s="2">
        <v>7.5036825672291002E-6</v>
      </c>
      <c r="H1024" s="2">
        <v>8.5871373581606514E-2</v>
      </c>
      <c r="I1024" s="2">
        <v>16.832018120952068</v>
      </c>
    </row>
    <row r="1025" spans="1:9" s="3" customFormat="1" x14ac:dyDescent="0.2">
      <c r="A1025" s="2" t="s">
        <v>1023</v>
      </c>
      <c r="B1025" s="2">
        <v>-27.420993350695795</v>
      </c>
      <c r="C1025" s="2">
        <v>2.8198009076555175E-3</v>
      </c>
      <c r="D1025" s="2">
        <v>5.5496195356123428</v>
      </c>
      <c r="E1025" s="2">
        <v>2.9491692394349518E-7</v>
      </c>
      <c r="F1025" s="2">
        <v>0.57300697539615519</v>
      </c>
      <c r="G1025" s="2">
        <v>7.5036825672291002E-6</v>
      </c>
      <c r="H1025" s="2">
        <v>8.5871373581606514E-2</v>
      </c>
      <c r="I1025" s="2">
        <v>16.832018120952068</v>
      </c>
    </row>
    <row r="1026" spans="1:9" s="3" customFormat="1" x14ac:dyDescent="0.2">
      <c r="A1026" s="2" t="s">
        <v>1024</v>
      </c>
      <c r="B1026" s="2">
        <v>-27.420993350695795</v>
      </c>
      <c r="C1026" s="2">
        <v>2.8198009076555175E-3</v>
      </c>
      <c r="D1026" s="2">
        <v>5.5496195356123428</v>
      </c>
      <c r="E1026" s="2">
        <v>2.9491692394349518E-7</v>
      </c>
      <c r="F1026" s="2">
        <v>0.57300697539615519</v>
      </c>
      <c r="G1026" s="2">
        <v>7.5036825672291002E-6</v>
      </c>
      <c r="H1026" s="2">
        <v>8.5871373581606514E-2</v>
      </c>
      <c r="I1026" s="2">
        <v>16.832018120952068</v>
      </c>
    </row>
    <row r="1027" spans="1:9" s="3" customFormat="1" x14ac:dyDescent="0.2">
      <c r="A1027" s="2" t="s">
        <v>1025</v>
      </c>
      <c r="B1027" s="2">
        <v>-27.420993350695795</v>
      </c>
      <c r="C1027" s="2">
        <v>2.8198009076555175E-3</v>
      </c>
      <c r="D1027" s="2">
        <v>5.5496195356123428</v>
      </c>
      <c r="E1027" s="2">
        <v>2.9491692394349518E-7</v>
      </c>
      <c r="F1027" s="2">
        <v>0.57300697539615519</v>
      </c>
      <c r="G1027" s="2">
        <v>7.5036825672291002E-6</v>
      </c>
      <c r="H1027" s="2">
        <v>8.5871373581606514E-2</v>
      </c>
      <c r="I1027" s="2">
        <v>16.832018120952068</v>
      </c>
    </row>
    <row r="1028" spans="1:9" s="3" customFormat="1" x14ac:dyDescent="0.2">
      <c r="A1028" s="2" t="s">
        <v>1026</v>
      </c>
      <c r="B1028" s="2">
        <v>-27.420993350695795</v>
      </c>
      <c r="C1028" s="2">
        <v>2.8198009076555175E-3</v>
      </c>
      <c r="D1028" s="2">
        <v>5.5496195356123428</v>
      </c>
      <c r="E1028" s="2">
        <v>2.9491692394349518E-7</v>
      </c>
      <c r="F1028" s="2">
        <v>0.57300697539615519</v>
      </c>
      <c r="G1028" s="2">
        <v>7.5036825672291002E-6</v>
      </c>
      <c r="H1028" s="2">
        <v>8.5871373581606514E-2</v>
      </c>
      <c r="I1028" s="2">
        <v>16.832018120952068</v>
      </c>
    </row>
    <row r="1029" spans="1:9" s="3" customFormat="1" x14ac:dyDescent="0.2">
      <c r="A1029" s="2" t="s">
        <v>1027</v>
      </c>
      <c r="B1029" s="2">
        <v>-27.420993350695795</v>
      </c>
      <c r="C1029" s="2">
        <v>2.8198009076555175E-3</v>
      </c>
      <c r="D1029" s="2">
        <v>5.5496195356123428</v>
      </c>
      <c r="E1029" s="2">
        <v>2.9491692394349518E-7</v>
      </c>
      <c r="F1029" s="2">
        <v>0.57300697539615519</v>
      </c>
      <c r="G1029" s="2">
        <v>7.5036825672291002E-6</v>
      </c>
      <c r="H1029" s="2">
        <v>8.5871373581606514E-2</v>
      </c>
      <c r="I1029" s="2">
        <v>16.832018120952068</v>
      </c>
    </row>
    <row r="1030" spans="1:9" s="3" customFormat="1" x14ac:dyDescent="0.2">
      <c r="A1030" s="2" t="s">
        <v>1028</v>
      </c>
      <c r="B1030" s="2">
        <v>-27.420993350695795</v>
      </c>
      <c r="C1030" s="2">
        <v>2.8198009076555175E-3</v>
      </c>
      <c r="D1030" s="2">
        <v>5.5496195356123428</v>
      </c>
      <c r="E1030" s="2">
        <v>2.9491692394349518E-7</v>
      </c>
      <c r="F1030" s="2">
        <v>0.57300697539615519</v>
      </c>
      <c r="G1030" s="2">
        <v>7.5036825672291002E-6</v>
      </c>
      <c r="H1030" s="2">
        <v>8.5871373581606514E-2</v>
      </c>
      <c r="I1030" s="2">
        <v>16.832018120952068</v>
      </c>
    </row>
    <row r="1031" spans="1:9" s="3" customFormat="1" x14ac:dyDescent="0.2">
      <c r="A1031" s="2" t="s">
        <v>1029</v>
      </c>
      <c r="B1031" s="2">
        <v>-27.420993350695795</v>
      </c>
      <c r="C1031" s="2">
        <v>2.8198009076555175E-3</v>
      </c>
      <c r="D1031" s="2">
        <v>5.5496195356123428</v>
      </c>
      <c r="E1031" s="2">
        <v>2.9491692394349518E-7</v>
      </c>
      <c r="F1031" s="2">
        <v>0.57300697539615519</v>
      </c>
      <c r="G1031" s="2">
        <v>7.5036825672291002E-6</v>
      </c>
      <c r="H1031" s="2">
        <v>8.5871373581606514E-2</v>
      </c>
      <c r="I1031" s="2">
        <v>16.832018120952068</v>
      </c>
    </row>
    <row r="1032" spans="1:9" s="3" customFormat="1" x14ac:dyDescent="0.2">
      <c r="A1032" s="2" t="s">
        <v>1030</v>
      </c>
      <c r="B1032" s="2">
        <v>-27.420993350695795</v>
      </c>
      <c r="C1032" s="2">
        <v>2.8198009076555175E-3</v>
      </c>
      <c r="D1032" s="2">
        <v>5.5496195356123428</v>
      </c>
      <c r="E1032" s="2">
        <v>2.9491692394349518E-7</v>
      </c>
      <c r="F1032" s="2">
        <v>0.57300697539615519</v>
      </c>
      <c r="G1032" s="2">
        <v>7.5036825672291002E-6</v>
      </c>
      <c r="H1032" s="2">
        <v>8.5871373581606514E-2</v>
      </c>
      <c r="I1032" s="2">
        <v>16.832018120952068</v>
      </c>
    </row>
    <row r="1033" spans="1:9" s="3" customFormat="1" x14ac:dyDescent="0.2">
      <c r="A1033" s="2" t="s">
        <v>1031</v>
      </c>
      <c r="B1033" s="2">
        <v>-27.420993350695795</v>
      </c>
      <c r="C1033" s="2">
        <v>2.8198009076555175E-3</v>
      </c>
      <c r="D1033" s="2">
        <v>5.5496195356123428</v>
      </c>
      <c r="E1033" s="2">
        <v>2.9491692394349518E-7</v>
      </c>
      <c r="F1033" s="2">
        <v>0.57300697539615519</v>
      </c>
      <c r="G1033" s="2">
        <v>7.5036825672291002E-6</v>
      </c>
      <c r="H1033" s="2">
        <v>8.5871373581606514E-2</v>
      </c>
      <c r="I1033" s="2">
        <v>16.832018120952068</v>
      </c>
    </row>
    <row r="1034" spans="1:9" s="3" customFormat="1" x14ac:dyDescent="0.2">
      <c r="A1034" s="2" t="s">
        <v>1032</v>
      </c>
      <c r="B1034" s="2">
        <v>-27.420993350695795</v>
      </c>
      <c r="C1034" s="2">
        <v>2.8198009076555175E-3</v>
      </c>
      <c r="D1034" s="2">
        <v>5.5496195356123428</v>
      </c>
      <c r="E1034" s="2">
        <v>2.9491692394349518E-7</v>
      </c>
      <c r="F1034" s="2">
        <v>0.57300697539615519</v>
      </c>
      <c r="G1034" s="2">
        <v>7.5036825672291002E-6</v>
      </c>
      <c r="H1034" s="2">
        <v>8.5871373581606514E-2</v>
      </c>
      <c r="I1034" s="2">
        <v>16.832018120952068</v>
      </c>
    </row>
    <row r="1035" spans="1:9" s="3" customFormat="1" x14ac:dyDescent="0.2">
      <c r="A1035" s="2" t="s">
        <v>1033</v>
      </c>
      <c r="B1035" s="2">
        <v>-27.420993350695795</v>
      </c>
      <c r="C1035" s="2">
        <v>2.8198009076555175E-3</v>
      </c>
      <c r="D1035" s="2">
        <v>5.5496195356123428</v>
      </c>
      <c r="E1035" s="2">
        <v>2.9491692394349518E-7</v>
      </c>
      <c r="F1035" s="2">
        <v>0.57300697539615519</v>
      </c>
      <c r="G1035" s="2">
        <v>7.5036825672291002E-6</v>
      </c>
      <c r="H1035" s="2">
        <v>8.5871373581606514E-2</v>
      </c>
      <c r="I1035" s="2">
        <v>16.832018120952068</v>
      </c>
    </row>
    <row r="1036" spans="1:9" s="3" customFormat="1" x14ac:dyDescent="0.2">
      <c r="A1036" s="2" t="s">
        <v>1034</v>
      </c>
      <c r="B1036" s="2">
        <v>-27.420993350695795</v>
      </c>
      <c r="C1036" s="2">
        <v>2.8198009076555175E-3</v>
      </c>
      <c r="D1036" s="2">
        <v>5.5496195356123428</v>
      </c>
      <c r="E1036" s="2">
        <v>2.9491692394349518E-7</v>
      </c>
      <c r="F1036" s="2">
        <v>0.57300697539615519</v>
      </c>
      <c r="G1036" s="2">
        <v>7.5036825672291002E-6</v>
      </c>
      <c r="H1036" s="2">
        <v>8.5871373581606514E-2</v>
      </c>
      <c r="I1036" s="2">
        <v>16.832018120952068</v>
      </c>
    </row>
    <row r="1037" spans="1:9" s="3" customFormat="1" x14ac:dyDescent="0.2">
      <c r="A1037" s="2" t="s">
        <v>1035</v>
      </c>
      <c r="B1037" s="2">
        <v>-27.420993350695795</v>
      </c>
      <c r="C1037" s="2">
        <v>2.8198009076555175E-3</v>
      </c>
      <c r="D1037" s="2">
        <v>5.5496195356123428</v>
      </c>
      <c r="E1037" s="2">
        <v>2.9491692394349518E-7</v>
      </c>
      <c r="F1037" s="2">
        <v>0.57300697539615519</v>
      </c>
      <c r="G1037" s="2">
        <v>7.5036825672291002E-6</v>
      </c>
      <c r="H1037" s="2">
        <v>8.5871373581606514E-2</v>
      </c>
      <c r="I1037" s="2">
        <v>16.832018120952068</v>
      </c>
    </row>
    <row r="1038" spans="1:9" s="3" customFormat="1" x14ac:dyDescent="0.2">
      <c r="A1038" s="2" t="s">
        <v>1036</v>
      </c>
      <c r="B1038" s="2">
        <v>-27.420993350695795</v>
      </c>
      <c r="C1038" s="2">
        <v>2.8198009076555175E-3</v>
      </c>
      <c r="D1038" s="2">
        <v>5.5496195356123428</v>
      </c>
      <c r="E1038" s="2">
        <v>2.9491692394349518E-7</v>
      </c>
      <c r="F1038" s="2">
        <v>0.57300697539615519</v>
      </c>
      <c r="G1038" s="2">
        <v>7.5036825672291002E-6</v>
      </c>
      <c r="H1038" s="2">
        <v>8.5871373581606514E-2</v>
      </c>
      <c r="I1038" s="2">
        <v>16.832018120952068</v>
      </c>
    </row>
    <row r="1039" spans="1:9" s="3" customFormat="1" x14ac:dyDescent="0.2">
      <c r="A1039" s="2" t="s">
        <v>1037</v>
      </c>
      <c r="B1039" s="2">
        <v>-27.420993350695795</v>
      </c>
      <c r="C1039" s="2">
        <v>2.8198009076555175E-3</v>
      </c>
      <c r="D1039" s="2">
        <v>5.5496195356123428</v>
      </c>
      <c r="E1039" s="2">
        <v>2.9491692394349518E-7</v>
      </c>
      <c r="F1039" s="2">
        <v>0.57300697539615519</v>
      </c>
      <c r="G1039" s="2">
        <v>7.5036825672291002E-6</v>
      </c>
      <c r="H1039" s="2">
        <v>8.5871373581606514E-2</v>
      </c>
      <c r="I1039" s="2">
        <v>16.832018120952068</v>
      </c>
    </row>
    <row r="1040" spans="1:9" s="3" customFormat="1" x14ac:dyDescent="0.2">
      <c r="A1040" s="2" t="s">
        <v>1038</v>
      </c>
      <c r="B1040" s="2">
        <v>-27.420993350695795</v>
      </c>
      <c r="C1040" s="2">
        <v>2.8198009076555175E-3</v>
      </c>
      <c r="D1040" s="2">
        <v>5.5496195356123428</v>
      </c>
      <c r="E1040" s="2">
        <v>2.9491692394349518E-7</v>
      </c>
      <c r="F1040" s="2">
        <v>0.57300697539615519</v>
      </c>
      <c r="G1040" s="2">
        <v>7.5036825672291002E-6</v>
      </c>
      <c r="H1040" s="2">
        <v>8.5871373581606514E-2</v>
      </c>
      <c r="I1040" s="2">
        <v>16.832018120952068</v>
      </c>
    </row>
    <row r="1041" spans="1:9" s="3" customFormat="1" x14ac:dyDescent="0.2">
      <c r="A1041" s="2" t="s">
        <v>1039</v>
      </c>
      <c r="B1041" s="2">
        <v>-27.420993350695795</v>
      </c>
      <c r="C1041" s="2">
        <v>2.8198009076555175E-3</v>
      </c>
      <c r="D1041" s="2">
        <v>5.5496195356123428</v>
      </c>
      <c r="E1041" s="2">
        <v>2.9491692394349518E-7</v>
      </c>
      <c r="F1041" s="2">
        <v>0.57300697539615519</v>
      </c>
      <c r="G1041" s="2">
        <v>7.5036825672291002E-6</v>
      </c>
      <c r="H1041" s="2">
        <v>8.5871373581606514E-2</v>
      </c>
      <c r="I1041" s="2">
        <v>16.832018120952068</v>
      </c>
    </row>
    <row r="1042" spans="1:9" s="3" customFormat="1" x14ac:dyDescent="0.2">
      <c r="A1042" s="2" t="s">
        <v>1040</v>
      </c>
      <c r="B1042" s="2">
        <v>-27.420993350695795</v>
      </c>
      <c r="C1042" s="2">
        <v>2.8198009076555175E-3</v>
      </c>
      <c r="D1042" s="2">
        <v>5.5496195356123428</v>
      </c>
      <c r="E1042" s="2">
        <v>2.9491692394349518E-7</v>
      </c>
      <c r="F1042" s="2">
        <v>0.57300697539615519</v>
      </c>
      <c r="G1042" s="2">
        <v>7.5036825672291002E-6</v>
      </c>
      <c r="H1042" s="2">
        <v>8.5871373581606514E-2</v>
      </c>
      <c r="I1042" s="2">
        <v>16.832018120952068</v>
      </c>
    </row>
    <row r="1043" spans="1:9" s="3" customFormat="1" x14ac:dyDescent="0.2">
      <c r="A1043" s="2" t="s">
        <v>1041</v>
      </c>
      <c r="B1043" s="2">
        <v>-27.420993350695795</v>
      </c>
      <c r="C1043" s="2">
        <v>2.8198009076555175E-3</v>
      </c>
      <c r="D1043" s="2">
        <v>5.5496195356123428</v>
      </c>
      <c r="E1043" s="2">
        <v>2.9491692394349518E-7</v>
      </c>
      <c r="F1043" s="2">
        <v>0.57300697539615519</v>
      </c>
      <c r="G1043" s="2">
        <v>7.5036825672291002E-6</v>
      </c>
      <c r="H1043" s="2">
        <v>8.5871373581606514E-2</v>
      </c>
      <c r="I1043" s="2">
        <v>16.832018120952068</v>
      </c>
    </row>
    <row r="1044" spans="1:9" s="3" customFormat="1" x14ac:dyDescent="0.2">
      <c r="A1044" s="2" t="s">
        <v>1042</v>
      </c>
      <c r="B1044" s="2">
        <v>-27.420993350695795</v>
      </c>
      <c r="C1044" s="2">
        <v>2.8198009076555175E-3</v>
      </c>
      <c r="D1044" s="2">
        <v>5.5496195356123428</v>
      </c>
      <c r="E1044" s="2">
        <v>2.9491692394349518E-7</v>
      </c>
      <c r="F1044" s="2">
        <v>0.57300697539615519</v>
      </c>
      <c r="G1044" s="2">
        <v>7.5036825672291002E-6</v>
      </c>
      <c r="H1044" s="2">
        <v>8.5871373581606514E-2</v>
      </c>
      <c r="I1044" s="2">
        <v>16.832018120952068</v>
      </c>
    </row>
    <row r="1045" spans="1:9" s="3" customFormat="1" x14ac:dyDescent="0.2">
      <c r="A1045" s="2" t="s">
        <v>1043</v>
      </c>
      <c r="B1045" s="2">
        <v>-27.420993350695795</v>
      </c>
      <c r="C1045" s="2">
        <v>2.8198009076555175E-3</v>
      </c>
      <c r="D1045" s="2">
        <v>5.5496195356123428</v>
      </c>
      <c r="E1045" s="2">
        <v>2.9491692394349518E-7</v>
      </c>
      <c r="F1045" s="2">
        <v>0.57300697539615519</v>
      </c>
      <c r="G1045" s="2">
        <v>7.5036825672291002E-6</v>
      </c>
      <c r="H1045" s="2">
        <v>8.5871373581606514E-2</v>
      </c>
      <c r="I1045" s="2">
        <v>16.832018120952068</v>
      </c>
    </row>
    <row r="1046" spans="1:9" s="3" customFormat="1" x14ac:dyDescent="0.2">
      <c r="A1046" s="2" t="s">
        <v>1044</v>
      </c>
      <c r="B1046" s="2">
        <v>-27.420993350695795</v>
      </c>
      <c r="C1046" s="2">
        <v>2.8198009076555175E-3</v>
      </c>
      <c r="D1046" s="2">
        <v>5.5496195356123428</v>
      </c>
      <c r="E1046" s="2">
        <v>2.9491692394349518E-7</v>
      </c>
      <c r="F1046" s="2">
        <v>0.57300697539615519</v>
      </c>
      <c r="G1046" s="2">
        <v>7.5036825672291002E-6</v>
      </c>
      <c r="H1046" s="2">
        <v>8.5871373581606514E-2</v>
      </c>
      <c r="I1046" s="2">
        <v>16.832018120952068</v>
      </c>
    </row>
    <row r="1047" spans="1:9" s="3" customFormat="1" x14ac:dyDescent="0.2">
      <c r="A1047" s="2" t="s">
        <v>1045</v>
      </c>
      <c r="B1047" s="2">
        <v>-27.420993350695795</v>
      </c>
      <c r="C1047" s="2">
        <v>2.8198009076555175E-3</v>
      </c>
      <c r="D1047" s="2">
        <v>5.5496195356123428</v>
      </c>
      <c r="E1047" s="2">
        <v>2.9491692394349518E-7</v>
      </c>
      <c r="F1047" s="2">
        <v>0.57300697539615519</v>
      </c>
      <c r="G1047" s="2">
        <v>7.5036825672291002E-6</v>
      </c>
      <c r="H1047" s="2">
        <v>8.5871373581606514E-2</v>
      </c>
      <c r="I1047" s="2">
        <v>16.832018120952068</v>
      </c>
    </row>
    <row r="1048" spans="1:9" s="3" customFormat="1" x14ac:dyDescent="0.2">
      <c r="A1048" s="2" t="s">
        <v>1046</v>
      </c>
      <c r="B1048" s="2">
        <v>-27.420993350695795</v>
      </c>
      <c r="C1048" s="2">
        <v>2.8198009076555175E-3</v>
      </c>
      <c r="D1048" s="2">
        <v>5.5496195356123428</v>
      </c>
      <c r="E1048" s="2">
        <v>2.9491692394349518E-7</v>
      </c>
      <c r="F1048" s="2">
        <v>0.57300697539615519</v>
      </c>
      <c r="G1048" s="2">
        <v>7.5036825672291002E-6</v>
      </c>
      <c r="H1048" s="2">
        <v>8.5871373581606514E-2</v>
      </c>
      <c r="I1048" s="2">
        <v>16.832018120952068</v>
      </c>
    </row>
    <row r="1049" spans="1:9" s="3" customFormat="1" x14ac:dyDescent="0.2">
      <c r="A1049" s="2" t="s">
        <v>1047</v>
      </c>
      <c r="B1049" s="2">
        <v>-27.420993350695795</v>
      </c>
      <c r="C1049" s="2">
        <v>2.8198009076555175E-3</v>
      </c>
      <c r="D1049" s="2">
        <v>5.5496195356123428</v>
      </c>
      <c r="E1049" s="2">
        <v>2.9491692394349518E-7</v>
      </c>
      <c r="F1049" s="2">
        <v>0.57300697539615519</v>
      </c>
      <c r="G1049" s="2">
        <v>7.5036825672291002E-6</v>
      </c>
      <c r="H1049" s="2">
        <v>8.5871373581606514E-2</v>
      </c>
      <c r="I1049" s="2">
        <v>16.832018120952068</v>
      </c>
    </row>
    <row r="1050" spans="1:9" s="3" customFormat="1" x14ac:dyDescent="0.2">
      <c r="A1050" s="2" t="s">
        <v>1048</v>
      </c>
      <c r="B1050" s="2">
        <v>-27.420993350695795</v>
      </c>
      <c r="C1050" s="2">
        <v>2.8198009076555175E-3</v>
      </c>
      <c r="D1050" s="2">
        <v>5.5496195356123428</v>
      </c>
      <c r="E1050" s="2">
        <v>2.9491692394349518E-7</v>
      </c>
      <c r="F1050" s="2">
        <v>0.57300697539615519</v>
      </c>
      <c r="G1050" s="2">
        <v>7.5036825672291002E-6</v>
      </c>
      <c r="H1050" s="2">
        <v>8.5871373581606514E-2</v>
      </c>
      <c r="I1050" s="2">
        <v>16.832018120952068</v>
      </c>
    </row>
    <row r="1051" spans="1:9" s="3" customFormat="1" x14ac:dyDescent="0.2">
      <c r="A1051" s="2" t="s">
        <v>1049</v>
      </c>
      <c r="B1051" s="2">
        <v>-27.420993350695795</v>
      </c>
      <c r="C1051" s="2">
        <v>2.8198009076555175E-3</v>
      </c>
      <c r="D1051" s="2">
        <v>5.5496195356123428</v>
      </c>
      <c r="E1051" s="2">
        <v>2.9491692394349518E-7</v>
      </c>
      <c r="F1051" s="2">
        <v>0.57300697539615519</v>
      </c>
      <c r="G1051" s="2">
        <v>7.5036825672291002E-6</v>
      </c>
      <c r="H1051" s="2">
        <v>8.5871373581606514E-2</v>
      </c>
      <c r="I1051" s="2">
        <v>16.832018120952068</v>
      </c>
    </row>
    <row r="1052" spans="1:9" s="3" customFormat="1" x14ac:dyDescent="0.2">
      <c r="A1052" s="2" t="s">
        <v>1050</v>
      </c>
      <c r="B1052" s="2">
        <v>-27.420993350695795</v>
      </c>
      <c r="C1052" s="2">
        <v>2.8198009076555175E-3</v>
      </c>
      <c r="D1052" s="2">
        <v>5.5496195356123428</v>
      </c>
      <c r="E1052" s="2">
        <v>2.9491692394349518E-7</v>
      </c>
      <c r="F1052" s="2">
        <v>0.57300697539615519</v>
      </c>
      <c r="G1052" s="2">
        <v>7.5036825672291002E-6</v>
      </c>
      <c r="H1052" s="2">
        <v>8.5871373581606514E-2</v>
      </c>
      <c r="I1052" s="2">
        <v>16.832018120952068</v>
      </c>
    </row>
    <row r="1053" spans="1:9" s="3" customFormat="1" x14ac:dyDescent="0.2">
      <c r="A1053" s="2" t="s">
        <v>1051</v>
      </c>
      <c r="B1053" s="2">
        <v>-27.420993350695795</v>
      </c>
      <c r="C1053" s="2">
        <v>2.8198009076555175E-3</v>
      </c>
      <c r="D1053" s="2">
        <v>5.5496195356123428</v>
      </c>
      <c r="E1053" s="2">
        <v>2.9491692394349518E-7</v>
      </c>
      <c r="F1053" s="2">
        <v>0.57300697539615519</v>
      </c>
      <c r="G1053" s="2">
        <v>7.5036825672291002E-6</v>
      </c>
      <c r="H1053" s="2">
        <v>8.5871373581606514E-2</v>
      </c>
      <c r="I1053" s="2">
        <v>16.832018120952068</v>
      </c>
    </row>
    <row r="1054" spans="1:9" s="3" customFormat="1" x14ac:dyDescent="0.2">
      <c r="A1054" s="2" t="s">
        <v>1052</v>
      </c>
      <c r="B1054" s="2">
        <v>-27.420993350695795</v>
      </c>
      <c r="C1054" s="2">
        <v>2.8198009076555175E-3</v>
      </c>
      <c r="D1054" s="2">
        <v>5.5496195356123428</v>
      </c>
      <c r="E1054" s="2">
        <v>2.9491692394349518E-7</v>
      </c>
      <c r="F1054" s="2">
        <v>0.57300697539615519</v>
      </c>
      <c r="G1054" s="2">
        <v>7.5036825672291002E-6</v>
      </c>
      <c r="H1054" s="2">
        <v>8.5871373581606514E-2</v>
      </c>
      <c r="I1054" s="2">
        <v>16.832018120952068</v>
      </c>
    </row>
    <row r="1055" spans="1:9" s="3" customFormat="1" x14ac:dyDescent="0.2">
      <c r="A1055" s="2" t="s">
        <v>1053</v>
      </c>
      <c r="B1055" s="2">
        <v>-27.420993350695795</v>
      </c>
      <c r="C1055" s="2">
        <v>2.8198009076555175E-3</v>
      </c>
      <c r="D1055" s="2">
        <v>5.5496195356123428</v>
      </c>
      <c r="E1055" s="2">
        <v>2.9491692394349518E-7</v>
      </c>
      <c r="F1055" s="2">
        <v>0.57300697539615519</v>
      </c>
      <c r="G1055" s="2">
        <v>7.5036825672291002E-6</v>
      </c>
      <c r="H1055" s="2">
        <v>8.5871373581606514E-2</v>
      </c>
      <c r="I1055" s="2">
        <v>16.832018120952068</v>
      </c>
    </row>
    <row r="1056" spans="1:9" s="3" customFormat="1" x14ac:dyDescent="0.2">
      <c r="A1056" s="2" t="s">
        <v>1054</v>
      </c>
      <c r="B1056" s="2">
        <v>-27.420993350695795</v>
      </c>
      <c r="C1056" s="2">
        <v>2.8198009076555175E-3</v>
      </c>
      <c r="D1056" s="2">
        <v>5.5496195356123428</v>
      </c>
      <c r="E1056" s="2">
        <v>2.9491692394349518E-7</v>
      </c>
      <c r="F1056" s="2">
        <v>0.57300697539615519</v>
      </c>
      <c r="G1056" s="2">
        <v>7.5036825672291002E-6</v>
      </c>
      <c r="H1056" s="2">
        <v>8.5871373581606514E-2</v>
      </c>
      <c r="I1056" s="2">
        <v>16.832018120952068</v>
      </c>
    </row>
    <row r="1057" spans="1:9" s="3" customFormat="1" x14ac:dyDescent="0.2">
      <c r="A1057" s="2" t="s">
        <v>1055</v>
      </c>
      <c r="B1057" s="2">
        <v>-27.420993350695795</v>
      </c>
      <c r="C1057" s="2">
        <v>2.8198009076555175E-3</v>
      </c>
      <c r="D1057" s="2">
        <v>5.5496195356123428</v>
      </c>
      <c r="E1057" s="2">
        <v>2.9491692394349518E-7</v>
      </c>
      <c r="F1057" s="2">
        <v>0.57300697539615519</v>
      </c>
      <c r="G1057" s="2">
        <v>7.5036825672291002E-6</v>
      </c>
      <c r="H1057" s="2">
        <v>8.5871373581606514E-2</v>
      </c>
      <c r="I1057" s="2">
        <v>16.832018120952068</v>
      </c>
    </row>
    <row r="1058" spans="1:9" s="3" customFormat="1" x14ac:dyDescent="0.2">
      <c r="A1058" s="2" t="s">
        <v>1056</v>
      </c>
      <c r="B1058" s="2">
        <v>-27.420993350695795</v>
      </c>
      <c r="C1058" s="2">
        <v>2.8198009076555175E-3</v>
      </c>
      <c r="D1058" s="2">
        <v>5.5496195356123428</v>
      </c>
      <c r="E1058" s="2">
        <v>2.9491692394349518E-7</v>
      </c>
      <c r="F1058" s="2">
        <v>0.57300697539615519</v>
      </c>
      <c r="G1058" s="2">
        <v>7.5036825672291002E-6</v>
      </c>
      <c r="H1058" s="2">
        <v>8.5871373581606514E-2</v>
      </c>
      <c r="I1058" s="2">
        <v>16.832018120952068</v>
      </c>
    </row>
    <row r="1059" spans="1:9" s="3" customFormat="1" x14ac:dyDescent="0.2">
      <c r="A1059" s="2" t="s">
        <v>1057</v>
      </c>
      <c r="B1059" s="2">
        <v>-27.420993350695795</v>
      </c>
      <c r="C1059" s="2">
        <v>2.8198009076555175E-3</v>
      </c>
      <c r="D1059" s="2">
        <v>5.5496195356123428</v>
      </c>
      <c r="E1059" s="2">
        <v>2.9491692394349518E-7</v>
      </c>
      <c r="F1059" s="2">
        <v>0.57300697539615519</v>
      </c>
      <c r="G1059" s="2">
        <v>7.5036825672291002E-6</v>
      </c>
      <c r="H1059" s="2">
        <v>8.5871373581606514E-2</v>
      </c>
      <c r="I1059" s="2">
        <v>16.832018120952068</v>
      </c>
    </row>
    <row r="1060" spans="1:9" s="3" customFormat="1" x14ac:dyDescent="0.2">
      <c r="A1060" s="2" t="s">
        <v>1058</v>
      </c>
      <c r="B1060" s="2">
        <v>-27.420993350695795</v>
      </c>
      <c r="C1060" s="2">
        <v>2.8198009076555175E-3</v>
      </c>
      <c r="D1060" s="2">
        <v>5.5496195356123428</v>
      </c>
      <c r="E1060" s="2">
        <v>2.9491692394349518E-7</v>
      </c>
      <c r="F1060" s="2">
        <v>0.57300697539615519</v>
      </c>
      <c r="G1060" s="2">
        <v>7.5036825672291002E-6</v>
      </c>
      <c r="H1060" s="2">
        <v>8.5871373581606514E-2</v>
      </c>
      <c r="I1060" s="2">
        <v>16.832018120952068</v>
      </c>
    </row>
    <row r="1061" spans="1:9" s="3" customFormat="1" x14ac:dyDescent="0.2">
      <c r="A1061" s="2" t="s">
        <v>1059</v>
      </c>
      <c r="B1061" s="2">
        <v>-27.420993350695795</v>
      </c>
      <c r="C1061" s="2">
        <v>2.8198009076555175E-3</v>
      </c>
      <c r="D1061" s="2">
        <v>5.5496195356123428</v>
      </c>
      <c r="E1061" s="2">
        <v>2.9491692394349518E-7</v>
      </c>
      <c r="F1061" s="2">
        <v>0.57300697539615519</v>
      </c>
      <c r="G1061" s="2">
        <v>7.5036825672291002E-6</v>
      </c>
      <c r="H1061" s="2">
        <v>8.5871373581606514E-2</v>
      </c>
      <c r="I1061" s="2">
        <v>16.832018120952068</v>
      </c>
    </row>
    <row r="1062" spans="1:9" s="3" customFormat="1" x14ac:dyDescent="0.2">
      <c r="A1062" s="2" t="s">
        <v>1060</v>
      </c>
      <c r="B1062" s="2">
        <v>-27.420993350695795</v>
      </c>
      <c r="C1062" s="2">
        <v>2.8198009076555175E-3</v>
      </c>
      <c r="D1062" s="2">
        <v>5.5496195356123428</v>
      </c>
      <c r="E1062" s="2">
        <v>2.9491692394349518E-7</v>
      </c>
      <c r="F1062" s="2">
        <v>0.57300697539615519</v>
      </c>
      <c r="G1062" s="2">
        <v>7.5036825672291002E-6</v>
      </c>
      <c r="H1062" s="2">
        <v>8.5871373581606514E-2</v>
      </c>
      <c r="I1062" s="2">
        <v>16.832018120952068</v>
      </c>
    </row>
    <row r="1063" spans="1:9" s="3" customFormat="1" x14ac:dyDescent="0.2">
      <c r="A1063" s="2" t="s">
        <v>1061</v>
      </c>
      <c r="B1063" s="2">
        <v>-27.420993350695795</v>
      </c>
      <c r="C1063" s="2">
        <v>2.8198009076555175E-3</v>
      </c>
      <c r="D1063" s="2">
        <v>5.5496195356123428</v>
      </c>
      <c r="E1063" s="2">
        <v>2.9491692394349518E-7</v>
      </c>
      <c r="F1063" s="2">
        <v>0.57300697539615519</v>
      </c>
      <c r="G1063" s="2">
        <v>7.5036825672291002E-6</v>
      </c>
      <c r="H1063" s="2">
        <v>8.5871373581606514E-2</v>
      </c>
      <c r="I1063" s="2">
        <v>16.832018120952068</v>
      </c>
    </row>
    <row r="1064" spans="1:9" s="3" customFormat="1" x14ac:dyDescent="0.2">
      <c r="A1064" s="2" t="s">
        <v>1062</v>
      </c>
      <c r="B1064" s="2">
        <v>-27.420993350695795</v>
      </c>
      <c r="C1064" s="2">
        <v>2.8198009076555175E-3</v>
      </c>
      <c r="D1064" s="2">
        <v>5.5496195356123428</v>
      </c>
      <c r="E1064" s="2">
        <v>2.9491692394349518E-7</v>
      </c>
      <c r="F1064" s="2">
        <v>0.57300697539615519</v>
      </c>
      <c r="G1064" s="2">
        <v>7.5036825672291002E-6</v>
      </c>
      <c r="H1064" s="2">
        <v>8.5871373581606514E-2</v>
      </c>
      <c r="I1064" s="2">
        <v>16.832018120952068</v>
      </c>
    </row>
    <row r="1065" spans="1:9" s="3" customFormat="1" x14ac:dyDescent="0.2">
      <c r="A1065" s="2" t="s">
        <v>1063</v>
      </c>
      <c r="B1065" s="2">
        <v>-27.420993350695795</v>
      </c>
      <c r="C1065" s="2">
        <v>2.8198009076555175E-3</v>
      </c>
      <c r="D1065" s="2">
        <v>5.5496195356123428</v>
      </c>
      <c r="E1065" s="2">
        <v>2.9491692394349518E-7</v>
      </c>
      <c r="F1065" s="2">
        <v>0.57300697539615519</v>
      </c>
      <c r="G1065" s="2">
        <v>7.5036825672291002E-6</v>
      </c>
      <c r="H1065" s="2">
        <v>8.5871373581606514E-2</v>
      </c>
      <c r="I1065" s="2">
        <v>16.832018120952068</v>
      </c>
    </row>
    <row r="1066" spans="1:9" s="3" customFormat="1" x14ac:dyDescent="0.2">
      <c r="A1066" s="2" t="s">
        <v>1064</v>
      </c>
      <c r="B1066" s="2">
        <v>-27.420993350695795</v>
      </c>
      <c r="C1066" s="2">
        <v>2.8198009076555175E-3</v>
      </c>
      <c r="D1066" s="2">
        <v>5.5496195356123428</v>
      </c>
      <c r="E1066" s="2">
        <v>2.9491692394349518E-7</v>
      </c>
      <c r="F1066" s="2">
        <v>0.57300697539615519</v>
      </c>
      <c r="G1066" s="2">
        <v>7.5036825672291002E-6</v>
      </c>
      <c r="H1066" s="2">
        <v>8.5871373581606514E-2</v>
      </c>
      <c r="I1066" s="2">
        <v>16.832018120952068</v>
      </c>
    </row>
    <row r="1067" spans="1:9" s="3" customFormat="1" x14ac:dyDescent="0.2">
      <c r="A1067" s="2" t="s">
        <v>1065</v>
      </c>
      <c r="B1067" s="2">
        <v>-27.420993350695795</v>
      </c>
      <c r="C1067" s="2">
        <v>2.8198009076555175E-3</v>
      </c>
      <c r="D1067" s="2">
        <v>5.5496195356123428</v>
      </c>
      <c r="E1067" s="2">
        <v>2.9491692394349518E-7</v>
      </c>
      <c r="F1067" s="2">
        <v>0.57300697539615519</v>
      </c>
      <c r="G1067" s="2">
        <v>7.5036825672291002E-6</v>
      </c>
      <c r="H1067" s="2">
        <v>8.5871373581606514E-2</v>
      </c>
      <c r="I1067" s="2">
        <v>16.832018120952068</v>
      </c>
    </row>
    <row r="1068" spans="1:9" s="3" customFormat="1" x14ac:dyDescent="0.2">
      <c r="A1068" s="2" t="s">
        <v>1066</v>
      </c>
      <c r="B1068" s="2">
        <v>-27.420993350695795</v>
      </c>
      <c r="C1068" s="2">
        <v>2.8198009076555175E-3</v>
      </c>
      <c r="D1068" s="2">
        <v>5.5496195356123428</v>
      </c>
      <c r="E1068" s="2">
        <v>2.9491692394349518E-7</v>
      </c>
      <c r="F1068" s="2">
        <v>0.57300697539615519</v>
      </c>
      <c r="G1068" s="2">
        <v>7.5036825672291002E-6</v>
      </c>
      <c r="H1068" s="2">
        <v>8.5871373581606514E-2</v>
      </c>
      <c r="I1068" s="2">
        <v>16.832018120952068</v>
      </c>
    </row>
    <row r="1069" spans="1:9" s="3" customFormat="1" x14ac:dyDescent="0.2">
      <c r="A1069" s="2" t="s">
        <v>1067</v>
      </c>
      <c r="B1069" s="2">
        <v>-27.420993350695795</v>
      </c>
      <c r="C1069" s="2">
        <v>2.8198009076555175E-3</v>
      </c>
      <c r="D1069" s="2">
        <v>5.5496195356123428</v>
      </c>
      <c r="E1069" s="2">
        <v>2.9491692394349518E-7</v>
      </c>
      <c r="F1069" s="2">
        <v>0.57300697539615519</v>
      </c>
      <c r="G1069" s="2">
        <v>7.5036825672291002E-6</v>
      </c>
      <c r="H1069" s="2">
        <v>8.5871373581606514E-2</v>
      </c>
      <c r="I1069" s="2">
        <v>16.832018120952068</v>
      </c>
    </row>
    <row r="1070" spans="1:9" s="3" customFormat="1" x14ac:dyDescent="0.2">
      <c r="A1070" s="2" t="s">
        <v>1068</v>
      </c>
      <c r="B1070" s="2">
        <v>-27.420993350695795</v>
      </c>
      <c r="C1070" s="2">
        <v>2.8198009076555175E-3</v>
      </c>
      <c r="D1070" s="2">
        <v>5.5496195356123428</v>
      </c>
      <c r="E1070" s="2">
        <v>2.9491692394349518E-7</v>
      </c>
      <c r="F1070" s="2">
        <v>0.57300697539615519</v>
      </c>
      <c r="G1070" s="2">
        <v>7.5036825672291002E-6</v>
      </c>
      <c r="H1070" s="2">
        <v>8.5871373581606514E-2</v>
      </c>
      <c r="I1070" s="2">
        <v>16.832018120952068</v>
      </c>
    </row>
    <row r="1071" spans="1:9" s="3" customFormat="1" x14ac:dyDescent="0.2">
      <c r="A1071" s="2" t="s">
        <v>1069</v>
      </c>
      <c r="B1071" s="2">
        <v>-27.420993350695795</v>
      </c>
      <c r="C1071" s="2">
        <v>2.8198009076555175E-3</v>
      </c>
      <c r="D1071" s="2">
        <v>5.5496195356123428</v>
      </c>
      <c r="E1071" s="2">
        <v>2.9491692394349518E-7</v>
      </c>
      <c r="F1071" s="2">
        <v>0.57300697539615519</v>
      </c>
      <c r="G1071" s="2">
        <v>7.5036825672291002E-6</v>
      </c>
      <c r="H1071" s="2">
        <v>8.5871373581606514E-2</v>
      </c>
      <c r="I1071" s="2">
        <v>16.832018120952068</v>
      </c>
    </row>
    <row r="1072" spans="1:9" s="3" customFormat="1" x14ac:dyDescent="0.2">
      <c r="A1072" s="2" t="s">
        <v>1070</v>
      </c>
      <c r="B1072" s="2">
        <v>-27.420993350695795</v>
      </c>
      <c r="C1072" s="2">
        <v>2.8198009076555175E-3</v>
      </c>
      <c r="D1072" s="2">
        <v>5.5496195356123428</v>
      </c>
      <c r="E1072" s="2">
        <v>2.9491692394349518E-7</v>
      </c>
      <c r="F1072" s="2">
        <v>0.57300697539615519</v>
      </c>
      <c r="G1072" s="2">
        <v>7.5036825672291002E-6</v>
      </c>
      <c r="H1072" s="2">
        <v>8.5871373581606514E-2</v>
      </c>
      <c r="I1072" s="2">
        <v>16.832018120952068</v>
      </c>
    </row>
    <row r="1073" spans="1:9" s="3" customFormat="1" x14ac:dyDescent="0.2">
      <c r="A1073" s="2" t="s">
        <v>1071</v>
      </c>
      <c r="B1073" s="2">
        <v>-27.420993350695795</v>
      </c>
      <c r="C1073" s="2">
        <v>2.8198009076555175E-3</v>
      </c>
      <c r="D1073" s="2">
        <v>5.5496195356123428</v>
      </c>
      <c r="E1073" s="2">
        <v>2.9491692394349518E-7</v>
      </c>
      <c r="F1073" s="2">
        <v>0.57300697539615519</v>
      </c>
      <c r="G1073" s="2">
        <v>7.5036825672291002E-6</v>
      </c>
      <c r="H1073" s="2">
        <v>8.5871373581606514E-2</v>
      </c>
      <c r="I1073" s="2">
        <v>16.832018120952068</v>
      </c>
    </row>
    <row r="1074" spans="1:9" s="3" customFormat="1" x14ac:dyDescent="0.2">
      <c r="A1074" s="2" t="s">
        <v>1072</v>
      </c>
      <c r="B1074" s="2">
        <v>-27.420993350695795</v>
      </c>
      <c r="C1074" s="2">
        <v>2.8198009076555175E-3</v>
      </c>
      <c r="D1074" s="2">
        <v>5.5496195356123428</v>
      </c>
      <c r="E1074" s="2">
        <v>2.9491692394349518E-7</v>
      </c>
      <c r="F1074" s="2">
        <v>0.57300697539615519</v>
      </c>
      <c r="G1074" s="2">
        <v>7.5036825672291002E-6</v>
      </c>
      <c r="H1074" s="2">
        <v>8.5871373581606514E-2</v>
      </c>
      <c r="I1074" s="2">
        <v>16.832018120952068</v>
      </c>
    </row>
    <row r="1075" spans="1:9" s="3" customFormat="1" x14ac:dyDescent="0.2">
      <c r="A1075" s="2" t="s">
        <v>1073</v>
      </c>
      <c r="B1075" s="2">
        <v>-27.420993350695795</v>
      </c>
      <c r="C1075" s="2">
        <v>2.8198009076555175E-3</v>
      </c>
      <c r="D1075" s="2">
        <v>5.5496195356123428</v>
      </c>
      <c r="E1075" s="2">
        <v>2.9491692394349518E-7</v>
      </c>
      <c r="F1075" s="2">
        <v>0.57300697539615519</v>
      </c>
      <c r="G1075" s="2">
        <v>7.5036825672291002E-6</v>
      </c>
      <c r="H1075" s="2">
        <v>8.5871373581606514E-2</v>
      </c>
      <c r="I1075" s="2">
        <v>16.832018120952068</v>
      </c>
    </row>
    <row r="1076" spans="1:9" s="3" customFormat="1" x14ac:dyDescent="0.2">
      <c r="A1076" s="2" t="s">
        <v>1074</v>
      </c>
      <c r="B1076" s="2">
        <v>-27.420993350695795</v>
      </c>
      <c r="C1076" s="2">
        <v>2.8198009076555175E-3</v>
      </c>
      <c r="D1076" s="2">
        <v>5.5496195356123428</v>
      </c>
      <c r="E1076" s="2">
        <v>2.9491692394349518E-7</v>
      </c>
      <c r="F1076" s="2">
        <v>0.57300697539615519</v>
      </c>
      <c r="G1076" s="2">
        <v>7.5036825672291002E-6</v>
      </c>
      <c r="H1076" s="2">
        <v>8.5871373581606514E-2</v>
      </c>
      <c r="I1076" s="2">
        <v>16.832018120952068</v>
      </c>
    </row>
    <row r="1077" spans="1:9" s="3" customFormat="1" x14ac:dyDescent="0.2">
      <c r="A1077" s="2" t="s">
        <v>1075</v>
      </c>
      <c r="B1077" s="2">
        <v>-27.420993350695795</v>
      </c>
      <c r="C1077" s="2">
        <v>2.8198009076555175E-3</v>
      </c>
      <c r="D1077" s="2">
        <v>5.5496195356123428</v>
      </c>
      <c r="E1077" s="2">
        <v>2.9491692394349518E-7</v>
      </c>
      <c r="F1077" s="2">
        <v>0.57300697539615519</v>
      </c>
      <c r="G1077" s="2">
        <v>7.5036825672291002E-6</v>
      </c>
      <c r="H1077" s="2">
        <v>8.5871373581606514E-2</v>
      </c>
      <c r="I1077" s="2">
        <v>16.832018120952068</v>
      </c>
    </row>
    <row r="1078" spans="1:9" s="3" customFormat="1" x14ac:dyDescent="0.2">
      <c r="A1078" s="2" t="s">
        <v>1076</v>
      </c>
      <c r="B1078" s="2">
        <v>-27.420993350695795</v>
      </c>
      <c r="C1078" s="2">
        <v>2.8198009076555175E-3</v>
      </c>
      <c r="D1078" s="2">
        <v>5.5496195356123428</v>
      </c>
      <c r="E1078" s="2">
        <v>2.9491692394349518E-7</v>
      </c>
      <c r="F1078" s="2">
        <v>0.57300697539615519</v>
      </c>
      <c r="G1078" s="2">
        <v>7.5036825672291002E-6</v>
      </c>
      <c r="H1078" s="2">
        <v>8.5871373581606514E-2</v>
      </c>
      <c r="I1078" s="2">
        <v>16.832018120952068</v>
      </c>
    </row>
    <row r="1079" spans="1:9" s="3" customFormat="1" x14ac:dyDescent="0.2">
      <c r="A1079" s="2" t="s">
        <v>1077</v>
      </c>
      <c r="B1079" s="2">
        <v>-27.420993350695795</v>
      </c>
      <c r="C1079" s="2">
        <v>2.8198009076555175E-3</v>
      </c>
      <c r="D1079" s="2">
        <v>5.5496195356123428</v>
      </c>
      <c r="E1079" s="2">
        <v>2.9491692394349518E-7</v>
      </c>
      <c r="F1079" s="2">
        <v>0.57300697539615519</v>
      </c>
      <c r="G1079" s="2">
        <v>7.5036825672291002E-6</v>
      </c>
      <c r="H1079" s="2">
        <v>8.5871373581606514E-2</v>
      </c>
      <c r="I1079" s="2">
        <v>16.832018120952068</v>
      </c>
    </row>
    <row r="1080" spans="1:9" s="3" customFormat="1" x14ac:dyDescent="0.2">
      <c r="A1080" s="2" t="s">
        <v>1078</v>
      </c>
      <c r="B1080" s="2">
        <v>-27.420993350695795</v>
      </c>
      <c r="C1080" s="2">
        <v>2.8198009076555175E-3</v>
      </c>
      <c r="D1080" s="2">
        <v>5.5496195356123428</v>
      </c>
      <c r="E1080" s="2">
        <v>2.9491692394349518E-7</v>
      </c>
      <c r="F1080" s="2">
        <v>0.57300697539615519</v>
      </c>
      <c r="G1080" s="2">
        <v>7.5036825672291002E-6</v>
      </c>
      <c r="H1080" s="2">
        <v>8.5871373581606514E-2</v>
      </c>
      <c r="I1080" s="2">
        <v>16.832018120952068</v>
      </c>
    </row>
    <row r="1081" spans="1:9" s="3" customFormat="1" x14ac:dyDescent="0.2">
      <c r="A1081" s="2" t="s">
        <v>1079</v>
      </c>
      <c r="B1081" s="2">
        <v>-27.420993350695795</v>
      </c>
      <c r="C1081" s="2">
        <v>2.8198009076555175E-3</v>
      </c>
      <c r="D1081" s="2">
        <v>5.5496195356123428</v>
      </c>
      <c r="E1081" s="2">
        <v>2.9491692394349518E-7</v>
      </c>
      <c r="F1081" s="2">
        <v>0.57300697539615519</v>
      </c>
      <c r="G1081" s="2">
        <v>7.5036825672291002E-6</v>
      </c>
      <c r="H1081" s="2">
        <v>8.5871373581606514E-2</v>
      </c>
      <c r="I1081" s="2">
        <v>16.832018120952068</v>
      </c>
    </row>
    <row r="1082" spans="1:9" s="3" customFormat="1" x14ac:dyDescent="0.2">
      <c r="A1082" s="2" t="s">
        <v>1080</v>
      </c>
      <c r="B1082" s="2">
        <v>-27.420993350695795</v>
      </c>
      <c r="C1082" s="2">
        <v>2.8198009076555175E-3</v>
      </c>
      <c r="D1082" s="2">
        <v>5.5496195356123428</v>
      </c>
      <c r="E1082" s="2">
        <v>2.9491692394349518E-7</v>
      </c>
      <c r="F1082" s="2">
        <v>0.57300697539615519</v>
      </c>
      <c r="G1082" s="2">
        <v>7.5036825672291002E-6</v>
      </c>
      <c r="H1082" s="2">
        <v>8.5871373581606514E-2</v>
      </c>
      <c r="I1082" s="2">
        <v>16.832018120952068</v>
      </c>
    </row>
    <row r="1083" spans="1:9" s="3" customFormat="1" x14ac:dyDescent="0.2">
      <c r="A1083" s="2" t="s">
        <v>1081</v>
      </c>
      <c r="B1083" s="2">
        <v>-27.420993350695795</v>
      </c>
      <c r="C1083" s="2">
        <v>2.8198009076555175E-3</v>
      </c>
      <c r="D1083" s="2">
        <v>5.5496195356123428</v>
      </c>
      <c r="E1083" s="2">
        <v>2.9491692394349518E-7</v>
      </c>
      <c r="F1083" s="2">
        <v>0.57300697539615519</v>
      </c>
      <c r="G1083" s="2">
        <v>7.5036825672291002E-6</v>
      </c>
      <c r="H1083" s="2">
        <v>8.5871373581606514E-2</v>
      </c>
      <c r="I1083" s="2">
        <v>16.832018120952068</v>
      </c>
    </row>
    <row r="1084" spans="1:9" s="3" customFormat="1" x14ac:dyDescent="0.2">
      <c r="A1084" s="2" t="s">
        <v>1082</v>
      </c>
      <c r="B1084" s="2">
        <v>-27.420993350695795</v>
      </c>
      <c r="C1084" s="2">
        <v>2.8198009076555175E-3</v>
      </c>
      <c r="D1084" s="2">
        <v>5.5496195356123428</v>
      </c>
      <c r="E1084" s="2">
        <v>2.9491692394349518E-7</v>
      </c>
      <c r="F1084" s="2">
        <v>0.57300697539615519</v>
      </c>
      <c r="G1084" s="2">
        <v>7.5036825672291002E-6</v>
      </c>
      <c r="H1084" s="2">
        <v>8.5871373581606514E-2</v>
      </c>
      <c r="I1084" s="2">
        <v>16.832018120952068</v>
      </c>
    </row>
    <row r="1085" spans="1:9" s="3" customFormat="1" x14ac:dyDescent="0.2">
      <c r="A1085" s="2" t="s">
        <v>1083</v>
      </c>
      <c r="B1085" s="2">
        <v>-27.420993350695795</v>
      </c>
      <c r="C1085" s="2">
        <v>2.8198009076555175E-3</v>
      </c>
      <c r="D1085" s="2">
        <v>5.5496195356123428</v>
      </c>
      <c r="E1085" s="2">
        <v>2.9491692394349518E-7</v>
      </c>
      <c r="F1085" s="2">
        <v>0.57300697539615519</v>
      </c>
      <c r="G1085" s="2">
        <v>7.5036825672291002E-6</v>
      </c>
      <c r="H1085" s="2">
        <v>8.5871373581606514E-2</v>
      </c>
      <c r="I1085" s="2">
        <v>16.832018120952068</v>
      </c>
    </row>
    <row r="1086" spans="1:9" s="3" customFormat="1" x14ac:dyDescent="0.2">
      <c r="A1086" s="2" t="s">
        <v>1084</v>
      </c>
      <c r="B1086" s="2">
        <v>-27.420993350695795</v>
      </c>
      <c r="C1086" s="2">
        <v>2.8198009076555175E-3</v>
      </c>
      <c r="D1086" s="2">
        <v>5.5496195356123428</v>
      </c>
      <c r="E1086" s="2">
        <v>2.9491692394349518E-7</v>
      </c>
      <c r="F1086" s="2">
        <v>0.57300697539615519</v>
      </c>
      <c r="G1086" s="2">
        <v>7.5036825672291002E-6</v>
      </c>
      <c r="H1086" s="2">
        <v>8.5871373581606514E-2</v>
      </c>
      <c r="I1086" s="2">
        <v>16.832018120952068</v>
      </c>
    </row>
    <row r="1087" spans="1:9" s="3" customFormat="1" x14ac:dyDescent="0.2">
      <c r="A1087" s="2" t="s">
        <v>1085</v>
      </c>
      <c r="B1087" s="2">
        <v>-27.420993350695795</v>
      </c>
      <c r="C1087" s="2">
        <v>2.8198009076555175E-3</v>
      </c>
      <c r="D1087" s="2">
        <v>5.5496195356123428</v>
      </c>
      <c r="E1087" s="2">
        <v>2.9491692394349518E-7</v>
      </c>
      <c r="F1087" s="2">
        <v>0.57300697539615519</v>
      </c>
      <c r="G1087" s="2">
        <v>7.5036825672291002E-6</v>
      </c>
      <c r="H1087" s="2">
        <v>8.5871373581606514E-2</v>
      </c>
      <c r="I1087" s="2">
        <v>16.832018120952068</v>
      </c>
    </row>
    <row r="1088" spans="1:9" s="3" customFormat="1" x14ac:dyDescent="0.2">
      <c r="A1088" s="2" t="s">
        <v>1086</v>
      </c>
      <c r="B1088" s="2">
        <v>-27.420993350695795</v>
      </c>
      <c r="C1088" s="2">
        <v>2.8198009076555175E-3</v>
      </c>
      <c r="D1088" s="2">
        <v>5.5496195356123428</v>
      </c>
      <c r="E1088" s="2">
        <v>2.9491692394349518E-7</v>
      </c>
      <c r="F1088" s="2">
        <v>0.57300697539615519</v>
      </c>
      <c r="G1088" s="2">
        <v>7.5036825672291002E-6</v>
      </c>
      <c r="H1088" s="2">
        <v>8.5871373581606514E-2</v>
      </c>
      <c r="I1088" s="2">
        <v>16.832018120952068</v>
      </c>
    </row>
    <row r="1089" spans="1:9" s="3" customFormat="1" x14ac:dyDescent="0.2">
      <c r="A1089" s="2" t="s">
        <v>1087</v>
      </c>
      <c r="B1089" s="2">
        <v>-27.420993350695795</v>
      </c>
      <c r="C1089" s="2">
        <v>2.8198009076555175E-3</v>
      </c>
      <c r="D1089" s="2">
        <v>5.5496195356123428</v>
      </c>
      <c r="E1089" s="2">
        <v>2.9491692394349518E-7</v>
      </c>
      <c r="F1089" s="2">
        <v>0.57300697539615519</v>
      </c>
      <c r="G1089" s="2">
        <v>7.5036825672291002E-6</v>
      </c>
      <c r="H1089" s="2">
        <v>8.5871373581606514E-2</v>
      </c>
      <c r="I1089" s="2">
        <v>16.832018120952068</v>
      </c>
    </row>
    <row r="1090" spans="1:9" s="3" customFormat="1" x14ac:dyDescent="0.2">
      <c r="A1090" s="2" t="s">
        <v>1088</v>
      </c>
      <c r="B1090" s="2">
        <v>-27.420993350695795</v>
      </c>
      <c r="C1090" s="2">
        <v>2.8198009076555175E-3</v>
      </c>
      <c r="D1090" s="2">
        <v>5.5496195356123428</v>
      </c>
      <c r="E1090" s="2">
        <v>2.9491692394349518E-7</v>
      </c>
      <c r="F1090" s="2">
        <v>0.57300697539615519</v>
      </c>
      <c r="G1090" s="2">
        <v>7.5036825672291002E-6</v>
      </c>
      <c r="H1090" s="2">
        <v>8.5871373581606514E-2</v>
      </c>
      <c r="I1090" s="2">
        <v>16.832018120952068</v>
      </c>
    </row>
    <row r="1091" spans="1:9" s="3" customFormat="1" x14ac:dyDescent="0.2">
      <c r="A1091" s="2" t="s">
        <v>1089</v>
      </c>
      <c r="B1091" s="2">
        <v>-27.420993350695795</v>
      </c>
      <c r="C1091" s="2">
        <v>2.8198009076555175E-3</v>
      </c>
      <c r="D1091" s="2">
        <v>5.5496195356123428</v>
      </c>
      <c r="E1091" s="2">
        <v>2.9491692394349518E-7</v>
      </c>
      <c r="F1091" s="2">
        <v>0.57300697539615519</v>
      </c>
      <c r="G1091" s="2">
        <v>7.5036825672291002E-6</v>
      </c>
      <c r="H1091" s="2">
        <v>8.5871373581606514E-2</v>
      </c>
      <c r="I1091" s="2">
        <v>16.832018120952068</v>
      </c>
    </row>
    <row r="1092" spans="1:9" s="3" customFormat="1" x14ac:dyDescent="0.2">
      <c r="A1092" s="2" t="s">
        <v>1090</v>
      </c>
      <c r="B1092" s="2">
        <v>-27.420993350695795</v>
      </c>
      <c r="C1092" s="2">
        <v>2.8198009076555175E-3</v>
      </c>
      <c r="D1092" s="2">
        <v>5.5496195356123428</v>
      </c>
      <c r="E1092" s="2">
        <v>2.9491692394349518E-7</v>
      </c>
      <c r="F1092" s="2">
        <v>0.57300697539615519</v>
      </c>
      <c r="G1092" s="2">
        <v>7.5036825672291002E-6</v>
      </c>
      <c r="H1092" s="2">
        <v>8.5871373581606514E-2</v>
      </c>
      <c r="I1092" s="2">
        <v>16.832018120952068</v>
      </c>
    </row>
    <row r="1093" spans="1:9" s="3" customFormat="1" x14ac:dyDescent="0.2">
      <c r="A1093" s="2" t="s">
        <v>1091</v>
      </c>
      <c r="B1093" s="2">
        <v>-27.420993350695795</v>
      </c>
      <c r="C1093" s="2">
        <v>2.8198009076555175E-3</v>
      </c>
      <c r="D1093" s="2">
        <v>5.5496195356123428</v>
      </c>
      <c r="E1093" s="2">
        <v>2.9491692394349518E-7</v>
      </c>
      <c r="F1093" s="2">
        <v>0.57300697539615519</v>
      </c>
      <c r="G1093" s="2">
        <v>7.5036825672291002E-6</v>
      </c>
      <c r="H1093" s="2">
        <v>8.5871373581606514E-2</v>
      </c>
      <c r="I1093" s="2">
        <v>16.832018120952068</v>
      </c>
    </row>
    <row r="1094" spans="1:9" s="3" customFormat="1" x14ac:dyDescent="0.2">
      <c r="A1094" s="2" t="s">
        <v>1092</v>
      </c>
      <c r="B1094" s="2">
        <v>-27.420993350695795</v>
      </c>
      <c r="C1094" s="2">
        <v>2.8198009076555175E-3</v>
      </c>
      <c r="D1094" s="2">
        <v>5.5496195356123428</v>
      </c>
      <c r="E1094" s="2">
        <v>2.9491692394349518E-7</v>
      </c>
      <c r="F1094" s="2">
        <v>0.57300697539615519</v>
      </c>
      <c r="G1094" s="2">
        <v>7.5036825672291002E-6</v>
      </c>
      <c r="H1094" s="2">
        <v>8.5871373581606514E-2</v>
      </c>
      <c r="I1094" s="2">
        <v>16.832018120952068</v>
      </c>
    </row>
    <row r="1095" spans="1:9" s="3" customFormat="1" x14ac:dyDescent="0.2">
      <c r="A1095" s="2" t="s">
        <v>1093</v>
      </c>
      <c r="B1095" s="2">
        <v>-27.420993350695795</v>
      </c>
      <c r="C1095" s="2">
        <v>2.8198009076555175E-3</v>
      </c>
      <c r="D1095" s="2">
        <v>5.5496195356123428</v>
      </c>
      <c r="E1095" s="2">
        <v>2.9491692394349518E-7</v>
      </c>
      <c r="F1095" s="2">
        <v>0.57300697539615519</v>
      </c>
      <c r="G1095" s="2">
        <v>7.5036825672291002E-6</v>
      </c>
      <c r="H1095" s="2">
        <v>8.5871373581606514E-2</v>
      </c>
      <c r="I1095" s="2">
        <v>16.832018120952068</v>
      </c>
    </row>
    <row r="1096" spans="1:9" s="3" customFormat="1" x14ac:dyDescent="0.2">
      <c r="A1096" s="2" t="s">
        <v>1094</v>
      </c>
      <c r="B1096" s="2">
        <v>-27.420993350695795</v>
      </c>
      <c r="C1096" s="2">
        <v>2.8198009076555175E-3</v>
      </c>
      <c r="D1096" s="2">
        <v>5.5496195356123428</v>
      </c>
      <c r="E1096" s="2">
        <v>2.9491692394349518E-7</v>
      </c>
      <c r="F1096" s="2">
        <v>0.57300697539615519</v>
      </c>
      <c r="G1096" s="2">
        <v>7.5036825672291002E-6</v>
      </c>
      <c r="H1096" s="2">
        <v>8.5871373581606514E-2</v>
      </c>
      <c r="I1096" s="2">
        <v>16.832018120952068</v>
      </c>
    </row>
    <row r="1097" spans="1:9" s="3" customFormat="1" x14ac:dyDescent="0.2">
      <c r="A1097" s="2" t="s">
        <v>1095</v>
      </c>
      <c r="B1097" s="2">
        <v>-27.420993350695795</v>
      </c>
      <c r="C1097" s="2">
        <v>2.8198009076555175E-3</v>
      </c>
      <c r="D1097" s="2">
        <v>5.5496195356123428</v>
      </c>
      <c r="E1097" s="2">
        <v>2.9491692394349518E-7</v>
      </c>
      <c r="F1097" s="2">
        <v>0.57300697539615519</v>
      </c>
      <c r="G1097" s="2">
        <v>7.5036825672291002E-6</v>
      </c>
      <c r="H1097" s="2">
        <v>8.5871373581606514E-2</v>
      </c>
      <c r="I1097" s="2">
        <v>16.832018120952068</v>
      </c>
    </row>
    <row r="1098" spans="1:9" s="3" customFormat="1" x14ac:dyDescent="0.2">
      <c r="A1098" s="2" t="s">
        <v>1096</v>
      </c>
      <c r="B1098" s="2">
        <v>-27.420993350695795</v>
      </c>
      <c r="C1098" s="2">
        <v>2.8198009076555175E-3</v>
      </c>
      <c r="D1098" s="2">
        <v>5.5496195356123428</v>
      </c>
      <c r="E1098" s="2">
        <v>2.9491692394349518E-7</v>
      </c>
      <c r="F1098" s="2">
        <v>0.57300697539615519</v>
      </c>
      <c r="G1098" s="2">
        <v>7.5036825672291002E-6</v>
      </c>
      <c r="H1098" s="2">
        <v>8.5871373581606514E-2</v>
      </c>
      <c r="I1098" s="2">
        <v>16.832018120952068</v>
      </c>
    </row>
    <row r="1099" spans="1:9" s="3" customFormat="1" x14ac:dyDescent="0.2">
      <c r="A1099" s="2" t="s">
        <v>1097</v>
      </c>
      <c r="B1099" s="2">
        <v>-27.420993350695795</v>
      </c>
      <c r="C1099" s="2">
        <v>2.8198009076555175E-3</v>
      </c>
      <c r="D1099" s="2">
        <v>5.5496195356123428</v>
      </c>
      <c r="E1099" s="2">
        <v>2.9491692394349518E-7</v>
      </c>
      <c r="F1099" s="2">
        <v>0.57300697539615519</v>
      </c>
      <c r="G1099" s="2">
        <v>7.5036825672291002E-6</v>
      </c>
      <c r="H1099" s="2">
        <v>8.5871373581606514E-2</v>
      </c>
      <c r="I1099" s="2">
        <v>16.832018120952068</v>
      </c>
    </row>
    <row r="1100" spans="1:9" s="3" customFormat="1" x14ac:dyDescent="0.2">
      <c r="A1100" s="2" t="s">
        <v>1098</v>
      </c>
      <c r="B1100" s="2">
        <v>-27.420993350695795</v>
      </c>
      <c r="C1100" s="2">
        <v>2.8198009076555175E-3</v>
      </c>
      <c r="D1100" s="2">
        <v>5.5496195356123428</v>
      </c>
      <c r="E1100" s="2">
        <v>2.9491692394349518E-7</v>
      </c>
      <c r="F1100" s="2">
        <v>0.57300697539615519</v>
      </c>
      <c r="G1100" s="2">
        <v>7.5036825672291002E-6</v>
      </c>
      <c r="H1100" s="2">
        <v>8.5871373581606514E-2</v>
      </c>
      <c r="I1100" s="2">
        <v>16.832018120952068</v>
      </c>
    </row>
    <row r="1101" spans="1:9" s="3" customFormat="1" x14ac:dyDescent="0.2">
      <c r="A1101" s="2" t="s">
        <v>1099</v>
      </c>
      <c r="B1101" s="2">
        <v>-27.420993350695795</v>
      </c>
      <c r="C1101" s="2">
        <v>2.8198009076555175E-3</v>
      </c>
      <c r="D1101" s="2">
        <v>5.5496195356123428</v>
      </c>
      <c r="E1101" s="2">
        <v>2.9491692394349518E-7</v>
      </c>
      <c r="F1101" s="2">
        <v>0.57300697539615519</v>
      </c>
      <c r="G1101" s="2">
        <v>7.5036825672291002E-6</v>
      </c>
      <c r="H1101" s="2">
        <v>8.5871373581606514E-2</v>
      </c>
      <c r="I1101" s="2">
        <v>16.832018120952068</v>
      </c>
    </row>
    <row r="1102" spans="1:9" s="3" customFormat="1" x14ac:dyDescent="0.2">
      <c r="A1102" s="2" t="s">
        <v>1100</v>
      </c>
      <c r="B1102" s="2">
        <v>-27.420993350695795</v>
      </c>
      <c r="C1102" s="2">
        <v>2.8198009076555175E-3</v>
      </c>
      <c r="D1102" s="2">
        <v>5.5496195356123428</v>
      </c>
      <c r="E1102" s="2">
        <v>2.9491692394349518E-7</v>
      </c>
      <c r="F1102" s="2">
        <v>0.57300697539615519</v>
      </c>
      <c r="G1102" s="2">
        <v>7.5036825672291002E-6</v>
      </c>
      <c r="H1102" s="2">
        <v>8.5871373581606514E-2</v>
      </c>
      <c r="I1102" s="2">
        <v>16.832018120952068</v>
      </c>
    </row>
    <row r="1103" spans="1:9" s="3" customFormat="1" x14ac:dyDescent="0.2">
      <c r="A1103" s="2" t="s">
        <v>1101</v>
      </c>
      <c r="B1103" s="2">
        <v>-27.420993350695795</v>
      </c>
      <c r="C1103" s="2">
        <v>2.8198009076555175E-3</v>
      </c>
      <c r="D1103" s="2">
        <v>5.5496195356123428</v>
      </c>
      <c r="E1103" s="2">
        <v>2.9491692394349518E-7</v>
      </c>
      <c r="F1103" s="2">
        <v>0.57300697539615519</v>
      </c>
      <c r="G1103" s="2">
        <v>7.5036825672291002E-6</v>
      </c>
      <c r="H1103" s="2">
        <v>8.5871373581606514E-2</v>
      </c>
      <c r="I1103" s="2">
        <v>16.832018120952068</v>
      </c>
    </row>
    <row r="1104" spans="1:9" s="3" customFormat="1" x14ac:dyDescent="0.2">
      <c r="A1104" s="2" t="s">
        <v>1102</v>
      </c>
      <c r="B1104" s="2">
        <v>-27.420993350695795</v>
      </c>
      <c r="C1104" s="2">
        <v>2.8198009076555175E-3</v>
      </c>
      <c r="D1104" s="2">
        <v>5.5496195356123428</v>
      </c>
      <c r="E1104" s="2">
        <v>2.9491692394349518E-7</v>
      </c>
      <c r="F1104" s="2">
        <v>0.57300697539615519</v>
      </c>
      <c r="G1104" s="2">
        <v>7.5036825672291002E-6</v>
      </c>
      <c r="H1104" s="2">
        <v>8.5871373581606514E-2</v>
      </c>
      <c r="I1104" s="2">
        <v>16.832018120952068</v>
      </c>
    </row>
    <row r="1105" spans="1:9" s="3" customFormat="1" x14ac:dyDescent="0.2">
      <c r="A1105" s="2" t="s">
        <v>1103</v>
      </c>
      <c r="B1105" s="2">
        <v>-27.420993350695795</v>
      </c>
      <c r="C1105" s="2">
        <v>2.8198009076555175E-3</v>
      </c>
      <c r="D1105" s="2">
        <v>5.5496195356123428</v>
      </c>
      <c r="E1105" s="2">
        <v>2.9491692394349518E-7</v>
      </c>
      <c r="F1105" s="2">
        <v>0.57300697539615519</v>
      </c>
      <c r="G1105" s="2">
        <v>7.5036825672291002E-6</v>
      </c>
      <c r="H1105" s="2">
        <v>8.5871373581606514E-2</v>
      </c>
      <c r="I1105" s="2">
        <v>16.832018120952068</v>
      </c>
    </row>
    <row r="1106" spans="1:9" s="3" customFormat="1" x14ac:dyDescent="0.2">
      <c r="A1106" s="2" t="s">
        <v>1104</v>
      </c>
      <c r="B1106" s="2">
        <v>-27.420993350695795</v>
      </c>
      <c r="C1106" s="2">
        <v>2.8198009076555175E-3</v>
      </c>
      <c r="D1106" s="2">
        <v>5.5496195356123428</v>
      </c>
      <c r="E1106" s="2">
        <v>2.9491692394349518E-7</v>
      </c>
      <c r="F1106" s="2">
        <v>0.57300697539615519</v>
      </c>
      <c r="G1106" s="2">
        <v>7.5036825672291002E-6</v>
      </c>
      <c r="H1106" s="2">
        <v>8.5871373581606514E-2</v>
      </c>
      <c r="I1106" s="2">
        <v>16.832018120952068</v>
      </c>
    </row>
    <row r="1107" spans="1:9" s="3" customFormat="1" x14ac:dyDescent="0.2">
      <c r="A1107" s="2" t="s">
        <v>1105</v>
      </c>
      <c r="B1107" s="2">
        <v>-27.420993350695795</v>
      </c>
      <c r="C1107" s="2">
        <v>2.8198009076555175E-3</v>
      </c>
      <c r="D1107" s="2">
        <v>5.5496195356123428</v>
      </c>
      <c r="E1107" s="2">
        <v>2.9491692394349518E-7</v>
      </c>
      <c r="F1107" s="2">
        <v>0.57300697539615519</v>
      </c>
      <c r="G1107" s="2">
        <v>7.5036825672291002E-6</v>
      </c>
      <c r="H1107" s="2">
        <v>8.5871373581606514E-2</v>
      </c>
      <c r="I1107" s="2">
        <v>16.832018120952068</v>
      </c>
    </row>
    <row r="1108" spans="1:9" s="3" customFormat="1" x14ac:dyDescent="0.2">
      <c r="A1108" s="2" t="s">
        <v>1106</v>
      </c>
      <c r="B1108" s="2">
        <v>-27.420993350695795</v>
      </c>
      <c r="C1108" s="2">
        <v>2.8198009076555175E-3</v>
      </c>
      <c r="D1108" s="2">
        <v>5.5496195356123428</v>
      </c>
      <c r="E1108" s="2">
        <v>2.9491692394349518E-7</v>
      </c>
      <c r="F1108" s="2">
        <v>0.57300697539615519</v>
      </c>
      <c r="G1108" s="2">
        <v>7.5036825672291002E-6</v>
      </c>
      <c r="H1108" s="2">
        <v>8.5871373581606514E-2</v>
      </c>
      <c r="I1108" s="2">
        <v>16.832018120952068</v>
      </c>
    </row>
    <row r="1109" spans="1:9" s="3" customFormat="1" x14ac:dyDescent="0.2">
      <c r="A1109" s="2" t="s">
        <v>1107</v>
      </c>
      <c r="B1109" s="2">
        <v>-27.420993350695795</v>
      </c>
      <c r="C1109" s="2">
        <v>2.8198009076555175E-3</v>
      </c>
      <c r="D1109" s="2">
        <v>5.5496195356123428</v>
      </c>
      <c r="E1109" s="2">
        <v>2.9491692394349518E-7</v>
      </c>
      <c r="F1109" s="2">
        <v>0.57300697539615519</v>
      </c>
      <c r="G1109" s="2">
        <v>7.5036825672291002E-6</v>
      </c>
      <c r="H1109" s="2">
        <v>8.5871373581606514E-2</v>
      </c>
      <c r="I1109" s="2">
        <v>16.832018120952068</v>
      </c>
    </row>
    <row r="1110" spans="1:9" s="3" customFormat="1" x14ac:dyDescent="0.2">
      <c r="A1110" s="2" t="s">
        <v>1108</v>
      </c>
      <c r="B1110" s="2">
        <v>-27.420993350695795</v>
      </c>
      <c r="C1110" s="2">
        <v>2.8198009076555175E-3</v>
      </c>
      <c r="D1110" s="2">
        <v>5.5496195356123428</v>
      </c>
      <c r="E1110" s="2">
        <v>2.9491692394349518E-7</v>
      </c>
      <c r="F1110" s="2">
        <v>0.57300697539615519</v>
      </c>
      <c r="G1110" s="2">
        <v>7.5036825672291002E-6</v>
      </c>
      <c r="H1110" s="2">
        <v>8.5871373581606514E-2</v>
      </c>
      <c r="I1110" s="2">
        <v>16.832018120952068</v>
      </c>
    </row>
    <row r="1111" spans="1:9" s="3" customFormat="1" x14ac:dyDescent="0.2">
      <c r="A1111" s="2" t="s">
        <v>1109</v>
      </c>
      <c r="B1111" s="2">
        <v>-27.420993350695795</v>
      </c>
      <c r="C1111" s="2">
        <v>2.8198009076555175E-3</v>
      </c>
      <c r="D1111" s="2">
        <v>5.5496195356123428</v>
      </c>
      <c r="E1111" s="2">
        <v>2.9491692394349518E-7</v>
      </c>
      <c r="F1111" s="2">
        <v>0.57300697539615519</v>
      </c>
      <c r="G1111" s="2">
        <v>7.5036825672291002E-6</v>
      </c>
      <c r="H1111" s="2">
        <v>8.5871373581606514E-2</v>
      </c>
      <c r="I1111" s="2">
        <v>16.832018120952068</v>
      </c>
    </row>
    <row r="1112" spans="1:9" s="3" customFormat="1" x14ac:dyDescent="0.2">
      <c r="A1112" s="2" t="s">
        <v>1110</v>
      </c>
      <c r="B1112" s="2">
        <v>-27.420993350695795</v>
      </c>
      <c r="C1112" s="2">
        <v>2.8198009076555175E-3</v>
      </c>
      <c r="D1112" s="2">
        <v>5.5496195356123428</v>
      </c>
      <c r="E1112" s="2">
        <v>2.9491692394349518E-7</v>
      </c>
      <c r="F1112" s="2">
        <v>0.57300697539615519</v>
      </c>
      <c r="G1112" s="2">
        <v>7.5036825672291002E-6</v>
      </c>
      <c r="H1112" s="2">
        <v>8.5871373581606514E-2</v>
      </c>
      <c r="I1112" s="2">
        <v>16.832018120952068</v>
      </c>
    </row>
    <row r="1113" spans="1:9" s="3" customFormat="1" x14ac:dyDescent="0.2">
      <c r="A1113" s="2" t="s">
        <v>1111</v>
      </c>
      <c r="B1113" s="2">
        <v>-27.420993350695795</v>
      </c>
      <c r="C1113" s="2">
        <v>2.8198009076555175E-3</v>
      </c>
      <c r="D1113" s="2">
        <v>5.5496195356123428</v>
      </c>
      <c r="E1113" s="2">
        <v>2.9491692394349518E-7</v>
      </c>
      <c r="F1113" s="2">
        <v>0.57300697539615519</v>
      </c>
      <c r="G1113" s="2">
        <v>7.5036825672291002E-6</v>
      </c>
      <c r="H1113" s="2">
        <v>8.5871373581606514E-2</v>
      </c>
      <c r="I1113" s="2">
        <v>16.832018120952068</v>
      </c>
    </row>
    <row r="1114" spans="1:9" s="3" customFormat="1" x14ac:dyDescent="0.2">
      <c r="A1114" s="2" t="s">
        <v>1112</v>
      </c>
      <c r="B1114" s="2">
        <v>-27.420993350695795</v>
      </c>
      <c r="C1114" s="2">
        <v>2.8198009076555175E-3</v>
      </c>
      <c r="D1114" s="2">
        <v>5.5496195356123428</v>
      </c>
      <c r="E1114" s="2">
        <v>2.9491692394349518E-7</v>
      </c>
      <c r="F1114" s="2">
        <v>0.57300697539615519</v>
      </c>
      <c r="G1114" s="2">
        <v>7.5036825672291002E-6</v>
      </c>
      <c r="H1114" s="2">
        <v>8.5871373581606514E-2</v>
      </c>
      <c r="I1114" s="2">
        <v>16.832018120952068</v>
      </c>
    </row>
    <row r="1115" spans="1:9" s="3" customFormat="1" x14ac:dyDescent="0.2">
      <c r="A1115" s="2" t="s">
        <v>1113</v>
      </c>
      <c r="B1115" s="2">
        <v>-27.420993350695795</v>
      </c>
      <c r="C1115" s="2">
        <v>2.8198009076555175E-3</v>
      </c>
      <c r="D1115" s="2">
        <v>5.5496195356123428</v>
      </c>
      <c r="E1115" s="2">
        <v>2.9491692394349518E-7</v>
      </c>
      <c r="F1115" s="2">
        <v>0.57300697539615519</v>
      </c>
      <c r="G1115" s="2">
        <v>7.5036825672291002E-6</v>
      </c>
      <c r="H1115" s="2">
        <v>8.5871373581606514E-2</v>
      </c>
      <c r="I1115" s="2">
        <v>16.832018120952068</v>
      </c>
    </row>
    <row r="1116" spans="1:9" s="3" customFormat="1" x14ac:dyDescent="0.2">
      <c r="A1116" s="2" t="s">
        <v>1114</v>
      </c>
      <c r="B1116" s="2">
        <v>-27.420993350695795</v>
      </c>
      <c r="C1116" s="2">
        <v>2.8198009076555175E-3</v>
      </c>
      <c r="D1116" s="2">
        <v>5.5496195356123428</v>
      </c>
      <c r="E1116" s="2">
        <v>2.9491692394349518E-7</v>
      </c>
      <c r="F1116" s="2">
        <v>0.57300697539615519</v>
      </c>
      <c r="G1116" s="2">
        <v>7.5036825672291002E-6</v>
      </c>
      <c r="H1116" s="2">
        <v>8.5871373581606514E-2</v>
      </c>
      <c r="I1116" s="2">
        <v>16.832018120952068</v>
      </c>
    </row>
    <row r="1117" spans="1:9" s="3" customFormat="1" x14ac:dyDescent="0.2">
      <c r="A1117" s="2" t="s">
        <v>1115</v>
      </c>
      <c r="B1117" s="2">
        <v>-27.420993350695795</v>
      </c>
      <c r="C1117" s="2">
        <v>2.8198009076555175E-3</v>
      </c>
      <c r="D1117" s="2">
        <v>5.5496195356123428</v>
      </c>
      <c r="E1117" s="2">
        <v>2.9491692394349518E-7</v>
      </c>
      <c r="F1117" s="2">
        <v>0.57300697539615519</v>
      </c>
      <c r="G1117" s="2">
        <v>7.5036825672291002E-6</v>
      </c>
      <c r="H1117" s="2">
        <v>8.5871373581606514E-2</v>
      </c>
      <c r="I1117" s="2">
        <v>16.832018120952068</v>
      </c>
    </row>
    <row r="1118" spans="1:9" s="3" customFormat="1" x14ac:dyDescent="0.2">
      <c r="A1118" s="2" t="s">
        <v>1116</v>
      </c>
      <c r="B1118" s="2">
        <v>-27.420993350695795</v>
      </c>
      <c r="C1118" s="2">
        <v>2.8198009076555175E-3</v>
      </c>
      <c r="D1118" s="2">
        <v>5.5496195356123428</v>
      </c>
      <c r="E1118" s="2">
        <v>2.9491692394349518E-7</v>
      </c>
      <c r="F1118" s="2">
        <v>0.57300697539615519</v>
      </c>
      <c r="G1118" s="2">
        <v>7.5036825672291002E-6</v>
      </c>
      <c r="H1118" s="2">
        <v>8.5871373581606514E-2</v>
      </c>
      <c r="I1118" s="2">
        <v>16.832018120952068</v>
      </c>
    </row>
    <row r="1119" spans="1:9" s="3" customFormat="1" x14ac:dyDescent="0.2">
      <c r="A1119" s="2" t="s">
        <v>1117</v>
      </c>
      <c r="B1119" s="2">
        <v>-27.420993350695795</v>
      </c>
      <c r="C1119" s="2">
        <v>2.8198009076555175E-3</v>
      </c>
      <c r="D1119" s="2">
        <v>5.5496195356123428</v>
      </c>
      <c r="E1119" s="2">
        <v>2.9491692394349518E-7</v>
      </c>
      <c r="F1119" s="2">
        <v>0.57300697539615519</v>
      </c>
      <c r="G1119" s="2">
        <v>7.5036825672291002E-6</v>
      </c>
      <c r="H1119" s="2">
        <v>8.5871373581606514E-2</v>
      </c>
      <c r="I1119" s="2">
        <v>16.832018120952068</v>
      </c>
    </row>
    <row r="1120" spans="1:9" s="3" customFormat="1" x14ac:dyDescent="0.2">
      <c r="A1120" s="2" t="s">
        <v>1118</v>
      </c>
      <c r="B1120" s="2">
        <v>-27.420993350695795</v>
      </c>
      <c r="C1120" s="2">
        <v>2.8198009076555175E-3</v>
      </c>
      <c r="D1120" s="2">
        <v>5.5496195356123428</v>
      </c>
      <c r="E1120" s="2">
        <v>2.9491692394349518E-7</v>
      </c>
      <c r="F1120" s="2">
        <v>0.57300697539615519</v>
      </c>
      <c r="G1120" s="2">
        <v>7.5036825672291002E-6</v>
      </c>
      <c r="H1120" s="2">
        <v>8.5871373581606514E-2</v>
      </c>
      <c r="I1120" s="2">
        <v>16.832018120952068</v>
      </c>
    </row>
    <row r="1121" spans="1:9" s="3" customFormat="1" x14ac:dyDescent="0.2">
      <c r="A1121" s="2" t="s">
        <v>1119</v>
      </c>
      <c r="B1121" s="2">
        <v>-27.420993350695795</v>
      </c>
      <c r="C1121" s="2">
        <v>2.8198009076555175E-3</v>
      </c>
      <c r="D1121" s="2">
        <v>5.5496195356123428</v>
      </c>
      <c r="E1121" s="2">
        <v>2.9491692394349518E-7</v>
      </c>
      <c r="F1121" s="2">
        <v>0.57300697539615519</v>
      </c>
      <c r="G1121" s="2">
        <v>7.5036825672291002E-6</v>
      </c>
      <c r="H1121" s="2">
        <v>8.5871373581606514E-2</v>
      </c>
      <c r="I1121" s="2">
        <v>16.832018120952068</v>
      </c>
    </row>
    <row r="1122" spans="1:9" s="3" customFormat="1" x14ac:dyDescent="0.2">
      <c r="A1122" s="2" t="s">
        <v>1120</v>
      </c>
      <c r="B1122" s="2">
        <v>-27.420993350695795</v>
      </c>
      <c r="C1122" s="2">
        <v>2.8198009076555175E-3</v>
      </c>
      <c r="D1122" s="2">
        <v>5.5496195356123428</v>
      </c>
      <c r="E1122" s="2">
        <v>2.9491692394349518E-7</v>
      </c>
      <c r="F1122" s="2">
        <v>0.57300697539615519</v>
      </c>
      <c r="G1122" s="2">
        <v>7.5036825672291002E-6</v>
      </c>
      <c r="H1122" s="2">
        <v>8.5871373581606514E-2</v>
      </c>
      <c r="I1122" s="2">
        <v>16.832018120952068</v>
      </c>
    </row>
    <row r="1123" spans="1:9" s="3" customFormat="1" x14ac:dyDescent="0.2">
      <c r="A1123" s="2" t="s">
        <v>1121</v>
      </c>
      <c r="B1123" s="2">
        <v>-27.420993350695795</v>
      </c>
      <c r="C1123" s="2">
        <v>2.8198009076555175E-3</v>
      </c>
      <c r="D1123" s="2">
        <v>5.5496195356123428</v>
      </c>
      <c r="E1123" s="2">
        <v>2.9491692394349518E-7</v>
      </c>
      <c r="F1123" s="2">
        <v>0.57300697539615519</v>
      </c>
      <c r="G1123" s="2">
        <v>7.5036825672291002E-6</v>
      </c>
      <c r="H1123" s="2">
        <v>8.5871373581606514E-2</v>
      </c>
      <c r="I1123" s="2">
        <v>16.832018120952068</v>
      </c>
    </row>
    <row r="1124" spans="1:9" s="3" customFormat="1" x14ac:dyDescent="0.2">
      <c r="A1124" s="2" t="s">
        <v>1122</v>
      </c>
      <c r="B1124" s="2">
        <v>-27.420993350695795</v>
      </c>
      <c r="C1124" s="2">
        <v>2.8198009076555175E-3</v>
      </c>
      <c r="D1124" s="2">
        <v>5.5496195356123428</v>
      </c>
      <c r="E1124" s="2">
        <v>2.9491692394349518E-7</v>
      </c>
      <c r="F1124" s="2">
        <v>0.57300697539615519</v>
      </c>
      <c r="G1124" s="2">
        <v>7.5036825672291002E-6</v>
      </c>
      <c r="H1124" s="2">
        <v>8.5871373581606514E-2</v>
      </c>
      <c r="I1124" s="2">
        <v>16.832018120952068</v>
      </c>
    </row>
    <row r="1125" spans="1:9" s="3" customFormat="1" x14ac:dyDescent="0.2">
      <c r="A1125" s="2" t="s">
        <v>1123</v>
      </c>
      <c r="B1125" s="2">
        <v>-27.420993350695795</v>
      </c>
      <c r="C1125" s="2">
        <v>2.8198009076555175E-3</v>
      </c>
      <c r="D1125" s="2">
        <v>5.5496195356123428</v>
      </c>
      <c r="E1125" s="2">
        <v>2.9491692394349518E-7</v>
      </c>
      <c r="F1125" s="2">
        <v>0.57300697539615519</v>
      </c>
      <c r="G1125" s="2">
        <v>7.5036825672291002E-6</v>
      </c>
      <c r="H1125" s="2">
        <v>8.5871373581606514E-2</v>
      </c>
      <c r="I1125" s="2">
        <v>16.832018120952068</v>
      </c>
    </row>
    <row r="1126" spans="1:9" s="3" customFormat="1" x14ac:dyDescent="0.2">
      <c r="A1126" s="2" t="s">
        <v>1124</v>
      </c>
      <c r="B1126" s="2">
        <v>-27.420993350695795</v>
      </c>
      <c r="C1126" s="2">
        <v>2.8198009076555175E-3</v>
      </c>
      <c r="D1126" s="2">
        <v>5.5496195356123428</v>
      </c>
      <c r="E1126" s="2">
        <v>2.9491692394349518E-7</v>
      </c>
      <c r="F1126" s="2">
        <v>0.57300697539615519</v>
      </c>
      <c r="G1126" s="2">
        <v>7.5036825672291002E-6</v>
      </c>
      <c r="H1126" s="2">
        <v>8.5871373581606514E-2</v>
      </c>
      <c r="I1126" s="2">
        <v>16.832018120952068</v>
      </c>
    </row>
    <row r="1127" spans="1:9" s="3" customFormat="1" x14ac:dyDescent="0.2">
      <c r="A1127" s="2" t="s">
        <v>1125</v>
      </c>
      <c r="B1127" s="2">
        <v>-27.420993350695795</v>
      </c>
      <c r="C1127" s="2">
        <v>2.8198009076555175E-3</v>
      </c>
      <c r="D1127" s="2">
        <v>5.5496195356123428</v>
      </c>
      <c r="E1127" s="2">
        <v>2.9491692394349518E-7</v>
      </c>
      <c r="F1127" s="2">
        <v>0.57300697539615519</v>
      </c>
      <c r="G1127" s="2">
        <v>7.5036825672291002E-6</v>
      </c>
      <c r="H1127" s="2">
        <v>8.5871373581606514E-2</v>
      </c>
      <c r="I1127" s="2">
        <v>16.832018120952068</v>
      </c>
    </row>
    <row r="1128" spans="1:9" s="3" customFormat="1" x14ac:dyDescent="0.2">
      <c r="A1128" s="2" t="s">
        <v>1126</v>
      </c>
      <c r="B1128" s="2">
        <v>-27.420993350695795</v>
      </c>
      <c r="C1128" s="2">
        <v>2.8198009076555175E-3</v>
      </c>
      <c r="D1128" s="2">
        <v>5.5496195356123428</v>
      </c>
      <c r="E1128" s="2">
        <v>2.9491692394349518E-7</v>
      </c>
      <c r="F1128" s="2">
        <v>0.57300697539615519</v>
      </c>
      <c r="G1128" s="2">
        <v>7.5036825672291002E-6</v>
      </c>
      <c r="H1128" s="2">
        <v>8.5871373581606514E-2</v>
      </c>
      <c r="I1128" s="2">
        <v>16.832018120952068</v>
      </c>
    </row>
    <row r="1129" spans="1:9" s="3" customFormat="1" x14ac:dyDescent="0.2">
      <c r="A1129" s="2" t="s">
        <v>1127</v>
      </c>
      <c r="B1129" s="2">
        <v>-27.420993350695795</v>
      </c>
      <c r="C1129" s="2">
        <v>2.8198009076555175E-3</v>
      </c>
      <c r="D1129" s="2">
        <v>5.5496195356123428</v>
      </c>
      <c r="E1129" s="2">
        <v>2.9491692394349518E-7</v>
      </c>
      <c r="F1129" s="2">
        <v>0.57300697539615519</v>
      </c>
      <c r="G1129" s="2">
        <v>7.5036825672291002E-6</v>
      </c>
      <c r="H1129" s="2">
        <v>8.5871373581606514E-2</v>
      </c>
      <c r="I1129" s="2">
        <v>16.832018120952068</v>
      </c>
    </row>
    <row r="1130" spans="1:9" s="3" customFormat="1" x14ac:dyDescent="0.2">
      <c r="A1130" s="2" t="s">
        <v>1128</v>
      </c>
      <c r="B1130" s="2">
        <v>-27.420993350695795</v>
      </c>
      <c r="C1130" s="2">
        <v>2.8198009076555175E-3</v>
      </c>
      <c r="D1130" s="2">
        <v>5.5496195356123428</v>
      </c>
      <c r="E1130" s="2">
        <v>2.9491692394349518E-7</v>
      </c>
      <c r="F1130" s="2">
        <v>0.57300697539615519</v>
      </c>
      <c r="G1130" s="2">
        <v>7.5036825672291002E-6</v>
      </c>
      <c r="H1130" s="2">
        <v>8.5871373581606514E-2</v>
      </c>
      <c r="I1130" s="2">
        <v>16.832018120952068</v>
      </c>
    </row>
    <row r="1131" spans="1:9" s="3" customFormat="1" x14ac:dyDescent="0.2">
      <c r="A1131" s="2" t="s">
        <v>1129</v>
      </c>
      <c r="B1131" s="2">
        <v>-27.420993350695795</v>
      </c>
      <c r="C1131" s="2">
        <v>2.8198009076555175E-3</v>
      </c>
      <c r="D1131" s="2">
        <v>5.5496195356123428</v>
      </c>
      <c r="E1131" s="2">
        <v>2.9491692394349518E-7</v>
      </c>
      <c r="F1131" s="2">
        <v>0.57300697539615519</v>
      </c>
      <c r="G1131" s="2">
        <v>7.5036825672291002E-6</v>
      </c>
      <c r="H1131" s="2">
        <v>8.5871373581606514E-2</v>
      </c>
      <c r="I1131" s="2">
        <v>16.832018120952068</v>
      </c>
    </row>
    <row r="1132" spans="1:9" s="3" customFormat="1" x14ac:dyDescent="0.2">
      <c r="A1132" s="2" t="s">
        <v>1130</v>
      </c>
      <c r="B1132" s="2">
        <v>-27.420993350695795</v>
      </c>
      <c r="C1132" s="2">
        <v>2.8198009076555175E-3</v>
      </c>
      <c r="D1132" s="2">
        <v>5.5496195356123428</v>
      </c>
      <c r="E1132" s="2">
        <v>2.9491692394349518E-7</v>
      </c>
      <c r="F1132" s="2">
        <v>0.57300697539615519</v>
      </c>
      <c r="G1132" s="2">
        <v>7.5036825672291002E-6</v>
      </c>
      <c r="H1132" s="2">
        <v>8.5871373581606514E-2</v>
      </c>
      <c r="I1132" s="2">
        <v>16.832018120952068</v>
      </c>
    </row>
    <row r="1133" spans="1:9" s="3" customFormat="1" x14ac:dyDescent="0.2">
      <c r="A1133" s="2" t="s">
        <v>1131</v>
      </c>
      <c r="B1133" s="2">
        <v>-27.420993350695795</v>
      </c>
      <c r="C1133" s="2">
        <v>2.8198009076555175E-3</v>
      </c>
      <c r="D1133" s="2">
        <v>5.5496195356123428</v>
      </c>
      <c r="E1133" s="2">
        <v>2.9491692394349518E-7</v>
      </c>
      <c r="F1133" s="2">
        <v>0.57300697539615519</v>
      </c>
      <c r="G1133" s="2">
        <v>7.5036825672291002E-6</v>
      </c>
      <c r="H1133" s="2">
        <v>8.5871373581606514E-2</v>
      </c>
      <c r="I1133" s="2">
        <v>16.832018120952068</v>
      </c>
    </row>
    <row r="1134" spans="1:9" s="3" customFormat="1" x14ac:dyDescent="0.2">
      <c r="A1134" s="2" t="s">
        <v>1132</v>
      </c>
      <c r="B1134" s="2">
        <v>-27.420993350695795</v>
      </c>
      <c r="C1134" s="2">
        <v>2.8198009076555175E-3</v>
      </c>
      <c r="D1134" s="2">
        <v>5.5496195356123428</v>
      </c>
      <c r="E1134" s="2">
        <v>2.9491692394349518E-7</v>
      </c>
      <c r="F1134" s="2">
        <v>0.57300697539615519</v>
      </c>
      <c r="G1134" s="2">
        <v>7.5036825672291002E-6</v>
      </c>
      <c r="H1134" s="2">
        <v>8.5871373581606514E-2</v>
      </c>
      <c r="I1134" s="2">
        <v>16.832018120952068</v>
      </c>
    </row>
    <row r="1135" spans="1:9" s="3" customFormat="1" x14ac:dyDescent="0.2">
      <c r="A1135" s="2" t="s">
        <v>1133</v>
      </c>
      <c r="B1135" s="2">
        <v>-27.420993350695795</v>
      </c>
      <c r="C1135" s="2">
        <v>2.8198009076555175E-3</v>
      </c>
      <c r="D1135" s="2">
        <v>5.5496195356123428</v>
      </c>
      <c r="E1135" s="2">
        <v>2.9491692394349518E-7</v>
      </c>
      <c r="F1135" s="2">
        <v>0.57300697539615519</v>
      </c>
      <c r="G1135" s="2">
        <v>7.5036825672291002E-6</v>
      </c>
      <c r="H1135" s="2">
        <v>8.5871373581606514E-2</v>
      </c>
      <c r="I1135" s="2">
        <v>16.832018120952068</v>
      </c>
    </row>
    <row r="1136" spans="1:9" s="3" customFormat="1" x14ac:dyDescent="0.2">
      <c r="A1136" s="2" t="s">
        <v>1134</v>
      </c>
      <c r="B1136" s="2">
        <v>-27.420993350695795</v>
      </c>
      <c r="C1136" s="2">
        <v>2.8198009076555175E-3</v>
      </c>
      <c r="D1136" s="2">
        <v>5.5496195356123428</v>
      </c>
      <c r="E1136" s="2">
        <v>2.9491692394349518E-7</v>
      </c>
      <c r="F1136" s="2">
        <v>0.57300697539615519</v>
      </c>
      <c r="G1136" s="2">
        <v>7.5036825672291002E-6</v>
      </c>
      <c r="H1136" s="2">
        <v>8.5871373581606514E-2</v>
      </c>
      <c r="I1136" s="2">
        <v>16.832018120952068</v>
      </c>
    </row>
    <row r="1137" spans="1:9" s="3" customFormat="1" x14ac:dyDescent="0.2">
      <c r="A1137" s="2" t="s">
        <v>1135</v>
      </c>
      <c r="B1137" s="2">
        <v>-27.420993350695795</v>
      </c>
      <c r="C1137" s="2">
        <v>2.8198009076555175E-3</v>
      </c>
      <c r="D1137" s="2">
        <v>5.5496195356123428</v>
      </c>
      <c r="E1137" s="2">
        <v>2.9491692394349518E-7</v>
      </c>
      <c r="F1137" s="2">
        <v>0.57300697539615519</v>
      </c>
      <c r="G1137" s="2">
        <v>7.5036825672291002E-6</v>
      </c>
      <c r="H1137" s="2">
        <v>8.5871373581606514E-2</v>
      </c>
      <c r="I1137" s="2">
        <v>16.832018120952068</v>
      </c>
    </row>
    <row r="1138" spans="1:9" s="3" customFormat="1" x14ac:dyDescent="0.2">
      <c r="A1138" s="2" t="s">
        <v>1136</v>
      </c>
      <c r="B1138" s="2">
        <v>-27.420993350695795</v>
      </c>
      <c r="C1138" s="2">
        <v>2.8198009076555175E-3</v>
      </c>
      <c r="D1138" s="2">
        <v>5.5496195356123428</v>
      </c>
      <c r="E1138" s="2">
        <v>2.9491692394349518E-7</v>
      </c>
      <c r="F1138" s="2">
        <v>0.57300697539615519</v>
      </c>
      <c r="G1138" s="2">
        <v>7.5036825672291002E-6</v>
      </c>
      <c r="H1138" s="2">
        <v>8.5871373581606514E-2</v>
      </c>
      <c r="I1138" s="2">
        <v>16.832018120952068</v>
      </c>
    </row>
    <row r="1139" spans="1:9" s="3" customFormat="1" x14ac:dyDescent="0.2">
      <c r="A1139" s="2" t="s">
        <v>1137</v>
      </c>
      <c r="B1139" s="2">
        <v>-27.420993350695795</v>
      </c>
      <c r="C1139" s="2">
        <v>2.8198009076555175E-3</v>
      </c>
      <c r="D1139" s="2">
        <v>5.5496195356123428</v>
      </c>
      <c r="E1139" s="2">
        <v>2.9491692394349518E-7</v>
      </c>
      <c r="F1139" s="2">
        <v>0.57300697539615519</v>
      </c>
      <c r="G1139" s="2">
        <v>7.5036825672291002E-6</v>
      </c>
      <c r="H1139" s="2">
        <v>8.5871373581606514E-2</v>
      </c>
      <c r="I1139" s="2">
        <v>16.832018120952068</v>
      </c>
    </row>
    <row r="1140" spans="1:9" s="3" customFormat="1" x14ac:dyDescent="0.2">
      <c r="A1140" s="2" t="s">
        <v>1138</v>
      </c>
      <c r="B1140" s="2">
        <v>-27.420993350695795</v>
      </c>
      <c r="C1140" s="2">
        <v>2.8198009076555175E-3</v>
      </c>
      <c r="D1140" s="2">
        <v>5.5496195356123428</v>
      </c>
      <c r="E1140" s="2">
        <v>2.9491692394349518E-7</v>
      </c>
      <c r="F1140" s="2">
        <v>0.57300697539615519</v>
      </c>
      <c r="G1140" s="2">
        <v>7.5036825672291002E-6</v>
      </c>
      <c r="H1140" s="2">
        <v>8.5871373581606514E-2</v>
      </c>
      <c r="I1140" s="2">
        <v>16.832018120952068</v>
      </c>
    </row>
    <row r="1141" spans="1:9" s="3" customFormat="1" x14ac:dyDescent="0.2">
      <c r="A1141" s="2" t="s">
        <v>1139</v>
      </c>
      <c r="B1141" s="2">
        <v>-27.420993350695795</v>
      </c>
      <c r="C1141" s="2">
        <v>2.8198009076555175E-3</v>
      </c>
      <c r="D1141" s="2">
        <v>5.5496195356123428</v>
      </c>
      <c r="E1141" s="2">
        <v>2.9491692394349518E-7</v>
      </c>
      <c r="F1141" s="2">
        <v>0.57300697539615519</v>
      </c>
      <c r="G1141" s="2">
        <v>7.5036825672291002E-6</v>
      </c>
      <c r="H1141" s="2">
        <v>8.5871373581606514E-2</v>
      </c>
      <c r="I1141" s="2">
        <v>16.832018120952068</v>
      </c>
    </row>
    <row r="1142" spans="1:9" s="3" customFormat="1" x14ac:dyDescent="0.2">
      <c r="A1142" s="2" t="s">
        <v>1140</v>
      </c>
      <c r="B1142" s="2">
        <v>-27.420993350695795</v>
      </c>
      <c r="C1142" s="2">
        <v>2.8198009076555175E-3</v>
      </c>
      <c r="D1142" s="2">
        <v>5.5496195356123428</v>
      </c>
      <c r="E1142" s="2">
        <v>2.9491692394349518E-7</v>
      </c>
      <c r="F1142" s="2">
        <v>0.57300697539615519</v>
      </c>
      <c r="G1142" s="2">
        <v>7.5036825672291002E-6</v>
      </c>
      <c r="H1142" s="2">
        <v>8.5871373581606514E-2</v>
      </c>
      <c r="I1142" s="2">
        <v>16.832018120952068</v>
      </c>
    </row>
    <row r="1143" spans="1:9" s="3" customFormat="1" x14ac:dyDescent="0.2">
      <c r="A1143" s="2" t="s">
        <v>1141</v>
      </c>
      <c r="B1143" s="2">
        <v>-27.420993350695795</v>
      </c>
      <c r="C1143" s="2">
        <v>2.8198009076555175E-3</v>
      </c>
      <c r="D1143" s="2">
        <v>5.5496195356123428</v>
      </c>
      <c r="E1143" s="2">
        <v>2.9491692394349518E-7</v>
      </c>
      <c r="F1143" s="2">
        <v>0.57300697539615519</v>
      </c>
      <c r="G1143" s="2">
        <v>7.5036825672291002E-6</v>
      </c>
      <c r="H1143" s="2">
        <v>8.5871373581606514E-2</v>
      </c>
      <c r="I1143" s="2">
        <v>16.832018120952068</v>
      </c>
    </row>
    <row r="1144" spans="1:9" s="3" customFormat="1" x14ac:dyDescent="0.2">
      <c r="A1144" s="2" t="s">
        <v>1142</v>
      </c>
      <c r="B1144" s="2">
        <v>-27.420993350695795</v>
      </c>
      <c r="C1144" s="2">
        <v>2.8198009076555175E-3</v>
      </c>
      <c r="D1144" s="2">
        <v>5.5496195356123428</v>
      </c>
      <c r="E1144" s="2">
        <v>2.9491692394349518E-7</v>
      </c>
      <c r="F1144" s="2">
        <v>0.57300697539615519</v>
      </c>
      <c r="G1144" s="2">
        <v>7.5036825672291002E-6</v>
      </c>
      <c r="H1144" s="2">
        <v>8.5871373581606514E-2</v>
      </c>
      <c r="I1144" s="2">
        <v>16.832018120952068</v>
      </c>
    </row>
    <row r="1145" spans="1:9" s="3" customFormat="1" x14ac:dyDescent="0.2">
      <c r="A1145" s="2" t="s">
        <v>1143</v>
      </c>
      <c r="B1145" s="2">
        <v>-27.420993350695795</v>
      </c>
      <c r="C1145" s="2">
        <v>2.8198009076555175E-3</v>
      </c>
      <c r="D1145" s="2">
        <v>5.5496195356123428</v>
      </c>
      <c r="E1145" s="2">
        <v>2.9491692394349518E-7</v>
      </c>
      <c r="F1145" s="2">
        <v>0.57300697539615519</v>
      </c>
      <c r="G1145" s="2">
        <v>7.5036825672291002E-6</v>
      </c>
      <c r="H1145" s="2">
        <v>8.5871373581606514E-2</v>
      </c>
      <c r="I1145" s="2">
        <v>16.832018120952068</v>
      </c>
    </row>
    <row r="1146" spans="1:9" s="3" customFormat="1" x14ac:dyDescent="0.2">
      <c r="A1146" s="2" t="s">
        <v>1144</v>
      </c>
      <c r="B1146" s="2">
        <v>-27.420993350695795</v>
      </c>
      <c r="C1146" s="2">
        <v>2.8198009076555175E-3</v>
      </c>
      <c r="D1146" s="2">
        <v>5.5496195356123428</v>
      </c>
      <c r="E1146" s="2">
        <v>2.9491692394349518E-7</v>
      </c>
      <c r="F1146" s="2">
        <v>0.57300697539615519</v>
      </c>
      <c r="G1146" s="2">
        <v>7.5036825672291002E-6</v>
      </c>
      <c r="H1146" s="2">
        <v>8.5871373581606514E-2</v>
      </c>
      <c r="I1146" s="2">
        <v>16.832018120952068</v>
      </c>
    </row>
    <row r="1147" spans="1:9" s="3" customFormat="1" x14ac:dyDescent="0.2">
      <c r="A1147" s="2" t="s">
        <v>1145</v>
      </c>
      <c r="B1147" s="2">
        <v>-27.420993350695795</v>
      </c>
      <c r="C1147" s="2">
        <v>2.8198009076555175E-3</v>
      </c>
      <c r="D1147" s="2">
        <v>5.5496195356123428</v>
      </c>
      <c r="E1147" s="2">
        <v>2.9491692394349518E-7</v>
      </c>
      <c r="F1147" s="2">
        <v>0.57300697539615519</v>
      </c>
      <c r="G1147" s="2">
        <v>7.5036825672291002E-6</v>
      </c>
      <c r="H1147" s="2">
        <v>8.5871373581606514E-2</v>
      </c>
      <c r="I1147" s="2">
        <v>16.832018120952068</v>
      </c>
    </row>
    <row r="1148" spans="1:9" s="3" customFormat="1" x14ac:dyDescent="0.2">
      <c r="A1148" s="2" t="s">
        <v>1146</v>
      </c>
      <c r="B1148" s="2">
        <v>-27.420993350695795</v>
      </c>
      <c r="C1148" s="2">
        <v>2.8198009076555175E-3</v>
      </c>
      <c r="D1148" s="2">
        <v>5.5496195356123428</v>
      </c>
      <c r="E1148" s="2">
        <v>2.9491692394349518E-7</v>
      </c>
      <c r="F1148" s="2">
        <v>0.57300697539615519</v>
      </c>
      <c r="G1148" s="2">
        <v>7.5036825672291002E-6</v>
      </c>
      <c r="H1148" s="2">
        <v>8.5871373581606514E-2</v>
      </c>
      <c r="I1148" s="2">
        <v>16.832018120952068</v>
      </c>
    </row>
    <row r="1149" spans="1:9" s="3" customFormat="1" x14ac:dyDescent="0.2">
      <c r="A1149" s="2" t="s">
        <v>1147</v>
      </c>
      <c r="B1149" s="2">
        <v>-27.420993350695795</v>
      </c>
      <c r="C1149" s="2">
        <v>2.8198009076555175E-3</v>
      </c>
      <c r="D1149" s="2">
        <v>5.5496195356123428</v>
      </c>
      <c r="E1149" s="2">
        <v>2.9491692394349518E-7</v>
      </c>
      <c r="F1149" s="2">
        <v>0.57300697539615519</v>
      </c>
      <c r="G1149" s="2">
        <v>7.5036825672291002E-6</v>
      </c>
      <c r="H1149" s="2">
        <v>8.5871373581606514E-2</v>
      </c>
      <c r="I1149" s="2">
        <v>16.832018120952068</v>
      </c>
    </row>
    <row r="1150" spans="1:9" s="3" customFormat="1" x14ac:dyDescent="0.2">
      <c r="A1150" s="2" t="s">
        <v>1148</v>
      </c>
      <c r="B1150" s="2">
        <v>-27.420993350695795</v>
      </c>
      <c r="C1150" s="2">
        <v>2.8198009076555175E-3</v>
      </c>
      <c r="D1150" s="2">
        <v>5.5496195356123428</v>
      </c>
      <c r="E1150" s="2">
        <v>2.9491692394349518E-7</v>
      </c>
      <c r="F1150" s="2">
        <v>0.57300697539615519</v>
      </c>
      <c r="G1150" s="2">
        <v>7.5036825672291002E-6</v>
      </c>
      <c r="H1150" s="2">
        <v>8.5871373581606514E-2</v>
      </c>
      <c r="I1150" s="2">
        <v>16.832018120952068</v>
      </c>
    </row>
    <row r="1151" spans="1:9" s="3" customFormat="1" x14ac:dyDescent="0.2">
      <c r="A1151" s="2" t="s">
        <v>1149</v>
      </c>
      <c r="B1151" s="2">
        <v>-27.420993350695795</v>
      </c>
      <c r="C1151" s="2">
        <v>2.8198009076555175E-3</v>
      </c>
      <c r="D1151" s="2">
        <v>5.5496195356123428</v>
      </c>
      <c r="E1151" s="2">
        <v>2.9491692394349518E-7</v>
      </c>
      <c r="F1151" s="2">
        <v>0.57300697539615519</v>
      </c>
      <c r="G1151" s="2">
        <v>7.5036825672291002E-6</v>
      </c>
      <c r="H1151" s="2">
        <v>8.5871373581606514E-2</v>
      </c>
      <c r="I1151" s="2">
        <v>16.832018120952068</v>
      </c>
    </row>
    <row r="1152" spans="1:9" s="3" customFormat="1" x14ac:dyDescent="0.2">
      <c r="A1152" s="2" t="s">
        <v>1150</v>
      </c>
      <c r="B1152" s="2">
        <v>-27.420993350695795</v>
      </c>
      <c r="C1152" s="2">
        <v>2.8198009076555175E-3</v>
      </c>
      <c r="D1152" s="2">
        <v>5.5496195356123428</v>
      </c>
      <c r="E1152" s="2">
        <v>2.9491692394349518E-7</v>
      </c>
      <c r="F1152" s="2">
        <v>0.57300697539615519</v>
      </c>
      <c r="G1152" s="2">
        <v>7.5036825672291002E-6</v>
      </c>
      <c r="H1152" s="2">
        <v>8.5871373581606514E-2</v>
      </c>
      <c r="I1152" s="2">
        <v>16.832018120952068</v>
      </c>
    </row>
    <row r="1153" spans="1:9" s="3" customFormat="1" x14ac:dyDescent="0.2">
      <c r="A1153" s="2" t="s">
        <v>1151</v>
      </c>
      <c r="B1153" s="2">
        <v>-27.420993350695795</v>
      </c>
      <c r="C1153" s="2">
        <v>2.8198009076555175E-3</v>
      </c>
      <c r="D1153" s="2">
        <v>5.5496195356123428</v>
      </c>
      <c r="E1153" s="2">
        <v>2.9491692394349518E-7</v>
      </c>
      <c r="F1153" s="2">
        <v>0.57300697539615519</v>
      </c>
      <c r="G1153" s="2">
        <v>7.5036825672291002E-6</v>
      </c>
      <c r="H1153" s="2">
        <v>8.5871373581606514E-2</v>
      </c>
      <c r="I1153" s="2">
        <v>16.832018120952068</v>
      </c>
    </row>
    <row r="1154" spans="1:9" s="3" customFormat="1" x14ac:dyDescent="0.2">
      <c r="A1154" s="2" t="s">
        <v>1152</v>
      </c>
      <c r="B1154" s="2">
        <v>-27.420993350695795</v>
      </c>
      <c r="C1154" s="2">
        <v>2.8198009076555175E-3</v>
      </c>
      <c r="D1154" s="2">
        <v>5.5496195356123428</v>
      </c>
      <c r="E1154" s="2">
        <v>2.9491692394349518E-7</v>
      </c>
      <c r="F1154" s="2">
        <v>0.57300697539615519</v>
      </c>
      <c r="G1154" s="2">
        <v>7.5036825672291002E-6</v>
      </c>
      <c r="H1154" s="2">
        <v>8.5871373581606514E-2</v>
      </c>
      <c r="I1154" s="2">
        <v>16.832018120952068</v>
      </c>
    </row>
    <row r="1155" spans="1:9" s="3" customFormat="1" x14ac:dyDescent="0.2">
      <c r="A1155" s="2" t="s">
        <v>1153</v>
      </c>
      <c r="B1155" s="2">
        <v>-27.420993350695795</v>
      </c>
      <c r="C1155" s="2">
        <v>2.8198009076555175E-3</v>
      </c>
      <c r="D1155" s="2">
        <v>5.5496195356123428</v>
      </c>
      <c r="E1155" s="2">
        <v>2.9491692394349518E-7</v>
      </c>
      <c r="F1155" s="2">
        <v>0.57300697539615519</v>
      </c>
      <c r="G1155" s="2">
        <v>7.5036825672291002E-6</v>
      </c>
      <c r="H1155" s="2">
        <v>8.5871373581606514E-2</v>
      </c>
      <c r="I1155" s="2">
        <v>16.832018120952068</v>
      </c>
    </row>
    <row r="1156" spans="1:9" s="3" customFormat="1" x14ac:dyDescent="0.2">
      <c r="A1156" s="2" t="s">
        <v>1154</v>
      </c>
      <c r="B1156" s="2">
        <v>-27.420993350695795</v>
      </c>
      <c r="C1156" s="2">
        <v>2.8198009076555175E-3</v>
      </c>
      <c r="D1156" s="2">
        <v>5.5496195356123428</v>
      </c>
      <c r="E1156" s="2">
        <v>2.9491692394349518E-7</v>
      </c>
      <c r="F1156" s="2">
        <v>0.57300697539615519</v>
      </c>
      <c r="G1156" s="2">
        <v>7.5036825672291002E-6</v>
      </c>
      <c r="H1156" s="2">
        <v>8.5871373581606514E-2</v>
      </c>
      <c r="I1156" s="2">
        <v>16.832018120952068</v>
      </c>
    </row>
    <row r="1157" spans="1:9" s="3" customFormat="1" x14ac:dyDescent="0.2">
      <c r="A1157" s="2" t="s">
        <v>1155</v>
      </c>
      <c r="B1157" s="2">
        <v>-27.420993350695795</v>
      </c>
      <c r="C1157" s="2">
        <v>2.8198009076555175E-3</v>
      </c>
      <c r="D1157" s="2">
        <v>5.5496195356123428</v>
      </c>
      <c r="E1157" s="2">
        <v>2.9491692394349518E-7</v>
      </c>
      <c r="F1157" s="2">
        <v>0.57300697539615519</v>
      </c>
      <c r="G1157" s="2">
        <v>7.5036825672291002E-6</v>
      </c>
      <c r="H1157" s="2">
        <v>8.5871373581606514E-2</v>
      </c>
      <c r="I1157" s="2">
        <v>16.832018120952068</v>
      </c>
    </row>
    <row r="1158" spans="1:9" s="3" customFormat="1" x14ac:dyDescent="0.2">
      <c r="A1158" s="2" t="s">
        <v>1156</v>
      </c>
      <c r="B1158" s="2">
        <v>-27.420993350695795</v>
      </c>
      <c r="C1158" s="2">
        <v>2.8198009076555175E-3</v>
      </c>
      <c r="D1158" s="2">
        <v>5.5496195356123428</v>
      </c>
      <c r="E1158" s="2">
        <v>2.9491692394349518E-7</v>
      </c>
      <c r="F1158" s="2">
        <v>0.57300697539615519</v>
      </c>
      <c r="G1158" s="2">
        <v>7.5036825672291002E-6</v>
      </c>
      <c r="H1158" s="2">
        <v>8.5871373581606514E-2</v>
      </c>
      <c r="I1158" s="2">
        <v>16.832018120952068</v>
      </c>
    </row>
    <row r="1159" spans="1:9" s="3" customFormat="1" x14ac:dyDescent="0.2">
      <c r="A1159" s="2" t="s">
        <v>1157</v>
      </c>
      <c r="B1159" s="2">
        <v>-27.420993350695795</v>
      </c>
      <c r="C1159" s="2">
        <v>2.8198009076555175E-3</v>
      </c>
      <c r="D1159" s="2">
        <v>5.5496195356123428</v>
      </c>
      <c r="E1159" s="2">
        <v>2.9491692394349518E-7</v>
      </c>
      <c r="F1159" s="2">
        <v>0.57300697539615519</v>
      </c>
      <c r="G1159" s="2">
        <v>7.5036825672291002E-6</v>
      </c>
      <c r="H1159" s="2">
        <v>8.5871373581606514E-2</v>
      </c>
      <c r="I1159" s="2">
        <v>16.832018120952068</v>
      </c>
    </row>
    <row r="1160" spans="1:9" s="3" customFormat="1" x14ac:dyDescent="0.2">
      <c r="A1160" s="2" t="s">
        <v>1158</v>
      </c>
      <c r="B1160" s="2">
        <v>-27.420993350695795</v>
      </c>
      <c r="C1160" s="2">
        <v>2.8198009076555175E-3</v>
      </c>
      <c r="D1160" s="2">
        <v>5.5496195356123428</v>
      </c>
      <c r="E1160" s="2">
        <v>2.9491692394349518E-7</v>
      </c>
      <c r="F1160" s="2">
        <v>0.57300697539615519</v>
      </c>
      <c r="G1160" s="2">
        <v>7.5036825672291002E-6</v>
      </c>
      <c r="H1160" s="2">
        <v>8.5871373581606514E-2</v>
      </c>
      <c r="I1160" s="2">
        <v>16.832018120952068</v>
      </c>
    </row>
    <row r="1161" spans="1:9" s="3" customFormat="1" x14ac:dyDescent="0.2">
      <c r="A1161" s="2" t="s">
        <v>1159</v>
      </c>
      <c r="B1161" s="2">
        <v>-27.420993350695795</v>
      </c>
      <c r="C1161" s="2">
        <v>2.8198009076555175E-3</v>
      </c>
      <c r="D1161" s="2">
        <v>5.5496195356123428</v>
      </c>
      <c r="E1161" s="2">
        <v>2.9491692394349518E-7</v>
      </c>
      <c r="F1161" s="2">
        <v>0.57300697539615519</v>
      </c>
      <c r="G1161" s="2">
        <v>7.5036825672291002E-6</v>
      </c>
      <c r="H1161" s="2">
        <v>8.5871373581606514E-2</v>
      </c>
      <c r="I1161" s="2">
        <v>16.832018120952068</v>
      </c>
    </row>
    <row r="1162" spans="1:9" s="3" customFormat="1" x14ac:dyDescent="0.2">
      <c r="A1162" s="2" t="s">
        <v>1160</v>
      </c>
      <c r="B1162" s="2">
        <v>-27.420993350695795</v>
      </c>
      <c r="C1162" s="2">
        <v>2.8198009076555175E-3</v>
      </c>
      <c r="D1162" s="2">
        <v>5.5496195356123428</v>
      </c>
      <c r="E1162" s="2">
        <v>2.9491692394349518E-7</v>
      </c>
      <c r="F1162" s="2">
        <v>0.57300697539615519</v>
      </c>
      <c r="G1162" s="2">
        <v>7.5036825672291002E-6</v>
      </c>
      <c r="H1162" s="2">
        <v>8.5871373581606514E-2</v>
      </c>
      <c r="I1162" s="2">
        <v>16.832018120952068</v>
      </c>
    </row>
    <row r="1163" spans="1:9" s="3" customFormat="1" x14ac:dyDescent="0.2">
      <c r="A1163" s="2" t="s">
        <v>1161</v>
      </c>
      <c r="B1163" s="2">
        <v>-27.420993350695795</v>
      </c>
      <c r="C1163" s="2">
        <v>2.8198009076555175E-3</v>
      </c>
      <c r="D1163" s="2">
        <v>5.5496195356123428</v>
      </c>
      <c r="E1163" s="2">
        <v>2.9491692394349518E-7</v>
      </c>
      <c r="F1163" s="2">
        <v>0.57300697539615519</v>
      </c>
      <c r="G1163" s="2">
        <v>7.5036825672291002E-6</v>
      </c>
      <c r="H1163" s="2">
        <v>8.5871373581606514E-2</v>
      </c>
      <c r="I1163" s="2">
        <v>16.832018120952068</v>
      </c>
    </row>
    <row r="1164" spans="1:9" s="3" customFormat="1" x14ac:dyDescent="0.2">
      <c r="A1164" s="2" t="s">
        <v>1162</v>
      </c>
      <c r="B1164" s="2">
        <v>-27.420993350695795</v>
      </c>
      <c r="C1164" s="2">
        <v>2.8198009076555175E-3</v>
      </c>
      <c r="D1164" s="2">
        <v>5.5496195356123428</v>
      </c>
      <c r="E1164" s="2">
        <v>2.9491692394349518E-7</v>
      </c>
      <c r="F1164" s="2">
        <v>0.57300697539615519</v>
      </c>
      <c r="G1164" s="2">
        <v>7.5036825672291002E-6</v>
      </c>
      <c r="H1164" s="2">
        <v>8.5871373581606514E-2</v>
      </c>
      <c r="I1164" s="2">
        <v>16.832018120952068</v>
      </c>
    </row>
    <row r="1165" spans="1:9" s="3" customFormat="1" x14ac:dyDescent="0.2">
      <c r="A1165" s="2" t="s">
        <v>1163</v>
      </c>
      <c r="B1165" s="2">
        <v>-27.420993350695795</v>
      </c>
      <c r="C1165" s="2">
        <v>2.8198009076555175E-3</v>
      </c>
      <c r="D1165" s="2">
        <v>5.5496195356123428</v>
      </c>
      <c r="E1165" s="2">
        <v>2.9491692394349518E-7</v>
      </c>
      <c r="F1165" s="2">
        <v>0.57300697539615519</v>
      </c>
      <c r="G1165" s="2">
        <v>7.5036825672291002E-6</v>
      </c>
      <c r="H1165" s="2">
        <v>8.5871373581606514E-2</v>
      </c>
      <c r="I1165" s="2">
        <v>16.832018120952068</v>
      </c>
    </row>
    <row r="1166" spans="1:9" s="3" customFormat="1" x14ac:dyDescent="0.2">
      <c r="A1166" s="2" t="s">
        <v>1164</v>
      </c>
      <c r="B1166" s="2">
        <v>-27.420993350695795</v>
      </c>
      <c r="C1166" s="2">
        <v>2.8198009076555175E-3</v>
      </c>
      <c r="D1166" s="2">
        <v>5.5496195356123428</v>
      </c>
      <c r="E1166" s="2">
        <v>2.9491692394349518E-7</v>
      </c>
      <c r="F1166" s="2">
        <v>0.57300697539615519</v>
      </c>
      <c r="G1166" s="2">
        <v>7.5036825672291002E-6</v>
      </c>
      <c r="H1166" s="2">
        <v>8.5871373581606514E-2</v>
      </c>
      <c r="I1166" s="2">
        <v>16.832018120952068</v>
      </c>
    </row>
    <row r="1167" spans="1:9" s="3" customFormat="1" x14ac:dyDescent="0.2">
      <c r="A1167" s="2" t="s">
        <v>1165</v>
      </c>
      <c r="B1167" s="2">
        <v>-27.420993350695795</v>
      </c>
      <c r="C1167" s="2">
        <v>2.8198009076555175E-3</v>
      </c>
      <c r="D1167" s="2">
        <v>5.5496195356123428</v>
      </c>
      <c r="E1167" s="2">
        <v>2.9491692394349518E-7</v>
      </c>
      <c r="F1167" s="2">
        <v>0.57300697539615519</v>
      </c>
      <c r="G1167" s="2">
        <v>7.5036825672291002E-6</v>
      </c>
      <c r="H1167" s="2">
        <v>8.5871373581606514E-2</v>
      </c>
      <c r="I1167" s="2">
        <v>16.832018120952068</v>
      </c>
    </row>
    <row r="1168" spans="1:9" s="3" customFormat="1" x14ac:dyDescent="0.2">
      <c r="A1168" s="2" t="s">
        <v>1166</v>
      </c>
      <c r="B1168" s="2">
        <v>-27.420993350695795</v>
      </c>
      <c r="C1168" s="2">
        <v>2.8198009076555175E-3</v>
      </c>
      <c r="D1168" s="2">
        <v>5.5496195356123428</v>
      </c>
      <c r="E1168" s="2">
        <v>2.9491692394349518E-7</v>
      </c>
      <c r="F1168" s="2">
        <v>0.57300697539615519</v>
      </c>
      <c r="G1168" s="2">
        <v>7.5036825672291002E-6</v>
      </c>
      <c r="H1168" s="2">
        <v>8.5871373581606514E-2</v>
      </c>
      <c r="I1168" s="2">
        <v>16.832018120952068</v>
      </c>
    </row>
    <row r="1169" spans="1:9" s="3" customFormat="1" x14ac:dyDescent="0.2">
      <c r="A1169" s="2" t="s">
        <v>1167</v>
      </c>
      <c r="B1169" s="2">
        <v>-27.420993350695795</v>
      </c>
      <c r="C1169" s="2">
        <v>2.8198009076555175E-3</v>
      </c>
      <c r="D1169" s="2">
        <v>5.5496195356123428</v>
      </c>
      <c r="E1169" s="2">
        <v>2.9491692394349518E-7</v>
      </c>
      <c r="F1169" s="2">
        <v>0.57300697539615519</v>
      </c>
      <c r="G1169" s="2">
        <v>7.5036825672291002E-6</v>
      </c>
      <c r="H1169" s="2">
        <v>8.5871373581606514E-2</v>
      </c>
      <c r="I1169" s="2">
        <v>16.832018120952068</v>
      </c>
    </row>
    <row r="1170" spans="1:9" s="3" customFormat="1" x14ac:dyDescent="0.2">
      <c r="A1170" s="2" t="s">
        <v>1168</v>
      </c>
      <c r="B1170" s="2">
        <v>-27.420993350695795</v>
      </c>
      <c r="C1170" s="2">
        <v>2.8198009076555175E-3</v>
      </c>
      <c r="D1170" s="2">
        <v>5.5496195356123428</v>
      </c>
      <c r="E1170" s="2">
        <v>2.9491692394349518E-7</v>
      </c>
      <c r="F1170" s="2">
        <v>0.57300697539615519</v>
      </c>
      <c r="G1170" s="2">
        <v>7.5036825672291002E-6</v>
      </c>
      <c r="H1170" s="2">
        <v>8.5871373581606514E-2</v>
      </c>
      <c r="I1170" s="2">
        <v>16.832018120952068</v>
      </c>
    </row>
    <row r="1171" spans="1:9" s="3" customFormat="1" x14ac:dyDescent="0.2">
      <c r="A1171" s="2" t="s">
        <v>1169</v>
      </c>
      <c r="B1171" s="2">
        <v>-27.420993350695795</v>
      </c>
      <c r="C1171" s="2">
        <v>2.8198009076555175E-3</v>
      </c>
      <c r="D1171" s="2">
        <v>5.5496195356123428</v>
      </c>
      <c r="E1171" s="2">
        <v>2.9491692394349518E-7</v>
      </c>
      <c r="F1171" s="2">
        <v>0.57300697539615519</v>
      </c>
      <c r="G1171" s="2">
        <v>7.5036825672291002E-6</v>
      </c>
      <c r="H1171" s="2">
        <v>8.5871373581606514E-2</v>
      </c>
      <c r="I1171" s="2">
        <v>16.832018120952068</v>
      </c>
    </row>
    <row r="1172" spans="1:9" s="3" customFormat="1" x14ac:dyDescent="0.2">
      <c r="A1172" s="2" t="s">
        <v>1170</v>
      </c>
      <c r="B1172" s="2">
        <v>-27.420993350695795</v>
      </c>
      <c r="C1172" s="2">
        <v>2.8198009076555175E-3</v>
      </c>
      <c r="D1172" s="2">
        <v>5.5496195356123428</v>
      </c>
      <c r="E1172" s="2">
        <v>2.9491692394349518E-7</v>
      </c>
      <c r="F1172" s="2">
        <v>0.57300697539615519</v>
      </c>
      <c r="G1172" s="2">
        <v>7.5036825672291002E-6</v>
      </c>
      <c r="H1172" s="2">
        <v>8.5871373581606514E-2</v>
      </c>
      <c r="I1172" s="2">
        <v>16.832018120952068</v>
      </c>
    </row>
    <row r="1173" spans="1:9" s="3" customFormat="1" x14ac:dyDescent="0.2">
      <c r="A1173" s="2" t="s">
        <v>1171</v>
      </c>
      <c r="B1173" s="2">
        <v>-27.420993350695795</v>
      </c>
      <c r="C1173" s="2">
        <v>2.8198009076555175E-3</v>
      </c>
      <c r="D1173" s="2">
        <v>5.5496195356123428</v>
      </c>
      <c r="E1173" s="2">
        <v>2.9491692394349518E-7</v>
      </c>
      <c r="F1173" s="2">
        <v>0.57300697539615519</v>
      </c>
      <c r="G1173" s="2">
        <v>7.5036825672291002E-6</v>
      </c>
      <c r="H1173" s="2">
        <v>8.5871373581606514E-2</v>
      </c>
      <c r="I1173" s="2">
        <v>16.832018120952068</v>
      </c>
    </row>
    <row r="1174" spans="1:9" s="3" customFormat="1" x14ac:dyDescent="0.2">
      <c r="A1174" s="2" t="s">
        <v>1172</v>
      </c>
      <c r="B1174" s="2">
        <v>-27.420993350695795</v>
      </c>
      <c r="C1174" s="2">
        <v>2.8198009076555175E-3</v>
      </c>
      <c r="D1174" s="2">
        <v>5.5496195356123428</v>
      </c>
      <c r="E1174" s="2">
        <v>2.9491692394349518E-7</v>
      </c>
      <c r="F1174" s="2">
        <v>0.57300697539615519</v>
      </c>
      <c r="G1174" s="2">
        <v>7.5036825672291002E-6</v>
      </c>
      <c r="H1174" s="2">
        <v>8.5871373581606514E-2</v>
      </c>
      <c r="I1174" s="2">
        <v>16.832018120952068</v>
      </c>
    </row>
    <row r="1175" spans="1:9" s="3" customFormat="1" x14ac:dyDescent="0.2">
      <c r="A1175" s="2" t="s">
        <v>1173</v>
      </c>
      <c r="B1175" s="2">
        <v>-27.420993350695795</v>
      </c>
      <c r="C1175" s="2">
        <v>2.8198009076555175E-3</v>
      </c>
      <c r="D1175" s="2">
        <v>5.5496195356123428</v>
      </c>
      <c r="E1175" s="2">
        <v>2.9491692394349518E-7</v>
      </c>
      <c r="F1175" s="2">
        <v>0.57300697539615519</v>
      </c>
      <c r="G1175" s="2">
        <v>7.5036825672291002E-6</v>
      </c>
      <c r="H1175" s="2">
        <v>8.5871373581606514E-2</v>
      </c>
      <c r="I1175" s="2">
        <v>16.832018120952068</v>
      </c>
    </row>
    <row r="1176" spans="1:9" s="3" customFormat="1" x14ac:dyDescent="0.2">
      <c r="A1176" s="2" t="s">
        <v>1174</v>
      </c>
      <c r="B1176" s="2">
        <v>-27.420993350695795</v>
      </c>
      <c r="C1176" s="2">
        <v>2.8198009076555175E-3</v>
      </c>
      <c r="D1176" s="2">
        <v>5.5496195356123428</v>
      </c>
      <c r="E1176" s="2">
        <v>2.9491692394349518E-7</v>
      </c>
      <c r="F1176" s="2">
        <v>0.57300697539615519</v>
      </c>
      <c r="G1176" s="2">
        <v>7.5036825672291002E-6</v>
      </c>
      <c r="H1176" s="2">
        <v>8.5871373581606514E-2</v>
      </c>
      <c r="I1176" s="2">
        <v>16.832018120952068</v>
      </c>
    </row>
    <row r="1177" spans="1:9" s="3" customFormat="1" x14ac:dyDescent="0.2">
      <c r="A1177" s="2" t="s">
        <v>1175</v>
      </c>
      <c r="B1177" s="2">
        <v>-27.420993350695795</v>
      </c>
      <c r="C1177" s="2">
        <v>2.8198009076555175E-3</v>
      </c>
      <c r="D1177" s="2">
        <v>5.5496195356123428</v>
      </c>
      <c r="E1177" s="2">
        <v>2.9491692394349518E-7</v>
      </c>
      <c r="F1177" s="2">
        <v>0.57300697539615519</v>
      </c>
      <c r="G1177" s="2">
        <v>7.5036825672291002E-6</v>
      </c>
      <c r="H1177" s="2">
        <v>8.5871373581606514E-2</v>
      </c>
      <c r="I1177" s="2">
        <v>16.832018120952068</v>
      </c>
    </row>
    <row r="1178" spans="1:9" s="3" customFormat="1" x14ac:dyDescent="0.2">
      <c r="A1178" s="2" t="s">
        <v>1176</v>
      </c>
      <c r="B1178" s="2">
        <v>-27.420993350695795</v>
      </c>
      <c r="C1178" s="2">
        <v>2.8198009076555175E-3</v>
      </c>
      <c r="D1178" s="2">
        <v>5.5496195356123428</v>
      </c>
      <c r="E1178" s="2">
        <v>2.9491692394349518E-7</v>
      </c>
      <c r="F1178" s="2">
        <v>0.57300697539615519</v>
      </c>
      <c r="G1178" s="2">
        <v>7.5036825672291002E-6</v>
      </c>
      <c r="H1178" s="2">
        <v>8.5871373581606514E-2</v>
      </c>
      <c r="I1178" s="2">
        <v>16.832018120952068</v>
      </c>
    </row>
    <row r="1179" spans="1:9" s="3" customFormat="1" x14ac:dyDescent="0.2">
      <c r="A1179" s="2" t="s">
        <v>1177</v>
      </c>
      <c r="B1179" s="2">
        <v>-27.420993350695795</v>
      </c>
      <c r="C1179" s="2">
        <v>2.8198009076555175E-3</v>
      </c>
      <c r="D1179" s="2">
        <v>5.5496195356123428</v>
      </c>
      <c r="E1179" s="2">
        <v>2.9491692394349518E-7</v>
      </c>
      <c r="F1179" s="2">
        <v>0.57300697539615519</v>
      </c>
      <c r="G1179" s="2">
        <v>7.5036825672291002E-6</v>
      </c>
      <c r="H1179" s="2">
        <v>8.5871373581606514E-2</v>
      </c>
      <c r="I1179" s="2">
        <v>16.832018120952068</v>
      </c>
    </row>
    <row r="1180" spans="1:9" s="3" customFormat="1" x14ac:dyDescent="0.2">
      <c r="A1180" s="2" t="s">
        <v>1178</v>
      </c>
      <c r="B1180" s="2">
        <v>-27.420993350695795</v>
      </c>
      <c r="C1180" s="2">
        <v>2.8198009076555175E-3</v>
      </c>
      <c r="D1180" s="2">
        <v>5.5496195356123428</v>
      </c>
      <c r="E1180" s="2">
        <v>2.9491692394349518E-7</v>
      </c>
      <c r="F1180" s="2">
        <v>0.57300697539615519</v>
      </c>
      <c r="G1180" s="2">
        <v>7.5036825672291002E-6</v>
      </c>
      <c r="H1180" s="2">
        <v>8.5871373581606514E-2</v>
      </c>
      <c r="I1180" s="2">
        <v>16.832018120952068</v>
      </c>
    </row>
    <row r="1181" spans="1:9" s="3" customFormat="1" x14ac:dyDescent="0.2">
      <c r="A1181" s="2" t="s">
        <v>1179</v>
      </c>
      <c r="B1181" s="2">
        <v>-27.420993350695795</v>
      </c>
      <c r="C1181" s="2">
        <v>2.8198009076555175E-3</v>
      </c>
      <c r="D1181" s="2">
        <v>5.5496195356123428</v>
      </c>
      <c r="E1181" s="2">
        <v>2.9491692394349518E-7</v>
      </c>
      <c r="F1181" s="2">
        <v>0.57300697539615519</v>
      </c>
      <c r="G1181" s="2">
        <v>7.5036825672291002E-6</v>
      </c>
      <c r="H1181" s="2">
        <v>8.5871373581606514E-2</v>
      </c>
      <c r="I1181" s="2">
        <v>16.832018120952068</v>
      </c>
    </row>
    <row r="1182" spans="1:9" s="3" customFormat="1" x14ac:dyDescent="0.2">
      <c r="A1182" s="2" t="s">
        <v>1180</v>
      </c>
      <c r="B1182" s="2">
        <v>-27.420993350695795</v>
      </c>
      <c r="C1182" s="2">
        <v>2.8198009076555175E-3</v>
      </c>
      <c r="D1182" s="2">
        <v>5.5496195356123428</v>
      </c>
      <c r="E1182" s="2">
        <v>2.9491692394349518E-7</v>
      </c>
      <c r="F1182" s="2">
        <v>0.57300697539615519</v>
      </c>
      <c r="G1182" s="2">
        <v>7.5036825672291002E-6</v>
      </c>
      <c r="H1182" s="2">
        <v>8.5871373581606514E-2</v>
      </c>
      <c r="I1182" s="2">
        <v>16.832018120952068</v>
      </c>
    </row>
    <row r="1183" spans="1:9" s="3" customFormat="1" x14ac:dyDescent="0.2">
      <c r="A1183" s="2" t="s">
        <v>1181</v>
      </c>
      <c r="B1183" s="2">
        <v>-27.420993350695795</v>
      </c>
      <c r="C1183" s="2">
        <v>2.8198009076555175E-3</v>
      </c>
      <c r="D1183" s="2">
        <v>5.5496195356123428</v>
      </c>
      <c r="E1183" s="2">
        <v>2.9491692394349518E-7</v>
      </c>
      <c r="F1183" s="2">
        <v>0.57300697539615519</v>
      </c>
      <c r="G1183" s="2">
        <v>7.5036825672291002E-6</v>
      </c>
      <c r="H1183" s="2">
        <v>8.5871373581606514E-2</v>
      </c>
      <c r="I1183" s="2">
        <v>16.832018120952068</v>
      </c>
    </row>
    <row r="1184" spans="1:9" s="3" customFormat="1" x14ac:dyDescent="0.2">
      <c r="A1184" s="2" t="s">
        <v>1182</v>
      </c>
      <c r="B1184" s="2">
        <v>-27.420993350695795</v>
      </c>
      <c r="C1184" s="2">
        <v>2.8198009076555175E-3</v>
      </c>
      <c r="D1184" s="2">
        <v>5.5496195356123428</v>
      </c>
      <c r="E1184" s="2">
        <v>2.9491692394349518E-7</v>
      </c>
      <c r="F1184" s="2">
        <v>0.57300697539615519</v>
      </c>
      <c r="G1184" s="2">
        <v>7.5036825672291002E-6</v>
      </c>
      <c r="H1184" s="2">
        <v>8.5871373581606514E-2</v>
      </c>
      <c r="I1184" s="2">
        <v>16.832018120952068</v>
      </c>
    </row>
    <row r="1185" spans="1:9" s="3" customFormat="1" x14ac:dyDescent="0.2">
      <c r="A1185" s="2" t="s">
        <v>1183</v>
      </c>
      <c r="B1185" s="2">
        <v>-27.420993350695795</v>
      </c>
      <c r="C1185" s="2">
        <v>2.8198009076555175E-3</v>
      </c>
      <c r="D1185" s="2">
        <v>5.5496195356123428</v>
      </c>
      <c r="E1185" s="2">
        <v>2.9491692394349518E-7</v>
      </c>
      <c r="F1185" s="2">
        <v>0.57300697539615519</v>
      </c>
      <c r="G1185" s="2">
        <v>7.5036825672291002E-6</v>
      </c>
      <c r="H1185" s="2">
        <v>8.5871373581606514E-2</v>
      </c>
      <c r="I1185" s="2">
        <v>16.832018120952068</v>
      </c>
    </row>
    <row r="1186" spans="1:9" s="3" customFormat="1" x14ac:dyDescent="0.2">
      <c r="A1186" s="2" t="s">
        <v>1184</v>
      </c>
      <c r="B1186" s="2">
        <v>-27.420993350695795</v>
      </c>
      <c r="C1186" s="2">
        <v>2.8198009076555175E-3</v>
      </c>
      <c r="D1186" s="2">
        <v>5.5496195356123428</v>
      </c>
      <c r="E1186" s="2">
        <v>2.9491692394349518E-7</v>
      </c>
      <c r="F1186" s="2">
        <v>0.57300697539615519</v>
      </c>
      <c r="G1186" s="2">
        <v>7.5036825672291002E-6</v>
      </c>
      <c r="H1186" s="2">
        <v>8.5871373581606514E-2</v>
      </c>
      <c r="I1186" s="2">
        <v>16.832018120952068</v>
      </c>
    </row>
    <row r="1187" spans="1:9" s="3" customFormat="1" x14ac:dyDescent="0.2">
      <c r="A1187" s="2" t="s">
        <v>1185</v>
      </c>
      <c r="B1187" s="2">
        <v>-27.420993350695795</v>
      </c>
      <c r="C1187" s="2">
        <v>2.8198009076555175E-3</v>
      </c>
      <c r="D1187" s="2">
        <v>5.5496195356123428</v>
      </c>
      <c r="E1187" s="2">
        <v>2.9491692394349518E-7</v>
      </c>
      <c r="F1187" s="2">
        <v>0.57300697539615519</v>
      </c>
      <c r="G1187" s="2">
        <v>7.5036825672291002E-6</v>
      </c>
      <c r="H1187" s="2">
        <v>8.5871373581606514E-2</v>
      </c>
      <c r="I1187" s="2">
        <v>16.832018120952068</v>
      </c>
    </row>
    <row r="1188" spans="1:9" s="3" customFormat="1" x14ac:dyDescent="0.2">
      <c r="A1188" s="2" t="s">
        <v>1186</v>
      </c>
      <c r="B1188" s="2">
        <v>-27.420993350695795</v>
      </c>
      <c r="C1188" s="2">
        <v>2.8198009076555175E-3</v>
      </c>
      <c r="D1188" s="2">
        <v>5.5496195356123428</v>
      </c>
      <c r="E1188" s="2">
        <v>2.9491692394349518E-7</v>
      </c>
      <c r="F1188" s="2">
        <v>0.57300697539615519</v>
      </c>
      <c r="G1188" s="2">
        <v>7.5036825672291002E-6</v>
      </c>
      <c r="H1188" s="2">
        <v>8.5871373581606514E-2</v>
      </c>
      <c r="I1188" s="2">
        <v>16.832018120952068</v>
      </c>
    </row>
    <row r="1189" spans="1:9" s="3" customFormat="1" x14ac:dyDescent="0.2">
      <c r="A1189" s="2" t="s">
        <v>1187</v>
      </c>
      <c r="B1189" s="2">
        <v>-27.420993350695795</v>
      </c>
      <c r="C1189" s="2">
        <v>2.8198009076555175E-3</v>
      </c>
      <c r="D1189" s="2">
        <v>5.5496195356123428</v>
      </c>
      <c r="E1189" s="2">
        <v>2.9491692394349518E-7</v>
      </c>
      <c r="F1189" s="2">
        <v>0.57300697539615519</v>
      </c>
      <c r="G1189" s="2">
        <v>7.5036825672291002E-6</v>
      </c>
      <c r="H1189" s="2">
        <v>8.5871373581606514E-2</v>
      </c>
      <c r="I1189" s="2">
        <v>16.832018120952068</v>
      </c>
    </row>
    <row r="1190" spans="1:9" s="3" customFormat="1" x14ac:dyDescent="0.2">
      <c r="A1190" s="2" t="s">
        <v>1188</v>
      </c>
      <c r="B1190" s="2">
        <v>-27.420993350695795</v>
      </c>
      <c r="C1190" s="2">
        <v>2.8198009076555175E-3</v>
      </c>
      <c r="D1190" s="2">
        <v>5.5496195356123428</v>
      </c>
      <c r="E1190" s="2">
        <v>2.9491692394349518E-7</v>
      </c>
      <c r="F1190" s="2">
        <v>0.57300697539615519</v>
      </c>
      <c r="G1190" s="2">
        <v>7.5036825672291002E-6</v>
      </c>
      <c r="H1190" s="2">
        <v>8.5871373581606514E-2</v>
      </c>
      <c r="I1190" s="2">
        <v>16.832018120952068</v>
      </c>
    </row>
    <row r="1191" spans="1:9" s="3" customFormat="1" x14ac:dyDescent="0.2">
      <c r="A1191" s="2" t="s">
        <v>1189</v>
      </c>
      <c r="B1191" s="2">
        <v>-27.420993350695795</v>
      </c>
      <c r="C1191" s="2">
        <v>2.8198009076555175E-3</v>
      </c>
      <c r="D1191" s="2">
        <v>5.5496195356123428</v>
      </c>
      <c r="E1191" s="2">
        <v>2.9491692394349518E-7</v>
      </c>
      <c r="F1191" s="2">
        <v>0.57300697539615519</v>
      </c>
      <c r="G1191" s="2">
        <v>7.5036825672291002E-6</v>
      </c>
      <c r="H1191" s="2">
        <v>8.5871373581606514E-2</v>
      </c>
      <c r="I1191" s="2">
        <v>16.832018120952068</v>
      </c>
    </row>
    <row r="1192" spans="1:9" s="3" customFormat="1" x14ac:dyDescent="0.2">
      <c r="A1192" s="2" t="s">
        <v>1190</v>
      </c>
      <c r="B1192" s="2">
        <v>-27.420993350695795</v>
      </c>
      <c r="C1192" s="2">
        <v>2.8198009076555175E-3</v>
      </c>
      <c r="D1192" s="2">
        <v>5.5496195356123428</v>
      </c>
      <c r="E1192" s="2">
        <v>2.9491692394349518E-7</v>
      </c>
      <c r="F1192" s="2">
        <v>0.57300697539615519</v>
      </c>
      <c r="G1192" s="2">
        <v>7.5036825672291002E-6</v>
      </c>
      <c r="H1192" s="2">
        <v>8.5871373581606514E-2</v>
      </c>
      <c r="I1192" s="2">
        <v>16.832018120952068</v>
      </c>
    </row>
    <row r="1193" spans="1:9" s="3" customFormat="1" x14ac:dyDescent="0.2">
      <c r="A1193" s="2" t="s">
        <v>1191</v>
      </c>
      <c r="B1193" s="2">
        <v>-27.420993350695795</v>
      </c>
      <c r="C1193" s="2">
        <v>2.8198009076555175E-3</v>
      </c>
      <c r="D1193" s="2">
        <v>5.5496195356123428</v>
      </c>
      <c r="E1193" s="2">
        <v>2.9491692394349518E-7</v>
      </c>
      <c r="F1193" s="2">
        <v>0.57300697539615519</v>
      </c>
      <c r="G1193" s="2">
        <v>7.5036825672291002E-6</v>
      </c>
      <c r="H1193" s="2">
        <v>8.5871373581606514E-2</v>
      </c>
      <c r="I1193" s="2">
        <v>16.832018120952068</v>
      </c>
    </row>
    <row r="1194" spans="1:9" s="3" customFormat="1" x14ac:dyDescent="0.2">
      <c r="A1194" s="2" t="s">
        <v>1192</v>
      </c>
      <c r="B1194" s="2">
        <v>-27.420993350695795</v>
      </c>
      <c r="C1194" s="2">
        <v>2.8198009076555175E-3</v>
      </c>
      <c r="D1194" s="2">
        <v>5.5496195356123428</v>
      </c>
      <c r="E1194" s="2">
        <v>2.9491692394349518E-7</v>
      </c>
      <c r="F1194" s="2">
        <v>0.57300697539615519</v>
      </c>
      <c r="G1194" s="2">
        <v>7.5036825672291002E-6</v>
      </c>
      <c r="H1194" s="2">
        <v>8.5871373581606514E-2</v>
      </c>
      <c r="I1194" s="2">
        <v>16.832018120952068</v>
      </c>
    </row>
    <row r="1195" spans="1:9" s="3" customFormat="1" x14ac:dyDescent="0.2">
      <c r="A1195" s="2" t="s">
        <v>1193</v>
      </c>
      <c r="B1195" s="2">
        <v>-27.420993350695795</v>
      </c>
      <c r="C1195" s="2">
        <v>2.8198009076555175E-3</v>
      </c>
      <c r="D1195" s="2">
        <v>5.5496195356123428</v>
      </c>
      <c r="E1195" s="2">
        <v>2.9491692394349518E-7</v>
      </c>
      <c r="F1195" s="2">
        <v>0.57300697539615519</v>
      </c>
      <c r="G1195" s="2">
        <v>7.5036825672291002E-6</v>
      </c>
      <c r="H1195" s="2">
        <v>8.5871373581606514E-2</v>
      </c>
      <c r="I1195" s="2">
        <v>16.832018120952068</v>
      </c>
    </row>
    <row r="1196" spans="1:9" s="3" customFormat="1" x14ac:dyDescent="0.2">
      <c r="A1196" s="2" t="s">
        <v>1194</v>
      </c>
      <c r="B1196" s="2">
        <v>-27.420993350695795</v>
      </c>
      <c r="C1196" s="2">
        <v>2.8198009076555175E-3</v>
      </c>
      <c r="D1196" s="2">
        <v>5.5496195356123428</v>
      </c>
      <c r="E1196" s="2">
        <v>2.9491692394349518E-7</v>
      </c>
      <c r="F1196" s="2">
        <v>0.57300697539615519</v>
      </c>
      <c r="G1196" s="2">
        <v>7.5036825672291002E-6</v>
      </c>
      <c r="H1196" s="2">
        <v>8.5871373581606514E-2</v>
      </c>
      <c r="I1196" s="2">
        <v>16.832018120952068</v>
      </c>
    </row>
    <row r="1197" spans="1:9" s="3" customFormat="1" x14ac:dyDescent="0.2">
      <c r="A1197" s="2" t="s">
        <v>1195</v>
      </c>
      <c r="B1197" s="2">
        <v>-27.420993350695795</v>
      </c>
      <c r="C1197" s="2">
        <v>2.8198009076555175E-3</v>
      </c>
      <c r="D1197" s="2">
        <v>5.5496195356123428</v>
      </c>
      <c r="E1197" s="2">
        <v>2.9491692394349518E-7</v>
      </c>
      <c r="F1197" s="2">
        <v>0.57300697539615519</v>
      </c>
      <c r="G1197" s="2">
        <v>7.5036825672291002E-6</v>
      </c>
      <c r="H1197" s="2">
        <v>8.5871373581606514E-2</v>
      </c>
      <c r="I1197" s="2">
        <v>16.832018120952068</v>
      </c>
    </row>
    <row r="1198" spans="1:9" s="3" customFormat="1" x14ac:dyDescent="0.2">
      <c r="A1198" s="2" t="s">
        <v>1196</v>
      </c>
      <c r="B1198" s="2">
        <v>-27.420993350695795</v>
      </c>
      <c r="C1198" s="2">
        <v>2.8198009076555175E-3</v>
      </c>
      <c r="D1198" s="2">
        <v>5.5496195356123428</v>
      </c>
      <c r="E1198" s="2">
        <v>2.9491692394349518E-7</v>
      </c>
      <c r="F1198" s="2">
        <v>0.57300697539615519</v>
      </c>
      <c r="G1198" s="2">
        <v>7.5036825672291002E-6</v>
      </c>
      <c r="H1198" s="2">
        <v>8.5871373581606514E-2</v>
      </c>
      <c r="I1198" s="2">
        <v>16.832018120952068</v>
      </c>
    </row>
    <row r="1199" spans="1:9" s="3" customFormat="1" x14ac:dyDescent="0.2">
      <c r="A1199" s="2" t="s">
        <v>1197</v>
      </c>
      <c r="B1199" s="2">
        <v>-27.420993350695795</v>
      </c>
      <c r="C1199" s="2">
        <v>2.8198009076555175E-3</v>
      </c>
      <c r="D1199" s="2">
        <v>5.5496195356123428</v>
      </c>
      <c r="E1199" s="2">
        <v>2.9491692394349518E-7</v>
      </c>
      <c r="F1199" s="2">
        <v>0.57300697539615519</v>
      </c>
      <c r="G1199" s="2">
        <v>7.5036825672291002E-6</v>
      </c>
      <c r="H1199" s="2">
        <v>8.5871373581606514E-2</v>
      </c>
      <c r="I1199" s="2">
        <v>16.832018120952068</v>
      </c>
    </row>
    <row r="1200" spans="1:9" s="3" customFormat="1" x14ac:dyDescent="0.2">
      <c r="A1200" s="2" t="s">
        <v>1198</v>
      </c>
      <c r="B1200" s="2">
        <v>-27.420993350695795</v>
      </c>
      <c r="C1200" s="2">
        <v>2.8198009076555175E-3</v>
      </c>
      <c r="D1200" s="2">
        <v>5.5496195356123428</v>
      </c>
      <c r="E1200" s="2">
        <v>2.9491692394349518E-7</v>
      </c>
      <c r="F1200" s="2">
        <v>0.57300697539615519</v>
      </c>
      <c r="G1200" s="2">
        <v>7.5036825672291002E-6</v>
      </c>
      <c r="H1200" s="2">
        <v>8.5871373581606514E-2</v>
      </c>
      <c r="I1200" s="2">
        <v>16.832018120952068</v>
      </c>
    </row>
    <row r="1201" spans="1:9" s="3" customFormat="1" x14ac:dyDescent="0.2">
      <c r="A1201" s="2" t="s">
        <v>1199</v>
      </c>
      <c r="B1201" s="2">
        <v>-27.420993350695795</v>
      </c>
      <c r="C1201" s="2">
        <v>2.8198009076555175E-3</v>
      </c>
      <c r="D1201" s="2">
        <v>5.5496195356123428</v>
      </c>
      <c r="E1201" s="2">
        <v>2.9491692394349518E-7</v>
      </c>
      <c r="F1201" s="2">
        <v>0.57300697539615519</v>
      </c>
      <c r="G1201" s="2">
        <v>7.5036825672291002E-6</v>
      </c>
      <c r="H1201" s="2">
        <v>8.5871373581606514E-2</v>
      </c>
      <c r="I1201" s="2">
        <v>16.832018120952068</v>
      </c>
    </row>
    <row r="1202" spans="1:9" s="3" customFormat="1" x14ac:dyDescent="0.2">
      <c r="A1202" s="2" t="s">
        <v>1200</v>
      </c>
      <c r="B1202" s="2">
        <v>-27.420993350695795</v>
      </c>
      <c r="C1202" s="2">
        <v>2.2457398896659413E-2</v>
      </c>
      <c r="D1202" s="2">
        <v>5.5496195356123428</v>
      </c>
      <c r="E1202" s="2">
        <v>2.9491692394349518E-7</v>
      </c>
      <c r="F1202" s="2">
        <v>0.57300697539615519</v>
      </c>
      <c r="G1202" s="2">
        <v>1.9455670144594821E-5</v>
      </c>
      <c r="H1202" s="2">
        <v>2.2457398896659413E-2</v>
      </c>
      <c r="I1202" s="2">
        <v>16.832018120952068</v>
      </c>
    </row>
    <row r="1203" spans="1:9" s="3" customFormat="1" x14ac:dyDescent="0.2">
      <c r="A1203" s="2" t="s">
        <v>1201</v>
      </c>
      <c r="B1203" s="2">
        <v>-27.420993350695795</v>
      </c>
      <c r="C1203" s="2">
        <v>2.8198009076555175E-3</v>
      </c>
      <c r="D1203" s="2">
        <v>5.5496195356123428</v>
      </c>
      <c r="E1203" s="2">
        <v>2.9491692394349518E-7</v>
      </c>
      <c r="F1203" s="2">
        <v>0.57300697539615519</v>
      </c>
      <c r="G1203" s="2">
        <v>7.5036825672291002E-6</v>
      </c>
      <c r="H1203" s="2">
        <v>8.5871373581606514E-2</v>
      </c>
      <c r="I1203" s="2">
        <v>16.832018120952068</v>
      </c>
    </row>
    <row r="1204" spans="1:9" s="3" customFormat="1" x14ac:dyDescent="0.2">
      <c r="A1204" s="2" t="s">
        <v>1202</v>
      </c>
      <c r="B1204" s="2">
        <v>-27.420993350695795</v>
      </c>
      <c r="C1204" s="2">
        <v>2.8198009076555175E-3</v>
      </c>
      <c r="D1204" s="2">
        <v>5.5496195356123428</v>
      </c>
      <c r="E1204" s="2">
        <v>2.9491692394349518E-7</v>
      </c>
      <c r="F1204" s="2">
        <v>0.57300697539615519</v>
      </c>
      <c r="G1204" s="2">
        <v>7.5036825672291002E-6</v>
      </c>
      <c r="H1204" s="2">
        <v>8.5871373581606514E-2</v>
      </c>
      <c r="I1204" s="2">
        <v>16.832018120952068</v>
      </c>
    </row>
    <row r="1205" spans="1:9" s="3" customFormat="1" x14ac:dyDescent="0.2">
      <c r="A1205" s="2" t="s">
        <v>1203</v>
      </c>
      <c r="B1205" s="2">
        <v>-27.420993350695795</v>
      </c>
      <c r="C1205" s="2">
        <v>2.8198009076555175E-3</v>
      </c>
      <c r="D1205" s="2">
        <v>5.5496195356123428</v>
      </c>
      <c r="E1205" s="2">
        <v>2.9491692394349518E-7</v>
      </c>
      <c r="F1205" s="2">
        <v>0.57300697539615519</v>
      </c>
      <c r="G1205" s="2">
        <v>7.5036825672291002E-6</v>
      </c>
      <c r="H1205" s="2">
        <v>8.5871373581606514E-2</v>
      </c>
      <c r="I1205" s="2">
        <v>16.832018120952068</v>
      </c>
    </row>
    <row r="1206" spans="1:9" s="3" customFormat="1" x14ac:dyDescent="0.2">
      <c r="A1206" s="2" t="s">
        <v>1204</v>
      </c>
      <c r="B1206" s="2">
        <v>-27.420993350695795</v>
      </c>
      <c r="C1206" s="2">
        <v>2.8198009076555175E-3</v>
      </c>
      <c r="D1206" s="2">
        <v>5.5496195356123428</v>
      </c>
      <c r="E1206" s="2">
        <v>2.9491692394349518E-7</v>
      </c>
      <c r="F1206" s="2">
        <v>0.57300697539615519</v>
      </c>
      <c r="G1206" s="2">
        <v>7.5036825672291002E-6</v>
      </c>
      <c r="H1206" s="2">
        <v>8.5871373581606514E-2</v>
      </c>
      <c r="I1206" s="2">
        <v>16.832018120952068</v>
      </c>
    </row>
    <row r="1207" spans="1:9" s="3" customFormat="1" x14ac:dyDescent="0.2">
      <c r="A1207" s="2" t="s">
        <v>1205</v>
      </c>
      <c r="B1207" s="2">
        <v>-27.420993350695795</v>
      </c>
      <c r="C1207" s="2">
        <v>2.8198009076555175E-3</v>
      </c>
      <c r="D1207" s="2">
        <v>5.5496195356123428</v>
      </c>
      <c r="E1207" s="2">
        <v>2.9491692394349518E-7</v>
      </c>
      <c r="F1207" s="2">
        <v>0.57300697539615519</v>
      </c>
      <c r="G1207" s="2">
        <v>7.5036825672291002E-6</v>
      </c>
      <c r="H1207" s="2">
        <v>8.5871373581606514E-2</v>
      </c>
      <c r="I1207" s="2">
        <v>16.832018120952068</v>
      </c>
    </row>
    <row r="1208" spans="1:9" s="3" customFormat="1" x14ac:dyDescent="0.2">
      <c r="A1208" s="2" t="s">
        <v>1206</v>
      </c>
      <c r="B1208" s="2">
        <v>-27.420993350695795</v>
      </c>
      <c r="C1208" s="2">
        <v>2.8198009076555175E-3</v>
      </c>
      <c r="D1208" s="2">
        <v>5.5496195356123428</v>
      </c>
      <c r="E1208" s="2">
        <v>2.9491692394349518E-7</v>
      </c>
      <c r="F1208" s="2">
        <v>0.57300697539615519</v>
      </c>
      <c r="G1208" s="2">
        <v>7.5036825672291002E-6</v>
      </c>
      <c r="H1208" s="2">
        <v>8.5871373581606514E-2</v>
      </c>
      <c r="I1208" s="2">
        <v>16.832018120952068</v>
      </c>
    </row>
    <row r="1209" spans="1:9" s="3" customFormat="1" x14ac:dyDescent="0.2">
      <c r="A1209" s="2" t="s">
        <v>1207</v>
      </c>
      <c r="B1209" s="2">
        <v>-27.420993350695795</v>
      </c>
      <c r="C1209" s="2">
        <v>2.8198009076555175E-3</v>
      </c>
      <c r="D1209" s="2">
        <v>5.5496195356123428</v>
      </c>
      <c r="E1209" s="2">
        <v>2.9491692394349518E-7</v>
      </c>
      <c r="F1209" s="2">
        <v>0.57300697539615519</v>
      </c>
      <c r="G1209" s="2">
        <v>7.5036825672291002E-6</v>
      </c>
      <c r="H1209" s="2">
        <v>8.5871373581606514E-2</v>
      </c>
      <c r="I1209" s="2">
        <v>16.832018120952068</v>
      </c>
    </row>
    <row r="1210" spans="1:9" s="3" customFormat="1" x14ac:dyDescent="0.2">
      <c r="A1210" s="2" t="s">
        <v>1208</v>
      </c>
      <c r="B1210" s="2">
        <v>-27.420993350695795</v>
      </c>
      <c r="C1210" s="2">
        <v>2.8198009076555175E-3</v>
      </c>
      <c r="D1210" s="2">
        <v>5.5496195356123428</v>
      </c>
      <c r="E1210" s="2">
        <v>2.9491692394349518E-7</v>
      </c>
      <c r="F1210" s="2">
        <v>0.57300697539615519</v>
      </c>
      <c r="G1210" s="2">
        <v>7.5036825672291002E-6</v>
      </c>
      <c r="H1210" s="2">
        <v>8.5871373581606514E-2</v>
      </c>
      <c r="I1210" s="2">
        <v>16.832018120952068</v>
      </c>
    </row>
    <row r="1211" spans="1:9" s="3" customFormat="1" x14ac:dyDescent="0.2">
      <c r="A1211" s="2" t="s">
        <v>1209</v>
      </c>
      <c r="B1211" s="2">
        <v>-27.420993350695795</v>
      </c>
      <c r="C1211" s="2">
        <v>2.8198009076555175E-3</v>
      </c>
      <c r="D1211" s="2">
        <v>5.5496195356123428</v>
      </c>
      <c r="E1211" s="2">
        <v>2.9491692394349518E-7</v>
      </c>
      <c r="F1211" s="2">
        <v>0.57300697539615519</v>
      </c>
      <c r="G1211" s="2">
        <v>7.5036825672291002E-6</v>
      </c>
      <c r="H1211" s="2">
        <v>8.5871373581606514E-2</v>
      </c>
      <c r="I1211" s="2">
        <v>16.832018120952068</v>
      </c>
    </row>
    <row r="1212" spans="1:9" s="3" customFormat="1" x14ac:dyDescent="0.2">
      <c r="A1212" s="2" t="s">
        <v>1210</v>
      </c>
      <c r="B1212" s="2">
        <v>-27.420993350695795</v>
      </c>
      <c r="C1212" s="2">
        <v>2.8198009076555175E-3</v>
      </c>
      <c r="D1212" s="2">
        <v>5.5496195356123428</v>
      </c>
      <c r="E1212" s="2">
        <v>2.9491692394349518E-7</v>
      </c>
      <c r="F1212" s="2">
        <v>0.57300697539615519</v>
      </c>
      <c r="G1212" s="2">
        <v>7.5036825672291002E-6</v>
      </c>
      <c r="H1212" s="2">
        <v>8.5871373581606514E-2</v>
      </c>
      <c r="I1212" s="2">
        <v>16.832018120952068</v>
      </c>
    </row>
    <row r="1213" spans="1:9" s="3" customFormat="1" x14ac:dyDescent="0.2">
      <c r="A1213" s="2" t="s">
        <v>1211</v>
      </c>
      <c r="B1213" s="2">
        <v>-27.420993350695795</v>
      </c>
      <c r="C1213" s="2">
        <v>2.8198009076555175E-3</v>
      </c>
      <c r="D1213" s="2">
        <v>5.5496195356123428</v>
      </c>
      <c r="E1213" s="2">
        <v>2.9491692394349518E-7</v>
      </c>
      <c r="F1213" s="2">
        <v>0.57300697539615519</v>
      </c>
      <c r="G1213" s="2">
        <v>7.5036825672291002E-6</v>
      </c>
      <c r="H1213" s="2">
        <v>8.5871373581606514E-2</v>
      </c>
      <c r="I1213" s="2">
        <v>16.832018120952068</v>
      </c>
    </row>
    <row r="1214" spans="1:9" s="3" customFormat="1" x14ac:dyDescent="0.2">
      <c r="A1214" s="2" t="s">
        <v>1212</v>
      </c>
      <c r="B1214" s="2">
        <v>-27.420993350695795</v>
      </c>
      <c r="C1214" s="2">
        <v>2.8198009076555175E-3</v>
      </c>
      <c r="D1214" s="2">
        <v>5.5496195356123428</v>
      </c>
      <c r="E1214" s="2">
        <v>2.9491692394349518E-7</v>
      </c>
      <c r="F1214" s="2">
        <v>0.57300697539615519</v>
      </c>
      <c r="G1214" s="2">
        <v>7.5036825672291002E-6</v>
      </c>
      <c r="H1214" s="2">
        <v>8.5871373581606514E-2</v>
      </c>
      <c r="I1214" s="2">
        <v>16.832018120952068</v>
      </c>
    </row>
    <row r="1215" spans="1:9" s="3" customFormat="1" x14ac:dyDescent="0.2">
      <c r="A1215" s="2" t="s">
        <v>1213</v>
      </c>
      <c r="B1215" s="2">
        <v>-27.420993350695795</v>
      </c>
      <c r="C1215" s="2">
        <v>2.8198009076555175E-3</v>
      </c>
      <c r="D1215" s="2">
        <v>5.5496195356123428</v>
      </c>
      <c r="E1215" s="2">
        <v>2.9491692394349518E-7</v>
      </c>
      <c r="F1215" s="2">
        <v>0.57300697539615519</v>
      </c>
      <c r="G1215" s="2">
        <v>7.5036825672291002E-6</v>
      </c>
      <c r="H1215" s="2">
        <v>8.5871373581606514E-2</v>
      </c>
      <c r="I1215" s="2">
        <v>16.832018120952068</v>
      </c>
    </row>
    <row r="1216" spans="1:9" s="3" customFormat="1" x14ac:dyDescent="0.2">
      <c r="A1216" s="2" t="s">
        <v>1214</v>
      </c>
      <c r="B1216" s="2">
        <v>-27.420993350695795</v>
      </c>
      <c r="C1216" s="2">
        <v>2.8198009076555175E-3</v>
      </c>
      <c r="D1216" s="2">
        <v>5.5496195356123428</v>
      </c>
      <c r="E1216" s="2">
        <v>2.9491692394349518E-7</v>
      </c>
      <c r="F1216" s="2">
        <v>0.57300697539615519</v>
      </c>
      <c r="G1216" s="2">
        <v>7.5036825672291002E-6</v>
      </c>
      <c r="H1216" s="2">
        <v>8.5871373581606514E-2</v>
      </c>
      <c r="I1216" s="2">
        <v>16.832018120952068</v>
      </c>
    </row>
    <row r="1217" spans="1:9" s="3" customFormat="1" x14ac:dyDescent="0.2">
      <c r="A1217" s="2" t="s">
        <v>1215</v>
      </c>
      <c r="B1217" s="2">
        <v>-27.420993350695795</v>
      </c>
      <c r="C1217" s="2">
        <v>2.8198009076555175E-3</v>
      </c>
      <c r="D1217" s="2">
        <v>5.5496195356123428</v>
      </c>
      <c r="E1217" s="2">
        <v>2.9491692394349518E-7</v>
      </c>
      <c r="F1217" s="2">
        <v>0.57300697539615519</v>
      </c>
      <c r="G1217" s="2">
        <v>7.5036825672291002E-6</v>
      </c>
      <c r="H1217" s="2">
        <v>8.5871373581606514E-2</v>
      </c>
      <c r="I1217" s="2">
        <v>16.832018120952068</v>
      </c>
    </row>
    <row r="1218" spans="1:9" s="3" customFormat="1" x14ac:dyDescent="0.2">
      <c r="A1218" s="2" t="s">
        <v>1216</v>
      </c>
      <c r="B1218" s="2">
        <v>-27.420993350695795</v>
      </c>
      <c r="C1218" s="2">
        <v>2.8198009076555175E-3</v>
      </c>
      <c r="D1218" s="2">
        <v>5.5496195356123428</v>
      </c>
      <c r="E1218" s="2">
        <v>2.9491692394349518E-7</v>
      </c>
      <c r="F1218" s="2">
        <v>0.57300697539615519</v>
      </c>
      <c r="G1218" s="2">
        <v>7.5036825672291002E-6</v>
      </c>
      <c r="H1218" s="2">
        <v>8.5871373581606514E-2</v>
      </c>
      <c r="I1218" s="2">
        <v>16.832018120952068</v>
      </c>
    </row>
    <row r="1219" spans="1:9" s="3" customFormat="1" x14ac:dyDescent="0.2">
      <c r="A1219" s="2" t="s">
        <v>1217</v>
      </c>
      <c r="B1219" s="2">
        <v>-27.420993350695795</v>
      </c>
      <c r="C1219" s="2">
        <v>2.8198009076555175E-3</v>
      </c>
      <c r="D1219" s="2">
        <v>5.5496195356123428</v>
      </c>
      <c r="E1219" s="2">
        <v>2.9491692394349518E-7</v>
      </c>
      <c r="F1219" s="2">
        <v>0.57300697539615519</v>
      </c>
      <c r="G1219" s="2">
        <v>7.5036825672291002E-6</v>
      </c>
      <c r="H1219" s="2">
        <v>8.5871373581606514E-2</v>
      </c>
      <c r="I1219" s="2">
        <v>16.832018120952068</v>
      </c>
    </row>
    <row r="1220" spans="1:9" s="3" customFormat="1" x14ac:dyDescent="0.2">
      <c r="A1220" s="2" t="s">
        <v>1218</v>
      </c>
      <c r="B1220" s="2">
        <v>-27.420993350695795</v>
      </c>
      <c r="C1220" s="2">
        <v>2.8198009076555175E-3</v>
      </c>
      <c r="D1220" s="2">
        <v>5.5496195356123428</v>
      </c>
      <c r="E1220" s="2">
        <v>2.9491692394349518E-7</v>
      </c>
      <c r="F1220" s="2">
        <v>0.57300697539615519</v>
      </c>
      <c r="G1220" s="2">
        <v>7.5036825672291002E-6</v>
      </c>
      <c r="H1220" s="2">
        <v>8.5871373581606514E-2</v>
      </c>
      <c r="I1220" s="2">
        <v>16.832018120952068</v>
      </c>
    </row>
    <row r="1221" spans="1:9" s="3" customFormat="1" x14ac:dyDescent="0.2">
      <c r="A1221" s="2" t="s">
        <v>1219</v>
      </c>
      <c r="B1221" s="2">
        <v>-27.420993350695795</v>
      </c>
      <c r="C1221" s="2">
        <v>2.8198009076555175E-3</v>
      </c>
      <c r="D1221" s="2">
        <v>5.5496195356123428</v>
      </c>
      <c r="E1221" s="2">
        <v>2.9491692394349518E-7</v>
      </c>
      <c r="F1221" s="2">
        <v>0.57300697539615519</v>
      </c>
      <c r="G1221" s="2">
        <v>7.5036825672291002E-6</v>
      </c>
      <c r="H1221" s="2">
        <v>8.5871373581606514E-2</v>
      </c>
      <c r="I1221" s="2">
        <v>16.832018120952068</v>
      </c>
    </row>
    <row r="1222" spans="1:9" s="3" customFormat="1" x14ac:dyDescent="0.2">
      <c r="A1222" s="2" t="s">
        <v>1220</v>
      </c>
      <c r="B1222" s="2">
        <v>-27.420993350695795</v>
      </c>
      <c r="C1222" s="2">
        <v>2.8198009076555175E-3</v>
      </c>
      <c r="D1222" s="2">
        <v>5.5496195356123428</v>
      </c>
      <c r="E1222" s="2">
        <v>2.9491692394349518E-7</v>
      </c>
      <c r="F1222" s="2">
        <v>0.57300697539615519</v>
      </c>
      <c r="G1222" s="2">
        <v>7.5036825672291002E-6</v>
      </c>
      <c r="H1222" s="2">
        <v>8.5871373581606514E-2</v>
      </c>
      <c r="I1222" s="2">
        <v>16.832018120952068</v>
      </c>
    </row>
    <row r="1223" spans="1:9" s="3" customFormat="1" x14ac:dyDescent="0.2">
      <c r="A1223" s="2" t="s">
        <v>1221</v>
      </c>
      <c r="B1223" s="2">
        <v>-27.420993350695795</v>
      </c>
      <c r="C1223" s="2">
        <v>2.8198009076555175E-3</v>
      </c>
      <c r="D1223" s="2">
        <v>5.5496195356123428</v>
      </c>
      <c r="E1223" s="2">
        <v>2.9491692394349518E-7</v>
      </c>
      <c r="F1223" s="2">
        <v>0.57300697539615519</v>
      </c>
      <c r="G1223" s="2">
        <v>7.5036825672291002E-6</v>
      </c>
      <c r="H1223" s="2">
        <v>8.5871373581606514E-2</v>
      </c>
      <c r="I1223" s="2">
        <v>16.832018120952068</v>
      </c>
    </row>
    <row r="1224" spans="1:9" s="3" customFormat="1" x14ac:dyDescent="0.2">
      <c r="A1224" s="2" t="s">
        <v>1222</v>
      </c>
      <c r="B1224" s="2">
        <v>-27.420993350695795</v>
      </c>
      <c r="C1224" s="2">
        <v>2.8198009076555175E-3</v>
      </c>
      <c r="D1224" s="2">
        <v>5.5496195356123428</v>
      </c>
      <c r="E1224" s="2">
        <v>2.9491692394349518E-7</v>
      </c>
      <c r="F1224" s="2">
        <v>0.57300697539615519</v>
      </c>
      <c r="G1224" s="2">
        <v>7.5036825672291002E-6</v>
      </c>
      <c r="H1224" s="2">
        <v>8.5871373581606514E-2</v>
      </c>
      <c r="I1224" s="2">
        <v>16.832018120952068</v>
      </c>
    </row>
    <row r="1225" spans="1:9" s="3" customFormat="1" x14ac:dyDescent="0.2">
      <c r="A1225" s="2" t="s">
        <v>1223</v>
      </c>
      <c r="B1225" s="2">
        <v>-27.420993350695795</v>
      </c>
      <c r="C1225" s="2">
        <v>2.8198009076555175E-3</v>
      </c>
      <c r="D1225" s="2">
        <v>5.5496195356123428</v>
      </c>
      <c r="E1225" s="2">
        <v>2.9491692394349518E-7</v>
      </c>
      <c r="F1225" s="2">
        <v>0.57300697539615519</v>
      </c>
      <c r="G1225" s="2">
        <v>7.5036825672291002E-6</v>
      </c>
      <c r="H1225" s="2">
        <v>8.5871373581606514E-2</v>
      </c>
      <c r="I1225" s="2">
        <v>16.832018120952068</v>
      </c>
    </row>
    <row r="1226" spans="1:9" s="3" customFormat="1" x14ac:dyDescent="0.2">
      <c r="A1226" s="2" t="s">
        <v>1224</v>
      </c>
      <c r="B1226" s="2">
        <v>-27.420993350695795</v>
      </c>
      <c r="C1226" s="2">
        <v>2.8198009076555175E-3</v>
      </c>
      <c r="D1226" s="2">
        <v>5.5496195356123428</v>
      </c>
      <c r="E1226" s="2">
        <v>2.9491692394349518E-7</v>
      </c>
      <c r="F1226" s="2">
        <v>0.57300697539615519</v>
      </c>
      <c r="G1226" s="2">
        <v>7.5036825672291002E-6</v>
      </c>
      <c r="H1226" s="2">
        <v>8.5871373581606514E-2</v>
      </c>
      <c r="I1226" s="2">
        <v>16.832018120952068</v>
      </c>
    </row>
    <row r="1227" spans="1:9" s="3" customFormat="1" x14ac:dyDescent="0.2">
      <c r="A1227" s="2" t="s">
        <v>1225</v>
      </c>
      <c r="B1227" s="2">
        <v>-27.420993350695795</v>
      </c>
      <c r="C1227" s="2">
        <v>2.8198009076555175E-3</v>
      </c>
      <c r="D1227" s="2">
        <v>5.5496195356123428</v>
      </c>
      <c r="E1227" s="2">
        <v>2.9491692394349518E-7</v>
      </c>
      <c r="F1227" s="2">
        <v>0.57300697539615519</v>
      </c>
      <c r="G1227" s="2">
        <v>7.5036825672291002E-6</v>
      </c>
      <c r="H1227" s="2">
        <v>8.5871373581606514E-2</v>
      </c>
      <c r="I1227" s="2">
        <v>16.832018120952068</v>
      </c>
    </row>
    <row r="1228" spans="1:9" s="3" customFormat="1" x14ac:dyDescent="0.2">
      <c r="A1228" s="2" t="s">
        <v>1226</v>
      </c>
      <c r="B1228" s="2">
        <v>-27.420993350695795</v>
      </c>
      <c r="C1228" s="2">
        <v>2.8198009076555175E-3</v>
      </c>
      <c r="D1228" s="2">
        <v>5.5496195356123428</v>
      </c>
      <c r="E1228" s="2">
        <v>2.9491692394349518E-7</v>
      </c>
      <c r="F1228" s="2">
        <v>0.57300697539615519</v>
      </c>
      <c r="G1228" s="2">
        <v>7.5036825672291002E-6</v>
      </c>
      <c r="H1228" s="2">
        <v>8.5871373581606514E-2</v>
      </c>
      <c r="I1228" s="2">
        <v>16.832018120952068</v>
      </c>
    </row>
    <row r="1229" spans="1:9" s="3" customFormat="1" x14ac:dyDescent="0.2">
      <c r="A1229" s="2" t="s">
        <v>1227</v>
      </c>
      <c r="B1229" s="2">
        <v>-27.420993350695795</v>
      </c>
      <c r="C1229" s="2">
        <v>2.8198009076555175E-3</v>
      </c>
      <c r="D1229" s="2">
        <v>5.5496195356123428</v>
      </c>
      <c r="E1229" s="2">
        <v>2.9491692394349518E-7</v>
      </c>
      <c r="F1229" s="2">
        <v>0.57300697539615519</v>
      </c>
      <c r="G1229" s="2">
        <v>7.5036825672291002E-6</v>
      </c>
      <c r="H1229" s="2">
        <v>8.5871373581606514E-2</v>
      </c>
      <c r="I1229" s="2">
        <v>16.832018120952068</v>
      </c>
    </row>
    <row r="1230" spans="1:9" s="3" customFormat="1" x14ac:dyDescent="0.2">
      <c r="A1230" s="2" t="s">
        <v>1228</v>
      </c>
      <c r="B1230" s="2">
        <v>-27.420993350695795</v>
      </c>
      <c r="C1230" s="2">
        <v>2.8198009076555175E-3</v>
      </c>
      <c r="D1230" s="2">
        <v>5.5496195356123428</v>
      </c>
      <c r="E1230" s="2">
        <v>2.9491692394349518E-7</v>
      </c>
      <c r="F1230" s="2">
        <v>0.57300697539615519</v>
      </c>
      <c r="G1230" s="2">
        <v>7.5036825672291002E-6</v>
      </c>
      <c r="H1230" s="2">
        <v>8.5871373581606514E-2</v>
      </c>
      <c r="I1230" s="2">
        <v>16.832018120952068</v>
      </c>
    </row>
    <row r="1231" spans="1:9" s="3" customFormat="1" x14ac:dyDescent="0.2">
      <c r="A1231" s="2" t="s">
        <v>1229</v>
      </c>
      <c r="B1231" s="2">
        <v>-27.420993350695795</v>
      </c>
      <c r="C1231" s="2">
        <v>2.8198009076555175E-3</v>
      </c>
      <c r="D1231" s="2">
        <v>5.5496195356123428</v>
      </c>
      <c r="E1231" s="2">
        <v>2.9491692394349518E-7</v>
      </c>
      <c r="F1231" s="2">
        <v>0.57300697539615519</v>
      </c>
      <c r="G1231" s="2">
        <v>7.5036825672291002E-6</v>
      </c>
      <c r="H1231" s="2">
        <v>8.5871373581606514E-2</v>
      </c>
      <c r="I1231" s="2">
        <v>16.832018120952068</v>
      </c>
    </row>
    <row r="1232" spans="1:9" s="3" customFormat="1" x14ac:dyDescent="0.2">
      <c r="A1232" s="2" t="s">
        <v>1230</v>
      </c>
      <c r="B1232" s="2">
        <v>-27.420993350695795</v>
      </c>
      <c r="C1232" s="2">
        <v>2.8198009076555175E-3</v>
      </c>
      <c r="D1232" s="2">
        <v>5.5496195356123428</v>
      </c>
      <c r="E1232" s="2">
        <v>2.9491692394349518E-7</v>
      </c>
      <c r="F1232" s="2">
        <v>0.57300697539615519</v>
      </c>
      <c r="G1232" s="2">
        <v>7.5036825672291002E-6</v>
      </c>
      <c r="H1232" s="2">
        <v>8.5871373581606514E-2</v>
      </c>
      <c r="I1232" s="2">
        <v>16.832018120952068</v>
      </c>
    </row>
    <row r="1233" spans="1:9" s="3" customFormat="1" x14ac:dyDescent="0.2">
      <c r="A1233" s="2" t="s">
        <v>1231</v>
      </c>
      <c r="B1233" s="2">
        <v>-27.420993350695795</v>
      </c>
      <c r="C1233" s="2">
        <v>2.8198009076555175E-3</v>
      </c>
      <c r="D1233" s="2">
        <v>5.5496195356123428</v>
      </c>
      <c r="E1233" s="2">
        <v>2.9491692394349518E-7</v>
      </c>
      <c r="F1233" s="2">
        <v>0.57300697539615519</v>
      </c>
      <c r="G1233" s="2">
        <v>7.5036825672291002E-6</v>
      </c>
      <c r="H1233" s="2">
        <v>8.5871373581606514E-2</v>
      </c>
      <c r="I1233" s="2">
        <v>16.832018120952068</v>
      </c>
    </row>
    <row r="1234" spans="1:9" s="3" customFormat="1" x14ac:dyDescent="0.2">
      <c r="A1234" s="2" t="s">
        <v>1232</v>
      </c>
      <c r="B1234" s="2">
        <v>-27.420993350695795</v>
      </c>
      <c r="C1234" s="2">
        <v>2.8198009076555175E-3</v>
      </c>
      <c r="D1234" s="2">
        <v>5.5496195356123428</v>
      </c>
      <c r="E1234" s="2">
        <v>2.9491692394349518E-7</v>
      </c>
      <c r="F1234" s="2">
        <v>0.57300697539615519</v>
      </c>
      <c r="G1234" s="2">
        <v>7.5036825672291002E-6</v>
      </c>
      <c r="H1234" s="2">
        <v>8.5871373581606514E-2</v>
      </c>
      <c r="I1234" s="2">
        <v>16.832018120952068</v>
      </c>
    </row>
    <row r="1235" spans="1:9" s="3" customFormat="1" x14ac:dyDescent="0.2">
      <c r="A1235" s="2" t="s">
        <v>1233</v>
      </c>
      <c r="B1235" s="2">
        <v>-27.420993350695795</v>
      </c>
      <c r="C1235" s="2">
        <v>2.8198009076555175E-3</v>
      </c>
      <c r="D1235" s="2">
        <v>5.5496195356123428</v>
      </c>
      <c r="E1235" s="2">
        <v>2.9491692394349518E-7</v>
      </c>
      <c r="F1235" s="2">
        <v>0.57300697539615519</v>
      </c>
      <c r="G1235" s="2">
        <v>7.5036825672291002E-6</v>
      </c>
      <c r="H1235" s="2">
        <v>8.5871373581606514E-2</v>
      </c>
      <c r="I1235" s="2">
        <v>16.832018120952068</v>
      </c>
    </row>
    <row r="1236" spans="1:9" s="3" customFormat="1" x14ac:dyDescent="0.2">
      <c r="A1236" s="2" t="s">
        <v>1234</v>
      </c>
      <c r="B1236" s="2">
        <v>-27.420993350695795</v>
      </c>
      <c r="C1236" s="2">
        <v>2.8198009076555175E-3</v>
      </c>
      <c r="D1236" s="2">
        <v>5.5496195356123428</v>
      </c>
      <c r="E1236" s="2">
        <v>2.9491692394349518E-7</v>
      </c>
      <c r="F1236" s="2">
        <v>0.57300697539615519</v>
      </c>
      <c r="G1236" s="2">
        <v>7.5036825672291002E-6</v>
      </c>
      <c r="H1236" s="2">
        <v>8.5871373581606514E-2</v>
      </c>
      <c r="I1236" s="2">
        <v>16.832018120952068</v>
      </c>
    </row>
    <row r="1237" spans="1:9" s="3" customFormat="1" x14ac:dyDescent="0.2">
      <c r="A1237" s="2" t="s">
        <v>1235</v>
      </c>
      <c r="B1237" s="2">
        <v>-27.420993350695795</v>
      </c>
      <c r="C1237" s="2">
        <v>2.8198009076555175E-3</v>
      </c>
      <c r="D1237" s="2">
        <v>5.5496195356123428</v>
      </c>
      <c r="E1237" s="2">
        <v>2.9491692394349518E-7</v>
      </c>
      <c r="F1237" s="2">
        <v>0.57300697539615519</v>
      </c>
      <c r="G1237" s="2">
        <v>7.5036825672291002E-6</v>
      </c>
      <c r="H1237" s="2">
        <v>8.5871373581606514E-2</v>
      </c>
      <c r="I1237" s="2">
        <v>16.832018120952068</v>
      </c>
    </row>
    <row r="1238" spans="1:9" s="3" customFormat="1" x14ac:dyDescent="0.2">
      <c r="A1238" s="2" t="s">
        <v>1236</v>
      </c>
      <c r="B1238" s="2">
        <v>-27.420993350695795</v>
      </c>
      <c r="C1238" s="2">
        <v>2.8198009076555175E-3</v>
      </c>
      <c r="D1238" s="2">
        <v>5.5496195356123428</v>
      </c>
      <c r="E1238" s="2">
        <v>2.9491692394349518E-7</v>
      </c>
      <c r="F1238" s="2">
        <v>0.57300697539615519</v>
      </c>
      <c r="G1238" s="2">
        <v>7.5036825672291002E-6</v>
      </c>
      <c r="H1238" s="2">
        <v>8.5871373581606514E-2</v>
      </c>
      <c r="I1238" s="2">
        <v>16.832018120952068</v>
      </c>
    </row>
    <row r="1239" spans="1:9" s="3" customFormat="1" x14ac:dyDescent="0.2">
      <c r="A1239" s="2" t="s">
        <v>1237</v>
      </c>
      <c r="B1239" s="2">
        <v>-27.420993350695795</v>
      </c>
      <c r="C1239" s="2">
        <v>2.8198009076555175E-3</v>
      </c>
      <c r="D1239" s="2">
        <v>5.5496195356123428</v>
      </c>
      <c r="E1239" s="2">
        <v>2.9491692394349518E-7</v>
      </c>
      <c r="F1239" s="2">
        <v>0.57300697539615519</v>
      </c>
      <c r="G1239" s="2">
        <v>7.5036825672291002E-6</v>
      </c>
      <c r="H1239" s="2">
        <v>8.5871373581606514E-2</v>
      </c>
      <c r="I1239" s="2">
        <v>16.832018120952068</v>
      </c>
    </row>
    <row r="1240" spans="1:9" s="3" customFormat="1" x14ac:dyDescent="0.2">
      <c r="A1240" s="2" t="s">
        <v>1238</v>
      </c>
      <c r="B1240" s="2">
        <v>-27.420993350695795</v>
      </c>
      <c r="C1240" s="2">
        <v>2.8198009076555175E-3</v>
      </c>
      <c r="D1240" s="2">
        <v>5.5496195356123428</v>
      </c>
      <c r="E1240" s="2">
        <v>2.9491692394349518E-7</v>
      </c>
      <c r="F1240" s="2">
        <v>0.57300697539615519</v>
      </c>
      <c r="G1240" s="2">
        <v>7.5036825672291002E-6</v>
      </c>
      <c r="H1240" s="2">
        <v>8.5871373581606514E-2</v>
      </c>
      <c r="I1240" s="2">
        <v>16.832018120952068</v>
      </c>
    </row>
    <row r="1241" spans="1:9" s="3" customFormat="1" x14ac:dyDescent="0.2">
      <c r="A1241" s="2" t="s">
        <v>1239</v>
      </c>
      <c r="B1241" s="2">
        <v>-27.420993350695795</v>
      </c>
      <c r="C1241" s="2">
        <v>2.8198009076555175E-3</v>
      </c>
      <c r="D1241" s="2">
        <v>5.5496195356123428</v>
      </c>
      <c r="E1241" s="2">
        <v>2.9491692394349518E-7</v>
      </c>
      <c r="F1241" s="2">
        <v>0.57300697539615519</v>
      </c>
      <c r="G1241" s="2">
        <v>7.5036825672291002E-6</v>
      </c>
      <c r="H1241" s="2">
        <v>8.5871373581606514E-2</v>
      </c>
      <c r="I1241" s="2">
        <v>16.832018120952068</v>
      </c>
    </row>
    <row r="1242" spans="1:9" s="3" customFormat="1" x14ac:dyDescent="0.2">
      <c r="A1242" s="2" t="s">
        <v>1240</v>
      </c>
      <c r="B1242" s="2">
        <v>-27.420993350695795</v>
      </c>
      <c r="C1242" s="2">
        <v>2.8198009076555175E-3</v>
      </c>
      <c r="D1242" s="2">
        <v>5.5496195356123428</v>
      </c>
      <c r="E1242" s="2">
        <v>2.9491692394349518E-7</v>
      </c>
      <c r="F1242" s="2">
        <v>0.57300697539615519</v>
      </c>
      <c r="G1242" s="2">
        <v>7.5036825672291002E-6</v>
      </c>
      <c r="H1242" s="2">
        <v>8.5871373581606514E-2</v>
      </c>
      <c r="I1242" s="2">
        <v>16.832018120952068</v>
      </c>
    </row>
    <row r="1243" spans="1:9" s="3" customFormat="1" x14ac:dyDescent="0.2">
      <c r="A1243" s="2" t="s">
        <v>1241</v>
      </c>
      <c r="B1243" s="2">
        <v>-27.420993350695795</v>
      </c>
      <c r="C1243" s="2">
        <v>2.8198009076555175E-3</v>
      </c>
      <c r="D1243" s="2">
        <v>5.5496195356123428</v>
      </c>
      <c r="E1243" s="2">
        <v>2.9491692394349518E-7</v>
      </c>
      <c r="F1243" s="2">
        <v>0.57300697539615519</v>
      </c>
      <c r="G1243" s="2">
        <v>7.5036825672291002E-6</v>
      </c>
      <c r="H1243" s="2">
        <v>8.5871373581606514E-2</v>
      </c>
      <c r="I1243" s="2">
        <v>16.832018120952068</v>
      </c>
    </row>
    <row r="1244" spans="1:9" s="3" customFormat="1" x14ac:dyDescent="0.2">
      <c r="A1244" s="2" t="s">
        <v>1242</v>
      </c>
      <c r="B1244" s="2">
        <v>-27.420993350695795</v>
      </c>
      <c r="C1244" s="2">
        <v>2.8198009076555175E-3</v>
      </c>
      <c r="D1244" s="2">
        <v>5.5496195356123428</v>
      </c>
      <c r="E1244" s="2">
        <v>2.9491692394349518E-7</v>
      </c>
      <c r="F1244" s="2">
        <v>0.57300697539615519</v>
      </c>
      <c r="G1244" s="2">
        <v>7.5036825672291002E-6</v>
      </c>
      <c r="H1244" s="2">
        <v>8.5871373581606514E-2</v>
      </c>
      <c r="I1244" s="2">
        <v>16.832018120952068</v>
      </c>
    </row>
    <row r="1245" spans="1:9" s="3" customFormat="1" x14ac:dyDescent="0.2">
      <c r="A1245" s="2" t="s">
        <v>1243</v>
      </c>
      <c r="B1245" s="2">
        <v>-27.420993350695795</v>
      </c>
      <c r="C1245" s="2">
        <v>2.8198009076555175E-3</v>
      </c>
      <c r="D1245" s="2">
        <v>5.5496195356123428</v>
      </c>
      <c r="E1245" s="2">
        <v>2.9491692394349518E-7</v>
      </c>
      <c r="F1245" s="2">
        <v>0.57300697539615519</v>
      </c>
      <c r="G1245" s="2">
        <v>7.5036825672291002E-6</v>
      </c>
      <c r="H1245" s="2">
        <v>8.5871373581606514E-2</v>
      </c>
      <c r="I1245" s="2">
        <v>16.832018120952068</v>
      </c>
    </row>
    <row r="1246" spans="1:9" s="3" customFormat="1" x14ac:dyDescent="0.2">
      <c r="A1246" s="2" t="s">
        <v>1244</v>
      </c>
      <c r="B1246" s="2">
        <v>-27.420993350695795</v>
      </c>
      <c r="C1246" s="2">
        <v>2.8198009076555175E-3</v>
      </c>
      <c r="D1246" s="2">
        <v>5.5496195356123428</v>
      </c>
      <c r="E1246" s="2">
        <v>2.9491692394349518E-7</v>
      </c>
      <c r="F1246" s="2">
        <v>0.57300697539615519</v>
      </c>
      <c r="G1246" s="2">
        <v>7.5036825672291002E-6</v>
      </c>
      <c r="H1246" s="2">
        <v>8.5871373581606514E-2</v>
      </c>
      <c r="I1246" s="2">
        <v>16.832018120952068</v>
      </c>
    </row>
    <row r="1247" spans="1:9" s="3" customFormat="1" x14ac:dyDescent="0.2">
      <c r="A1247" s="2" t="s">
        <v>1245</v>
      </c>
      <c r="B1247" s="2">
        <v>-27.420993350695795</v>
      </c>
      <c r="C1247" s="2">
        <v>2.8198009076555175E-3</v>
      </c>
      <c r="D1247" s="2">
        <v>5.5496195356123428</v>
      </c>
      <c r="E1247" s="2">
        <v>2.9491692394349518E-7</v>
      </c>
      <c r="F1247" s="2">
        <v>0.57300697539615519</v>
      </c>
      <c r="G1247" s="2">
        <v>7.5036825672291002E-6</v>
      </c>
      <c r="H1247" s="2">
        <v>8.5871373581606514E-2</v>
      </c>
      <c r="I1247" s="2">
        <v>16.832018120952068</v>
      </c>
    </row>
    <row r="1248" spans="1:9" s="3" customFormat="1" x14ac:dyDescent="0.2">
      <c r="A1248" s="2" t="s">
        <v>1246</v>
      </c>
      <c r="B1248" s="2">
        <v>-27.420993350695795</v>
      </c>
      <c r="C1248" s="2">
        <v>2.8198009076555175E-3</v>
      </c>
      <c r="D1248" s="2">
        <v>5.5496195356123428</v>
      </c>
      <c r="E1248" s="2">
        <v>2.9491692394349518E-7</v>
      </c>
      <c r="F1248" s="2">
        <v>0.57300697539615519</v>
      </c>
      <c r="G1248" s="2">
        <v>7.5036825672291002E-6</v>
      </c>
      <c r="H1248" s="2">
        <v>8.5871373581606514E-2</v>
      </c>
      <c r="I1248" s="2">
        <v>16.832018120952068</v>
      </c>
    </row>
    <row r="1249" spans="1:9" s="3" customFormat="1" x14ac:dyDescent="0.2">
      <c r="A1249" s="2" t="s">
        <v>1247</v>
      </c>
      <c r="B1249" s="2">
        <v>-27.420993350695795</v>
      </c>
      <c r="C1249" s="2">
        <v>2.8198009076555175E-3</v>
      </c>
      <c r="D1249" s="2">
        <v>5.5496195356123428</v>
      </c>
      <c r="E1249" s="2">
        <v>2.9491692394349518E-7</v>
      </c>
      <c r="F1249" s="2">
        <v>0.57300697539615519</v>
      </c>
      <c r="G1249" s="2">
        <v>7.5036825672291002E-6</v>
      </c>
      <c r="H1249" s="2">
        <v>8.5871373581606514E-2</v>
      </c>
      <c r="I1249" s="2">
        <v>16.832018120952068</v>
      </c>
    </row>
    <row r="1250" spans="1:9" s="3" customFormat="1" x14ac:dyDescent="0.2">
      <c r="A1250" s="2" t="s">
        <v>1248</v>
      </c>
      <c r="B1250" s="2">
        <v>-27.420993350695795</v>
      </c>
      <c r="C1250" s="2">
        <v>2.8198009076555175E-3</v>
      </c>
      <c r="D1250" s="2">
        <v>5.5496195356123428</v>
      </c>
      <c r="E1250" s="2">
        <v>2.9491692394349518E-7</v>
      </c>
      <c r="F1250" s="2">
        <v>0.57300697539615519</v>
      </c>
      <c r="G1250" s="2">
        <v>7.5036825672291002E-6</v>
      </c>
      <c r="H1250" s="2">
        <v>8.5871373581606514E-2</v>
      </c>
      <c r="I1250" s="2">
        <v>16.832018120952068</v>
      </c>
    </row>
    <row r="1251" spans="1:9" s="3" customFormat="1" x14ac:dyDescent="0.2">
      <c r="A1251" s="2" t="s">
        <v>1249</v>
      </c>
      <c r="B1251" s="2">
        <v>-27.420993350695795</v>
      </c>
      <c r="C1251" s="2">
        <v>2.8198009076555175E-3</v>
      </c>
      <c r="D1251" s="2">
        <v>5.5496195356123428</v>
      </c>
      <c r="E1251" s="2">
        <v>2.9491692394349518E-7</v>
      </c>
      <c r="F1251" s="2">
        <v>0.57300697539615519</v>
      </c>
      <c r="G1251" s="2">
        <v>7.5036825672291002E-6</v>
      </c>
      <c r="H1251" s="2">
        <v>8.5871373581606514E-2</v>
      </c>
      <c r="I1251" s="2">
        <v>16.832018120952068</v>
      </c>
    </row>
    <row r="1252" spans="1:9" s="3" customFormat="1" x14ac:dyDescent="0.2">
      <c r="A1252" s="2" t="s">
        <v>1250</v>
      </c>
      <c r="B1252" s="2">
        <v>-27.420993350695795</v>
      </c>
      <c r="C1252" s="2">
        <v>2.8198009076555175E-3</v>
      </c>
      <c r="D1252" s="2">
        <v>5.5496195356123428</v>
      </c>
      <c r="E1252" s="2">
        <v>2.9491692394349518E-7</v>
      </c>
      <c r="F1252" s="2">
        <v>0.57300697539615519</v>
      </c>
      <c r="G1252" s="2">
        <v>7.5036825672291002E-6</v>
      </c>
      <c r="H1252" s="2">
        <v>8.5871373581606514E-2</v>
      </c>
      <c r="I1252" s="2">
        <v>16.832018120952068</v>
      </c>
    </row>
    <row r="1253" spans="1:9" s="3" customFormat="1" x14ac:dyDescent="0.2">
      <c r="A1253" s="2" t="s">
        <v>1251</v>
      </c>
      <c r="B1253" s="2">
        <v>-27.420993350695795</v>
      </c>
      <c r="C1253" s="2">
        <v>2.8198009076555175E-3</v>
      </c>
      <c r="D1253" s="2">
        <v>5.5496195356123428</v>
      </c>
      <c r="E1253" s="2">
        <v>2.9491692394349518E-7</v>
      </c>
      <c r="F1253" s="2">
        <v>0.57300697539615519</v>
      </c>
      <c r="G1253" s="2">
        <v>7.5036825672291002E-6</v>
      </c>
      <c r="H1253" s="2">
        <v>8.5871373581606514E-2</v>
      </c>
      <c r="I1253" s="2">
        <v>16.832018120952068</v>
      </c>
    </row>
    <row r="1254" spans="1:9" s="3" customFormat="1" x14ac:dyDescent="0.2">
      <c r="A1254" s="2" t="s">
        <v>1252</v>
      </c>
      <c r="B1254" s="2">
        <v>-27.420993350695795</v>
      </c>
      <c r="C1254" s="2">
        <v>2.8198009076555175E-3</v>
      </c>
      <c r="D1254" s="2">
        <v>5.5496195356123428</v>
      </c>
      <c r="E1254" s="2">
        <v>2.9491692394349518E-7</v>
      </c>
      <c r="F1254" s="2">
        <v>0.57300697539615519</v>
      </c>
      <c r="G1254" s="2">
        <v>7.5036825672291002E-6</v>
      </c>
      <c r="H1254" s="2">
        <v>8.5871373581606514E-2</v>
      </c>
      <c r="I1254" s="2">
        <v>16.832018120952068</v>
      </c>
    </row>
    <row r="1255" spans="1:9" s="3" customFormat="1" x14ac:dyDescent="0.2">
      <c r="A1255" s="2" t="s">
        <v>1253</v>
      </c>
      <c r="B1255" s="2">
        <v>-27.420993350695795</v>
      </c>
      <c r="C1255" s="2">
        <v>2.8198009076555175E-3</v>
      </c>
      <c r="D1255" s="2">
        <v>5.5496195356123428</v>
      </c>
      <c r="E1255" s="2">
        <v>2.9491692394349518E-7</v>
      </c>
      <c r="F1255" s="2">
        <v>0.57300697539615519</v>
      </c>
      <c r="G1255" s="2">
        <v>7.5036825672291002E-6</v>
      </c>
      <c r="H1255" s="2">
        <v>8.5871373581606514E-2</v>
      </c>
      <c r="I1255" s="2">
        <v>16.832018120952068</v>
      </c>
    </row>
    <row r="1256" spans="1:9" s="3" customFormat="1" x14ac:dyDescent="0.2">
      <c r="A1256" s="2" t="s">
        <v>1254</v>
      </c>
      <c r="B1256" s="2">
        <v>-27.420993350695795</v>
      </c>
      <c r="C1256" s="2">
        <v>2.8198009076555175E-3</v>
      </c>
      <c r="D1256" s="2">
        <v>5.5496195356123428</v>
      </c>
      <c r="E1256" s="2">
        <v>2.9491692394349518E-7</v>
      </c>
      <c r="F1256" s="2">
        <v>0.57300697539615519</v>
      </c>
      <c r="G1256" s="2">
        <v>7.5036825672291002E-6</v>
      </c>
      <c r="H1256" s="2">
        <v>8.5871373581606514E-2</v>
      </c>
      <c r="I1256" s="2">
        <v>16.832018120952068</v>
      </c>
    </row>
    <row r="1257" spans="1:9" s="3" customFormat="1" x14ac:dyDescent="0.2">
      <c r="A1257" s="2" t="s">
        <v>1255</v>
      </c>
      <c r="B1257" s="2">
        <v>-27.420993350695795</v>
      </c>
      <c r="C1257" s="2">
        <v>2.8198009076555175E-3</v>
      </c>
      <c r="D1257" s="2">
        <v>5.5496195356123428</v>
      </c>
      <c r="E1257" s="2">
        <v>2.9491692394349518E-7</v>
      </c>
      <c r="F1257" s="2">
        <v>0.57300697539615519</v>
      </c>
      <c r="G1257" s="2">
        <v>7.5036825672291002E-6</v>
      </c>
      <c r="H1257" s="2">
        <v>8.5871373581606514E-2</v>
      </c>
      <c r="I1257" s="2">
        <v>16.832018120952068</v>
      </c>
    </row>
    <row r="1258" spans="1:9" s="3" customFormat="1" x14ac:dyDescent="0.2">
      <c r="A1258" s="2" t="s">
        <v>1256</v>
      </c>
      <c r="B1258" s="2">
        <v>-27.420993350695795</v>
      </c>
      <c r="C1258" s="2">
        <v>2.8198009076555175E-3</v>
      </c>
      <c r="D1258" s="2">
        <v>5.5496195356123428</v>
      </c>
      <c r="E1258" s="2">
        <v>2.9491692394349518E-7</v>
      </c>
      <c r="F1258" s="2">
        <v>0.57300697539615519</v>
      </c>
      <c r="G1258" s="2">
        <v>7.5036825672291002E-6</v>
      </c>
      <c r="H1258" s="2">
        <v>8.5871373581606514E-2</v>
      </c>
      <c r="I1258" s="2">
        <v>16.832018120952068</v>
      </c>
    </row>
    <row r="1259" spans="1:9" s="3" customFormat="1" x14ac:dyDescent="0.2">
      <c r="A1259" s="2" t="s">
        <v>1257</v>
      </c>
      <c r="B1259" s="2">
        <v>-27.420993350695795</v>
      </c>
      <c r="C1259" s="2">
        <v>2.8198009076555175E-3</v>
      </c>
      <c r="D1259" s="2">
        <v>5.5496195356123428</v>
      </c>
      <c r="E1259" s="2">
        <v>2.9491692394349518E-7</v>
      </c>
      <c r="F1259" s="2">
        <v>0.57300697539615519</v>
      </c>
      <c r="G1259" s="2">
        <v>7.5036825672291002E-6</v>
      </c>
      <c r="H1259" s="2">
        <v>8.5871373581606514E-2</v>
      </c>
      <c r="I1259" s="2">
        <v>16.832018120952068</v>
      </c>
    </row>
    <row r="1260" spans="1:9" s="3" customFormat="1" x14ac:dyDescent="0.2">
      <c r="A1260" s="2" t="s">
        <v>1258</v>
      </c>
      <c r="B1260" s="2">
        <v>-27.420993350695795</v>
      </c>
      <c r="C1260" s="2">
        <v>2.8198009076555175E-3</v>
      </c>
      <c r="D1260" s="2">
        <v>5.5496195356123428</v>
      </c>
      <c r="E1260" s="2">
        <v>2.9491692394349518E-7</v>
      </c>
      <c r="F1260" s="2">
        <v>0.57300697539615519</v>
      </c>
      <c r="G1260" s="2">
        <v>7.5036825672291002E-6</v>
      </c>
      <c r="H1260" s="2">
        <v>8.5871373581606514E-2</v>
      </c>
      <c r="I1260" s="2">
        <v>16.832018120952068</v>
      </c>
    </row>
    <row r="1261" spans="1:9" s="3" customFormat="1" x14ac:dyDescent="0.2">
      <c r="A1261" s="2" t="s">
        <v>1259</v>
      </c>
      <c r="B1261" s="2">
        <v>-27.420993350695795</v>
      </c>
      <c r="C1261" s="2">
        <v>2.8198009076555175E-3</v>
      </c>
      <c r="D1261" s="2">
        <v>5.5496195356123428</v>
      </c>
      <c r="E1261" s="2">
        <v>2.9491692394349518E-7</v>
      </c>
      <c r="F1261" s="2">
        <v>0.57300697539615519</v>
      </c>
      <c r="G1261" s="2">
        <v>7.5036825672291002E-6</v>
      </c>
      <c r="H1261" s="2">
        <v>8.5871373581606514E-2</v>
      </c>
      <c r="I1261" s="2">
        <v>16.832018120952068</v>
      </c>
    </row>
    <row r="1262" spans="1:9" s="3" customFormat="1" x14ac:dyDescent="0.2">
      <c r="A1262" s="2" t="s">
        <v>1260</v>
      </c>
      <c r="B1262" s="2">
        <v>-27.420993350695795</v>
      </c>
      <c r="C1262" s="2">
        <v>2.8198009076555175E-3</v>
      </c>
      <c r="D1262" s="2">
        <v>5.5496195356123428</v>
      </c>
      <c r="E1262" s="2">
        <v>2.9491692394349518E-7</v>
      </c>
      <c r="F1262" s="2">
        <v>0.57300697539615519</v>
      </c>
      <c r="G1262" s="2">
        <v>7.5036825672291002E-6</v>
      </c>
      <c r="H1262" s="2">
        <v>8.5871373581606514E-2</v>
      </c>
      <c r="I1262" s="2">
        <v>16.832018120952068</v>
      </c>
    </row>
    <row r="1263" spans="1:9" s="3" customFormat="1" x14ac:dyDescent="0.2">
      <c r="A1263" s="2" t="s">
        <v>1261</v>
      </c>
      <c r="B1263" s="2">
        <v>-27.420993350695795</v>
      </c>
      <c r="C1263" s="2">
        <v>2.8198009076555175E-3</v>
      </c>
      <c r="D1263" s="2">
        <v>5.5496195356123428</v>
      </c>
      <c r="E1263" s="2">
        <v>2.9491692394349518E-7</v>
      </c>
      <c r="F1263" s="2">
        <v>0.57300697539615519</v>
      </c>
      <c r="G1263" s="2">
        <v>7.5036825672291002E-6</v>
      </c>
      <c r="H1263" s="2">
        <v>8.5871373581606514E-2</v>
      </c>
      <c r="I1263" s="2">
        <v>16.832018120952068</v>
      </c>
    </row>
    <row r="1264" spans="1:9" s="3" customFormat="1" x14ac:dyDescent="0.2">
      <c r="A1264" s="2" t="s">
        <v>1262</v>
      </c>
      <c r="B1264" s="2">
        <v>-27.420993350695795</v>
      </c>
      <c r="C1264" s="2">
        <v>2.8198009076555175E-3</v>
      </c>
      <c r="D1264" s="2">
        <v>5.5496195356123428</v>
      </c>
      <c r="E1264" s="2">
        <v>2.9491692394349518E-7</v>
      </c>
      <c r="F1264" s="2">
        <v>0.57300697539615519</v>
      </c>
      <c r="G1264" s="2">
        <v>7.5036825672291002E-6</v>
      </c>
      <c r="H1264" s="2">
        <v>8.5871373581606514E-2</v>
      </c>
      <c r="I1264" s="2">
        <v>16.832018120952068</v>
      </c>
    </row>
    <row r="1265" spans="1:9" s="3" customFormat="1" x14ac:dyDescent="0.2">
      <c r="A1265" s="2" t="s">
        <v>1263</v>
      </c>
      <c r="B1265" s="2">
        <v>-27.420993350695795</v>
      </c>
      <c r="C1265" s="2">
        <v>2.8198009076555175E-3</v>
      </c>
      <c r="D1265" s="2">
        <v>5.5496195356123428</v>
      </c>
      <c r="E1265" s="2">
        <v>2.9491692394349518E-7</v>
      </c>
      <c r="F1265" s="2">
        <v>0.57300697539615519</v>
      </c>
      <c r="G1265" s="2">
        <v>7.5036825672291002E-6</v>
      </c>
      <c r="H1265" s="2">
        <v>8.5871373581606514E-2</v>
      </c>
      <c r="I1265" s="2">
        <v>16.832018120952068</v>
      </c>
    </row>
    <row r="1266" spans="1:9" s="3" customFormat="1" x14ac:dyDescent="0.2">
      <c r="A1266" s="2" t="s">
        <v>1264</v>
      </c>
      <c r="B1266" s="2">
        <v>-27.420993350695795</v>
      </c>
      <c r="C1266" s="2">
        <v>2.8198009076555175E-3</v>
      </c>
      <c r="D1266" s="2">
        <v>5.5496195356123428</v>
      </c>
      <c r="E1266" s="2">
        <v>2.9491692394349518E-7</v>
      </c>
      <c r="F1266" s="2">
        <v>0.57300697539615519</v>
      </c>
      <c r="G1266" s="2">
        <v>7.5036825672291002E-6</v>
      </c>
      <c r="H1266" s="2">
        <v>8.5871373581606514E-2</v>
      </c>
      <c r="I1266" s="2">
        <v>16.832018120952068</v>
      </c>
    </row>
    <row r="1267" spans="1:9" s="3" customFormat="1" x14ac:dyDescent="0.2">
      <c r="A1267" s="2" t="s">
        <v>1265</v>
      </c>
      <c r="B1267" s="2">
        <v>-27.420993350695795</v>
      </c>
      <c r="C1267" s="2">
        <v>2.8198009076555175E-3</v>
      </c>
      <c r="D1267" s="2">
        <v>5.5496195356123428</v>
      </c>
      <c r="E1267" s="2">
        <v>2.9491692394349518E-7</v>
      </c>
      <c r="F1267" s="2">
        <v>0.57300697539615519</v>
      </c>
      <c r="G1267" s="2">
        <v>7.5036825672291002E-6</v>
      </c>
      <c r="H1267" s="2">
        <v>8.5871373581606514E-2</v>
      </c>
      <c r="I1267" s="2">
        <v>16.832018120952068</v>
      </c>
    </row>
    <row r="1268" spans="1:9" s="3" customFormat="1" x14ac:dyDescent="0.2">
      <c r="A1268" s="2" t="s">
        <v>1266</v>
      </c>
      <c r="B1268" s="2">
        <v>-27.420993350695795</v>
      </c>
      <c r="C1268" s="2">
        <v>2.8198009076555175E-3</v>
      </c>
      <c r="D1268" s="2">
        <v>5.5496195356123428</v>
      </c>
      <c r="E1268" s="2">
        <v>2.9491692394349518E-7</v>
      </c>
      <c r="F1268" s="2">
        <v>0.57300697539615519</v>
      </c>
      <c r="G1268" s="2">
        <v>7.5036825672291002E-6</v>
      </c>
      <c r="H1268" s="2">
        <v>8.5871373581606514E-2</v>
      </c>
      <c r="I1268" s="2">
        <v>16.832018120952068</v>
      </c>
    </row>
    <row r="1269" spans="1:9" s="3" customFormat="1" x14ac:dyDescent="0.2">
      <c r="A1269" s="2" t="s">
        <v>1267</v>
      </c>
      <c r="B1269" s="2">
        <v>-27.420993350695795</v>
      </c>
      <c r="C1269" s="2">
        <v>2.8198009076555175E-3</v>
      </c>
      <c r="D1269" s="2">
        <v>5.5496195356123428</v>
      </c>
      <c r="E1269" s="2">
        <v>2.9491692394349518E-7</v>
      </c>
      <c r="F1269" s="2">
        <v>0.57300697539615519</v>
      </c>
      <c r="G1269" s="2">
        <v>7.5036825672291002E-6</v>
      </c>
      <c r="H1269" s="2">
        <v>8.5871373581606514E-2</v>
      </c>
      <c r="I1269" s="2">
        <v>16.832018120952068</v>
      </c>
    </row>
    <row r="1270" spans="1:9" s="3" customFormat="1" x14ac:dyDescent="0.2">
      <c r="A1270" s="2" t="s">
        <v>1268</v>
      </c>
      <c r="B1270" s="2">
        <v>-27.420993350695795</v>
      </c>
      <c r="C1270" s="2">
        <v>2.8198009076555175E-3</v>
      </c>
      <c r="D1270" s="2">
        <v>5.5496195356123428</v>
      </c>
      <c r="E1270" s="2">
        <v>2.9491692394349518E-7</v>
      </c>
      <c r="F1270" s="2">
        <v>0.57300697539615519</v>
      </c>
      <c r="G1270" s="2">
        <v>7.5036825672291002E-6</v>
      </c>
      <c r="H1270" s="2">
        <v>8.5871373581606514E-2</v>
      </c>
      <c r="I1270" s="2">
        <v>16.832018120952068</v>
      </c>
    </row>
    <row r="1271" spans="1:9" s="3" customFormat="1" x14ac:dyDescent="0.2">
      <c r="A1271" s="2" t="s">
        <v>1269</v>
      </c>
      <c r="B1271" s="2">
        <v>-27.420993350695795</v>
      </c>
      <c r="C1271" s="2">
        <v>2.8198009076555175E-3</v>
      </c>
      <c r="D1271" s="2">
        <v>5.5496195356123428</v>
      </c>
      <c r="E1271" s="2">
        <v>2.9491692394349518E-7</v>
      </c>
      <c r="F1271" s="2">
        <v>0.57300697539615519</v>
      </c>
      <c r="G1271" s="2">
        <v>7.5036825672291002E-6</v>
      </c>
      <c r="H1271" s="2">
        <v>8.5871373581606514E-2</v>
      </c>
      <c r="I1271" s="2">
        <v>16.832018120952068</v>
      </c>
    </row>
    <row r="1272" spans="1:9" s="3" customFormat="1" x14ac:dyDescent="0.2">
      <c r="A1272" s="2" t="s">
        <v>1270</v>
      </c>
      <c r="B1272" s="2">
        <v>-27.420993350695795</v>
      </c>
      <c r="C1272" s="2">
        <v>2.8198009076555175E-3</v>
      </c>
      <c r="D1272" s="2">
        <v>5.5496195356123428</v>
      </c>
      <c r="E1272" s="2">
        <v>2.9491692394349518E-7</v>
      </c>
      <c r="F1272" s="2">
        <v>0.57300697539615519</v>
      </c>
      <c r="G1272" s="2">
        <v>7.5036825672291002E-6</v>
      </c>
      <c r="H1272" s="2">
        <v>8.5871373581606514E-2</v>
      </c>
      <c r="I1272" s="2">
        <v>16.832018120952068</v>
      </c>
    </row>
    <row r="1273" spans="1:9" s="3" customFormat="1" x14ac:dyDescent="0.2">
      <c r="A1273" s="2" t="s">
        <v>1271</v>
      </c>
      <c r="B1273" s="2">
        <v>-27.420993350695795</v>
      </c>
      <c r="C1273" s="2">
        <v>2.8198009076555175E-3</v>
      </c>
      <c r="D1273" s="2">
        <v>5.5496195356123428</v>
      </c>
      <c r="E1273" s="2">
        <v>2.9491692394349518E-7</v>
      </c>
      <c r="F1273" s="2">
        <v>0.57300697539615519</v>
      </c>
      <c r="G1273" s="2">
        <v>7.5036825672291002E-6</v>
      </c>
      <c r="H1273" s="2">
        <v>8.5871373581606514E-2</v>
      </c>
      <c r="I1273" s="2">
        <v>16.832018120952068</v>
      </c>
    </row>
    <row r="1274" spans="1:9" s="3" customFormat="1" x14ac:dyDescent="0.2">
      <c r="A1274" s="2" t="s">
        <v>1272</v>
      </c>
      <c r="B1274" s="2">
        <v>-27.420993350695795</v>
      </c>
      <c r="C1274" s="2">
        <v>2.8198009076555175E-3</v>
      </c>
      <c r="D1274" s="2">
        <v>5.5496195356123428</v>
      </c>
      <c r="E1274" s="2">
        <v>2.9491692394349518E-7</v>
      </c>
      <c r="F1274" s="2">
        <v>0.57300697539615519</v>
      </c>
      <c r="G1274" s="2">
        <v>7.5036825672291002E-6</v>
      </c>
      <c r="H1274" s="2">
        <v>8.5871373581606514E-2</v>
      </c>
      <c r="I1274" s="2">
        <v>16.832018120952068</v>
      </c>
    </row>
    <row r="1275" spans="1:9" s="3" customFormat="1" x14ac:dyDescent="0.2">
      <c r="A1275" s="2" t="s">
        <v>1273</v>
      </c>
      <c r="B1275" s="2">
        <v>-27.420993350695795</v>
      </c>
      <c r="C1275" s="2">
        <v>2.8198009076555175E-3</v>
      </c>
      <c r="D1275" s="2">
        <v>5.5496195356123428</v>
      </c>
      <c r="E1275" s="2">
        <v>2.9491692394349518E-7</v>
      </c>
      <c r="F1275" s="2">
        <v>0.57300697539615519</v>
      </c>
      <c r="G1275" s="2">
        <v>7.5036825672291002E-6</v>
      </c>
      <c r="H1275" s="2">
        <v>8.5871373581606514E-2</v>
      </c>
      <c r="I1275" s="2">
        <v>16.832018120952068</v>
      </c>
    </row>
    <row r="1276" spans="1:9" s="3" customFormat="1" x14ac:dyDescent="0.2">
      <c r="A1276" s="2" t="s">
        <v>1274</v>
      </c>
      <c r="B1276" s="2">
        <v>-27.420993350695795</v>
      </c>
      <c r="C1276" s="2">
        <v>2.8198009076555175E-3</v>
      </c>
      <c r="D1276" s="2">
        <v>5.5496195356123428</v>
      </c>
      <c r="E1276" s="2">
        <v>2.9491692394349518E-7</v>
      </c>
      <c r="F1276" s="2">
        <v>0.57300697539615519</v>
      </c>
      <c r="G1276" s="2">
        <v>7.5036825672291002E-6</v>
      </c>
      <c r="H1276" s="2">
        <v>8.5871373581606514E-2</v>
      </c>
      <c r="I1276" s="2">
        <v>16.832018120952068</v>
      </c>
    </row>
    <row r="1277" spans="1:9" s="3" customFormat="1" x14ac:dyDescent="0.2">
      <c r="A1277" s="2" t="s">
        <v>1275</v>
      </c>
      <c r="B1277" s="2">
        <v>-27.420993350695795</v>
      </c>
      <c r="C1277" s="2">
        <v>2.8198009076555175E-3</v>
      </c>
      <c r="D1277" s="2">
        <v>5.5496195356123428</v>
      </c>
      <c r="E1277" s="2">
        <v>2.9491692394349518E-7</v>
      </c>
      <c r="F1277" s="2">
        <v>0.57300697539615519</v>
      </c>
      <c r="G1277" s="2">
        <v>7.5036825672291002E-6</v>
      </c>
      <c r="H1277" s="2">
        <v>8.5871373581606514E-2</v>
      </c>
      <c r="I1277" s="2">
        <v>16.832018120952068</v>
      </c>
    </row>
    <row r="1278" spans="1:9" s="3" customFormat="1" x14ac:dyDescent="0.2">
      <c r="A1278" s="2" t="s">
        <v>1276</v>
      </c>
      <c r="B1278" s="2">
        <v>-27.420993350695795</v>
      </c>
      <c r="C1278" s="2">
        <v>2.8198009076555175E-3</v>
      </c>
      <c r="D1278" s="2">
        <v>5.5496195356123428</v>
      </c>
      <c r="E1278" s="2">
        <v>2.9491692394349518E-7</v>
      </c>
      <c r="F1278" s="2">
        <v>0.57300697539615519</v>
      </c>
      <c r="G1278" s="2">
        <v>7.5036825672291002E-6</v>
      </c>
      <c r="H1278" s="2">
        <v>8.5871373581606514E-2</v>
      </c>
      <c r="I1278" s="2">
        <v>16.832018120952068</v>
      </c>
    </row>
    <row r="1279" spans="1:9" s="3" customFormat="1" x14ac:dyDescent="0.2">
      <c r="A1279" s="2" t="s">
        <v>1277</v>
      </c>
      <c r="B1279" s="2">
        <v>-27.420993350695795</v>
      </c>
      <c r="C1279" s="2">
        <v>2.8198009076555175E-3</v>
      </c>
      <c r="D1279" s="2">
        <v>5.5496195356123428</v>
      </c>
      <c r="E1279" s="2">
        <v>2.9491692394349518E-7</v>
      </c>
      <c r="F1279" s="2">
        <v>0.57300697539615519</v>
      </c>
      <c r="G1279" s="2">
        <v>7.5036825672291002E-6</v>
      </c>
      <c r="H1279" s="2">
        <v>8.5871373581606514E-2</v>
      </c>
      <c r="I1279" s="2">
        <v>16.832018120952068</v>
      </c>
    </row>
    <row r="1280" spans="1:9" s="3" customFormat="1" x14ac:dyDescent="0.2">
      <c r="A1280" s="2" t="s">
        <v>1278</v>
      </c>
      <c r="B1280" s="2">
        <v>-27.420993350695795</v>
      </c>
      <c r="C1280" s="2">
        <v>2.8198009076555175E-3</v>
      </c>
      <c r="D1280" s="2">
        <v>5.5496195356123428</v>
      </c>
      <c r="E1280" s="2">
        <v>2.9491692394349518E-7</v>
      </c>
      <c r="F1280" s="2">
        <v>0.57300697539615519</v>
      </c>
      <c r="G1280" s="2">
        <v>7.5036825672291002E-6</v>
      </c>
      <c r="H1280" s="2">
        <v>8.5871373581606514E-2</v>
      </c>
      <c r="I1280" s="2">
        <v>16.832018120952068</v>
      </c>
    </row>
    <row r="1281" spans="1:9" s="3" customFormat="1" x14ac:dyDescent="0.2">
      <c r="A1281" s="2" t="s">
        <v>1279</v>
      </c>
      <c r="B1281" s="2">
        <v>-27.420993350695795</v>
      </c>
      <c r="C1281" s="2">
        <v>2.8198009076555175E-3</v>
      </c>
      <c r="D1281" s="2">
        <v>5.5496195356123428</v>
      </c>
      <c r="E1281" s="2">
        <v>2.9491692394349518E-7</v>
      </c>
      <c r="F1281" s="2">
        <v>0.57300697539615519</v>
      </c>
      <c r="G1281" s="2">
        <v>7.5036825672291002E-6</v>
      </c>
      <c r="H1281" s="2">
        <v>8.5871373581606514E-2</v>
      </c>
      <c r="I1281" s="2">
        <v>16.832018120952068</v>
      </c>
    </row>
    <row r="1282" spans="1:9" s="3" customFormat="1" x14ac:dyDescent="0.2">
      <c r="A1282" s="2" t="s">
        <v>1280</v>
      </c>
      <c r="B1282" s="2">
        <v>-27.420993350695795</v>
      </c>
      <c r="C1282" s="2">
        <v>2.8198009076555175E-3</v>
      </c>
      <c r="D1282" s="2">
        <v>5.5496195356123428</v>
      </c>
      <c r="E1282" s="2">
        <v>2.9491692394349518E-7</v>
      </c>
      <c r="F1282" s="2">
        <v>0.57300697539615519</v>
      </c>
      <c r="G1282" s="2">
        <v>7.5036825672291002E-6</v>
      </c>
      <c r="H1282" s="2">
        <v>8.5871373581606514E-2</v>
      </c>
      <c r="I1282" s="2">
        <v>16.832018120952068</v>
      </c>
    </row>
    <row r="1283" spans="1:9" s="3" customFormat="1" x14ac:dyDescent="0.2">
      <c r="A1283" s="2" t="s">
        <v>1281</v>
      </c>
      <c r="B1283" s="2">
        <v>-27.420993350695795</v>
      </c>
      <c r="C1283" s="2">
        <v>2.8198009076555175E-3</v>
      </c>
      <c r="D1283" s="2">
        <v>5.5496195356123428</v>
      </c>
      <c r="E1283" s="2">
        <v>2.9491692394349518E-7</v>
      </c>
      <c r="F1283" s="2">
        <v>0.57300697539615519</v>
      </c>
      <c r="G1283" s="2">
        <v>7.5036825672291002E-6</v>
      </c>
      <c r="H1283" s="2">
        <v>8.5871373581606514E-2</v>
      </c>
      <c r="I1283" s="2">
        <v>16.832018120952068</v>
      </c>
    </row>
    <row r="1284" spans="1:9" s="3" customFormat="1" x14ac:dyDescent="0.2">
      <c r="A1284" s="2" t="s">
        <v>1282</v>
      </c>
      <c r="B1284" s="2">
        <v>-27.420993350695795</v>
      </c>
      <c r="C1284" s="2">
        <v>2.8198009076555175E-3</v>
      </c>
      <c r="D1284" s="2">
        <v>5.5496195356123428</v>
      </c>
      <c r="E1284" s="2">
        <v>2.9491692394349518E-7</v>
      </c>
      <c r="F1284" s="2">
        <v>0.57300697539615519</v>
      </c>
      <c r="G1284" s="2">
        <v>7.5036825672291002E-6</v>
      </c>
      <c r="H1284" s="2">
        <v>8.5871373581606514E-2</v>
      </c>
      <c r="I1284" s="2">
        <v>16.832018120952068</v>
      </c>
    </row>
    <row r="1285" spans="1:9" s="3" customFormat="1" x14ac:dyDescent="0.2">
      <c r="A1285" s="2" t="s">
        <v>1283</v>
      </c>
      <c r="B1285" s="2">
        <v>-27.420993350695795</v>
      </c>
      <c r="C1285" s="2">
        <v>2.8198009076555175E-3</v>
      </c>
      <c r="D1285" s="2">
        <v>5.5496195356123428</v>
      </c>
      <c r="E1285" s="2">
        <v>2.9491692394349518E-7</v>
      </c>
      <c r="F1285" s="2">
        <v>0.57300697539615519</v>
      </c>
      <c r="G1285" s="2">
        <v>7.5036825672291002E-6</v>
      </c>
      <c r="H1285" s="2">
        <v>8.5871373581606514E-2</v>
      </c>
      <c r="I1285" s="2">
        <v>16.832018120952068</v>
      </c>
    </row>
    <row r="1286" spans="1:9" s="3" customFormat="1" x14ac:dyDescent="0.2">
      <c r="A1286" s="2" t="s">
        <v>1284</v>
      </c>
      <c r="B1286" s="2">
        <v>-27.420993350695795</v>
      </c>
      <c r="C1286" s="2">
        <v>2.8198009076555175E-3</v>
      </c>
      <c r="D1286" s="2">
        <v>5.5496195356123428</v>
      </c>
      <c r="E1286" s="2">
        <v>2.9491692394349518E-7</v>
      </c>
      <c r="F1286" s="2">
        <v>0.57300697539615519</v>
      </c>
      <c r="G1286" s="2">
        <v>7.5036825672291002E-6</v>
      </c>
      <c r="H1286" s="2">
        <v>8.5871373581606514E-2</v>
      </c>
      <c r="I1286" s="2">
        <v>16.832018120952068</v>
      </c>
    </row>
    <row r="1287" spans="1:9" s="3" customFormat="1" x14ac:dyDescent="0.2">
      <c r="A1287" s="2" t="s">
        <v>1285</v>
      </c>
      <c r="B1287" s="2">
        <v>-27.420993350695795</v>
      </c>
      <c r="C1287" s="2">
        <v>2.8198009076555175E-3</v>
      </c>
      <c r="D1287" s="2">
        <v>5.5496195356123428</v>
      </c>
      <c r="E1287" s="2">
        <v>2.9491692394349518E-7</v>
      </c>
      <c r="F1287" s="2">
        <v>0.57300697539615519</v>
      </c>
      <c r="G1287" s="2">
        <v>7.5036825672291002E-6</v>
      </c>
      <c r="H1287" s="2">
        <v>8.5871373581606514E-2</v>
      </c>
      <c r="I1287" s="2">
        <v>16.832018120952068</v>
      </c>
    </row>
    <row r="1288" spans="1:9" s="3" customFormat="1" x14ac:dyDescent="0.2">
      <c r="A1288" s="2" t="s">
        <v>1286</v>
      </c>
      <c r="B1288" s="2">
        <v>-27.420993350695795</v>
      </c>
      <c r="C1288" s="2">
        <v>2.8198009076555175E-3</v>
      </c>
      <c r="D1288" s="2">
        <v>5.5496195356123428</v>
      </c>
      <c r="E1288" s="2">
        <v>2.9491692394349518E-7</v>
      </c>
      <c r="F1288" s="2">
        <v>0.57300697539615519</v>
      </c>
      <c r="G1288" s="2">
        <v>7.5036825672291002E-6</v>
      </c>
      <c r="H1288" s="2">
        <v>8.5871373581606514E-2</v>
      </c>
      <c r="I1288" s="2">
        <v>16.832018120952068</v>
      </c>
    </row>
    <row r="1289" spans="1:9" s="3" customFormat="1" x14ac:dyDescent="0.2">
      <c r="A1289" s="2" t="s">
        <v>1287</v>
      </c>
      <c r="B1289" s="2">
        <v>-27.420993350695795</v>
      </c>
      <c r="C1289" s="2">
        <v>2.8198009076555175E-3</v>
      </c>
      <c r="D1289" s="2">
        <v>5.5496195356123428</v>
      </c>
      <c r="E1289" s="2">
        <v>2.9491692394349518E-7</v>
      </c>
      <c r="F1289" s="2">
        <v>0.57300697539615519</v>
      </c>
      <c r="G1289" s="2">
        <v>7.5036825672291002E-6</v>
      </c>
      <c r="H1289" s="2">
        <v>8.5871373581606514E-2</v>
      </c>
      <c r="I1289" s="2">
        <v>16.832018120952068</v>
      </c>
    </row>
    <row r="1290" spans="1:9" s="3" customFormat="1" x14ac:dyDescent="0.2">
      <c r="A1290" s="2" t="s">
        <v>1288</v>
      </c>
      <c r="B1290" s="2">
        <v>-27.420993350695795</v>
      </c>
      <c r="C1290" s="2">
        <v>2.8198009076555175E-3</v>
      </c>
      <c r="D1290" s="2">
        <v>5.5496195356123428</v>
      </c>
      <c r="E1290" s="2">
        <v>2.9491692394349518E-7</v>
      </c>
      <c r="F1290" s="2">
        <v>0.57300697539615519</v>
      </c>
      <c r="G1290" s="2">
        <v>7.5036825672291002E-6</v>
      </c>
      <c r="H1290" s="2">
        <v>8.5871373581606514E-2</v>
      </c>
      <c r="I1290" s="2">
        <v>16.832018120952068</v>
      </c>
    </row>
    <row r="1291" spans="1:9" s="3" customFormat="1" x14ac:dyDescent="0.2">
      <c r="A1291" s="2" t="s">
        <v>1289</v>
      </c>
      <c r="B1291" s="2">
        <v>-27.420993350695795</v>
      </c>
      <c r="C1291" s="2">
        <v>2.8198009076555175E-3</v>
      </c>
      <c r="D1291" s="2">
        <v>5.5496195356123428</v>
      </c>
      <c r="E1291" s="2">
        <v>2.9491692394349518E-7</v>
      </c>
      <c r="F1291" s="2">
        <v>0.57300697539615519</v>
      </c>
      <c r="G1291" s="2">
        <v>7.5036825672291002E-6</v>
      </c>
      <c r="H1291" s="2">
        <v>8.5871373581606514E-2</v>
      </c>
      <c r="I1291" s="2">
        <v>16.832018120952068</v>
      </c>
    </row>
    <row r="1292" spans="1:9" s="3" customFormat="1" x14ac:dyDescent="0.2">
      <c r="A1292" s="2" t="s">
        <v>1290</v>
      </c>
      <c r="B1292" s="2">
        <v>-27.420993350695795</v>
      </c>
      <c r="C1292" s="2">
        <v>2.8198009076555175E-3</v>
      </c>
      <c r="D1292" s="2">
        <v>5.5496195356123428</v>
      </c>
      <c r="E1292" s="2">
        <v>2.9491692394349518E-7</v>
      </c>
      <c r="F1292" s="2">
        <v>0.57300697539615519</v>
      </c>
      <c r="G1292" s="2">
        <v>7.5036825672291002E-6</v>
      </c>
      <c r="H1292" s="2">
        <v>8.5871373581606514E-2</v>
      </c>
      <c r="I1292" s="2">
        <v>16.832018120952068</v>
      </c>
    </row>
    <row r="1293" spans="1:9" s="3" customFormat="1" x14ac:dyDescent="0.2">
      <c r="A1293" s="2" t="s">
        <v>1291</v>
      </c>
      <c r="B1293" s="2">
        <v>-27.420993350695795</v>
      </c>
      <c r="C1293" s="2">
        <v>2.8198009076555175E-3</v>
      </c>
      <c r="D1293" s="2">
        <v>5.5496195356123428</v>
      </c>
      <c r="E1293" s="2">
        <v>2.9491692394349518E-7</v>
      </c>
      <c r="F1293" s="2">
        <v>0.57300697539615519</v>
      </c>
      <c r="G1293" s="2">
        <v>7.5036825672291002E-6</v>
      </c>
      <c r="H1293" s="2">
        <v>8.5871373581606514E-2</v>
      </c>
      <c r="I1293" s="2">
        <v>16.832018120952068</v>
      </c>
    </row>
    <row r="1294" spans="1:9" s="3" customFormat="1" x14ac:dyDescent="0.2">
      <c r="A1294" s="2" t="s">
        <v>1292</v>
      </c>
      <c r="B1294" s="2">
        <v>-27.420993350695795</v>
      </c>
      <c r="C1294" s="2">
        <v>2.8198009076555175E-3</v>
      </c>
      <c r="D1294" s="2">
        <v>5.5496195356123428</v>
      </c>
      <c r="E1294" s="2">
        <v>2.9491692394349518E-7</v>
      </c>
      <c r="F1294" s="2">
        <v>0.57300697539615519</v>
      </c>
      <c r="G1294" s="2">
        <v>7.5036825672291002E-6</v>
      </c>
      <c r="H1294" s="2">
        <v>8.5871373581606514E-2</v>
      </c>
      <c r="I1294" s="2">
        <v>16.832018120952068</v>
      </c>
    </row>
    <row r="1295" spans="1:9" s="3" customFormat="1" x14ac:dyDescent="0.2">
      <c r="A1295" s="2" t="s">
        <v>1293</v>
      </c>
      <c r="B1295" s="2">
        <v>-27.420993350695795</v>
      </c>
      <c r="C1295" s="2">
        <v>2.8198009076555175E-3</v>
      </c>
      <c r="D1295" s="2">
        <v>5.5496195356123428</v>
      </c>
      <c r="E1295" s="2">
        <v>2.9491692394349518E-7</v>
      </c>
      <c r="F1295" s="2">
        <v>0.57300697539615519</v>
      </c>
      <c r="G1295" s="2">
        <v>7.5036825672291002E-6</v>
      </c>
      <c r="H1295" s="2">
        <v>8.5871373581606514E-2</v>
      </c>
      <c r="I1295" s="2">
        <v>16.832018120952068</v>
      </c>
    </row>
    <row r="1296" spans="1:9" s="3" customFormat="1" x14ac:dyDescent="0.2">
      <c r="A1296" s="2" t="s">
        <v>1294</v>
      </c>
      <c r="B1296" s="2">
        <v>-27.420993350695795</v>
      </c>
      <c r="C1296" s="2">
        <v>2.8198009076555175E-3</v>
      </c>
      <c r="D1296" s="2">
        <v>5.5496195356123428</v>
      </c>
      <c r="E1296" s="2">
        <v>2.9491692394349518E-7</v>
      </c>
      <c r="F1296" s="2">
        <v>0.57300697539615519</v>
      </c>
      <c r="G1296" s="2">
        <v>7.5036825672291002E-6</v>
      </c>
      <c r="H1296" s="2">
        <v>8.5871373581606514E-2</v>
      </c>
      <c r="I1296" s="2">
        <v>16.832018120952068</v>
      </c>
    </row>
    <row r="1297" spans="1:9" s="3" customFormat="1" x14ac:dyDescent="0.2">
      <c r="A1297" s="2" t="s">
        <v>1295</v>
      </c>
      <c r="B1297" s="2">
        <v>-27.420993350695795</v>
      </c>
      <c r="C1297" s="2">
        <v>2.8198009076555175E-3</v>
      </c>
      <c r="D1297" s="2">
        <v>5.5496195356123428</v>
      </c>
      <c r="E1297" s="2">
        <v>2.9491692394349518E-7</v>
      </c>
      <c r="F1297" s="2">
        <v>0.57300697539615519</v>
      </c>
      <c r="G1297" s="2">
        <v>7.5036825672291002E-6</v>
      </c>
      <c r="H1297" s="2">
        <v>8.5871373581606514E-2</v>
      </c>
      <c r="I1297" s="2">
        <v>16.832018120952068</v>
      </c>
    </row>
    <row r="1298" spans="1:9" s="3" customFormat="1" x14ac:dyDescent="0.2">
      <c r="A1298" s="2" t="s">
        <v>1296</v>
      </c>
      <c r="B1298" s="2">
        <v>-27.420993350695795</v>
      </c>
      <c r="C1298" s="2">
        <v>2.8198009076555175E-3</v>
      </c>
      <c r="D1298" s="2">
        <v>5.5496195356123428</v>
      </c>
      <c r="E1298" s="2">
        <v>2.9491692394349518E-7</v>
      </c>
      <c r="F1298" s="2">
        <v>0.57300697539615519</v>
      </c>
      <c r="G1298" s="2">
        <v>7.5036825672291002E-6</v>
      </c>
      <c r="H1298" s="2">
        <v>8.5871373581606514E-2</v>
      </c>
      <c r="I1298" s="2">
        <v>16.832018120952068</v>
      </c>
    </row>
    <row r="1299" spans="1:9" s="3" customFormat="1" x14ac:dyDescent="0.2">
      <c r="A1299" s="2" t="s">
        <v>1297</v>
      </c>
      <c r="B1299" s="2">
        <v>-27.420993350695795</v>
      </c>
      <c r="C1299" s="2">
        <v>2.8198009076555175E-3</v>
      </c>
      <c r="D1299" s="2">
        <v>5.5496195356123428</v>
      </c>
      <c r="E1299" s="2">
        <v>2.9491692394349518E-7</v>
      </c>
      <c r="F1299" s="2">
        <v>0.57300697539615519</v>
      </c>
      <c r="G1299" s="2">
        <v>7.5036825672291002E-6</v>
      </c>
      <c r="H1299" s="2">
        <v>8.5871373581606514E-2</v>
      </c>
      <c r="I1299" s="2">
        <v>16.832018120952068</v>
      </c>
    </row>
    <row r="1300" spans="1:9" s="3" customFormat="1" x14ac:dyDescent="0.2">
      <c r="A1300" s="2" t="s">
        <v>1298</v>
      </c>
      <c r="B1300" s="2">
        <v>-27.420993350695795</v>
      </c>
      <c r="C1300" s="2">
        <v>2.8198009076555175E-3</v>
      </c>
      <c r="D1300" s="2">
        <v>5.5496195356123428</v>
      </c>
      <c r="E1300" s="2">
        <v>2.9491692394349518E-7</v>
      </c>
      <c r="F1300" s="2">
        <v>0.57300697539615519</v>
      </c>
      <c r="G1300" s="2">
        <v>7.5036825672291002E-6</v>
      </c>
      <c r="H1300" s="2">
        <v>8.5871373581606514E-2</v>
      </c>
      <c r="I1300" s="2">
        <v>16.832018120952068</v>
      </c>
    </row>
    <row r="1301" spans="1:9" s="3" customFormat="1" x14ac:dyDescent="0.2">
      <c r="A1301" s="2" t="s">
        <v>1299</v>
      </c>
      <c r="B1301" s="2">
        <v>-27.420993350695795</v>
      </c>
      <c r="C1301" s="2">
        <v>2.8198009076555175E-3</v>
      </c>
      <c r="D1301" s="2">
        <v>5.5496195356123428</v>
      </c>
      <c r="E1301" s="2">
        <v>2.9491692394349518E-7</v>
      </c>
      <c r="F1301" s="2">
        <v>0.57300697539615519</v>
      </c>
      <c r="G1301" s="2">
        <v>7.5036825672291002E-6</v>
      </c>
      <c r="H1301" s="2">
        <v>8.5871373581606514E-2</v>
      </c>
      <c r="I1301" s="2">
        <v>16.832018120952068</v>
      </c>
    </row>
    <row r="1302" spans="1:9" s="3" customFormat="1" x14ac:dyDescent="0.2">
      <c r="A1302" s="2" t="s">
        <v>1300</v>
      </c>
      <c r="B1302" s="2">
        <v>-27.420993350695795</v>
      </c>
      <c r="C1302" s="2">
        <v>2.8198009076555175E-3</v>
      </c>
      <c r="D1302" s="2">
        <v>5.5496195356123428</v>
      </c>
      <c r="E1302" s="2">
        <v>2.9491692394349518E-7</v>
      </c>
      <c r="F1302" s="2">
        <v>0.57300697539615519</v>
      </c>
      <c r="G1302" s="2">
        <v>7.5036825672291002E-6</v>
      </c>
      <c r="H1302" s="2">
        <v>8.5871373581606514E-2</v>
      </c>
      <c r="I1302" s="2">
        <v>16.832018120952068</v>
      </c>
    </row>
    <row r="1303" spans="1:9" s="3" customFormat="1" x14ac:dyDescent="0.2">
      <c r="A1303" s="2" t="s">
        <v>1301</v>
      </c>
      <c r="B1303" s="2">
        <v>-27.420993350695795</v>
      </c>
      <c r="C1303" s="2">
        <v>2.8198009076555175E-3</v>
      </c>
      <c r="D1303" s="2">
        <v>5.5496195356123428</v>
      </c>
      <c r="E1303" s="2">
        <v>2.9491692394349518E-7</v>
      </c>
      <c r="F1303" s="2">
        <v>0.57300697539615519</v>
      </c>
      <c r="G1303" s="2">
        <v>7.5036825672291002E-6</v>
      </c>
      <c r="H1303" s="2">
        <v>8.5871373581606514E-2</v>
      </c>
      <c r="I1303" s="2">
        <v>16.832018120952068</v>
      </c>
    </row>
    <row r="1304" spans="1:9" s="3" customFormat="1" x14ac:dyDescent="0.2">
      <c r="A1304" s="2" t="s">
        <v>1302</v>
      </c>
      <c r="B1304" s="2">
        <v>-27.420993350695795</v>
      </c>
      <c r="C1304" s="2">
        <v>2.8198009076555175E-3</v>
      </c>
      <c r="D1304" s="2">
        <v>5.5496195356123428</v>
      </c>
      <c r="E1304" s="2">
        <v>2.9491692394349518E-7</v>
      </c>
      <c r="F1304" s="2">
        <v>0.57300697539615519</v>
      </c>
      <c r="G1304" s="2">
        <v>7.5036825672291002E-6</v>
      </c>
      <c r="H1304" s="2">
        <v>8.5871373581606514E-2</v>
      </c>
      <c r="I1304" s="2">
        <v>16.832018120952068</v>
      </c>
    </row>
    <row r="1305" spans="1:9" s="3" customFormat="1" x14ac:dyDescent="0.2">
      <c r="A1305" s="2" t="s">
        <v>1303</v>
      </c>
      <c r="B1305" s="2">
        <v>-27.420993350695795</v>
      </c>
      <c r="C1305" s="2">
        <v>2.8198009076555175E-3</v>
      </c>
      <c r="D1305" s="2">
        <v>5.5496195356123428</v>
      </c>
      <c r="E1305" s="2">
        <v>2.9491692394349518E-7</v>
      </c>
      <c r="F1305" s="2">
        <v>0.57300697539615519</v>
      </c>
      <c r="G1305" s="2">
        <v>7.5036825672291002E-6</v>
      </c>
      <c r="H1305" s="2">
        <v>8.5871373581606514E-2</v>
      </c>
      <c r="I1305" s="2">
        <v>16.832018120952068</v>
      </c>
    </row>
    <row r="1306" spans="1:9" s="3" customFormat="1" x14ac:dyDescent="0.2">
      <c r="A1306" s="2" t="s">
        <v>1304</v>
      </c>
      <c r="B1306" s="2">
        <v>-27.420993350695795</v>
      </c>
      <c r="C1306" s="2">
        <v>2.8198009076555175E-3</v>
      </c>
      <c r="D1306" s="2">
        <v>5.5496195356123428</v>
      </c>
      <c r="E1306" s="2">
        <v>2.9491692394349518E-7</v>
      </c>
      <c r="F1306" s="2">
        <v>0.57300697539615519</v>
      </c>
      <c r="G1306" s="2">
        <v>7.5036825672291002E-6</v>
      </c>
      <c r="H1306" s="2">
        <v>8.5871373581606514E-2</v>
      </c>
      <c r="I1306" s="2">
        <v>16.832018120952068</v>
      </c>
    </row>
    <row r="1307" spans="1:9" s="3" customFormat="1" x14ac:dyDescent="0.2">
      <c r="A1307" s="2" t="s">
        <v>1305</v>
      </c>
      <c r="B1307" s="2">
        <v>-27.420993350695795</v>
      </c>
      <c r="C1307" s="2">
        <v>2.8198009076555175E-3</v>
      </c>
      <c r="D1307" s="2">
        <v>5.5496195356123428</v>
      </c>
      <c r="E1307" s="2">
        <v>2.9491692394349518E-7</v>
      </c>
      <c r="F1307" s="2">
        <v>0.57300697539615519</v>
      </c>
      <c r="G1307" s="2">
        <v>7.5036825672291002E-6</v>
      </c>
      <c r="H1307" s="2">
        <v>8.5871373581606514E-2</v>
      </c>
      <c r="I1307" s="2">
        <v>16.832018120952068</v>
      </c>
    </row>
    <row r="1308" spans="1:9" s="3" customFormat="1" x14ac:dyDescent="0.2">
      <c r="A1308" s="2" t="s">
        <v>1306</v>
      </c>
      <c r="B1308" s="2">
        <v>-27.420993350695795</v>
      </c>
      <c r="C1308" s="2">
        <v>2.8198009076555175E-3</v>
      </c>
      <c r="D1308" s="2">
        <v>5.5496195356123428</v>
      </c>
      <c r="E1308" s="2">
        <v>2.9491692394349518E-7</v>
      </c>
      <c r="F1308" s="2">
        <v>0.57300697539615519</v>
      </c>
      <c r="G1308" s="2">
        <v>7.5036825672291002E-6</v>
      </c>
      <c r="H1308" s="2">
        <v>8.5871373581606514E-2</v>
      </c>
      <c r="I1308" s="2">
        <v>16.832018120952068</v>
      </c>
    </row>
    <row r="1309" spans="1:9" s="3" customFormat="1" x14ac:dyDescent="0.2">
      <c r="A1309" s="2" t="s">
        <v>1307</v>
      </c>
      <c r="B1309" s="2">
        <v>-27.420993350695795</v>
      </c>
      <c r="C1309" s="2">
        <v>2.8198009076555175E-3</v>
      </c>
      <c r="D1309" s="2">
        <v>5.5496195356123428</v>
      </c>
      <c r="E1309" s="2">
        <v>2.9491692394349518E-7</v>
      </c>
      <c r="F1309" s="2">
        <v>0.57300697539615519</v>
      </c>
      <c r="G1309" s="2">
        <v>7.5036825672291002E-6</v>
      </c>
      <c r="H1309" s="2">
        <v>8.5871373581606514E-2</v>
      </c>
      <c r="I1309" s="2">
        <v>16.832018120952068</v>
      </c>
    </row>
    <row r="1310" spans="1:9" s="3" customFormat="1" x14ac:dyDescent="0.2">
      <c r="A1310" s="2" t="s">
        <v>1308</v>
      </c>
      <c r="B1310" s="2">
        <v>-27.420993350695795</v>
      </c>
      <c r="C1310" s="2">
        <v>2.8198009076555175E-3</v>
      </c>
      <c r="D1310" s="2">
        <v>5.5496195356123428</v>
      </c>
      <c r="E1310" s="2">
        <v>2.9491692394349518E-7</v>
      </c>
      <c r="F1310" s="2">
        <v>0.57300697539615519</v>
      </c>
      <c r="G1310" s="2">
        <v>7.5036825672291002E-6</v>
      </c>
      <c r="H1310" s="2">
        <v>8.5871373581606514E-2</v>
      </c>
      <c r="I1310" s="2">
        <v>16.832018120952068</v>
      </c>
    </row>
    <row r="1311" spans="1:9" s="3" customFormat="1" x14ac:dyDescent="0.2">
      <c r="A1311" s="2" t="s">
        <v>1309</v>
      </c>
      <c r="B1311" s="2">
        <v>-27.420993350695795</v>
      </c>
      <c r="C1311" s="2">
        <v>2.8198009076555175E-3</v>
      </c>
      <c r="D1311" s="2">
        <v>5.5496195356123428</v>
      </c>
      <c r="E1311" s="2">
        <v>2.9491692394349518E-7</v>
      </c>
      <c r="F1311" s="2">
        <v>0.57300697539615519</v>
      </c>
      <c r="G1311" s="2">
        <v>7.5036825672291002E-6</v>
      </c>
      <c r="H1311" s="2">
        <v>8.5871373581606514E-2</v>
      </c>
      <c r="I1311" s="2">
        <v>16.832018120952068</v>
      </c>
    </row>
    <row r="1312" spans="1:9" s="3" customFormat="1" x14ac:dyDescent="0.2">
      <c r="A1312" s="2" t="s">
        <v>1310</v>
      </c>
      <c r="B1312" s="2">
        <v>-27.420993350695795</v>
      </c>
      <c r="C1312" s="2">
        <v>2.8198009076555175E-3</v>
      </c>
      <c r="D1312" s="2">
        <v>5.5496195356123428</v>
      </c>
      <c r="E1312" s="2">
        <v>2.9491692394349518E-7</v>
      </c>
      <c r="F1312" s="2">
        <v>0.57300697539615519</v>
      </c>
      <c r="G1312" s="2">
        <v>7.5036825672291002E-6</v>
      </c>
      <c r="H1312" s="2">
        <v>8.5871373581606514E-2</v>
      </c>
      <c r="I1312" s="2">
        <v>16.832018120952068</v>
      </c>
    </row>
    <row r="1313" spans="1:9" s="3" customFormat="1" x14ac:dyDescent="0.2">
      <c r="A1313" s="2" t="s">
        <v>1311</v>
      </c>
      <c r="B1313" s="2">
        <v>-27.420993350695795</v>
      </c>
      <c r="C1313" s="2">
        <v>2.8198009076555175E-3</v>
      </c>
      <c r="D1313" s="2">
        <v>5.5496195356123428</v>
      </c>
      <c r="E1313" s="2">
        <v>2.9491692394349518E-7</v>
      </c>
      <c r="F1313" s="2">
        <v>0.57300697539615519</v>
      </c>
      <c r="G1313" s="2">
        <v>7.5036825672291002E-6</v>
      </c>
      <c r="H1313" s="2">
        <v>8.5871373581606514E-2</v>
      </c>
      <c r="I1313" s="2">
        <v>16.832018120952068</v>
      </c>
    </row>
    <row r="1314" spans="1:9" s="3" customFormat="1" x14ac:dyDescent="0.2">
      <c r="A1314" s="2" t="s">
        <v>1312</v>
      </c>
      <c r="B1314" s="2">
        <v>-27.420993350695795</v>
      </c>
      <c r="C1314" s="2">
        <v>2.8198009076555175E-3</v>
      </c>
      <c r="D1314" s="2">
        <v>5.5496195356123428</v>
      </c>
      <c r="E1314" s="2">
        <v>2.9491692394349518E-7</v>
      </c>
      <c r="F1314" s="2">
        <v>0.57300697539615519</v>
      </c>
      <c r="G1314" s="2">
        <v>7.5036825672291002E-6</v>
      </c>
      <c r="H1314" s="2">
        <v>8.5871373581606514E-2</v>
      </c>
      <c r="I1314" s="2">
        <v>16.832018120952068</v>
      </c>
    </row>
    <row r="1315" spans="1:9" s="3" customFormat="1" x14ac:dyDescent="0.2">
      <c r="A1315" s="2" t="s">
        <v>1313</v>
      </c>
      <c r="B1315" s="2">
        <v>-27.420993350695795</v>
      </c>
      <c r="C1315" s="2">
        <v>2.8198009076555175E-3</v>
      </c>
      <c r="D1315" s="2">
        <v>5.5496195356123428</v>
      </c>
      <c r="E1315" s="2">
        <v>2.9491692394349518E-7</v>
      </c>
      <c r="F1315" s="2">
        <v>0.57300697539615519</v>
      </c>
      <c r="G1315" s="2">
        <v>7.5036825672291002E-6</v>
      </c>
      <c r="H1315" s="2">
        <v>8.5871373581606514E-2</v>
      </c>
      <c r="I1315" s="2">
        <v>16.832018120952068</v>
      </c>
    </row>
    <row r="1316" spans="1:9" s="3" customFormat="1" x14ac:dyDescent="0.2">
      <c r="A1316" s="2" t="s">
        <v>1314</v>
      </c>
      <c r="B1316" s="2">
        <v>-27.420993350695795</v>
      </c>
      <c r="C1316" s="2">
        <v>2.8198009076555175E-3</v>
      </c>
      <c r="D1316" s="2">
        <v>5.5496195356123428</v>
      </c>
      <c r="E1316" s="2">
        <v>2.9491692394349518E-7</v>
      </c>
      <c r="F1316" s="2">
        <v>0.57300697539615519</v>
      </c>
      <c r="G1316" s="2">
        <v>7.5036825672291002E-6</v>
      </c>
      <c r="H1316" s="2">
        <v>8.5871373581606514E-2</v>
      </c>
      <c r="I1316" s="2">
        <v>16.832018120952068</v>
      </c>
    </row>
    <row r="1317" spans="1:9" s="3" customFormat="1" x14ac:dyDescent="0.2">
      <c r="A1317" s="2" t="s">
        <v>1315</v>
      </c>
      <c r="B1317" s="2">
        <v>-27.420993350695795</v>
      </c>
      <c r="C1317" s="2">
        <v>2.8198009076555175E-3</v>
      </c>
      <c r="D1317" s="2">
        <v>5.5496195356123428</v>
      </c>
      <c r="E1317" s="2">
        <v>2.9491692394349518E-7</v>
      </c>
      <c r="F1317" s="2">
        <v>0.57300697539615519</v>
      </c>
      <c r="G1317" s="2">
        <v>7.5036825672291002E-6</v>
      </c>
      <c r="H1317" s="2">
        <v>8.5871373581606514E-2</v>
      </c>
      <c r="I1317" s="2">
        <v>16.832018120952068</v>
      </c>
    </row>
    <row r="1318" spans="1:9" s="3" customFormat="1" x14ac:dyDescent="0.2">
      <c r="A1318" s="2" t="s">
        <v>1316</v>
      </c>
      <c r="B1318" s="2">
        <v>-27.420993350695795</v>
      </c>
      <c r="C1318" s="2">
        <v>2.8198009076555175E-3</v>
      </c>
      <c r="D1318" s="2">
        <v>5.5496195356123428</v>
      </c>
      <c r="E1318" s="2">
        <v>2.9491692394349518E-7</v>
      </c>
      <c r="F1318" s="2">
        <v>0.57300697539615519</v>
      </c>
      <c r="G1318" s="2">
        <v>7.5036825672291002E-6</v>
      </c>
      <c r="H1318" s="2">
        <v>8.5871373581606514E-2</v>
      </c>
      <c r="I1318" s="2">
        <v>16.832018120952068</v>
      </c>
    </row>
    <row r="1319" spans="1:9" s="3" customFormat="1" x14ac:dyDescent="0.2">
      <c r="A1319" s="2" t="s">
        <v>1317</v>
      </c>
      <c r="B1319" s="2">
        <v>-27.420993350695795</v>
      </c>
      <c r="C1319" s="2">
        <v>2.8198009076555175E-3</v>
      </c>
      <c r="D1319" s="2">
        <v>5.5496195356123428</v>
      </c>
      <c r="E1319" s="2">
        <v>2.9491692394349518E-7</v>
      </c>
      <c r="F1319" s="2">
        <v>0.57300697539615519</v>
      </c>
      <c r="G1319" s="2">
        <v>7.5036825672291002E-6</v>
      </c>
      <c r="H1319" s="2">
        <v>8.5871373581606514E-2</v>
      </c>
      <c r="I1319" s="2">
        <v>16.832018120952068</v>
      </c>
    </row>
    <row r="1320" spans="1:9" s="3" customFormat="1" x14ac:dyDescent="0.2">
      <c r="A1320" s="2" t="s">
        <v>1318</v>
      </c>
      <c r="B1320" s="2">
        <v>-27.420993350695795</v>
      </c>
      <c r="C1320" s="2">
        <v>2.8198009076555175E-3</v>
      </c>
      <c r="D1320" s="2">
        <v>5.5496195356123428</v>
      </c>
      <c r="E1320" s="2">
        <v>2.9491692394349518E-7</v>
      </c>
      <c r="F1320" s="2">
        <v>0.57300697539615519</v>
      </c>
      <c r="G1320" s="2">
        <v>7.5036825672291002E-6</v>
      </c>
      <c r="H1320" s="2">
        <v>8.5871373581606514E-2</v>
      </c>
      <c r="I1320" s="2">
        <v>16.832018120952068</v>
      </c>
    </row>
    <row r="1321" spans="1:9" s="3" customFormat="1" x14ac:dyDescent="0.2">
      <c r="A1321" s="2" t="s">
        <v>1319</v>
      </c>
      <c r="B1321" s="2">
        <v>-27.420993350695795</v>
      </c>
      <c r="C1321" s="2">
        <v>2.8198009076555175E-3</v>
      </c>
      <c r="D1321" s="2">
        <v>5.5496195356123428</v>
      </c>
      <c r="E1321" s="2">
        <v>2.9491692394349518E-7</v>
      </c>
      <c r="F1321" s="2">
        <v>0.57300697539615519</v>
      </c>
      <c r="G1321" s="2">
        <v>7.5036825672291002E-6</v>
      </c>
      <c r="H1321" s="2">
        <v>8.5871373581606514E-2</v>
      </c>
      <c r="I1321" s="2">
        <v>16.832018120952068</v>
      </c>
    </row>
    <row r="1322" spans="1:9" s="3" customFormat="1" x14ac:dyDescent="0.2">
      <c r="A1322" s="2" t="s">
        <v>1320</v>
      </c>
      <c r="B1322" s="2">
        <v>-27.420993350695795</v>
      </c>
      <c r="C1322" s="2">
        <v>2.8198009076555175E-3</v>
      </c>
      <c r="D1322" s="2">
        <v>5.5496195356123428</v>
      </c>
      <c r="E1322" s="2">
        <v>2.9491692394349518E-7</v>
      </c>
      <c r="F1322" s="2">
        <v>0.57300697539615519</v>
      </c>
      <c r="G1322" s="2">
        <v>7.5036825672291002E-6</v>
      </c>
      <c r="H1322" s="2">
        <v>8.5871373581606514E-2</v>
      </c>
      <c r="I1322" s="2">
        <v>16.832018120952068</v>
      </c>
    </row>
    <row r="1323" spans="1:9" s="3" customFormat="1" x14ac:dyDescent="0.2">
      <c r="A1323" s="2" t="s">
        <v>1321</v>
      </c>
      <c r="B1323" s="2">
        <v>-27.420993350695795</v>
      </c>
      <c r="C1323" s="2">
        <v>2.8198009076555175E-3</v>
      </c>
      <c r="D1323" s="2">
        <v>5.5496195356123428</v>
      </c>
      <c r="E1323" s="2">
        <v>2.9491692394349518E-7</v>
      </c>
      <c r="F1323" s="2">
        <v>0.57300697539615519</v>
      </c>
      <c r="G1323" s="2">
        <v>7.5036825672291002E-6</v>
      </c>
      <c r="H1323" s="2">
        <v>8.5871373581606514E-2</v>
      </c>
      <c r="I1323" s="2">
        <v>16.832018120952068</v>
      </c>
    </row>
    <row r="1324" spans="1:9" s="3" customFormat="1" x14ac:dyDescent="0.2">
      <c r="A1324" s="2" t="s">
        <v>1322</v>
      </c>
      <c r="B1324" s="2">
        <v>-27.420993350695795</v>
      </c>
      <c r="C1324" s="2">
        <v>2.8198009076555175E-3</v>
      </c>
      <c r="D1324" s="2">
        <v>5.5496195356123428</v>
      </c>
      <c r="E1324" s="2">
        <v>2.9491692394349518E-7</v>
      </c>
      <c r="F1324" s="2">
        <v>0.57300697539615519</v>
      </c>
      <c r="G1324" s="2">
        <v>7.5036825672291002E-6</v>
      </c>
      <c r="H1324" s="2">
        <v>8.5871373581606514E-2</v>
      </c>
      <c r="I1324" s="2">
        <v>16.832018120952068</v>
      </c>
    </row>
    <row r="1325" spans="1:9" s="3" customFormat="1" x14ac:dyDescent="0.2">
      <c r="A1325" s="2" t="s">
        <v>1323</v>
      </c>
      <c r="B1325" s="2">
        <v>-27.420993350695795</v>
      </c>
      <c r="C1325" s="2">
        <v>2.8198009076555175E-3</v>
      </c>
      <c r="D1325" s="2">
        <v>5.5496195356123428</v>
      </c>
      <c r="E1325" s="2">
        <v>2.9491692394349518E-7</v>
      </c>
      <c r="F1325" s="2">
        <v>0.57300697539615519</v>
      </c>
      <c r="G1325" s="2">
        <v>7.5036825672291002E-6</v>
      </c>
      <c r="H1325" s="2">
        <v>8.5871373581606514E-2</v>
      </c>
      <c r="I1325" s="2">
        <v>16.832018120952068</v>
      </c>
    </row>
    <row r="1326" spans="1:9" s="3" customFormat="1" x14ac:dyDescent="0.2">
      <c r="A1326" s="2" t="s">
        <v>1324</v>
      </c>
      <c r="B1326" s="2">
        <v>-27.420993350695795</v>
      </c>
      <c r="C1326" s="2">
        <v>2.8198009076555175E-3</v>
      </c>
      <c r="D1326" s="2">
        <v>5.5496195356123428</v>
      </c>
      <c r="E1326" s="2">
        <v>2.9491692394349518E-7</v>
      </c>
      <c r="F1326" s="2">
        <v>0.57300697539615519</v>
      </c>
      <c r="G1326" s="2">
        <v>7.5036825672291002E-6</v>
      </c>
      <c r="H1326" s="2">
        <v>8.5871373581606514E-2</v>
      </c>
      <c r="I1326" s="2">
        <v>16.832018120952068</v>
      </c>
    </row>
    <row r="1327" spans="1:9" s="3" customFormat="1" x14ac:dyDescent="0.2">
      <c r="A1327" s="2" t="s">
        <v>1325</v>
      </c>
      <c r="B1327" s="2">
        <v>-27.420993350695795</v>
      </c>
      <c r="C1327" s="2">
        <v>2.8198009076555175E-3</v>
      </c>
      <c r="D1327" s="2">
        <v>5.5496195356123428</v>
      </c>
      <c r="E1327" s="2">
        <v>2.9491692394349518E-7</v>
      </c>
      <c r="F1327" s="2">
        <v>0.57300697539615519</v>
      </c>
      <c r="G1327" s="2">
        <v>7.5036825672291002E-6</v>
      </c>
      <c r="H1327" s="2">
        <v>8.5871373581606514E-2</v>
      </c>
      <c r="I1327" s="2">
        <v>16.832018120952068</v>
      </c>
    </row>
    <row r="1328" spans="1:9" s="3" customFormat="1" x14ac:dyDescent="0.2">
      <c r="A1328" s="2" t="s">
        <v>1326</v>
      </c>
      <c r="B1328" s="2">
        <v>-27.420993350695795</v>
      </c>
      <c r="C1328" s="2">
        <v>2.8198009076555175E-3</v>
      </c>
      <c r="D1328" s="2">
        <v>5.5496195356123428</v>
      </c>
      <c r="E1328" s="2">
        <v>2.9491692394349518E-7</v>
      </c>
      <c r="F1328" s="2">
        <v>0.57300697539615519</v>
      </c>
      <c r="G1328" s="2">
        <v>7.5036825672291002E-6</v>
      </c>
      <c r="H1328" s="2">
        <v>8.5871373581606514E-2</v>
      </c>
      <c r="I1328" s="2">
        <v>16.832018120952068</v>
      </c>
    </row>
    <row r="1329" spans="1:9" s="3" customFormat="1" x14ac:dyDescent="0.2">
      <c r="A1329" s="2" t="s">
        <v>1327</v>
      </c>
      <c r="B1329" s="2">
        <v>-27.420993350695795</v>
      </c>
      <c r="C1329" s="2">
        <v>2.8198009076555175E-3</v>
      </c>
      <c r="D1329" s="2">
        <v>5.5496195356123428</v>
      </c>
      <c r="E1329" s="2">
        <v>2.9491692394349518E-7</v>
      </c>
      <c r="F1329" s="2">
        <v>0.57300697539615519</v>
      </c>
      <c r="G1329" s="2">
        <v>7.5036825672291002E-6</v>
      </c>
      <c r="H1329" s="2">
        <v>8.5871373581606514E-2</v>
      </c>
      <c r="I1329" s="2">
        <v>16.832018120952068</v>
      </c>
    </row>
    <row r="1330" spans="1:9" s="3" customFormat="1" x14ac:dyDescent="0.2">
      <c r="A1330" s="2" t="s">
        <v>1328</v>
      </c>
      <c r="B1330" s="2">
        <v>-27.420993350695795</v>
      </c>
      <c r="C1330" s="2">
        <v>2.8198009076555175E-3</v>
      </c>
      <c r="D1330" s="2">
        <v>5.5496195356123428</v>
      </c>
      <c r="E1330" s="2">
        <v>2.9491692394349518E-7</v>
      </c>
      <c r="F1330" s="2">
        <v>0.57300697539615519</v>
      </c>
      <c r="G1330" s="2">
        <v>7.5036825672291002E-6</v>
      </c>
      <c r="H1330" s="2">
        <v>8.5871373581606514E-2</v>
      </c>
      <c r="I1330" s="2">
        <v>16.832018120952068</v>
      </c>
    </row>
    <row r="1331" spans="1:9" s="3" customFormat="1" x14ac:dyDescent="0.2">
      <c r="A1331" s="2" t="s">
        <v>1329</v>
      </c>
      <c r="B1331" s="2">
        <v>-27.420993350695795</v>
      </c>
      <c r="C1331" s="2">
        <v>2.8198009076555175E-3</v>
      </c>
      <c r="D1331" s="2">
        <v>5.5496195356123428</v>
      </c>
      <c r="E1331" s="2">
        <v>2.9491692394349518E-7</v>
      </c>
      <c r="F1331" s="2">
        <v>0.57300697539615519</v>
      </c>
      <c r="G1331" s="2">
        <v>7.5036825672291002E-6</v>
      </c>
      <c r="H1331" s="2">
        <v>8.5871373581606514E-2</v>
      </c>
      <c r="I1331" s="2">
        <v>16.832018120952068</v>
      </c>
    </row>
    <row r="1332" spans="1:9" s="3" customFormat="1" x14ac:dyDescent="0.2">
      <c r="A1332" s="2" t="s">
        <v>1330</v>
      </c>
      <c r="B1332" s="2">
        <v>-27.420993350695795</v>
      </c>
      <c r="C1332" s="2">
        <v>2.8198009076555175E-3</v>
      </c>
      <c r="D1332" s="2">
        <v>5.5496195356123428</v>
      </c>
      <c r="E1332" s="2">
        <v>2.9491692394349518E-7</v>
      </c>
      <c r="F1332" s="2">
        <v>0.57300697539615519</v>
      </c>
      <c r="G1332" s="2">
        <v>7.5036825672291002E-6</v>
      </c>
      <c r="H1332" s="2">
        <v>8.5871373581606514E-2</v>
      </c>
      <c r="I1332" s="2">
        <v>16.832018120952068</v>
      </c>
    </row>
    <row r="1333" spans="1:9" s="3" customFormat="1" x14ac:dyDescent="0.2">
      <c r="A1333" s="2" t="s">
        <v>1331</v>
      </c>
      <c r="B1333" s="2">
        <v>-27.420993350695795</v>
      </c>
      <c r="C1333" s="2">
        <v>2.8198009076555175E-3</v>
      </c>
      <c r="D1333" s="2">
        <v>5.5496195356123428</v>
      </c>
      <c r="E1333" s="2">
        <v>2.9491692394349518E-7</v>
      </c>
      <c r="F1333" s="2">
        <v>0.57300697539615519</v>
      </c>
      <c r="G1333" s="2">
        <v>7.5036825672291002E-6</v>
      </c>
      <c r="H1333" s="2">
        <v>8.5871373581606514E-2</v>
      </c>
      <c r="I1333" s="2">
        <v>16.832018120952068</v>
      </c>
    </row>
    <row r="1334" spans="1:9" s="3" customFormat="1" x14ac:dyDescent="0.2">
      <c r="A1334" s="2" t="s">
        <v>1332</v>
      </c>
      <c r="B1334" s="2">
        <v>-27.420993350695795</v>
      </c>
      <c r="C1334" s="2">
        <v>2.8198009076555175E-3</v>
      </c>
      <c r="D1334" s="2">
        <v>5.5496195356123428</v>
      </c>
      <c r="E1334" s="2">
        <v>2.9491692394349518E-7</v>
      </c>
      <c r="F1334" s="2">
        <v>0.57300697539615519</v>
      </c>
      <c r="G1334" s="2">
        <v>7.5036825672291002E-6</v>
      </c>
      <c r="H1334" s="2">
        <v>8.5871373581606514E-2</v>
      </c>
      <c r="I1334" s="2">
        <v>16.832018120952068</v>
      </c>
    </row>
    <row r="1335" spans="1:9" s="3" customFormat="1" x14ac:dyDescent="0.2">
      <c r="A1335" s="2" t="s">
        <v>1333</v>
      </c>
      <c r="B1335" s="2">
        <v>-27.420993350695795</v>
      </c>
      <c r="C1335" s="2">
        <v>2.8198009076555175E-3</v>
      </c>
      <c r="D1335" s="2">
        <v>5.5496195356123428</v>
      </c>
      <c r="E1335" s="2">
        <v>2.9491692394349518E-7</v>
      </c>
      <c r="F1335" s="2">
        <v>0.57300697539615519</v>
      </c>
      <c r="G1335" s="2">
        <v>7.5036825672291002E-6</v>
      </c>
      <c r="H1335" s="2">
        <v>8.5871373581606514E-2</v>
      </c>
      <c r="I1335" s="2">
        <v>16.832018120952068</v>
      </c>
    </row>
    <row r="1336" spans="1:9" s="3" customFormat="1" x14ac:dyDescent="0.2">
      <c r="A1336" s="2" t="s">
        <v>1334</v>
      </c>
      <c r="B1336" s="2">
        <v>-27.420993350695795</v>
      </c>
      <c r="C1336" s="2">
        <v>2.8198009076555175E-3</v>
      </c>
      <c r="D1336" s="2">
        <v>5.5496195356123428</v>
      </c>
      <c r="E1336" s="2">
        <v>2.9491692394349518E-7</v>
      </c>
      <c r="F1336" s="2">
        <v>0.57300697539615519</v>
      </c>
      <c r="G1336" s="2">
        <v>7.5036825672291002E-6</v>
      </c>
      <c r="H1336" s="2">
        <v>8.5871373581606514E-2</v>
      </c>
      <c r="I1336" s="2">
        <v>16.832018120952068</v>
      </c>
    </row>
    <row r="1337" spans="1:9" s="3" customFormat="1" x14ac:dyDescent="0.2">
      <c r="A1337" s="2" t="s">
        <v>1335</v>
      </c>
      <c r="B1337" s="2">
        <v>-27.420993350695795</v>
      </c>
      <c r="C1337" s="2">
        <v>2.8198009076555175E-3</v>
      </c>
      <c r="D1337" s="2">
        <v>5.5496195356123428</v>
      </c>
      <c r="E1337" s="2">
        <v>2.9491692394349518E-7</v>
      </c>
      <c r="F1337" s="2">
        <v>0.57300697539615519</v>
      </c>
      <c r="G1337" s="2">
        <v>7.5036825672291002E-6</v>
      </c>
      <c r="H1337" s="2">
        <v>8.5871373581606514E-2</v>
      </c>
      <c r="I1337" s="2">
        <v>16.832018120952068</v>
      </c>
    </row>
    <row r="1338" spans="1:9" s="3" customFormat="1" x14ac:dyDescent="0.2">
      <c r="A1338" s="2" t="s">
        <v>1336</v>
      </c>
      <c r="B1338" s="2">
        <v>-27.420993350695795</v>
      </c>
      <c r="C1338" s="2">
        <v>2.8198009076555175E-3</v>
      </c>
      <c r="D1338" s="2">
        <v>5.5496195356123428</v>
      </c>
      <c r="E1338" s="2">
        <v>2.9491692394349518E-7</v>
      </c>
      <c r="F1338" s="2">
        <v>0.57300697539615519</v>
      </c>
      <c r="G1338" s="2">
        <v>7.5036825672291002E-6</v>
      </c>
      <c r="H1338" s="2">
        <v>8.5871373581606514E-2</v>
      </c>
      <c r="I1338" s="2">
        <v>16.832018120952068</v>
      </c>
    </row>
    <row r="1339" spans="1:9" s="3" customFormat="1" x14ac:dyDescent="0.2">
      <c r="A1339" s="2" t="s">
        <v>1337</v>
      </c>
      <c r="B1339" s="2">
        <v>-27.420993350695795</v>
      </c>
      <c r="C1339" s="2">
        <v>2.8198009076555175E-3</v>
      </c>
      <c r="D1339" s="2">
        <v>5.5496195356123428</v>
      </c>
      <c r="E1339" s="2">
        <v>2.9491692394349518E-7</v>
      </c>
      <c r="F1339" s="2">
        <v>0.57300697539615519</v>
      </c>
      <c r="G1339" s="2">
        <v>7.5036825672291002E-6</v>
      </c>
      <c r="H1339" s="2">
        <v>8.5871373581606514E-2</v>
      </c>
      <c r="I1339" s="2">
        <v>16.832018120952068</v>
      </c>
    </row>
    <row r="1340" spans="1:9" s="3" customFormat="1" x14ac:dyDescent="0.2">
      <c r="A1340" s="2" t="s">
        <v>1338</v>
      </c>
      <c r="B1340" s="2">
        <v>-27.420993350695795</v>
      </c>
      <c r="C1340" s="2">
        <v>2.8198009076555175E-3</v>
      </c>
      <c r="D1340" s="2">
        <v>5.5496195356123428</v>
      </c>
      <c r="E1340" s="2">
        <v>2.9491692394349518E-7</v>
      </c>
      <c r="F1340" s="2">
        <v>0.57300697539615519</v>
      </c>
      <c r="G1340" s="2">
        <v>7.5036825672291002E-6</v>
      </c>
      <c r="H1340" s="2">
        <v>8.5871373581606514E-2</v>
      </c>
      <c r="I1340" s="2">
        <v>16.832018120952068</v>
      </c>
    </row>
    <row r="1341" spans="1:9" s="3" customFormat="1" x14ac:dyDescent="0.2">
      <c r="A1341" s="2" t="s">
        <v>1339</v>
      </c>
      <c r="B1341" s="2">
        <v>-27.420993350695795</v>
      </c>
      <c r="C1341" s="2">
        <v>2.8198009076555175E-3</v>
      </c>
      <c r="D1341" s="2">
        <v>5.5496195356123428</v>
      </c>
      <c r="E1341" s="2">
        <v>2.9491692394349518E-7</v>
      </c>
      <c r="F1341" s="2">
        <v>0.57300697539615519</v>
      </c>
      <c r="G1341" s="2">
        <v>7.5036825672291002E-6</v>
      </c>
      <c r="H1341" s="2">
        <v>8.5871373581606514E-2</v>
      </c>
      <c r="I1341" s="2">
        <v>16.832018120952068</v>
      </c>
    </row>
    <row r="1342" spans="1:9" s="3" customFormat="1" x14ac:dyDescent="0.2">
      <c r="A1342" s="2" t="s">
        <v>1340</v>
      </c>
      <c r="B1342" s="2">
        <v>-27.420993350695795</v>
      </c>
      <c r="C1342" s="2">
        <v>2.8198009076555175E-3</v>
      </c>
      <c r="D1342" s="2">
        <v>5.5496195356123428</v>
      </c>
      <c r="E1342" s="2">
        <v>2.9491692394349518E-7</v>
      </c>
      <c r="F1342" s="2">
        <v>0.57300697539615519</v>
      </c>
      <c r="G1342" s="2">
        <v>7.5036825672291002E-6</v>
      </c>
      <c r="H1342" s="2">
        <v>8.5871373581606514E-2</v>
      </c>
      <c r="I1342" s="2">
        <v>16.832018120952068</v>
      </c>
    </row>
    <row r="1343" spans="1:9" s="3" customFormat="1" x14ac:dyDescent="0.2">
      <c r="A1343" s="2" t="s">
        <v>1341</v>
      </c>
      <c r="B1343" s="2">
        <v>-27.420993350695795</v>
      </c>
      <c r="C1343" s="2">
        <v>2.8198009076555175E-3</v>
      </c>
      <c r="D1343" s="2">
        <v>5.5496195356123428</v>
      </c>
      <c r="E1343" s="2">
        <v>2.9491692394349518E-7</v>
      </c>
      <c r="F1343" s="2">
        <v>0.57300697539615519</v>
      </c>
      <c r="G1343" s="2">
        <v>7.5036825672291002E-6</v>
      </c>
      <c r="H1343" s="2">
        <v>8.5871373581606514E-2</v>
      </c>
      <c r="I1343" s="2">
        <v>16.832018120952068</v>
      </c>
    </row>
    <row r="1344" spans="1:9" s="3" customFormat="1" x14ac:dyDescent="0.2">
      <c r="A1344" s="2" t="s">
        <v>1342</v>
      </c>
      <c r="B1344" s="2">
        <v>-27.420993350695795</v>
      </c>
      <c r="C1344" s="2">
        <v>2.8198009076555175E-3</v>
      </c>
      <c r="D1344" s="2">
        <v>5.5496195356123428</v>
      </c>
      <c r="E1344" s="2">
        <v>2.9491692394349518E-7</v>
      </c>
      <c r="F1344" s="2">
        <v>0.57300697539615519</v>
      </c>
      <c r="G1344" s="2">
        <v>7.5036825672291002E-6</v>
      </c>
      <c r="H1344" s="2">
        <v>8.5871373581606514E-2</v>
      </c>
      <c r="I1344" s="2">
        <v>16.832018120952068</v>
      </c>
    </row>
    <row r="1345" spans="1:9" s="3" customFormat="1" x14ac:dyDescent="0.2">
      <c r="A1345" s="2" t="s">
        <v>1343</v>
      </c>
      <c r="B1345" s="2">
        <v>-27.420993350695795</v>
      </c>
      <c r="C1345" s="2">
        <v>2.8198009076555175E-3</v>
      </c>
      <c r="D1345" s="2">
        <v>5.5496195356123428</v>
      </c>
      <c r="E1345" s="2">
        <v>2.9491692394349518E-7</v>
      </c>
      <c r="F1345" s="2">
        <v>0.57300697539615519</v>
      </c>
      <c r="G1345" s="2">
        <v>7.5036825672291002E-6</v>
      </c>
      <c r="H1345" s="2">
        <v>8.5871373581606514E-2</v>
      </c>
      <c r="I1345" s="2">
        <v>16.832018120952068</v>
      </c>
    </row>
    <row r="1346" spans="1:9" s="3" customFormat="1" x14ac:dyDescent="0.2">
      <c r="A1346" s="2" t="s">
        <v>1344</v>
      </c>
      <c r="B1346" s="2">
        <v>-27.420993350695795</v>
      </c>
      <c r="C1346" s="2">
        <v>2.8198009076555175E-3</v>
      </c>
      <c r="D1346" s="2">
        <v>5.5496195356123428</v>
      </c>
      <c r="E1346" s="2">
        <v>2.9491692394349518E-7</v>
      </c>
      <c r="F1346" s="2">
        <v>0.57300697539615519</v>
      </c>
      <c r="G1346" s="2">
        <v>7.5036825672291002E-6</v>
      </c>
      <c r="H1346" s="2">
        <v>8.5871373581606514E-2</v>
      </c>
      <c r="I1346" s="2">
        <v>16.832018120952068</v>
      </c>
    </row>
    <row r="1347" spans="1:9" s="3" customFormat="1" x14ac:dyDescent="0.2">
      <c r="A1347" s="2" t="s">
        <v>1345</v>
      </c>
      <c r="B1347" s="2">
        <v>-27.420993350695795</v>
      </c>
      <c r="C1347" s="2">
        <v>2.8198009076555175E-3</v>
      </c>
      <c r="D1347" s="2">
        <v>5.5496195356123428</v>
      </c>
      <c r="E1347" s="2">
        <v>2.9491692394349518E-7</v>
      </c>
      <c r="F1347" s="2">
        <v>0.57300697539615519</v>
      </c>
      <c r="G1347" s="2">
        <v>7.5036825672291002E-6</v>
      </c>
      <c r="H1347" s="2">
        <v>8.5871373581606514E-2</v>
      </c>
      <c r="I1347" s="2">
        <v>16.832018120952068</v>
      </c>
    </row>
    <row r="1348" spans="1:9" s="3" customFormat="1" x14ac:dyDescent="0.2">
      <c r="A1348" s="2" t="s">
        <v>1346</v>
      </c>
      <c r="B1348" s="2">
        <v>-27.420993350695795</v>
      </c>
      <c r="C1348" s="2">
        <v>2.8198009076555175E-3</v>
      </c>
      <c r="D1348" s="2">
        <v>5.5496195356123428</v>
      </c>
      <c r="E1348" s="2">
        <v>2.9491692394349518E-7</v>
      </c>
      <c r="F1348" s="2">
        <v>0.57300697539615519</v>
      </c>
      <c r="G1348" s="2">
        <v>7.5036825672291002E-6</v>
      </c>
      <c r="H1348" s="2">
        <v>8.5871373581606514E-2</v>
      </c>
      <c r="I1348" s="2">
        <v>16.832018120952068</v>
      </c>
    </row>
    <row r="1349" spans="1:9" s="3" customFormat="1" x14ac:dyDescent="0.2">
      <c r="A1349" s="2" t="s">
        <v>1347</v>
      </c>
      <c r="B1349" s="2">
        <v>-27.420993350695795</v>
      </c>
      <c r="C1349" s="2">
        <v>2.8198009076555175E-3</v>
      </c>
      <c r="D1349" s="2">
        <v>5.5496195356123428</v>
      </c>
      <c r="E1349" s="2">
        <v>2.9491692394349518E-7</v>
      </c>
      <c r="F1349" s="2">
        <v>0.57300697539615519</v>
      </c>
      <c r="G1349" s="2">
        <v>7.5036825672291002E-6</v>
      </c>
      <c r="H1349" s="2">
        <v>8.5871373581606514E-2</v>
      </c>
      <c r="I1349" s="2">
        <v>16.832018120952068</v>
      </c>
    </row>
    <row r="1350" spans="1:9" s="3" customFormat="1" x14ac:dyDescent="0.2">
      <c r="A1350" s="2" t="s">
        <v>1348</v>
      </c>
      <c r="B1350" s="2">
        <v>-27.420993350695795</v>
      </c>
      <c r="C1350" s="2">
        <v>2.8198009076555175E-3</v>
      </c>
      <c r="D1350" s="2">
        <v>5.5496195356123428</v>
      </c>
      <c r="E1350" s="2">
        <v>2.9491692394349518E-7</v>
      </c>
      <c r="F1350" s="2">
        <v>0.57300697539615519</v>
      </c>
      <c r="G1350" s="2">
        <v>7.5036825672291002E-6</v>
      </c>
      <c r="H1350" s="2">
        <v>8.5871373581606514E-2</v>
      </c>
      <c r="I1350" s="2">
        <v>16.832018120952068</v>
      </c>
    </row>
    <row r="1351" spans="1:9" s="3" customFormat="1" x14ac:dyDescent="0.2">
      <c r="A1351" s="2" t="s">
        <v>1349</v>
      </c>
      <c r="B1351" s="2">
        <v>-27.420993350695795</v>
      </c>
      <c r="C1351" s="2">
        <v>2.8198009076555175E-3</v>
      </c>
      <c r="D1351" s="2">
        <v>5.5496195356123428</v>
      </c>
      <c r="E1351" s="2">
        <v>2.9491692394349518E-7</v>
      </c>
      <c r="F1351" s="2">
        <v>0.57300697539615519</v>
      </c>
      <c r="G1351" s="2">
        <v>7.5036825672291002E-6</v>
      </c>
      <c r="H1351" s="2">
        <v>8.5871373581606514E-2</v>
      </c>
      <c r="I1351" s="2">
        <v>16.832018120952068</v>
      </c>
    </row>
    <row r="1352" spans="1:9" s="3" customFormat="1" x14ac:dyDescent="0.2">
      <c r="A1352" s="2" t="s">
        <v>1350</v>
      </c>
      <c r="B1352" s="2">
        <v>-27.420993350695795</v>
      </c>
      <c r="C1352" s="2">
        <v>2.8198009076555175E-3</v>
      </c>
      <c r="D1352" s="2">
        <v>5.5496195356123428</v>
      </c>
      <c r="E1352" s="2">
        <v>2.9491692394349518E-7</v>
      </c>
      <c r="F1352" s="2">
        <v>0.57300697539615519</v>
      </c>
      <c r="G1352" s="2">
        <v>7.5036825672291002E-6</v>
      </c>
      <c r="H1352" s="2">
        <v>8.5871373581606514E-2</v>
      </c>
      <c r="I1352" s="2">
        <v>16.832018120952068</v>
      </c>
    </row>
    <row r="1353" spans="1:9" s="3" customFormat="1" x14ac:dyDescent="0.2">
      <c r="A1353" s="2" t="s">
        <v>1351</v>
      </c>
      <c r="B1353" s="2">
        <v>-27.420993350695795</v>
      </c>
      <c r="C1353" s="2">
        <v>2.2007695782886361E-2</v>
      </c>
      <c r="D1353" s="2">
        <v>5.5496195356123428</v>
      </c>
      <c r="E1353" s="2">
        <v>2.9491692394349518E-7</v>
      </c>
      <c r="F1353" s="2">
        <v>0.57300697539615519</v>
      </c>
      <c r="G1353" s="2">
        <v>1.9893441180624105E-5</v>
      </c>
      <c r="H1353" s="2">
        <v>2.2007695782886361E-2</v>
      </c>
      <c r="I1353" s="2">
        <v>16.832018120952068</v>
      </c>
    </row>
    <row r="1354" spans="1:9" s="3" customFormat="1" x14ac:dyDescent="0.2">
      <c r="A1354" s="2" t="s">
        <v>1352</v>
      </c>
      <c r="B1354" s="2">
        <v>-27.420993350695795</v>
      </c>
      <c r="C1354" s="2">
        <v>2.8198009076555175E-3</v>
      </c>
      <c r="D1354" s="2">
        <v>5.5496195356123428</v>
      </c>
      <c r="E1354" s="2">
        <v>2.9491692394349518E-7</v>
      </c>
      <c r="F1354" s="2">
        <v>0.57300697539615519</v>
      </c>
      <c r="G1354" s="2">
        <v>7.5036825672291002E-6</v>
      </c>
      <c r="H1354" s="2">
        <v>8.5871373581606514E-2</v>
      </c>
      <c r="I1354" s="2">
        <v>16.832018120952068</v>
      </c>
    </row>
    <row r="1355" spans="1:9" s="3" customFormat="1" x14ac:dyDescent="0.2">
      <c r="A1355" s="2" t="s">
        <v>1353</v>
      </c>
      <c r="B1355" s="2">
        <v>-27.420993350695795</v>
      </c>
      <c r="C1355" s="2">
        <v>2.8198009076555175E-3</v>
      </c>
      <c r="D1355" s="2">
        <v>5.5496195356123428</v>
      </c>
      <c r="E1355" s="2">
        <v>2.9491692394349518E-7</v>
      </c>
      <c r="F1355" s="2">
        <v>0.57300697539615519</v>
      </c>
      <c r="G1355" s="2">
        <v>7.5036825672291002E-6</v>
      </c>
      <c r="H1355" s="2">
        <v>8.5871373581606514E-2</v>
      </c>
      <c r="I1355" s="2">
        <v>16.832018120952068</v>
      </c>
    </row>
    <row r="1356" spans="1:9" s="3" customFormat="1" x14ac:dyDescent="0.2">
      <c r="A1356" s="2" t="s">
        <v>1354</v>
      </c>
      <c r="B1356" s="2">
        <v>-27.420993350695795</v>
      </c>
      <c r="C1356" s="2">
        <v>2.8198009076555175E-3</v>
      </c>
      <c r="D1356" s="2">
        <v>5.5496195356123428</v>
      </c>
      <c r="E1356" s="2">
        <v>2.9491692394349518E-7</v>
      </c>
      <c r="F1356" s="2">
        <v>0.57300697539615519</v>
      </c>
      <c r="G1356" s="2">
        <v>7.5036825672291002E-6</v>
      </c>
      <c r="H1356" s="2">
        <v>8.5871373581606514E-2</v>
      </c>
      <c r="I1356" s="2">
        <v>16.832018120952068</v>
      </c>
    </row>
    <row r="1357" spans="1:9" s="3" customFormat="1" x14ac:dyDescent="0.2">
      <c r="A1357" s="2" t="s">
        <v>1355</v>
      </c>
      <c r="B1357" s="2">
        <v>-27.420993350695795</v>
      </c>
      <c r="C1357" s="2">
        <v>2.8198009076555175E-3</v>
      </c>
      <c r="D1357" s="2">
        <v>5.5496195356123428</v>
      </c>
      <c r="E1357" s="2">
        <v>2.9491692394349518E-7</v>
      </c>
      <c r="F1357" s="2">
        <v>0.57300697539615519</v>
      </c>
      <c r="G1357" s="2">
        <v>7.5036825672291002E-6</v>
      </c>
      <c r="H1357" s="2">
        <v>8.5871373581606514E-2</v>
      </c>
      <c r="I1357" s="2">
        <v>16.832018120952068</v>
      </c>
    </row>
    <row r="1358" spans="1:9" s="3" customFormat="1" x14ac:dyDescent="0.2">
      <c r="A1358" s="2" t="s">
        <v>1356</v>
      </c>
      <c r="B1358" s="2">
        <v>-27.420993350695795</v>
      </c>
      <c r="C1358" s="2">
        <v>2.8198009076555175E-3</v>
      </c>
      <c r="D1358" s="2">
        <v>5.5496195356123428</v>
      </c>
      <c r="E1358" s="2">
        <v>2.9491692394349518E-7</v>
      </c>
      <c r="F1358" s="2">
        <v>0.57300697539615519</v>
      </c>
      <c r="G1358" s="2">
        <v>7.5036825672291002E-6</v>
      </c>
      <c r="H1358" s="2">
        <v>8.5871373581606514E-2</v>
      </c>
      <c r="I1358" s="2">
        <v>16.832018120952068</v>
      </c>
    </row>
    <row r="1359" spans="1:9" s="3" customFormat="1" x14ac:dyDescent="0.2">
      <c r="A1359" s="2" t="s">
        <v>1357</v>
      </c>
      <c r="B1359" s="2">
        <v>-27.420993350695795</v>
      </c>
      <c r="C1359" s="2">
        <v>2.8198009076555175E-3</v>
      </c>
      <c r="D1359" s="2">
        <v>5.5496195356123428</v>
      </c>
      <c r="E1359" s="2">
        <v>2.9491692394349518E-7</v>
      </c>
      <c r="F1359" s="2">
        <v>0.57300697539615519</v>
      </c>
      <c r="G1359" s="2">
        <v>7.5036825672291002E-6</v>
      </c>
      <c r="H1359" s="2">
        <v>8.5871373581606514E-2</v>
      </c>
      <c r="I1359" s="2">
        <v>16.832018120952068</v>
      </c>
    </row>
    <row r="1360" spans="1:9" s="3" customFormat="1" x14ac:dyDescent="0.2">
      <c r="A1360" s="2" t="s">
        <v>1358</v>
      </c>
      <c r="B1360" s="2">
        <v>-27.420993350695795</v>
      </c>
      <c r="C1360" s="2">
        <v>2.8198009076555175E-3</v>
      </c>
      <c r="D1360" s="2">
        <v>5.5496195356123428</v>
      </c>
      <c r="E1360" s="2">
        <v>2.9491692394349518E-7</v>
      </c>
      <c r="F1360" s="2">
        <v>0.57300697539615519</v>
      </c>
      <c r="G1360" s="2">
        <v>7.5036825672291002E-6</v>
      </c>
      <c r="H1360" s="2">
        <v>8.5871373581606514E-2</v>
      </c>
      <c r="I1360" s="2">
        <v>16.832018120952068</v>
      </c>
    </row>
    <row r="1361" spans="1:9" s="3" customFormat="1" x14ac:dyDescent="0.2">
      <c r="A1361" s="2" t="s">
        <v>1359</v>
      </c>
      <c r="B1361" s="2">
        <v>-27.420993350695795</v>
      </c>
      <c r="C1361" s="2">
        <v>2.8198009076555175E-3</v>
      </c>
      <c r="D1361" s="2">
        <v>5.5496195356123428</v>
      </c>
      <c r="E1361" s="2">
        <v>2.9491692394349518E-7</v>
      </c>
      <c r="F1361" s="2">
        <v>0.57300697539615519</v>
      </c>
      <c r="G1361" s="2">
        <v>7.5036825672291002E-6</v>
      </c>
      <c r="H1361" s="2">
        <v>8.5871373581606514E-2</v>
      </c>
      <c r="I1361" s="2">
        <v>16.832018120952068</v>
      </c>
    </row>
    <row r="1362" spans="1:9" s="3" customFormat="1" x14ac:dyDescent="0.2">
      <c r="A1362" s="2" t="s">
        <v>1360</v>
      </c>
      <c r="B1362" s="2">
        <v>-27.420993350695795</v>
      </c>
      <c r="C1362" s="2">
        <v>2.8198009076555175E-3</v>
      </c>
      <c r="D1362" s="2">
        <v>5.5496195356123428</v>
      </c>
      <c r="E1362" s="2">
        <v>2.9491692394349518E-7</v>
      </c>
      <c r="F1362" s="2">
        <v>0.57300697539615519</v>
      </c>
      <c r="G1362" s="2">
        <v>7.5036825672291002E-6</v>
      </c>
      <c r="H1362" s="2">
        <v>8.5871373581606514E-2</v>
      </c>
      <c r="I1362" s="2">
        <v>16.832018120952068</v>
      </c>
    </row>
    <row r="1363" spans="1:9" s="3" customFormat="1" x14ac:dyDescent="0.2">
      <c r="A1363" s="2" t="s">
        <v>1361</v>
      </c>
      <c r="B1363" s="2">
        <v>-27.420993350695795</v>
      </c>
      <c r="C1363" s="2">
        <v>2.8198009076555175E-3</v>
      </c>
      <c r="D1363" s="2">
        <v>5.5496195356123428</v>
      </c>
      <c r="E1363" s="2">
        <v>2.9491692394349518E-7</v>
      </c>
      <c r="F1363" s="2">
        <v>0.57300697539615519</v>
      </c>
      <c r="G1363" s="2">
        <v>7.5036825672291002E-6</v>
      </c>
      <c r="H1363" s="2">
        <v>8.5871373581606514E-2</v>
      </c>
      <c r="I1363" s="2">
        <v>16.832018120952068</v>
      </c>
    </row>
    <row r="1364" spans="1:9" s="3" customFormat="1" x14ac:dyDescent="0.2">
      <c r="A1364" s="2" t="s">
        <v>1362</v>
      </c>
      <c r="B1364" s="2">
        <v>-27.420993350695795</v>
      </c>
      <c r="C1364" s="2">
        <v>2.8198009076555175E-3</v>
      </c>
      <c r="D1364" s="2">
        <v>5.5496195356123428</v>
      </c>
      <c r="E1364" s="2">
        <v>2.9491692394349518E-7</v>
      </c>
      <c r="F1364" s="2">
        <v>0.57300697539615519</v>
      </c>
      <c r="G1364" s="2">
        <v>7.5036825672291002E-6</v>
      </c>
      <c r="H1364" s="2">
        <v>8.5871373581606514E-2</v>
      </c>
      <c r="I1364" s="2">
        <v>16.832018120952068</v>
      </c>
    </row>
    <row r="1365" spans="1:9" s="3" customFormat="1" x14ac:dyDescent="0.2">
      <c r="A1365" s="2" t="s">
        <v>1363</v>
      </c>
      <c r="B1365" s="2">
        <v>-27.420993350695795</v>
      </c>
      <c r="C1365" s="2">
        <v>2.8198009076555175E-3</v>
      </c>
      <c r="D1365" s="2">
        <v>5.5496195356123428</v>
      </c>
      <c r="E1365" s="2">
        <v>2.9491692394349518E-7</v>
      </c>
      <c r="F1365" s="2">
        <v>0.57300697539615519</v>
      </c>
      <c r="G1365" s="2">
        <v>7.5036825672291002E-6</v>
      </c>
      <c r="H1365" s="2">
        <v>8.5871373581606514E-2</v>
      </c>
      <c r="I1365" s="2">
        <v>16.832018120952068</v>
      </c>
    </row>
    <row r="1366" spans="1:9" s="3" customFormat="1" x14ac:dyDescent="0.2">
      <c r="A1366" s="2" t="s">
        <v>1364</v>
      </c>
      <c r="B1366" s="2">
        <v>-27.420993350695795</v>
      </c>
      <c r="C1366" s="2">
        <v>2.8198009076555175E-3</v>
      </c>
      <c r="D1366" s="2">
        <v>5.5496195356123428</v>
      </c>
      <c r="E1366" s="2">
        <v>2.9491692394349518E-7</v>
      </c>
      <c r="F1366" s="2">
        <v>0.57300697539615519</v>
      </c>
      <c r="G1366" s="2">
        <v>7.5036825672291002E-6</v>
      </c>
      <c r="H1366" s="2">
        <v>8.5871373581606514E-2</v>
      </c>
      <c r="I1366" s="2">
        <v>16.832018120952068</v>
      </c>
    </row>
    <row r="1367" spans="1:9" s="3" customFormat="1" x14ac:dyDescent="0.2">
      <c r="A1367" s="2" t="s">
        <v>1365</v>
      </c>
      <c r="B1367" s="2">
        <v>-27.420993350695795</v>
      </c>
      <c r="C1367" s="2">
        <v>2.8198009076555175E-3</v>
      </c>
      <c r="D1367" s="2">
        <v>5.5496195356123428</v>
      </c>
      <c r="E1367" s="2">
        <v>2.9491692394349518E-7</v>
      </c>
      <c r="F1367" s="2">
        <v>0.57300697539615519</v>
      </c>
      <c r="G1367" s="2">
        <v>7.5036825672291002E-6</v>
      </c>
      <c r="H1367" s="2">
        <v>8.5871373581606514E-2</v>
      </c>
      <c r="I1367" s="2">
        <v>16.832018120952068</v>
      </c>
    </row>
    <row r="1368" spans="1:9" s="3" customFormat="1" x14ac:dyDescent="0.2">
      <c r="A1368" s="2" t="s">
        <v>1366</v>
      </c>
      <c r="B1368" s="2">
        <v>-27.420993350695795</v>
      </c>
      <c r="C1368" s="2">
        <v>2.8198009076555175E-3</v>
      </c>
      <c r="D1368" s="2">
        <v>5.5496195356123428</v>
      </c>
      <c r="E1368" s="2">
        <v>2.9491692394349518E-7</v>
      </c>
      <c r="F1368" s="2">
        <v>0.57300697539615519</v>
      </c>
      <c r="G1368" s="2">
        <v>7.5036825672291002E-6</v>
      </c>
      <c r="H1368" s="2">
        <v>8.5871373581606514E-2</v>
      </c>
      <c r="I1368" s="2">
        <v>16.832018120952068</v>
      </c>
    </row>
    <row r="1369" spans="1:9" s="3" customFormat="1" x14ac:dyDescent="0.2">
      <c r="A1369" s="2" t="s">
        <v>1367</v>
      </c>
      <c r="B1369" s="2">
        <v>-27.420993350695795</v>
      </c>
      <c r="C1369" s="2">
        <v>2.8198009076555175E-3</v>
      </c>
      <c r="D1369" s="2">
        <v>5.5496195356123428</v>
      </c>
      <c r="E1369" s="2">
        <v>2.9491692394349518E-7</v>
      </c>
      <c r="F1369" s="2">
        <v>0.57300697539615519</v>
      </c>
      <c r="G1369" s="2">
        <v>7.5036825672291002E-6</v>
      </c>
      <c r="H1369" s="2">
        <v>8.5871373581606514E-2</v>
      </c>
      <c r="I1369" s="2">
        <v>16.832018120952068</v>
      </c>
    </row>
    <row r="1370" spans="1:9" s="3" customFormat="1" x14ac:dyDescent="0.2">
      <c r="A1370" s="2" t="s">
        <v>1368</v>
      </c>
      <c r="B1370" s="2">
        <v>-27.420993350695795</v>
      </c>
      <c r="C1370" s="2">
        <v>2.8198009076555175E-3</v>
      </c>
      <c r="D1370" s="2">
        <v>5.5496195356123428</v>
      </c>
      <c r="E1370" s="2">
        <v>2.9491692394349518E-7</v>
      </c>
      <c r="F1370" s="2">
        <v>0.57300697539615519</v>
      </c>
      <c r="G1370" s="2">
        <v>7.5036825672291002E-6</v>
      </c>
      <c r="H1370" s="2">
        <v>8.5871373581606514E-2</v>
      </c>
      <c r="I1370" s="2">
        <v>16.832018120952068</v>
      </c>
    </row>
    <row r="1371" spans="1:9" s="3" customFormat="1" x14ac:dyDescent="0.2">
      <c r="A1371" s="2" t="s">
        <v>1369</v>
      </c>
      <c r="B1371" s="2">
        <v>-27.420993350695795</v>
      </c>
      <c r="C1371" s="2">
        <v>2.8198009076555175E-3</v>
      </c>
      <c r="D1371" s="2">
        <v>5.5496195356123428</v>
      </c>
      <c r="E1371" s="2">
        <v>2.9491692394349518E-7</v>
      </c>
      <c r="F1371" s="2">
        <v>0.57300697539615519</v>
      </c>
      <c r="G1371" s="2">
        <v>7.5036825672291002E-6</v>
      </c>
      <c r="H1371" s="2">
        <v>8.5871373581606514E-2</v>
      </c>
      <c r="I1371" s="2">
        <v>16.832018120952068</v>
      </c>
    </row>
    <row r="1372" spans="1:9" s="3" customFormat="1" x14ac:dyDescent="0.2">
      <c r="A1372" s="2" t="s">
        <v>1370</v>
      </c>
      <c r="B1372" s="2">
        <v>-27.420993350695795</v>
      </c>
      <c r="C1372" s="2">
        <v>2.8198009076555175E-3</v>
      </c>
      <c r="D1372" s="2">
        <v>5.5496195356123428</v>
      </c>
      <c r="E1372" s="2">
        <v>2.9491692394349518E-7</v>
      </c>
      <c r="F1372" s="2">
        <v>0.57300697539615519</v>
      </c>
      <c r="G1372" s="2">
        <v>7.5036825672291002E-6</v>
      </c>
      <c r="H1372" s="2">
        <v>8.5871373581606514E-2</v>
      </c>
      <c r="I1372" s="2">
        <v>16.832018120952068</v>
      </c>
    </row>
    <row r="1373" spans="1:9" s="3" customFormat="1" x14ac:dyDescent="0.2">
      <c r="A1373" s="2" t="s">
        <v>1371</v>
      </c>
      <c r="B1373" s="2">
        <v>-27.420993350695795</v>
      </c>
      <c r="C1373" s="2">
        <v>2.8198009076555175E-3</v>
      </c>
      <c r="D1373" s="2">
        <v>5.5496195356123428</v>
      </c>
      <c r="E1373" s="2">
        <v>2.9491692394349518E-7</v>
      </c>
      <c r="F1373" s="2">
        <v>0.57300697539615519</v>
      </c>
      <c r="G1373" s="2">
        <v>7.5036825672291002E-6</v>
      </c>
      <c r="H1373" s="2">
        <v>8.5871373581606514E-2</v>
      </c>
      <c r="I1373" s="2">
        <v>16.832018120952068</v>
      </c>
    </row>
    <row r="1374" spans="1:9" s="3" customFormat="1" x14ac:dyDescent="0.2">
      <c r="A1374" s="2" t="s">
        <v>1372</v>
      </c>
      <c r="B1374" s="2">
        <v>-27.420993350695795</v>
      </c>
      <c r="C1374" s="2">
        <v>2.8198009076555175E-3</v>
      </c>
      <c r="D1374" s="2">
        <v>5.5496195356123428</v>
      </c>
      <c r="E1374" s="2">
        <v>2.9491692394349518E-7</v>
      </c>
      <c r="F1374" s="2">
        <v>0.57300697539615519</v>
      </c>
      <c r="G1374" s="2">
        <v>7.5036825672291002E-6</v>
      </c>
      <c r="H1374" s="2">
        <v>8.5871373581606514E-2</v>
      </c>
      <c r="I1374" s="2">
        <v>16.832018120952068</v>
      </c>
    </row>
    <row r="1375" spans="1:9" s="3" customFormat="1" x14ac:dyDescent="0.2">
      <c r="A1375" s="2" t="s">
        <v>1373</v>
      </c>
      <c r="B1375" s="2">
        <v>-27.420993350695795</v>
      </c>
      <c r="C1375" s="2">
        <v>2.8198009076555175E-3</v>
      </c>
      <c r="D1375" s="2">
        <v>5.5496195356123428</v>
      </c>
      <c r="E1375" s="2">
        <v>2.9491692394349518E-7</v>
      </c>
      <c r="F1375" s="2">
        <v>0.57300697539615519</v>
      </c>
      <c r="G1375" s="2">
        <v>7.5036825672291002E-6</v>
      </c>
      <c r="H1375" s="2">
        <v>8.5871373581606514E-2</v>
      </c>
      <c r="I1375" s="2">
        <v>16.832018120952068</v>
      </c>
    </row>
    <row r="1376" spans="1:9" s="3" customFormat="1" x14ac:dyDescent="0.2">
      <c r="A1376" s="2" t="s">
        <v>1374</v>
      </c>
      <c r="B1376" s="2">
        <v>-27.420993350695795</v>
      </c>
      <c r="C1376" s="2">
        <v>2.8198009076555175E-3</v>
      </c>
      <c r="D1376" s="2">
        <v>5.5496195356123428</v>
      </c>
      <c r="E1376" s="2">
        <v>2.9491692394349518E-7</v>
      </c>
      <c r="F1376" s="2">
        <v>0.57300697539615519</v>
      </c>
      <c r="G1376" s="2">
        <v>7.5036825672291002E-6</v>
      </c>
      <c r="H1376" s="2">
        <v>8.5871373581606514E-2</v>
      </c>
      <c r="I1376" s="2">
        <v>16.832018120952068</v>
      </c>
    </row>
    <row r="1377" spans="1:9" s="3" customFormat="1" x14ac:dyDescent="0.2">
      <c r="A1377" s="2" t="s">
        <v>1375</v>
      </c>
      <c r="B1377" s="2">
        <v>-27.420993350695795</v>
      </c>
      <c r="C1377" s="2">
        <v>2.8198009076555175E-3</v>
      </c>
      <c r="D1377" s="2">
        <v>5.5496195356123428</v>
      </c>
      <c r="E1377" s="2">
        <v>2.9491692394349518E-7</v>
      </c>
      <c r="F1377" s="2">
        <v>0.57300697539615519</v>
      </c>
      <c r="G1377" s="2">
        <v>7.5036825672291002E-6</v>
      </c>
      <c r="H1377" s="2">
        <v>8.5871373581606514E-2</v>
      </c>
      <c r="I1377" s="2">
        <v>16.832018120952068</v>
      </c>
    </row>
    <row r="1378" spans="1:9" s="3" customFormat="1" x14ac:dyDescent="0.2">
      <c r="A1378" s="2" t="s">
        <v>1376</v>
      </c>
      <c r="B1378" s="2">
        <v>-27.420993350695795</v>
      </c>
      <c r="C1378" s="2">
        <v>2.8198009076555175E-3</v>
      </c>
      <c r="D1378" s="2">
        <v>5.5496195356123428</v>
      </c>
      <c r="E1378" s="2">
        <v>2.9491692394349518E-7</v>
      </c>
      <c r="F1378" s="2">
        <v>0.57300697539615519</v>
      </c>
      <c r="G1378" s="2">
        <v>7.5036825672291002E-6</v>
      </c>
      <c r="H1378" s="2">
        <v>8.5871373581606514E-2</v>
      </c>
      <c r="I1378" s="2">
        <v>16.832018120952068</v>
      </c>
    </row>
    <row r="1379" spans="1:9" s="3" customFormat="1" x14ac:dyDescent="0.2">
      <c r="A1379" s="2" t="s">
        <v>1377</v>
      </c>
      <c r="B1379" s="2">
        <v>-27.420993350695795</v>
      </c>
      <c r="C1379" s="2">
        <v>2.8198009076555175E-3</v>
      </c>
      <c r="D1379" s="2">
        <v>5.5496195356123428</v>
      </c>
      <c r="E1379" s="2">
        <v>2.9491692394349518E-7</v>
      </c>
      <c r="F1379" s="2">
        <v>0.57300697539615519</v>
      </c>
      <c r="G1379" s="2">
        <v>7.5036825672291002E-6</v>
      </c>
      <c r="H1379" s="2">
        <v>8.5871373581606514E-2</v>
      </c>
      <c r="I1379" s="2">
        <v>16.832018120952068</v>
      </c>
    </row>
    <row r="1380" spans="1:9" s="3" customFormat="1" x14ac:dyDescent="0.2">
      <c r="A1380" s="2" t="s">
        <v>1378</v>
      </c>
      <c r="B1380" s="2">
        <v>-27.420993350695795</v>
      </c>
      <c r="C1380" s="2">
        <v>2.8198009076555175E-3</v>
      </c>
      <c r="D1380" s="2">
        <v>5.5496195356123428</v>
      </c>
      <c r="E1380" s="2">
        <v>2.9491692394349518E-7</v>
      </c>
      <c r="F1380" s="2">
        <v>0.57300697539615519</v>
      </c>
      <c r="G1380" s="2">
        <v>7.5036825672291002E-6</v>
      </c>
      <c r="H1380" s="2">
        <v>8.5871373581606514E-2</v>
      </c>
      <c r="I1380" s="2">
        <v>16.832018120952068</v>
      </c>
    </row>
    <row r="1381" spans="1:9" s="3" customFormat="1" x14ac:dyDescent="0.2">
      <c r="A1381" s="2" t="s">
        <v>1379</v>
      </c>
      <c r="B1381" s="2">
        <v>-27.420993350695795</v>
      </c>
      <c r="C1381" s="2">
        <v>2.8198009076555175E-3</v>
      </c>
      <c r="D1381" s="2">
        <v>5.5496195356123428</v>
      </c>
      <c r="E1381" s="2">
        <v>2.9491692394349518E-7</v>
      </c>
      <c r="F1381" s="2">
        <v>0.57300697539615519</v>
      </c>
      <c r="G1381" s="2">
        <v>7.5036825672291002E-6</v>
      </c>
      <c r="H1381" s="2">
        <v>8.5871373581606514E-2</v>
      </c>
      <c r="I1381" s="2">
        <v>16.832018120952068</v>
      </c>
    </row>
    <row r="1382" spans="1:9" s="3" customFormat="1" x14ac:dyDescent="0.2">
      <c r="A1382" s="2" t="s">
        <v>1380</v>
      </c>
      <c r="B1382" s="2">
        <v>-27.420993350695795</v>
      </c>
      <c r="C1382" s="2">
        <v>2.8198009076555175E-3</v>
      </c>
      <c r="D1382" s="2">
        <v>5.5496195356123428</v>
      </c>
      <c r="E1382" s="2">
        <v>2.9491692394349518E-7</v>
      </c>
      <c r="F1382" s="2">
        <v>0.57300697539615519</v>
      </c>
      <c r="G1382" s="2">
        <v>7.5036825672291002E-6</v>
      </c>
      <c r="H1382" s="2">
        <v>8.5871373581606514E-2</v>
      </c>
      <c r="I1382" s="2">
        <v>16.832018120952068</v>
      </c>
    </row>
    <row r="1383" spans="1:9" s="3" customFormat="1" x14ac:dyDescent="0.2">
      <c r="A1383" s="2" t="s">
        <v>1381</v>
      </c>
      <c r="B1383" s="2">
        <v>-27.420993350695795</v>
      </c>
      <c r="C1383" s="2">
        <v>2.8198009076555175E-3</v>
      </c>
      <c r="D1383" s="2">
        <v>5.5496195356123428</v>
      </c>
      <c r="E1383" s="2">
        <v>2.9491692394349518E-7</v>
      </c>
      <c r="F1383" s="2">
        <v>0.57300697539615519</v>
      </c>
      <c r="G1383" s="2">
        <v>7.5036825672291002E-6</v>
      </c>
      <c r="H1383" s="2">
        <v>8.5871373581606514E-2</v>
      </c>
      <c r="I1383" s="2">
        <v>16.832018120952068</v>
      </c>
    </row>
    <row r="1384" spans="1:9" s="3" customFormat="1" x14ac:dyDescent="0.2">
      <c r="A1384" s="2" t="s">
        <v>1382</v>
      </c>
      <c r="B1384" s="2">
        <v>-27.420993350695795</v>
      </c>
      <c r="C1384" s="2">
        <v>2.8198009076555175E-3</v>
      </c>
      <c r="D1384" s="2">
        <v>5.5496195356123428</v>
      </c>
      <c r="E1384" s="2">
        <v>2.9491692394349518E-7</v>
      </c>
      <c r="F1384" s="2">
        <v>0.57300697539615519</v>
      </c>
      <c r="G1384" s="2">
        <v>7.5036825672291002E-6</v>
      </c>
      <c r="H1384" s="2">
        <v>8.5871373581606514E-2</v>
      </c>
      <c r="I1384" s="2">
        <v>16.832018120952068</v>
      </c>
    </row>
    <row r="1385" spans="1:9" s="3" customFormat="1" x14ac:dyDescent="0.2">
      <c r="A1385" s="2" t="s">
        <v>1383</v>
      </c>
      <c r="B1385" s="2">
        <v>-27.420993350695795</v>
      </c>
      <c r="C1385" s="2">
        <v>2.8198009076555175E-3</v>
      </c>
      <c r="D1385" s="2">
        <v>5.5496195356123428</v>
      </c>
      <c r="E1385" s="2">
        <v>2.9491692394349518E-7</v>
      </c>
      <c r="F1385" s="2">
        <v>0.57300697539615519</v>
      </c>
      <c r="G1385" s="2">
        <v>7.5036825672291002E-6</v>
      </c>
      <c r="H1385" s="2">
        <v>8.5871373581606514E-2</v>
      </c>
      <c r="I1385" s="2">
        <v>16.832018120952068</v>
      </c>
    </row>
    <row r="1386" spans="1:9" s="3" customFormat="1" x14ac:dyDescent="0.2">
      <c r="A1386" s="2" t="s">
        <v>1384</v>
      </c>
      <c r="B1386" s="2">
        <v>-27.420993350695795</v>
      </c>
      <c r="C1386" s="2">
        <v>2.8198009076555175E-3</v>
      </c>
      <c r="D1386" s="2">
        <v>5.5496195356123428</v>
      </c>
      <c r="E1386" s="2">
        <v>2.9491692394349518E-7</v>
      </c>
      <c r="F1386" s="2">
        <v>0.57300697539615519</v>
      </c>
      <c r="G1386" s="2">
        <v>7.5036825672291002E-6</v>
      </c>
      <c r="H1386" s="2">
        <v>8.5871373581606514E-2</v>
      </c>
      <c r="I1386" s="2">
        <v>16.832018120952068</v>
      </c>
    </row>
    <row r="1387" spans="1:9" s="3" customFormat="1" x14ac:dyDescent="0.2">
      <c r="A1387" s="2" t="s">
        <v>1385</v>
      </c>
      <c r="B1387" s="2">
        <v>-27.420993350695795</v>
      </c>
      <c r="C1387" s="2">
        <v>2.8198009076555175E-3</v>
      </c>
      <c r="D1387" s="2">
        <v>5.5496195356123428</v>
      </c>
      <c r="E1387" s="2">
        <v>2.9491692394349518E-7</v>
      </c>
      <c r="F1387" s="2">
        <v>0.57300697539615519</v>
      </c>
      <c r="G1387" s="2">
        <v>7.5036825672291002E-6</v>
      </c>
      <c r="H1387" s="2">
        <v>8.5871373581606514E-2</v>
      </c>
      <c r="I1387" s="2">
        <v>16.832018120952068</v>
      </c>
    </row>
    <row r="1388" spans="1:9" s="3" customFormat="1" x14ac:dyDescent="0.2">
      <c r="A1388" s="2" t="s">
        <v>1386</v>
      </c>
      <c r="B1388" s="2">
        <v>-27.420993350695795</v>
      </c>
      <c r="C1388" s="2">
        <v>2.8198009076555175E-3</v>
      </c>
      <c r="D1388" s="2">
        <v>5.5496195356123428</v>
      </c>
      <c r="E1388" s="2">
        <v>2.9491692394349518E-7</v>
      </c>
      <c r="F1388" s="2">
        <v>0.57300697539615519</v>
      </c>
      <c r="G1388" s="2">
        <v>7.5036825672291002E-6</v>
      </c>
      <c r="H1388" s="2">
        <v>8.5871373581606514E-2</v>
      </c>
      <c r="I1388" s="2">
        <v>16.832018120952068</v>
      </c>
    </row>
    <row r="1389" spans="1:9" s="3" customFormat="1" x14ac:dyDescent="0.2">
      <c r="A1389" s="2" t="s">
        <v>1387</v>
      </c>
      <c r="B1389" s="2">
        <v>-27.420993350695795</v>
      </c>
      <c r="C1389" s="2">
        <v>2.8198009076555175E-3</v>
      </c>
      <c r="D1389" s="2">
        <v>5.5496195356123428</v>
      </c>
      <c r="E1389" s="2">
        <v>2.9491692394349518E-7</v>
      </c>
      <c r="F1389" s="2">
        <v>0.57300697539615519</v>
      </c>
      <c r="G1389" s="2">
        <v>7.5036825672291002E-6</v>
      </c>
      <c r="H1389" s="2">
        <v>8.5871373581606514E-2</v>
      </c>
      <c r="I1389" s="2">
        <v>16.832018120952068</v>
      </c>
    </row>
    <row r="1390" spans="1:9" s="3" customFormat="1" x14ac:dyDescent="0.2">
      <c r="A1390" s="2" t="s">
        <v>1388</v>
      </c>
      <c r="B1390" s="2">
        <v>-27.420993350695795</v>
      </c>
      <c r="C1390" s="2">
        <v>2.8198009076555175E-3</v>
      </c>
      <c r="D1390" s="2">
        <v>5.5496195356123428</v>
      </c>
      <c r="E1390" s="2">
        <v>2.9491692394349518E-7</v>
      </c>
      <c r="F1390" s="2">
        <v>0.57300697539615519</v>
      </c>
      <c r="G1390" s="2">
        <v>7.5036825672291002E-6</v>
      </c>
      <c r="H1390" s="2">
        <v>8.5871373581606514E-2</v>
      </c>
      <c r="I1390" s="2">
        <v>16.832018120952068</v>
      </c>
    </row>
    <row r="1391" spans="1:9" s="3" customFormat="1" x14ac:dyDescent="0.2">
      <c r="A1391" s="2" t="s">
        <v>1389</v>
      </c>
      <c r="B1391" s="2">
        <v>-27.420993350695795</v>
      </c>
      <c r="C1391" s="2">
        <v>2.8198009076555175E-3</v>
      </c>
      <c r="D1391" s="2">
        <v>5.5496195356123428</v>
      </c>
      <c r="E1391" s="2">
        <v>2.9491692394349518E-7</v>
      </c>
      <c r="F1391" s="2">
        <v>0.57300697539615519</v>
      </c>
      <c r="G1391" s="2">
        <v>7.5036825672291002E-6</v>
      </c>
      <c r="H1391" s="2">
        <v>8.5871373581606514E-2</v>
      </c>
      <c r="I1391" s="2">
        <v>16.832018120952068</v>
      </c>
    </row>
    <row r="1392" spans="1:9" s="3" customFormat="1" x14ac:dyDescent="0.2">
      <c r="A1392" s="2" t="s">
        <v>1390</v>
      </c>
      <c r="B1392" s="2">
        <v>-27.420993350695795</v>
      </c>
      <c r="C1392" s="2">
        <v>2.8198009076555175E-3</v>
      </c>
      <c r="D1392" s="2">
        <v>5.5496195356123428</v>
      </c>
      <c r="E1392" s="2">
        <v>2.9491692394349518E-7</v>
      </c>
      <c r="F1392" s="2">
        <v>0.57300697539615519</v>
      </c>
      <c r="G1392" s="2">
        <v>7.5036825672291002E-6</v>
      </c>
      <c r="H1392" s="2">
        <v>8.5871373581606514E-2</v>
      </c>
      <c r="I1392" s="2">
        <v>16.832018120952068</v>
      </c>
    </row>
    <row r="1393" spans="1:9" s="3" customFormat="1" x14ac:dyDescent="0.2">
      <c r="A1393" s="2" t="s">
        <v>1391</v>
      </c>
      <c r="B1393" s="2">
        <v>-27.420993350695795</v>
      </c>
      <c r="C1393" s="2">
        <v>2.8198009076555175E-3</v>
      </c>
      <c r="D1393" s="2">
        <v>5.5496195356123428</v>
      </c>
      <c r="E1393" s="2">
        <v>2.9491692394349518E-7</v>
      </c>
      <c r="F1393" s="2">
        <v>0.57300697539615519</v>
      </c>
      <c r="G1393" s="2">
        <v>7.5036825672291002E-6</v>
      </c>
      <c r="H1393" s="2">
        <v>8.5871373581606514E-2</v>
      </c>
      <c r="I1393" s="2">
        <v>16.832018120952068</v>
      </c>
    </row>
    <row r="1394" spans="1:9" s="3" customFormat="1" x14ac:dyDescent="0.2">
      <c r="A1394" s="2" t="s">
        <v>1392</v>
      </c>
      <c r="B1394" s="2">
        <v>-27.420993350695795</v>
      </c>
      <c r="C1394" s="2">
        <v>2.8198009076555175E-3</v>
      </c>
      <c r="D1394" s="2">
        <v>5.5496195356123428</v>
      </c>
      <c r="E1394" s="2">
        <v>2.9491692394349518E-7</v>
      </c>
      <c r="F1394" s="2">
        <v>0.57300697539615519</v>
      </c>
      <c r="G1394" s="2">
        <v>7.5036825672291002E-6</v>
      </c>
      <c r="H1394" s="2">
        <v>8.5871373581606514E-2</v>
      </c>
      <c r="I1394" s="2">
        <v>16.832018120952068</v>
      </c>
    </row>
    <row r="1395" spans="1:9" s="3" customFormat="1" x14ac:dyDescent="0.2">
      <c r="A1395" s="2" t="s">
        <v>1393</v>
      </c>
      <c r="B1395" s="2">
        <v>-27.420993350695795</v>
      </c>
      <c r="C1395" s="2">
        <v>2.8198009076555175E-3</v>
      </c>
      <c r="D1395" s="2">
        <v>5.5496195356123428</v>
      </c>
      <c r="E1395" s="2">
        <v>2.9491692394349518E-7</v>
      </c>
      <c r="F1395" s="2">
        <v>0.57300697539615519</v>
      </c>
      <c r="G1395" s="2">
        <v>7.5036825672291002E-6</v>
      </c>
      <c r="H1395" s="2">
        <v>8.5871373581606514E-2</v>
      </c>
      <c r="I1395" s="2">
        <v>16.832018120952068</v>
      </c>
    </row>
    <row r="1396" spans="1:9" s="3" customFormat="1" x14ac:dyDescent="0.2">
      <c r="A1396" s="2" t="s">
        <v>1394</v>
      </c>
      <c r="B1396" s="2">
        <v>-27.420993350695795</v>
      </c>
      <c r="C1396" s="2">
        <v>2.8198009076555175E-3</v>
      </c>
      <c r="D1396" s="2">
        <v>5.5496195356123428</v>
      </c>
      <c r="E1396" s="2">
        <v>2.9491692394349518E-7</v>
      </c>
      <c r="F1396" s="2">
        <v>0.57300697539615519</v>
      </c>
      <c r="G1396" s="2">
        <v>7.5036825672291002E-6</v>
      </c>
      <c r="H1396" s="2">
        <v>8.5871373581606514E-2</v>
      </c>
      <c r="I1396" s="2">
        <v>16.832018120952068</v>
      </c>
    </row>
    <row r="1397" spans="1:9" s="3" customFormat="1" x14ac:dyDescent="0.2">
      <c r="A1397" s="2" t="s">
        <v>1395</v>
      </c>
      <c r="B1397" s="2">
        <v>-27.420993350695795</v>
      </c>
      <c r="C1397" s="2">
        <v>2.8198009076555175E-3</v>
      </c>
      <c r="D1397" s="2">
        <v>5.5496195356123428</v>
      </c>
      <c r="E1397" s="2">
        <v>2.9491692394349518E-7</v>
      </c>
      <c r="F1397" s="2">
        <v>0.57300697539615519</v>
      </c>
      <c r="G1397" s="2">
        <v>7.5036825672291002E-6</v>
      </c>
      <c r="H1397" s="2">
        <v>8.5871373581606514E-2</v>
      </c>
      <c r="I1397" s="2">
        <v>16.832018120952068</v>
      </c>
    </row>
    <row r="1398" spans="1:9" s="3" customFormat="1" x14ac:dyDescent="0.2">
      <c r="A1398" s="2" t="s">
        <v>1396</v>
      </c>
      <c r="B1398" s="2">
        <v>-27.420993350695795</v>
      </c>
      <c r="C1398" s="2">
        <v>2.8198009076555175E-3</v>
      </c>
      <c r="D1398" s="2">
        <v>5.5496195356123428</v>
      </c>
      <c r="E1398" s="2">
        <v>2.9491692394349518E-7</v>
      </c>
      <c r="F1398" s="2">
        <v>0.57300697539615519</v>
      </c>
      <c r="G1398" s="2">
        <v>7.5036825672291002E-6</v>
      </c>
      <c r="H1398" s="2">
        <v>8.5871373581606514E-2</v>
      </c>
      <c r="I1398" s="2">
        <v>16.832018120952068</v>
      </c>
    </row>
    <row r="1399" spans="1:9" s="3" customFormat="1" x14ac:dyDescent="0.2">
      <c r="A1399" s="2" t="s">
        <v>1397</v>
      </c>
      <c r="B1399" s="2">
        <v>-27.420993350695795</v>
      </c>
      <c r="C1399" s="2">
        <v>2.8198009076555175E-3</v>
      </c>
      <c r="D1399" s="2">
        <v>5.5496195356123428</v>
      </c>
      <c r="E1399" s="2">
        <v>2.9491692394349518E-7</v>
      </c>
      <c r="F1399" s="2">
        <v>0.57300697539615519</v>
      </c>
      <c r="G1399" s="2">
        <v>7.5036825672291002E-6</v>
      </c>
      <c r="H1399" s="2">
        <v>8.5871373581606514E-2</v>
      </c>
      <c r="I1399" s="2">
        <v>16.832018120952068</v>
      </c>
    </row>
    <row r="1400" spans="1:9" s="3" customFormat="1" x14ac:dyDescent="0.2">
      <c r="A1400" s="2" t="s">
        <v>1398</v>
      </c>
      <c r="B1400" s="2">
        <v>-27.420993350695795</v>
      </c>
      <c r="C1400" s="2">
        <v>2.8198009076555175E-3</v>
      </c>
      <c r="D1400" s="2">
        <v>5.5496195356123428</v>
      </c>
      <c r="E1400" s="2">
        <v>2.9491692394349518E-7</v>
      </c>
      <c r="F1400" s="2">
        <v>0.57300697539615519</v>
      </c>
      <c r="G1400" s="2">
        <v>7.5036825672291002E-6</v>
      </c>
      <c r="H1400" s="2">
        <v>8.5871373581606514E-2</v>
      </c>
      <c r="I1400" s="2">
        <v>16.832018120952068</v>
      </c>
    </row>
    <row r="1401" spans="1:9" s="3" customFormat="1" x14ac:dyDescent="0.2">
      <c r="A1401" s="2" t="s">
        <v>1399</v>
      </c>
      <c r="B1401" s="2">
        <v>-27.420993350695795</v>
      </c>
      <c r="C1401" s="2">
        <v>2.8198009076555175E-3</v>
      </c>
      <c r="D1401" s="2">
        <v>5.5496195356123428</v>
      </c>
      <c r="E1401" s="2">
        <v>2.9491692394349518E-7</v>
      </c>
      <c r="F1401" s="2">
        <v>0.57300697539615519</v>
      </c>
      <c r="G1401" s="2">
        <v>7.5036825672291002E-6</v>
      </c>
      <c r="H1401" s="2">
        <v>8.5871373581606514E-2</v>
      </c>
      <c r="I1401" s="2">
        <v>16.832018120952068</v>
      </c>
    </row>
    <row r="1402" spans="1:9" s="3" customFormat="1" x14ac:dyDescent="0.2">
      <c r="A1402" s="2" t="s">
        <v>1400</v>
      </c>
      <c r="B1402" s="2">
        <v>-27.420993350695795</v>
      </c>
      <c r="C1402" s="2">
        <v>2.8198009076555175E-3</v>
      </c>
      <c r="D1402" s="2">
        <v>5.5496195356123428</v>
      </c>
      <c r="E1402" s="2">
        <v>2.9491692394349518E-7</v>
      </c>
      <c r="F1402" s="2">
        <v>0.57300697539615519</v>
      </c>
      <c r="G1402" s="2">
        <v>7.5036825672291002E-6</v>
      </c>
      <c r="H1402" s="2">
        <v>8.5871373581606514E-2</v>
      </c>
      <c r="I1402" s="2">
        <v>16.832018120952068</v>
      </c>
    </row>
    <row r="1403" spans="1:9" s="3" customFormat="1" x14ac:dyDescent="0.2">
      <c r="A1403" s="2" t="s">
        <v>1401</v>
      </c>
      <c r="B1403" s="2">
        <v>-27.420993350695795</v>
      </c>
      <c r="C1403" s="2">
        <v>2.8198009076555175E-3</v>
      </c>
      <c r="D1403" s="2">
        <v>5.5496195356123428</v>
      </c>
      <c r="E1403" s="2">
        <v>2.9491692394349518E-7</v>
      </c>
      <c r="F1403" s="2">
        <v>0.57300697539615519</v>
      </c>
      <c r="G1403" s="2">
        <v>7.5036825672291002E-6</v>
      </c>
      <c r="H1403" s="2">
        <v>8.5871373581606514E-2</v>
      </c>
      <c r="I1403" s="2">
        <v>16.832018120952068</v>
      </c>
    </row>
    <row r="1404" spans="1:9" s="3" customFormat="1" x14ac:dyDescent="0.2">
      <c r="A1404" s="2" t="s">
        <v>1402</v>
      </c>
      <c r="B1404" s="2">
        <v>-27.420993350695795</v>
      </c>
      <c r="C1404" s="2">
        <v>2.8198009076555175E-3</v>
      </c>
      <c r="D1404" s="2">
        <v>5.5496195356123428</v>
      </c>
      <c r="E1404" s="2">
        <v>2.9491692394349518E-7</v>
      </c>
      <c r="F1404" s="2">
        <v>0.57300697539615519</v>
      </c>
      <c r="G1404" s="2">
        <v>7.5036825672291002E-6</v>
      </c>
      <c r="H1404" s="2">
        <v>8.5871373581606514E-2</v>
      </c>
      <c r="I1404" s="2">
        <v>16.832018120952068</v>
      </c>
    </row>
    <row r="1405" spans="1:9" s="3" customFormat="1" x14ac:dyDescent="0.2">
      <c r="A1405" s="2" t="s">
        <v>1403</v>
      </c>
      <c r="B1405" s="2">
        <v>-27.420993350695795</v>
      </c>
      <c r="C1405" s="2">
        <v>2.8198009076555175E-3</v>
      </c>
      <c r="D1405" s="2">
        <v>5.5496195356123428</v>
      </c>
      <c r="E1405" s="2">
        <v>2.9491692394349518E-7</v>
      </c>
      <c r="F1405" s="2">
        <v>0.57300697539615519</v>
      </c>
      <c r="G1405" s="2">
        <v>7.5036825672291002E-6</v>
      </c>
      <c r="H1405" s="2">
        <v>8.5871373581606514E-2</v>
      </c>
      <c r="I1405" s="2">
        <v>16.832018120952068</v>
      </c>
    </row>
    <row r="1406" spans="1:9" s="3" customFormat="1" x14ac:dyDescent="0.2">
      <c r="A1406" s="2" t="s">
        <v>1404</v>
      </c>
      <c r="B1406" s="2">
        <v>-27.420993350695795</v>
      </c>
      <c r="C1406" s="2">
        <v>2.8198009076555175E-3</v>
      </c>
      <c r="D1406" s="2">
        <v>5.5496195356123428</v>
      </c>
      <c r="E1406" s="2">
        <v>2.9491692394349518E-7</v>
      </c>
      <c r="F1406" s="2">
        <v>0.57300697539615519</v>
      </c>
      <c r="G1406" s="2">
        <v>7.5036825672291002E-6</v>
      </c>
      <c r="H1406" s="2">
        <v>8.5871373581606514E-2</v>
      </c>
      <c r="I1406" s="2">
        <v>16.832018120952068</v>
      </c>
    </row>
    <row r="1407" spans="1:9" s="3" customFormat="1" x14ac:dyDescent="0.2">
      <c r="A1407" s="2" t="s">
        <v>1405</v>
      </c>
      <c r="B1407" s="2">
        <v>-27.420993350695795</v>
      </c>
      <c r="C1407" s="2">
        <v>2.8198009076555175E-3</v>
      </c>
      <c r="D1407" s="2">
        <v>5.5496195356123428</v>
      </c>
      <c r="E1407" s="2">
        <v>2.9491692394349518E-7</v>
      </c>
      <c r="F1407" s="2">
        <v>0.57300697539615519</v>
      </c>
      <c r="G1407" s="2">
        <v>7.5036825672291002E-6</v>
      </c>
      <c r="H1407" s="2">
        <v>8.5871373581606514E-2</v>
      </c>
      <c r="I1407" s="2">
        <v>16.832018120952068</v>
      </c>
    </row>
    <row r="1408" spans="1:9" s="3" customFormat="1" x14ac:dyDescent="0.2">
      <c r="A1408" s="2" t="s">
        <v>1406</v>
      </c>
      <c r="B1408" s="2">
        <v>-27.420993350695795</v>
      </c>
      <c r="C1408" s="2">
        <v>2.8198009076555175E-3</v>
      </c>
      <c r="D1408" s="2">
        <v>5.5496195356123428</v>
      </c>
      <c r="E1408" s="2">
        <v>2.9491692394349518E-7</v>
      </c>
      <c r="F1408" s="2">
        <v>0.57300697539615519</v>
      </c>
      <c r="G1408" s="2">
        <v>7.5036825672291002E-6</v>
      </c>
      <c r="H1408" s="2">
        <v>8.5871373581606514E-2</v>
      </c>
      <c r="I1408" s="2">
        <v>16.832018120952068</v>
      </c>
    </row>
    <row r="1409" spans="1:9" s="3" customFormat="1" x14ac:dyDescent="0.2">
      <c r="A1409" s="2" t="s">
        <v>1407</v>
      </c>
      <c r="B1409" s="2">
        <v>-27.420993350695795</v>
      </c>
      <c r="C1409" s="2">
        <v>2.8198009076555175E-3</v>
      </c>
      <c r="D1409" s="2">
        <v>5.5496195356123428</v>
      </c>
      <c r="E1409" s="2">
        <v>2.9491692394349518E-7</v>
      </c>
      <c r="F1409" s="2">
        <v>0.57300697539615519</v>
      </c>
      <c r="G1409" s="2">
        <v>7.5036825672291002E-6</v>
      </c>
      <c r="H1409" s="2">
        <v>8.5871373581606514E-2</v>
      </c>
      <c r="I1409" s="2">
        <v>16.832018120952068</v>
      </c>
    </row>
    <row r="1410" spans="1:9" s="3" customFormat="1" x14ac:dyDescent="0.2">
      <c r="A1410" s="2" t="s">
        <v>1408</v>
      </c>
      <c r="B1410" s="2">
        <v>-27.420993350695795</v>
      </c>
      <c r="C1410" s="2">
        <v>2.8198009076555175E-3</v>
      </c>
      <c r="D1410" s="2">
        <v>5.5496195356123428</v>
      </c>
      <c r="E1410" s="2">
        <v>2.9491692394349518E-7</v>
      </c>
      <c r="F1410" s="2">
        <v>0.57300697539615519</v>
      </c>
      <c r="G1410" s="2">
        <v>7.5036825672291002E-6</v>
      </c>
      <c r="H1410" s="2">
        <v>8.5871373581606514E-2</v>
      </c>
      <c r="I1410" s="2">
        <v>16.832018120952068</v>
      </c>
    </row>
    <row r="1411" spans="1:9" s="3" customFormat="1" x14ac:dyDescent="0.2">
      <c r="A1411" s="2" t="s">
        <v>1409</v>
      </c>
      <c r="B1411" s="2">
        <v>-27.420993350695795</v>
      </c>
      <c r="C1411" s="2">
        <v>2.8198009076555175E-3</v>
      </c>
      <c r="D1411" s="2">
        <v>5.5496195356123428</v>
      </c>
      <c r="E1411" s="2">
        <v>2.9491692394349518E-7</v>
      </c>
      <c r="F1411" s="2">
        <v>0.57300697539615519</v>
      </c>
      <c r="G1411" s="2">
        <v>7.5036825672291002E-6</v>
      </c>
      <c r="H1411" s="2">
        <v>8.5871373581606514E-2</v>
      </c>
      <c r="I1411" s="2">
        <v>16.832018120952068</v>
      </c>
    </row>
    <row r="1412" spans="1:9" s="3" customFormat="1" x14ac:dyDescent="0.2">
      <c r="A1412" s="2" t="s">
        <v>1410</v>
      </c>
      <c r="B1412" s="2">
        <v>-27.420993350695795</v>
      </c>
      <c r="C1412" s="2">
        <v>2.8198009076555175E-3</v>
      </c>
      <c r="D1412" s="2">
        <v>5.5496195356123428</v>
      </c>
      <c r="E1412" s="2">
        <v>2.9491692394349518E-7</v>
      </c>
      <c r="F1412" s="2">
        <v>0.57300697539615519</v>
      </c>
      <c r="G1412" s="2">
        <v>7.5036825672291002E-6</v>
      </c>
      <c r="H1412" s="2">
        <v>8.5871373581606514E-2</v>
      </c>
      <c r="I1412" s="2">
        <v>16.832018120952068</v>
      </c>
    </row>
    <row r="1413" spans="1:9" s="3" customFormat="1" x14ac:dyDescent="0.2">
      <c r="A1413" s="2" t="s">
        <v>1411</v>
      </c>
      <c r="B1413" s="2">
        <v>-27.420993350695795</v>
      </c>
      <c r="C1413" s="2">
        <v>2.8198009076555175E-3</v>
      </c>
      <c r="D1413" s="2">
        <v>5.5496195356123428</v>
      </c>
      <c r="E1413" s="2">
        <v>2.9491692394349518E-7</v>
      </c>
      <c r="F1413" s="2">
        <v>0.57300697539615519</v>
      </c>
      <c r="G1413" s="2">
        <v>7.5036825672291002E-6</v>
      </c>
      <c r="H1413" s="2">
        <v>8.5871373581606514E-2</v>
      </c>
      <c r="I1413" s="2">
        <v>16.832018120952068</v>
      </c>
    </row>
    <row r="1414" spans="1:9" s="3" customFormat="1" x14ac:dyDescent="0.2">
      <c r="A1414" s="2" t="s">
        <v>1412</v>
      </c>
      <c r="B1414" s="2">
        <v>-27.420993350695795</v>
      </c>
      <c r="C1414" s="2">
        <v>2.8198009076555175E-3</v>
      </c>
      <c r="D1414" s="2">
        <v>5.5496195356123428</v>
      </c>
      <c r="E1414" s="2">
        <v>2.9491692394349518E-7</v>
      </c>
      <c r="F1414" s="2">
        <v>0.57300697539615519</v>
      </c>
      <c r="G1414" s="2">
        <v>7.5036825672291002E-6</v>
      </c>
      <c r="H1414" s="2">
        <v>8.5871373581606514E-2</v>
      </c>
      <c r="I1414" s="2">
        <v>16.832018120952068</v>
      </c>
    </row>
    <row r="1415" spans="1:9" s="3" customFormat="1" x14ac:dyDescent="0.2">
      <c r="A1415" s="2" t="s">
        <v>1413</v>
      </c>
      <c r="B1415" s="2">
        <v>-27.420993350695795</v>
      </c>
      <c r="C1415" s="2">
        <v>2.8198009076555175E-3</v>
      </c>
      <c r="D1415" s="2">
        <v>5.5496195356123428</v>
      </c>
      <c r="E1415" s="2">
        <v>2.9491692394349518E-7</v>
      </c>
      <c r="F1415" s="2">
        <v>0.57300697539615519</v>
      </c>
      <c r="G1415" s="2">
        <v>7.5036825672291002E-6</v>
      </c>
      <c r="H1415" s="2">
        <v>8.5871373581606514E-2</v>
      </c>
      <c r="I1415" s="2">
        <v>16.832018120952068</v>
      </c>
    </row>
    <row r="1416" spans="1:9" s="3" customFormat="1" x14ac:dyDescent="0.2">
      <c r="A1416" s="2" t="s">
        <v>1414</v>
      </c>
      <c r="B1416" s="2">
        <v>-27.420993350695795</v>
      </c>
      <c r="C1416" s="2">
        <v>2.8198009076555175E-3</v>
      </c>
      <c r="D1416" s="2">
        <v>5.5496195356123428</v>
      </c>
      <c r="E1416" s="2">
        <v>2.9491692394349518E-7</v>
      </c>
      <c r="F1416" s="2">
        <v>0.57300697539615519</v>
      </c>
      <c r="G1416" s="2">
        <v>7.5036825672291002E-6</v>
      </c>
      <c r="H1416" s="2">
        <v>8.5871373581606514E-2</v>
      </c>
      <c r="I1416" s="2">
        <v>16.832018120952068</v>
      </c>
    </row>
    <row r="1417" spans="1:9" s="3" customFormat="1" x14ac:dyDescent="0.2">
      <c r="A1417" s="2" t="s">
        <v>1415</v>
      </c>
      <c r="B1417" s="2">
        <v>-27.420993350695795</v>
      </c>
      <c r="C1417" s="2">
        <v>2.8198009076555175E-3</v>
      </c>
      <c r="D1417" s="2">
        <v>5.5496195356123428</v>
      </c>
      <c r="E1417" s="2">
        <v>2.9491692394349518E-7</v>
      </c>
      <c r="F1417" s="2">
        <v>0.57300697539615519</v>
      </c>
      <c r="G1417" s="2">
        <v>7.5036825672291002E-6</v>
      </c>
      <c r="H1417" s="2">
        <v>8.5871373581606514E-2</v>
      </c>
      <c r="I1417" s="2">
        <v>16.832018120952068</v>
      </c>
    </row>
    <row r="1418" spans="1:9" s="3" customFormat="1" x14ac:dyDescent="0.2">
      <c r="A1418" s="2" t="s">
        <v>1416</v>
      </c>
      <c r="B1418" s="2">
        <v>-27.420993350695795</v>
      </c>
      <c r="C1418" s="2">
        <v>2.8198009076555175E-3</v>
      </c>
      <c r="D1418" s="2">
        <v>5.5496195356123428</v>
      </c>
      <c r="E1418" s="2">
        <v>2.9491692394349518E-7</v>
      </c>
      <c r="F1418" s="2">
        <v>0.57300697539615519</v>
      </c>
      <c r="G1418" s="2">
        <v>7.5036825672291002E-6</v>
      </c>
      <c r="H1418" s="2">
        <v>8.5871373581606514E-2</v>
      </c>
      <c r="I1418" s="2">
        <v>16.832018120952068</v>
      </c>
    </row>
    <row r="1419" spans="1:9" s="3" customFormat="1" x14ac:dyDescent="0.2">
      <c r="A1419" s="2" t="s">
        <v>1417</v>
      </c>
      <c r="B1419" s="2">
        <v>-27.420993350695795</v>
      </c>
      <c r="C1419" s="2">
        <v>2.8198009076555175E-3</v>
      </c>
      <c r="D1419" s="2">
        <v>5.5496195356123428</v>
      </c>
      <c r="E1419" s="2">
        <v>2.9491692394349518E-7</v>
      </c>
      <c r="F1419" s="2">
        <v>0.57300697539615519</v>
      </c>
      <c r="G1419" s="2">
        <v>7.5036825672291002E-6</v>
      </c>
      <c r="H1419" s="2">
        <v>8.5871373581606514E-2</v>
      </c>
      <c r="I1419" s="2">
        <v>16.832018120952068</v>
      </c>
    </row>
    <row r="1420" spans="1:9" s="3" customFormat="1" x14ac:dyDescent="0.2">
      <c r="A1420" s="2" t="s">
        <v>1418</v>
      </c>
      <c r="B1420" s="2">
        <v>-27.420993350695795</v>
      </c>
      <c r="C1420" s="2">
        <v>2.8198009076555175E-3</v>
      </c>
      <c r="D1420" s="2">
        <v>5.5496195356123428</v>
      </c>
      <c r="E1420" s="2">
        <v>2.9491692394349518E-7</v>
      </c>
      <c r="F1420" s="2">
        <v>0.57300697539615519</v>
      </c>
      <c r="G1420" s="2">
        <v>7.5036825672291002E-6</v>
      </c>
      <c r="H1420" s="2">
        <v>8.5871373581606514E-2</v>
      </c>
      <c r="I1420" s="2">
        <v>16.832018120952068</v>
      </c>
    </row>
    <row r="1421" spans="1:9" s="3" customFormat="1" x14ac:dyDescent="0.2">
      <c r="A1421" s="2" t="s">
        <v>1419</v>
      </c>
      <c r="B1421" s="2">
        <v>-27.420993350695795</v>
      </c>
      <c r="C1421" s="2">
        <v>2.8198009076555175E-3</v>
      </c>
      <c r="D1421" s="2">
        <v>5.5496195356123428</v>
      </c>
      <c r="E1421" s="2">
        <v>2.9491692394349518E-7</v>
      </c>
      <c r="F1421" s="2">
        <v>0.57300697539615519</v>
      </c>
      <c r="G1421" s="2">
        <v>7.5036825672291002E-6</v>
      </c>
      <c r="H1421" s="2">
        <v>8.5871373581606514E-2</v>
      </c>
      <c r="I1421" s="2">
        <v>16.832018120952068</v>
      </c>
    </row>
    <row r="1422" spans="1:9" s="3" customFormat="1" x14ac:dyDescent="0.2">
      <c r="A1422" s="2" t="s">
        <v>1420</v>
      </c>
      <c r="B1422" s="2">
        <v>-27.420993350695795</v>
      </c>
      <c r="C1422" s="2">
        <v>2.8198009076555175E-3</v>
      </c>
      <c r="D1422" s="2">
        <v>5.5496195356123428</v>
      </c>
      <c r="E1422" s="2">
        <v>2.9491692394349518E-7</v>
      </c>
      <c r="F1422" s="2">
        <v>0.57300697539615519</v>
      </c>
      <c r="G1422" s="2">
        <v>7.5036825672291002E-6</v>
      </c>
      <c r="H1422" s="2">
        <v>8.5871373581606514E-2</v>
      </c>
      <c r="I1422" s="2">
        <v>16.832018120952068</v>
      </c>
    </row>
    <row r="1423" spans="1:9" s="3" customFormat="1" x14ac:dyDescent="0.2">
      <c r="A1423" s="2" t="s">
        <v>1421</v>
      </c>
      <c r="B1423" s="2">
        <v>-27.420993350695795</v>
      </c>
      <c r="C1423" s="2">
        <v>2.8198009076555175E-3</v>
      </c>
      <c r="D1423" s="2">
        <v>5.5496195356123428</v>
      </c>
      <c r="E1423" s="2">
        <v>2.9491692394349518E-7</v>
      </c>
      <c r="F1423" s="2">
        <v>0.57300697539615519</v>
      </c>
      <c r="G1423" s="2">
        <v>7.5036825672291002E-6</v>
      </c>
      <c r="H1423" s="2">
        <v>8.5871373581606514E-2</v>
      </c>
      <c r="I1423" s="2">
        <v>16.832018120952068</v>
      </c>
    </row>
    <row r="1424" spans="1:9" s="3" customFormat="1" x14ac:dyDescent="0.2">
      <c r="A1424" s="2" t="s">
        <v>1422</v>
      </c>
      <c r="B1424" s="2">
        <v>-27.420993350695795</v>
      </c>
      <c r="C1424" s="2">
        <v>2.8198009076555175E-3</v>
      </c>
      <c r="D1424" s="2">
        <v>5.5496195356123428</v>
      </c>
      <c r="E1424" s="2">
        <v>2.9491692394349518E-7</v>
      </c>
      <c r="F1424" s="2">
        <v>0.57300697539615519</v>
      </c>
      <c r="G1424" s="2">
        <v>7.5036825672291002E-6</v>
      </c>
      <c r="H1424" s="2">
        <v>8.5871373581606514E-2</v>
      </c>
      <c r="I1424" s="2">
        <v>16.832018120952068</v>
      </c>
    </row>
    <row r="1425" spans="1:9" s="3" customFormat="1" x14ac:dyDescent="0.2">
      <c r="A1425" s="2" t="s">
        <v>1423</v>
      </c>
      <c r="B1425" s="2">
        <v>-27.420993350695795</v>
      </c>
      <c r="C1425" s="2">
        <v>2.8198009076555175E-3</v>
      </c>
      <c r="D1425" s="2">
        <v>5.5496195356123428</v>
      </c>
      <c r="E1425" s="2">
        <v>2.9491692394349518E-7</v>
      </c>
      <c r="F1425" s="2">
        <v>0.57300697539615519</v>
      </c>
      <c r="G1425" s="2">
        <v>7.5036825672291002E-6</v>
      </c>
      <c r="H1425" s="2">
        <v>8.5871373581606514E-2</v>
      </c>
      <c r="I1425" s="2">
        <v>16.832018120952068</v>
      </c>
    </row>
    <row r="1426" spans="1:9" s="3" customFormat="1" x14ac:dyDescent="0.2">
      <c r="A1426" s="2" t="s">
        <v>1424</v>
      </c>
      <c r="B1426" s="2">
        <v>-27.420993350695795</v>
      </c>
      <c r="C1426" s="2">
        <v>2.8198009076555175E-3</v>
      </c>
      <c r="D1426" s="2">
        <v>5.5496195356123428</v>
      </c>
      <c r="E1426" s="2">
        <v>2.9491692394349518E-7</v>
      </c>
      <c r="F1426" s="2">
        <v>0.57300697539615519</v>
      </c>
      <c r="G1426" s="2">
        <v>7.5036825672291002E-6</v>
      </c>
      <c r="H1426" s="2">
        <v>8.5871373581606514E-2</v>
      </c>
      <c r="I1426" s="2">
        <v>16.832018120952068</v>
      </c>
    </row>
    <row r="1427" spans="1:9" s="3" customFormat="1" x14ac:dyDescent="0.2">
      <c r="A1427" s="2" t="s">
        <v>1425</v>
      </c>
      <c r="B1427" s="2">
        <v>-27.420993350695795</v>
      </c>
      <c r="C1427" s="2">
        <v>2.8198009076555175E-3</v>
      </c>
      <c r="D1427" s="2">
        <v>5.5496195356123428</v>
      </c>
      <c r="E1427" s="2">
        <v>2.9491692394349518E-7</v>
      </c>
      <c r="F1427" s="2">
        <v>0.57300697539615519</v>
      </c>
      <c r="G1427" s="2">
        <v>7.5036825672291002E-6</v>
      </c>
      <c r="H1427" s="2">
        <v>8.5871373581606514E-2</v>
      </c>
      <c r="I1427" s="2">
        <v>16.832018120952068</v>
      </c>
    </row>
    <row r="1428" spans="1:9" s="3" customFormat="1" x14ac:dyDescent="0.2">
      <c r="A1428" s="2" t="s">
        <v>1426</v>
      </c>
      <c r="B1428" s="2">
        <v>-27.420993350695795</v>
      </c>
      <c r="C1428" s="2">
        <v>2.8198009076555175E-3</v>
      </c>
      <c r="D1428" s="2">
        <v>5.5496195356123428</v>
      </c>
      <c r="E1428" s="2">
        <v>2.9491692394349518E-7</v>
      </c>
      <c r="F1428" s="2">
        <v>0.57300697539615519</v>
      </c>
      <c r="G1428" s="2">
        <v>7.5036825672291002E-6</v>
      </c>
      <c r="H1428" s="2">
        <v>8.5871373581606514E-2</v>
      </c>
      <c r="I1428" s="2">
        <v>16.832018120952068</v>
      </c>
    </row>
    <row r="1429" spans="1:9" s="3" customFormat="1" x14ac:dyDescent="0.2">
      <c r="A1429" s="2" t="s">
        <v>1427</v>
      </c>
      <c r="B1429" s="2">
        <v>-27.420993350695795</v>
      </c>
      <c r="C1429" s="2">
        <v>2.8198009076555175E-3</v>
      </c>
      <c r="D1429" s="2">
        <v>5.5496195356123428</v>
      </c>
      <c r="E1429" s="2">
        <v>2.9491692394349518E-7</v>
      </c>
      <c r="F1429" s="2">
        <v>0.57300697539615519</v>
      </c>
      <c r="G1429" s="2">
        <v>7.5036825672291002E-6</v>
      </c>
      <c r="H1429" s="2">
        <v>8.5871373581606514E-2</v>
      </c>
      <c r="I1429" s="2">
        <v>16.832018120952068</v>
      </c>
    </row>
    <row r="1430" spans="1:9" s="3" customFormat="1" x14ac:dyDescent="0.2">
      <c r="A1430" s="2" t="s">
        <v>1428</v>
      </c>
      <c r="B1430" s="2">
        <v>-27.420993350695795</v>
      </c>
      <c r="C1430" s="2">
        <v>2.8198009076555175E-3</v>
      </c>
      <c r="D1430" s="2">
        <v>5.5496195356123428</v>
      </c>
      <c r="E1430" s="2">
        <v>2.9491692394349518E-7</v>
      </c>
      <c r="F1430" s="2">
        <v>0.57300697539615519</v>
      </c>
      <c r="G1430" s="2">
        <v>7.5036825672291002E-6</v>
      </c>
      <c r="H1430" s="2">
        <v>8.5871373581606514E-2</v>
      </c>
      <c r="I1430" s="2">
        <v>16.832018120952068</v>
      </c>
    </row>
    <row r="1431" spans="1:9" s="3" customFormat="1" x14ac:dyDescent="0.2">
      <c r="A1431" s="2" t="s">
        <v>1429</v>
      </c>
      <c r="B1431" s="2">
        <v>-27.420993350695795</v>
      </c>
      <c r="C1431" s="2">
        <v>2.8198009076555175E-3</v>
      </c>
      <c r="D1431" s="2">
        <v>5.5496195356123428</v>
      </c>
      <c r="E1431" s="2">
        <v>2.9491692394349518E-7</v>
      </c>
      <c r="F1431" s="2">
        <v>0.57300697539615519</v>
      </c>
      <c r="G1431" s="2">
        <v>7.5036825672291002E-6</v>
      </c>
      <c r="H1431" s="2">
        <v>8.5871373581606514E-2</v>
      </c>
      <c r="I1431" s="2">
        <v>16.832018120952068</v>
      </c>
    </row>
    <row r="1432" spans="1:9" s="3" customFormat="1" x14ac:dyDescent="0.2">
      <c r="A1432" s="2" t="s">
        <v>1430</v>
      </c>
      <c r="B1432" s="2">
        <v>-27.420993350695795</v>
      </c>
      <c r="C1432" s="2">
        <v>2.8198009076555175E-3</v>
      </c>
      <c r="D1432" s="2">
        <v>5.5496195356123428</v>
      </c>
      <c r="E1432" s="2">
        <v>2.9491692394349518E-7</v>
      </c>
      <c r="F1432" s="2">
        <v>0.57300697539615519</v>
      </c>
      <c r="G1432" s="2">
        <v>7.5036825672291002E-6</v>
      </c>
      <c r="H1432" s="2">
        <v>8.5871373581606514E-2</v>
      </c>
      <c r="I1432" s="2">
        <v>16.832018120952068</v>
      </c>
    </row>
    <row r="1433" spans="1:9" s="3" customFormat="1" x14ac:dyDescent="0.2">
      <c r="A1433" s="2" t="s">
        <v>1431</v>
      </c>
      <c r="B1433" s="2">
        <v>-27.420993350695795</v>
      </c>
      <c r="C1433" s="2">
        <v>2.8198009076555175E-3</v>
      </c>
      <c r="D1433" s="2">
        <v>5.5496195356123428</v>
      </c>
      <c r="E1433" s="2">
        <v>2.9491692394349518E-7</v>
      </c>
      <c r="F1433" s="2">
        <v>0.57300697539615519</v>
      </c>
      <c r="G1433" s="2">
        <v>7.5036825672291002E-6</v>
      </c>
      <c r="H1433" s="2">
        <v>8.5871373581606514E-2</v>
      </c>
      <c r="I1433" s="2">
        <v>16.832018120952068</v>
      </c>
    </row>
    <row r="1434" spans="1:9" s="3" customFormat="1" x14ac:dyDescent="0.2">
      <c r="A1434" s="2" t="s">
        <v>1432</v>
      </c>
      <c r="B1434" s="2">
        <v>-27.420993350695795</v>
      </c>
      <c r="C1434" s="2">
        <v>2.8198009076555175E-3</v>
      </c>
      <c r="D1434" s="2">
        <v>5.5496195356123428</v>
      </c>
      <c r="E1434" s="2">
        <v>2.9491692394349518E-7</v>
      </c>
      <c r="F1434" s="2">
        <v>0.57300697539615519</v>
      </c>
      <c r="G1434" s="2">
        <v>7.5036825672291002E-6</v>
      </c>
      <c r="H1434" s="2">
        <v>8.5871373581606514E-2</v>
      </c>
      <c r="I1434" s="2">
        <v>16.832018120952068</v>
      </c>
    </row>
    <row r="1435" spans="1:9" s="3" customFormat="1" x14ac:dyDescent="0.2">
      <c r="A1435" s="2" t="s">
        <v>1433</v>
      </c>
      <c r="B1435" s="2">
        <v>-27.420993350695795</v>
      </c>
      <c r="C1435" s="2">
        <v>2.8198009076555175E-3</v>
      </c>
      <c r="D1435" s="2">
        <v>5.5496195356123428</v>
      </c>
      <c r="E1435" s="2">
        <v>2.9491692394349518E-7</v>
      </c>
      <c r="F1435" s="2">
        <v>0.57300697539615519</v>
      </c>
      <c r="G1435" s="2">
        <v>7.5036825672291002E-6</v>
      </c>
      <c r="H1435" s="2">
        <v>8.5871373581606514E-2</v>
      </c>
      <c r="I1435" s="2">
        <v>16.832018120952068</v>
      </c>
    </row>
    <row r="1436" spans="1:9" s="3" customFormat="1" x14ac:dyDescent="0.2">
      <c r="A1436" s="2" t="s">
        <v>1434</v>
      </c>
      <c r="B1436" s="2">
        <v>-27.420993350695795</v>
      </c>
      <c r="C1436" s="2">
        <v>2.8198009076555175E-3</v>
      </c>
      <c r="D1436" s="2">
        <v>5.5496195356123428</v>
      </c>
      <c r="E1436" s="2">
        <v>2.9491692394349518E-7</v>
      </c>
      <c r="F1436" s="2">
        <v>0.57300697539615519</v>
      </c>
      <c r="G1436" s="2">
        <v>7.5036825672291002E-6</v>
      </c>
      <c r="H1436" s="2">
        <v>8.5871373581606514E-2</v>
      </c>
      <c r="I1436" s="2">
        <v>16.832018120952068</v>
      </c>
    </row>
    <row r="1437" spans="1:9" s="3" customFormat="1" x14ac:dyDescent="0.2">
      <c r="A1437" s="2" t="s">
        <v>1435</v>
      </c>
      <c r="B1437" s="2">
        <v>-27.420993350695795</v>
      </c>
      <c r="C1437" s="2">
        <v>2.8198009076555175E-3</v>
      </c>
      <c r="D1437" s="2">
        <v>5.5496195356123428</v>
      </c>
      <c r="E1437" s="2">
        <v>2.9491692394349518E-7</v>
      </c>
      <c r="F1437" s="2">
        <v>0.57300697539615519</v>
      </c>
      <c r="G1437" s="2">
        <v>7.5036825672291002E-6</v>
      </c>
      <c r="H1437" s="2">
        <v>8.5871373581606514E-2</v>
      </c>
      <c r="I1437" s="2">
        <v>16.832018120952068</v>
      </c>
    </row>
    <row r="1438" spans="1:9" s="3" customFormat="1" x14ac:dyDescent="0.2">
      <c r="A1438" s="2" t="s">
        <v>1436</v>
      </c>
      <c r="B1438" s="2">
        <v>-27.420993350695795</v>
      </c>
      <c r="C1438" s="2">
        <v>2.8198009076555175E-3</v>
      </c>
      <c r="D1438" s="2">
        <v>5.5496195356123428</v>
      </c>
      <c r="E1438" s="2">
        <v>2.9491692394349518E-7</v>
      </c>
      <c r="F1438" s="2">
        <v>0.57300697539615519</v>
      </c>
      <c r="G1438" s="2">
        <v>7.5036825672291002E-6</v>
      </c>
      <c r="H1438" s="2">
        <v>8.5871373581606514E-2</v>
      </c>
      <c r="I1438" s="2">
        <v>16.832018120952068</v>
      </c>
    </row>
    <row r="1439" spans="1:9" s="3" customFormat="1" x14ac:dyDescent="0.2">
      <c r="A1439" s="2" t="s">
        <v>1437</v>
      </c>
      <c r="B1439" s="2">
        <v>-27.420993350695795</v>
      </c>
      <c r="C1439" s="2">
        <v>2.8198009076555175E-3</v>
      </c>
      <c r="D1439" s="2">
        <v>5.5496195356123428</v>
      </c>
      <c r="E1439" s="2">
        <v>2.9491692394349518E-7</v>
      </c>
      <c r="F1439" s="2">
        <v>0.57300697539615519</v>
      </c>
      <c r="G1439" s="2">
        <v>7.5036825672291002E-6</v>
      </c>
      <c r="H1439" s="2">
        <v>8.5871373581606514E-2</v>
      </c>
      <c r="I1439" s="2">
        <v>16.832018120952068</v>
      </c>
    </row>
    <row r="1440" spans="1:9" s="3" customFormat="1" x14ac:dyDescent="0.2">
      <c r="A1440" s="2" t="s">
        <v>1438</v>
      </c>
      <c r="B1440" s="2">
        <v>-27.420993350695795</v>
      </c>
      <c r="C1440" s="2">
        <v>2.8198009076555175E-3</v>
      </c>
      <c r="D1440" s="2">
        <v>5.5496195356123428</v>
      </c>
      <c r="E1440" s="2">
        <v>2.9491692394349518E-7</v>
      </c>
      <c r="F1440" s="2">
        <v>0.57300697539615519</v>
      </c>
      <c r="G1440" s="2">
        <v>7.5036825672291002E-6</v>
      </c>
      <c r="H1440" s="2">
        <v>8.5871373581606514E-2</v>
      </c>
      <c r="I1440" s="2">
        <v>16.832018120952068</v>
      </c>
    </row>
    <row r="1441" spans="1:9" s="3" customFormat="1" x14ac:dyDescent="0.2">
      <c r="A1441" s="2" t="s">
        <v>1439</v>
      </c>
      <c r="B1441" s="2">
        <v>-27.420993350695795</v>
      </c>
      <c r="C1441" s="2">
        <v>2.8198009076555175E-3</v>
      </c>
      <c r="D1441" s="2">
        <v>5.5496195356123428</v>
      </c>
      <c r="E1441" s="2">
        <v>2.9491692394349518E-7</v>
      </c>
      <c r="F1441" s="2">
        <v>0.57300697539615519</v>
      </c>
      <c r="G1441" s="2">
        <v>7.5036825672291002E-6</v>
      </c>
      <c r="H1441" s="2">
        <v>8.5871373581606514E-2</v>
      </c>
      <c r="I1441" s="2">
        <v>16.832018120952068</v>
      </c>
    </row>
    <row r="1442" spans="1:9" s="3" customFormat="1" x14ac:dyDescent="0.2">
      <c r="A1442" s="2" t="s">
        <v>1440</v>
      </c>
      <c r="B1442" s="2">
        <v>-27.420993350695795</v>
      </c>
      <c r="C1442" s="2">
        <v>2.8198009076555175E-3</v>
      </c>
      <c r="D1442" s="2">
        <v>5.5496195356123428</v>
      </c>
      <c r="E1442" s="2">
        <v>2.9491692394349518E-7</v>
      </c>
      <c r="F1442" s="2">
        <v>0.57300697539615519</v>
      </c>
      <c r="G1442" s="2">
        <v>7.5036825672291002E-6</v>
      </c>
      <c r="H1442" s="2">
        <v>8.5871373581606514E-2</v>
      </c>
      <c r="I1442" s="2">
        <v>16.832018120952068</v>
      </c>
    </row>
    <row r="1443" spans="1:9" s="3" customFormat="1" x14ac:dyDescent="0.2">
      <c r="A1443" s="2" t="s">
        <v>1441</v>
      </c>
      <c r="B1443" s="2">
        <v>-27.420993350695795</v>
      </c>
      <c r="C1443" s="2">
        <v>2.8198009076555175E-3</v>
      </c>
      <c r="D1443" s="2">
        <v>5.5496195356123428</v>
      </c>
      <c r="E1443" s="2">
        <v>2.9491692394349518E-7</v>
      </c>
      <c r="F1443" s="2">
        <v>0.57300697539615519</v>
      </c>
      <c r="G1443" s="2">
        <v>7.5036825672291002E-6</v>
      </c>
      <c r="H1443" s="2">
        <v>8.5871373581606514E-2</v>
      </c>
      <c r="I1443" s="2">
        <v>16.832018120952068</v>
      </c>
    </row>
    <row r="1444" spans="1:9" s="3" customFormat="1" x14ac:dyDescent="0.2">
      <c r="A1444" s="2" t="s">
        <v>1442</v>
      </c>
      <c r="B1444" s="2">
        <v>-27.420993350695795</v>
      </c>
      <c r="C1444" s="2">
        <v>2.8198009076555175E-3</v>
      </c>
      <c r="D1444" s="2">
        <v>5.5496195356123428</v>
      </c>
      <c r="E1444" s="2">
        <v>2.9491692394349518E-7</v>
      </c>
      <c r="F1444" s="2">
        <v>0.57300697539615519</v>
      </c>
      <c r="G1444" s="2">
        <v>7.5036825672291002E-6</v>
      </c>
      <c r="H1444" s="2">
        <v>8.5871373581606514E-2</v>
      </c>
      <c r="I1444" s="2">
        <v>16.832018120952068</v>
      </c>
    </row>
    <row r="1445" spans="1:9" s="3" customFormat="1" x14ac:dyDescent="0.2">
      <c r="A1445" s="2" t="s">
        <v>1443</v>
      </c>
      <c r="B1445" s="2">
        <v>-27.451241017833389</v>
      </c>
      <c r="C1445" s="2">
        <v>2.8218061116132751E-3</v>
      </c>
      <c r="D1445" s="2">
        <v>5.5779087786601451</v>
      </c>
      <c r="E1445" s="2">
        <v>3.0319310232539928E-7</v>
      </c>
      <c r="F1445" s="2">
        <v>0.56811851086220022</v>
      </c>
      <c r="G1445" s="2">
        <v>7.6907615080344944E-6</v>
      </c>
      <c r="H1445" s="2">
        <v>8.5719688455688475E-2</v>
      </c>
      <c r="I1445" s="2">
        <v>16.887836390061459</v>
      </c>
    </row>
    <row r="1446" spans="1:9" s="3" customFormat="1" x14ac:dyDescent="0.2">
      <c r="A1446" s="2" t="s">
        <v>1444</v>
      </c>
      <c r="B1446" s="2">
        <v>-27.451241017833389</v>
      </c>
      <c r="C1446" s="2">
        <v>2.8218061116132751E-3</v>
      </c>
      <c r="D1446" s="2">
        <v>5.5779087786601451</v>
      </c>
      <c r="E1446" s="2">
        <v>3.0319310232539928E-7</v>
      </c>
      <c r="F1446" s="2">
        <v>0.56811851086220022</v>
      </c>
      <c r="G1446" s="2">
        <v>7.6907615080344944E-6</v>
      </c>
      <c r="H1446" s="2">
        <v>8.5719688455688475E-2</v>
      </c>
      <c r="I1446" s="2">
        <v>16.887836390061459</v>
      </c>
    </row>
    <row r="1447" spans="1:9" s="3" customFormat="1" x14ac:dyDescent="0.2">
      <c r="A1447" s="2" t="s">
        <v>1445</v>
      </c>
      <c r="B1447" s="2">
        <v>-27.484832389127796</v>
      </c>
      <c r="C1447" s="2">
        <v>2.8221147002366466E-3</v>
      </c>
      <c r="D1447" s="2">
        <v>5.6230054405524132</v>
      </c>
      <c r="E1447" s="2">
        <v>3.1033277889888118E-7</v>
      </c>
      <c r="F1447" s="2">
        <v>0.5638792909862762</v>
      </c>
      <c r="G1447" s="2">
        <v>7.8762948350263955E-6</v>
      </c>
      <c r="H1447" s="2">
        <v>8.4089835907755178E-2</v>
      </c>
      <c r="I1447" s="2">
        <v>16.983910183079225</v>
      </c>
    </row>
    <row r="1448" spans="1:9" s="3" customFormat="1" x14ac:dyDescent="0.2">
      <c r="A1448" s="2" t="s">
        <v>1446</v>
      </c>
      <c r="B1448" s="2">
        <v>-27.452487749452931</v>
      </c>
      <c r="C1448" s="2">
        <v>2.8225043046844491E-3</v>
      </c>
      <c r="D1448" s="2">
        <v>5.5921469536249626</v>
      </c>
      <c r="E1448" s="2">
        <v>2.8424301019362344E-7</v>
      </c>
      <c r="F1448" s="2">
        <v>0.54660500204839146</v>
      </c>
      <c r="G1448" s="2">
        <v>7.5336519412380091E-6</v>
      </c>
      <c r="H1448" s="2">
        <v>9.3686205699559752E-2</v>
      </c>
      <c r="I1448" s="2">
        <v>16.923010358181052</v>
      </c>
    </row>
    <row r="1449" spans="1:9" s="3" customFormat="1" x14ac:dyDescent="0.2">
      <c r="A1449" s="2" t="s">
        <v>1447</v>
      </c>
      <c r="B1449" s="2">
        <v>-13.72485557833093</v>
      </c>
      <c r="C1449" s="2">
        <v>2.8252232713378445E-3</v>
      </c>
      <c r="D1449" s="2">
        <v>2.7752991695794917</v>
      </c>
      <c r="E1449" s="2">
        <v>3.0150850735882808E-7</v>
      </c>
      <c r="F1449" s="2">
        <v>0.56686752618054581</v>
      </c>
      <c r="G1449" s="2">
        <v>7.7981691575334977E-6</v>
      </c>
      <c r="H1449" s="2">
        <v>8.8260722668087904E-2</v>
      </c>
      <c r="I1449" s="2">
        <v>16.819837219593079</v>
      </c>
    </row>
    <row r="1450" spans="1:9" s="3" customFormat="1" x14ac:dyDescent="0.2">
      <c r="A1450" s="2" t="s">
        <v>1448</v>
      </c>
      <c r="B1450" s="2">
        <v>-27.452880120319175</v>
      </c>
      <c r="C1450" s="2">
        <v>2.8292901258059402E-3</v>
      </c>
      <c r="D1450" s="2">
        <v>5.5678187221133895</v>
      </c>
      <c r="E1450" s="2">
        <v>2.7204966806488475E-7</v>
      </c>
      <c r="F1450" s="2">
        <v>0.56334391475325529</v>
      </c>
      <c r="G1450" s="2">
        <v>7.8123962517033253E-6</v>
      </c>
      <c r="H1450" s="2">
        <v>8.9206013231156331E-2</v>
      </c>
      <c r="I1450" s="2">
        <v>16.861601714372497</v>
      </c>
    </row>
    <row r="1451" spans="1:9" s="3" customFormat="1" x14ac:dyDescent="0.2">
      <c r="A1451" s="2" t="s">
        <v>1449</v>
      </c>
      <c r="B1451" s="2">
        <v>-27.452880120319175</v>
      </c>
      <c r="C1451" s="2">
        <v>2.8292901258059402E-3</v>
      </c>
      <c r="D1451" s="2">
        <v>5.5678187221133895</v>
      </c>
      <c r="E1451" s="2">
        <v>2.7204966806488475E-7</v>
      </c>
      <c r="F1451" s="2">
        <v>0.56334391475325529</v>
      </c>
      <c r="G1451" s="2">
        <v>7.8123962517033253E-6</v>
      </c>
      <c r="H1451" s="2">
        <v>8.9206013231156331E-2</v>
      </c>
      <c r="I1451" s="2">
        <v>16.861601714372497</v>
      </c>
    </row>
    <row r="1452" spans="1:9" s="3" customFormat="1" x14ac:dyDescent="0.2">
      <c r="A1452" s="2" t="s">
        <v>1450</v>
      </c>
      <c r="B1452" s="2">
        <v>-27.452880120319175</v>
      </c>
      <c r="C1452" s="2">
        <v>2.8292901258059402E-3</v>
      </c>
      <c r="D1452" s="2">
        <v>5.5678187221133895</v>
      </c>
      <c r="E1452" s="2">
        <v>2.7204966806488475E-7</v>
      </c>
      <c r="F1452" s="2">
        <v>0.56334391475325529</v>
      </c>
      <c r="G1452" s="2">
        <v>7.8123962517033253E-6</v>
      </c>
      <c r="H1452" s="2">
        <v>8.9206013231156331E-2</v>
      </c>
      <c r="I1452" s="2">
        <v>16.861601714372497</v>
      </c>
    </row>
    <row r="1453" spans="1:9" s="3" customFormat="1" x14ac:dyDescent="0.2">
      <c r="A1453" s="2" t="s">
        <v>1451</v>
      </c>
      <c r="B1453" s="2">
        <v>-27.447638027607187</v>
      </c>
      <c r="C1453" s="2">
        <v>2.830033554789722E-3</v>
      </c>
      <c r="D1453" s="2">
        <v>5.5761394206197323</v>
      </c>
      <c r="E1453" s="2">
        <v>3.0413859078887798E-7</v>
      </c>
      <c r="F1453" s="2">
        <v>0.5735359830716189</v>
      </c>
      <c r="G1453" s="2">
        <v>7.546731778808138E-6</v>
      </c>
      <c r="H1453" s="2">
        <v>8.4494732069844397E-2</v>
      </c>
      <c r="I1453" s="2">
        <v>16.885225893257466</v>
      </c>
    </row>
    <row r="1454" spans="1:9" s="3" customFormat="1" x14ac:dyDescent="0.2">
      <c r="A1454" s="2" t="s">
        <v>1452</v>
      </c>
      <c r="B1454" s="2">
        <v>-27.440114108282522</v>
      </c>
      <c r="C1454" s="2">
        <v>2.8301640652261578E-3</v>
      </c>
      <c r="D1454" s="2">
        <v>5.5418310765046126</v>
      </c>
      <c r="E1454" s="2">
        <v>3.0836309380232002E-7</v>
      </c>
      <c r="F1454" s="2">
        <v>0.59549507362267728</v>
      </c>
      <c r="G1454" s="2">
        <v>7.4330641232312955E-6</v>
      </c>
      <c r="H1454" s="2">
        <v>8.1326498698469751E-2</v>
      </c>
      <c r="I1454" s="2">
        <v>16.80262048055544</v>
      </c>
    </row>
    <row r="1455" spans="1:9" s="3" customFormat="1" x14ac:dyDescent="0.2">
      <c r="A1455" s="2" t="s">
        <v>1453</v>
      </c>
      <c r="B1455" s="2">
        <v>-27.437366010895364</v>
      </c>
      <c r="C1455" s="2">
        <v>2.8312251174878404E-3</v>
      </c>
      <c r="D1455" s="2">
        <v>5.4671460990487351</v>
      </c>
      <c r="E1455" s="2">
        <v>3.2261412663687114E-7</v>
      </c>
      <c r="F1455" s="2">
        <v>0.5823612072752713</v>
      </c>
      <c r="G1455" s="2">
        <v>8.1118736413357433E-6</v>
      </c>
      <c r="H1455" s="2">
        <v>8.8720355553784283E-2</v>
      </c>
      <c r="I1455" s="2">
        <v>16.615186636961273</v>
      </c>
    </row>
    <row r="1456" spans="1:9" s="3" customFormat="1" x14ac:dyDescent="0.2">
      <c r="A1456" s="2" t="s">
        <v>1454</v>
      </c>
      <c r="B1456" s="2">
        <v>-27.437366010895364</v>
      </c>
      <c r="C1456" s="2">
        <v>2.8312251174878404E-3</v>
      </c>
      <c r="D1456" s="2">
        <v>5.4671460990487351</v>
      </c>
      <c r="E1456" s="2">
        <v>3.2261412663687114E-7</v>
      </c>
      <c r="F1456" s="2">
        <v>0.5823612072752713</v>
      </c>
      <c r="G1456" s="2">
        <v>8.1118736413357433E-6</v>
      </c>
      <c r="H1456" s="2">
        <v>8.8720355553784283E-2</v>
      </c>
      <c r="I1456" s="2">
        <v>16.615186636961273</v>
      </c>
    </row>
    <row r="1457" spans="1:9" s="3" customFormat="1" x14ac:dyDescent="0.2">
      <c r="A1457" s="2" t="s">
        <v>1455</v>
      </c>
      <c r="B1457" s="2">
        <v>-27.443930176123668</v>
      </c>
      <c r="C1457" s="2">
        <v>2.8312909133688118E-3</v>
      </c>
      <c r="D1457" s="2">
        <v>5.5719686734377678</v>
      </c>
      <c r="E1457" s="2">
        <v>3.0074476973629511E-7</v>
      </c>
      <c r="F1457" s="2">
        <v>0.56446245973621634</v>
      </c>
      <c r="G1457" s="2">
        <v>7.7215076943005822E-6</v>
      </c>
      <c r="H1457" s="2">
        <v>8.7460846006415835E-2</v>
      </c>
      <c r="I1457" s="2">
        <v>16.876622680565859</v>
      </c>
    </row>
    <row r="1458" spans="1:9" s="3" customFormat="1" x14ac:dyDescent="0.2">
      <c r="A1458" s="2" t="s">
        <v>1456</v>
      </c>
      <c r="B1458" s="2">
        <v>-27.438060003944532</v>
      </c>
      <c r="C1458" s="2">
        <v>2.8318866629524746E-3</v>
      </c>
      <c r="D1458" s="2">
        <v>5.5784533683223128</v>
      </c>
      <c r="E1458" s="2">
        <v>3.065635329406687E-7</v>
      </c>
      <c r="F1458" s="2">
        <v>0.57210406380542667</v>
      </c>
      <c r="G1458" s="2">
        <v>7.7212914870816432E-6</v>
      </c>
      <c r="H1458" s="2">
        <v>8.4321721467054064E-2</v>
      </c>
      <c r="I1458" s="2">
        <v>16.895949325188568</v>
      </c>
    </row>
    <row r="1459" spans="1:9" s="3" customFormat="1" x14ac:dyDescent="0.2">
      <c r="A1459" s="2" t="s">
        <v>1457</v>
      </c>
      <c r="B1459" s="2">
        <v>-27.44409974878722</v>
      </c>
      <c r="C1459" s="2">
        <v>2.8326875703369192E-3</v>
      </c>
      <c r="D1459" s="2">
        <v>5.5637337013703352</v>
      </c>
      <c r="E1459" s="2">
        <v>2.8944318337222199E-7</v>
      </c>
      <c r="F1459" s="2">
        <v>0.55880851778533391</v>
      </c>
      <c r="G1459" s="2">
        <v>7.6878724357029245E-6</v>
      </c>
      <c r="H1459" s="2">
        <v>9.0950532549224722E-2</v>
      </c>
      <c r="I1459" s="2">
        <v>16.855797911643236</v>
      </c>
    </row>
    <row r="1460" spans="1:9" s="3" customFormat="1" x14ac:dyDescent="0.2">
      <c r="A1460" s="2" t="s">
        <v>1458</v>
      </c>
      <c r="B1460" s="2">
        <v>-27.447446856666545</v>
      </c>
      <c r="C1460" s="2">
        <v>2.832758469965853E-3</v>
      </c>
      <c r="D1460" s="2">
        <v>5.5343196857915959</v>
      </c>
      <c r="E1460" s="2">
        <v>3.3653295543938636E-7</v>
      </c>
      <c r="F1460" s="2">
        <v>0.584476800133094</v>
      </c>
      <c r="G1460" s="2">
        <v>7.4499006952029966E-6</v>
      </c>
      <c r="H1460" s="2">
        <v>8.48552331413122E-2</v>
      </c>
      <c r="I1460" s="2">
        <v>16.779937116670652</v>
      </c>
    </row>
    <row r="1461" spans="1:9" s="3" customFormat="1" x14ac:dyDescent="0.2">
      <c r="A1461" s="2" t="s">
        <v>1459</v>
      </c>
      <c r="B1461" s="2">
        <v>-27.443158998610723</v>
      </c>
      <c r="C1461" s="2">
        <v>2.8333241641325421E-3</v>
      </c>
      <c r="D1461" s="2">
        <v>5.5376712549107694</v>
      </c>
      <c r="E1461" s="2">
        <v>2.9026948658167114E-7</v>
      </c>
      <c r="F1461" s="2">
        <v>0.55925700057139305</v>
      </c>
      <c r="G1461" s="2">
        <v>7.8224272780054379E-6</v>
      </c>
      <c r="H1461" s="2">
        <v>9.2827383402918712E-2</v>
      </c>
      <c r="I1461" s="2">
        <v>16.790575653623794</v>
      </c>
    </row>
    <row r="1462" spans="1:9" s="3" customFormat="1" x14ac:dyDescent="0.2">
      <c r="A1462" s="2" t="s">
        <v>1460</v>
      </c>
      <c r="B1462" s="2">
        <v>-27.44706096439992</v>
      </c>
      <c r="C1462" s="2">
        <v>2.83562281014314E-3</v>
      </c>
      <c r="D1462" s="2">
        <v>5.5699494327147843</v>
      </c>
      <c r="E1462" s="2">
        <v>2.9017868203975555E-7</v>
      </c>
      <c r="F1462" s="2">
        <v>0.56998952055965435</v>
      </c>
      <c r="G1462" s="2">
        <v>7.5833268882328545E-6</v>
      </c>
      <c r="H1462" s="2">
        <v>8.6237047935843691E-2</v>
      </c>
      <c r="I1462" s="2">
        <v>16.869938754968356</v>
      </c>
    </row>
    <row r="1463" spans="1:9" s="3" customFormat="1" x14ac:dyDescent="0.2">
      <c r="A1463" s="2" t="s">
        <v>1461</v>
      </c>
      <c r="B1463" s="2">
        <v>-12.091755547091326</v>
      </c>
      <c r="C1463" s="2">
        <v>2.8358612525755098E-3</v>
      </c>
      <c r="D1463" s="2">
        <v>1.3161856538520937</v>
      </c>
      <c r="E1463" s="2">
        <v>1.7132365406072446E-5</v>
      </c>
      <c r="F1463" s="2">
        <v>0.14105520940948726</v>
      </c>
      <c r="G1463" s="2" t="s">
        <v>2433</v>
      </c>
      <c r="H1463" s="2" t="s">
        <v>2433</v>
      </c>
      <c r="I1463" s="2">
        <v>9.8164634982101742</v>
      </c>
    </row>
    <row r="1464" spans="1:9" s="3" customFormat="1" x14ac:dyDescent="0.2">
      <c r="A1464" s="2" t="s">
        <v>1462</v>
      </c>
      <c r="B1464" s="2">
        <v>-27.424229730061271</v>
      </c>
      <c r="C1464" s="2">
        <v>2.8360275350461351E-3</v>
      </c>
      <c r="D1464" s="2">
        <v>5.4959462039200995</v>
      </c>
      <c r="E1464" s="2">
        <v>3.0883799070526204E-7</v>
      </c>
      <c r="F1464" s="2">
        <v>0.57095746892378996</v>
      </c>
      <c r="G1464" s="2">
        <v>7.8244798483720439E-6</v>
      </c>
      <c r="H1464" s="2">
        <v>9.0810981161648041E-2</v>
      </c>
      <c r="I1464" s="2">
        <v>16.694765589776175</v>
      </c>
    </row>
    <row r="1465" spans="1:9" s="3" customFormat="1" x14ac:dyDescent="0.2">
      <c r="A1465" s="2" t="s">
        <v>1463</v>
      </c>
      <c r="B1465" s="2">
        <v>-27.434427521321371</v>
      </c>
      <c r="C1465" s="2">
        <v>2.8387521684494163E-3</v>
      </c>
      <c r="D1465" s="2">
        <v>5.52740233960174</v>
      </c>
      <c r="E1465" s="2">
        <v>3.0612733371108084E-7</v>
      </c>
      <c r="F1465" s="2">
        <v>0.56813380035372152</v>
      </c>
      <c r="G1465" s="2">
        <v>7.8365654257741702E-6</v>
      </c>
      <c r="H1465" s="2">
        <v>8.9527467379421397E-2</v>
      </c>
      <c r="I1465" s="2">
        <v>16.769100389522315</v>
      </c>
    </row>
    <row r="1466" spans="1:9" s="3" customFormat="1" x14ac:dyDescent="0.2">
      <c r="A1466" s="2" t="s">
        <v>1464</v>
      </c>
      <c r="B1466" s="2">
        <v>-27.415030070550657</v>
      </c>
      <c r="C1466" s="2">
        <v>2.8391336928164164E-3</v>
      </c>
      <c r="D1466" s="2">
        <v>5.5603132876589569</v>
      </c>
      <c r="E1466" s="2">
        <v>3.0619683962038779E-7</v>
      </c>
      <c r="F1466" s="2">
        <v>0.57480032465189446</v>
      </c>
      <c r="G1466" s="2">
        <v>7.7299913038780886E-6</v>
      </c>
      <c r="H1466" s="2">
        <v>8.4690187209237419E-2</v>
      </c>
      <c r="I1466" s="2">
        <v>16.862033026487499</v>
      </c>
    </row>
    <row r="1467" spans="1:9" s="3" customFormat="1" x14ac:dyDescent="0.2">
      <c r="A1467" s="2" t="s">
        <v>1465</v>
      </c>
      <c r="B1467" s="2">
        <v>-27.435173248532589</v>
      </c>
      <c r="C1467" s="2">
        <v>2.8405886742643429E-3</v>
      </c>
      <c r="D1467" s="2">
        <v>5.5667828039751299</v>
      </c>
      <c r="E1467" s="2">
        <v>3.0089184515174544E-7</v>
      </c>
      <c r="F1467" s="2">
        <v>0.5632263135894231</v>
      </c>
      <c r="G1467" s="2">
        <v>7.6974564728643692E-6</v>
      </c>
      <c r="H1467" s="2">
        <v>8.8499199089243835E-2</v>
      </c>
      <c r="I1467" s="2">
        <v>16.868038958412367</v>
      </c>
    </row>
    <row r="1468" spans="1:9" s="3" customFormat="1" x14ac:dyDescent="0.2">
      <c r="A1468" s="2" t="s">
        <v>1466</v>
      </c>
      <c r="B1468" s="2">
        <v>-27.434255877803039</v>
      </c>
      <c r="C1468" s="2">
        <v>2.8438812496159481E-3</v>
      </c>
      <c r="D1468" s="2">
        <v>5.5629649598103761</v>
      </c>
      <c r="E1468" s="2">
        <v>2.9346781008805266E-7</v>
      </c>
      <c r="F1468" s="2">
        <v>0.56422656617262512</v>
      </c>
      <c r="G1468" s="2">
        <v>7.6578139006118642E-6</v>
      </c>
      <c r="H1468" s="2">
        <v>8.9132328710339742E-2</v>
      </c>
      <c r="I1468" s="2">
        <v>16.858889380978329</v>
      </c>
    </row>
    <row r="1469" spans="1:9" s="3" customFormat="1" x14ac:dyDescent="0.2">
      <c r="A1469" s="2" t="s">
        <v>1467</v>
      </c>
      <c r="B1469" s="2">
        <v>-27.434255877803039</v>
      </c>
      <c r="C1469" s="2">
        <v>2.8438812496159481E-3</v>
      </c>
      <c r="D1469" s="2">
        <v>5.5629649598103761</v>
      </c>
      <c r="E1469" s="2">
        <v>2.9346781008805266E-7</v>
      </c>
      <c r="F1469" s="2">
        <v>0.56422656617262512</v>
      </c>
      <c r="G1469" s="2">
        <v>7.6578139006118642E-6</v>
      </c>
      <c r="H1469" s="2">
        <v>8.9132328710339742E-2</v>
      </c>
      <c r="I1469" s="2">
        <v>16.858889380978329</v>
      </c>
    </row>
    <row r="1470" spans="1:9" s="3" customFormat="1" x14ac:dyDescent="0.2">
      <c r="A1470" s="2" t="s">
        <v>1468</v>
      </c>
      <c r="B1470" s="2">
        <v>-27.430345884411725</v>
      </c>
      <c r="C1470" s="2">
        <v>2.8443772697080744E-3</v>
      </c>
      <c r="D1470" s="2">
        <v>5.5576755790020211</v>
      </c>
      <c r="E1470" s="2">
        <v>3.0317722797720067E-7</v>
      </c>
      <c r="F1470" s="2">
        <v>0.56510051400361716</v>
      </c>
      <c r="G1470" s="2">
        <v>7.7017151101053525E-6</v>
      </c>
      <c r="H1470" s="2">
        <v>8.849347198224751E-2</v>
      </c>
      <c r="I1470" s="2">
        <v>16.847556574940121</v>
      </c>
    </row>
    <row r="1471" spans="1:9" s="3" customFormat="1" x14ac:dyDescent="0.2">
      <c r="A1471" s="2" t="s">
        <v>1469</v>
      </c>
      <c r="B1471" s="2">
        <v>-27.429876975418541</v>
      </c>
      <c r="C1471" s="2">
        <v>2.8451718253986774E-3</v>
      </c>
      <c r="D1471" s="2">
        <v>5.5655652881040778</v>
      </c>
      <c r="E1471" s="2">
        <v>3.0646033632634587E-7</v>
      </c>
      <c r="F1471" s="2">
        <v>0.57712464717999623</v>
      </c>
      <c r="G1471" s="2">
        <v>7.6851598798488384E-6</v>
      </c>
      <c r="H1471" s="2">
        <v>8.4048213078250694E-2</v>
      </c>
      <c r="I1471" s="2">
        <v>16.867679007463902</v>
      </c>
    </row>
    <row r="1472" spans="1:9" s="3" customFormat="1" x14ac:dyDescent="0.2">
      <c r="A1472" s="2" t="s">
        <v>1470</v>
      </c>
      <c r="B1472" s="2">
        <v>-27.432295093616773</v>
      </c>
      <c r="C1472" s="2">
        <v>2.8455629667852953E-3</v>
      </c>
      <c r="D1472" s="2">
        <v>5.5608408562565153</v>
      </c>
      <c r="E1472" s="2">
        <v>3.0101044791401742E-7</v>
      </c>
      <c r="F1472" s="2">
        <v>0.58791832754813078</v>
      </c>
      <c r="G1472" s="2">
        <v>6.9832269015866461E-6</v>
      </c>
      <c r="H1472" s="2">
        <v>8.4247623210577813E-2</v>
      </c>
      <c r="I1472" s="2">
        <v>16.854538667391729</v>
      </c>
    </row>
    <row r="1473" spans="1:9" s="3" customFormat="1" x14ac:dyDescent="0.2">
      <c r="A1473" s="2" t="s">
        <v>1471</v>
      </c>
      <c r="B1473" s="2">
        <v>-27.432295093616773</v>
      </c>
      <c r="C1473" s="2">
        <v>2.8455629667852953E-3</v>
      </c>
      <c r="D1473" s="2">
        <v>5.5608408562565153</v>
      </c>
      <c r="E1473" s="2">
        <v>3.0101044791401742E-7</v>
      </c>
      <c r="F1473" s="2">
        <v>0.58791832754813078</v>
      </c>
      <c r="G1473" s="2">
        <v>6.9832269015866461E-6</v>
      </c>
      <c r="H1473" s="2">
        <v>8.4247623210577813E-2</v>
      </c>
      <c r="I1473" s="2">
        <v>16.854538667391729</v>
      </c>
    </row>
    <row r="1474" spans="1:9" s="3" customFormat="1" x14ac:dyDescent="0.2">
      <c r="A1474" s="2" t="s">
        <v>1472</v>
      </c>
      <c r="B1474" s="2">
        <v>-27.432295093616773</v>
      </c>
      <c r="C1474" s="2">
        <v>2.8455629667852953E-3</v>
      </c>
      <c r="D1474" s="2">
        <v>5.5608408562565153</v>
      </c>
      <c r="E1474" s="2">
        <v>3.0101044791401742E-7</v>
      </c>
      <c r="F1474" s="2">
        <v>0.58791832754813078</v>
      </c>
      <c r="G1474" s="2">
        <v>6.9832269015866461E-6</v>
      </c>
      <c r="H1474" s="2">
        <v>8.4247623210577813E-2</v>
      </c>
      <c r="I1474" s="2">
        <v>16.854538667391729</v>
      </c>
    </row>
    <row r="1475" spans="1:9" s="3" customFormat="1" x14ac:dyDescent="0.2">
      <c r="A1475" s="2" t="s">
        <v>1473</v>
      </c>
      <c r="B1475" s="2">
        <v>-27.433834798828723</v>
      </c>
      <c r="C1475" s="2">
        <v>2.8456348144220685E-3</v>
      </c>
      <c r="D1475" s="2">
        <v>5.5604020640851548</v>
      </c>
      <c r="E1475" s="2">
        <v>3.2053219430002441E-7</v>
      </c>
      <c r="F1475" s="2">
        <v>0.54996426456401926</v>
      </c>
      <c r="G1475" s="2">
        <v>7.793861329682301E-6</v>
      </c>
      <c r="H1475" s="2">
        <v>9.3577611426052573E-2</v>
      </c>
      <c r="I1475" s="2">
        <v>16.852646379389814</v>
      </c>
    </row>
    <row r="1476" spans="1:9" s="3" customFormat="1" x14ac:dyDescent="0.2">
      <c r="A1476" s="2" t="s">
        <v>1474</v>
      </c>
      <c r="B1476" s="2">
        <v>-27.411913191948656</v>
      </c>
      <c r="C1476" s="2">
        <v>2.8487950312911558E-3</v>
      </c>
      <c r="D1476" s="2">
        <v>5.585657093665791</v>
      </c>
      <c r="E1476" s="2">
        <v>3.0841561680039884E-7</v>
      </c>
      <c r="F1476" s="2">
        <v>0.57618523397397059</v>
      </c>
      <c r="G1476" s="2">
        <v>7.8235183327677199E-6</v>
      </c>
      <c r="H1476" s="2">
        <v>8.2244109422513839E-2</v>
      </c>
      <c r="I1476" s="2">
        <v>16.927479948730962</v>
      </c>
    </row>
    <row r="1477" spans="1:9" s="3" customFormat="1" x14ac:dyDescent="0.2">
      <c r="A1477" s="2" t="s">
        <v>1475</v>
      </c>
      <c r="B1477" s="2">
        <v>-27.414782310949271</v>
      </c>
      <c r="C1477" s="2">
        <v>2.8516126182777748E-3</v>
      </c>
      <c r="D1477" s="2">
        <v>5.5475355565414652</v>
      </c>
      <c r="E1477" s="2">
        <v>2.974595779080205E-7</v>
      </c>
      <c r="F1477" s="2">
        <v>0.60693137922149831</v>
      </c>
      <c r="G1477" s="2">
        <v>7.4650544590619596E-6</v>
      </c>
      <c r="H1477" s="2">
        <v>7.8143290952452815E-2</v>
      </c>
      <c r="I1477" s="2">
        <v>16.829931617195985</v>
      </c>
    </row>
    <row r="1478" spans="1:9" s="3" customFormat="1" x14ac:dyDescent="0.2">
      <c r="A1478" s="2" t="s">
        <v>1476</v>
      </c>
      <c r="B1478" s="2">
        <v>-27.421325683122792</v>
      </c>
      <c r="C1478" s="2">
        <v>2.8524892864745816E-3</v>
      </c>
      <c r="D1478" s="2">
        <v>5.5521345902270074</v>
      </c>
      <c r="E1478" s="2">
        <v>3.034612048022606E-7</v>
      </c>
      <c r="F1478" s="2">
        <v>0.58555186168944662</v>
      </c>
      <c r="G1478" s="2">
        <v>7.6179291478573645E-6</v>
      </c>
      <c r="H1478" s="2">
        <v>8.3009541745562368E-2</v>
      </c>
      <c r="I1478" s="2">
        <v>16.838192122391288</v>
      </c>
    </row>
    <row r="1479" spans="1:9" s="3" customFormat="1" x14ac:dyDescent="0.2">
      <c r="A1479" s="2" t="s">
        <v>1477</v>
      </c>
      <c r="B1479" s="2">
        <v>-27.476742775838563</v>
      </c>
      <c r="C1479" s="2">
        <v>2.8525308558483274E-3</v>
      </c>
      <c r="D1479" s="2">
        <v>5.6550445370457094</v>
      </c>
      <c r="E1479" s="2">
        <v>2.4671568812795592E-7</v>
      </c>
      <c r="F1479" s="2">
        <v>0.5168446608108368</v>
      </c>
      <c r="G1479" s="2">
        <v>7.5221218794379997E-6</v>
      </c>
      <c r="H1479" s="2">
        <v>0.10050588312092162</v>
      </c>
      <c r="I1479" s="2">
        <v>17.068335262572987</v>
      </c>
    </row>
    <row r="1480" spans="1:9" s="3" customFormat="1" x14ac:dyDescent="0.2">
      <c r="A1480" s="2" t="s">
        <v>1478</v>
      </c>
      <c r="B1480" s="2">
        <v>-27.423531112116518</v>
      </c>
      <c r="C1480" s="2">
        <v>2.852873316993053E-3</v>
      </c>
      <c r="D1480" s="2">
        <v>5.5530625322793483</v>
      </c>
      <c r="E1480" s="2">
        <v>3.0572696178686276E-7</v>
      </c>
      <c r="F1480" s="2">
        <v>0.57718049373216584</v>
      </c>
      <c r="G1480" s="2">
        <v>7.6877897614547787E-6</v>
      </c>
      <c r="H1480" s="2">
        <v>8.5036952114195208E-2</v>
      </c>
      <c r="I1480" s="2">
        <v>16.839406132000693</v>
      </c>
    </row>
    <row r="1481" spans="1:9" s="3" customFormat="1" x14ac:dyDescent="0.2">
      <c r="A1481" s="2" t="s">
        <v>1479</v>
      </c>
      <c r="B1481" s="2">
        <v>-27.420330413005626</v>
      </c>
      <c r="C1481" s="2">
        <v>2.8538443903965674E-3</v>
      </c>
      <c r="D1481" s="2">
        <v>5.5576889531449911</v>
      </c>
      <c r="E1481" s="2">
        <v>3.065452850936649E-7</v>
      </c>
      <c r="F1481" s="2">
        <v>0.5727503096287242</v>
      </c>
      <c r="G1481" s="2">
        <v>7.7343937382350575E-6</v>
      </c>
      <c r="H1481" s="2">
        <v>8.5805459786513549E-2</v>
      </c>
      <c r="I1481" s="2">
        <v>16.852706924083886</v>
      </c>
    </row>
    <row r="1482" spans="1:9" s="3" customFormat="1" x14ac:dyDescent="0.2">
      <c r="A1482" s="2" t="s">
        <v>1480</v>
      </c>
      <c r="B1482" s="2">
        <v>-27.420330413005626</v>
      </c>
      <c r="C1482" s="2">
        <v>2.8538443903965674E-3</v>
      </c>
      <c r="D1482" s="2">
        <v>5.5576889531449911</v>
      </c>
      <c r="E1482" s="2">
        <v>3.065452850936649E-7</v>
      </c>
      <c r="F1482" s="2">
        <v>0.5727503096287242</v>
      </c>
      <c r="G1482" s="2">
        <v>7.7343937382350575E-6</v>
      </c>
      <c r="H1482" s="2">
        <v>8.5805459786513549E-2</v>
      </c>
      <c r="I1482" s="2">
        <v>16.852706924083886</v>
      </c>
    </row>
    <row r="1483" spans="1:9" s="3" customFormat="1" x14ac:dyDescent="0.2">
      <c r="A1483" s="2" t="s">
        <v>1481</v>
      </c>
      <c r="B1483" s="2">
        <v>-27.425410837881966</v>
      </c>
      <c r="C1483" s="2">
        <v>2.8547212110632035E-3</v>
      </c>
      <c r="D1483" s="2">
        <v>5.5539526066615013</v>
      </c>
      <c r="E1483" s="2">
        <v>2.9677715327444549E-7</v>
      </c>
      <c r="F1483" s="2">
        <v>0.5723631468561361</v>
      </c>
      <c r="G1483" s="2">
        <v>7.7204166692172809E-6</v>
      </c>
      <c r="H1483" s="2">
        <v>8.6570910898951817E-2</v>
      </c>
      <c r="I1483" s="2">
        <v>16.840690742866414</v>
      </c>
    </row>
    <row r="1484" spans="1:9" s="3" customFormat="1" x14ac:dyDescent="0.2">
      <c r="A1484" s="2" t="s">
        <v>1482</v>
      </c>
      <c r="B1484" s="2">
        <v>-27.425410837881966</v>
      </c>
      <c r="C1484" s="2">
        <v>2.8547212110632035E-3</v>
      </c>
      <c r="D1484" s="2">
        <v>5.5539526066615013</v>
      </c>
      <c r="E1484" s="2">
        <v>2.9677715327444549E-7</v>
      </c>
      <c r="F1484" s="2">
        <v>0.5723631468561361</v>
      </c>
      <c r="G1484" s="2">
        <v>7.7204166692172809E-6</v>
      </c>
      <c r="H1484" s="2">
        <v>8.6570910898951817E-2</v>
      </c>
      <c r="I1484" s="2">
        <v>16.840690742866414</v>
      </c>
    </row>
    <row r="1485" spans="1:9" s="3" customFormat="1" x14ac:dyDescent="0.2">
      <c r="A1485" s="2" t="s">
        <v>1483</v>
      </c>
      <c r="B1485" s="2">
        <v>-27.430614450274394</v>
      </c>
      <c r="C1485" s="2">
        <v>2.8557268172560153E-3</v>
      </c>
      <c r="D1485" s="2">
        <v>5.5619817601642554</v>
      </c>
      <c r="E1485" s="2">
        <v>2.7547045490121232E-7</v>
      </c>
      <c r="F1485" s="2">
        <v>0.57237660678317059</v>
      </c>
      <c r="G1485" s="2">
        <v>7.5741523991396614E-6</v>
      </c>
      <c r="H1485" s="2">
        <v>8.6392576597170034E-2</v>
      </c>
      <c r="I1485" s="2">
        <v>16.858272458123437</v>
      </c>
    </row>
    <row r="1486" spans="1:9" s="3" customFormat="1" x14ac:dyDescent="0.2">
      <c r="A1486" s="2" t="s">
        <v>1484</v>
      </c>
      <c r="B1486" s="2">
        <v>-27.388458074996255</v>
      </c>
      <c r="C1486" s="2">
        <v>2.8565922776675151E-3</v>
      </c>
      <c r="D1486" s="2">
        <v>5.4866069666977708</v>
      </c>
      <c r="E1486" s="2">
        <v>3.0608611329208835E-7</v>
      </c>
      <c r="F1486" s="2">
        <v>0.5873926198239392</v>
      </c>
      <c r="G1486" s="2">
        <v>7.7397160370544729E-6</v>
      </c>
      <c r="H1486" s="2">
        <v>8.635083670145198E-2</v>
      </c>
      <c r="I1486" s="2">
        <v>16.689265739061941</v>
      </c>
    </row>
    <row r="1487" spans="1:9" s="3" customFormat="1" x14ac:dyDescent="0.2">
      <c r="A1487" s="2" t="s">
        <v>1485</v>
      </c>
      <c r="B1487" s="2">
        <v>-27.388458074996255</v>
      </c>
      <c r="C1487" s="2">
        <v>2.8565922776675151E-3</v>
      </c>
      <c r="D1487" s="2">
        <v>5.4866069666977708</v>
      </c>
      <c r="E1487" s="2">
        <v>3.0608611329208835E-7</v>
      </c>
      <c r="F1487" s="2">
        <v>0.5873926198239392</v>
      </c>
      <c r="G1487" s="2">
        <v>7.7397160370544729E-6</v>
      </c>
      <c r="H1487" s="2">
        <v>8.635083670145198E-2</v>
      </c>
      <c r="I1487" s="2">
        <v>16.689265739061941</v>
      </c>
    </row>
    <row r="1488" spans="1:9" s="3" customFormat="1" x14ac:dyDescent="0.2">
      <c r="A1488" s="2" t="s">
        <v>1486</v>
      </c>
      <c r="B1488" s="2">
        <v>-27.431426122893193</v>
      </c>
      <c r="C1488" s="2">
        <v>2.8574419557064437E-3</v>
      </c>
      <c r="D1488" s="2">
        <v>5.5653710515076931</v>
      </c>
      <c r="E1488" s="2">
        <v>2.7012853284163684E-7</v>
      </c>
      <c r="F1488" s="2">
        <v>0.572491515101059</v>
      </c>
      <c r="G1488" s="2">
        <v>7.4282685210338442E-6</v>
      </c>
      <c r="H1488" s="2">
        <v>8.6276368182034574E-2</v>
      </c>
      <c r="I1488" s="2">
        <v>16.86639773579401</v>
      </c>
    </row>
    <row r="1489" spans="1:9" s="3" customFormat="1" x14ac:dyDescent="0.2">
      <c r="A1489" s="2" t="s">
        <v>1487</v>
      </c>
      <c r="B1489" s="2">
        <v>-27.431426122893193</v>
      </c>
      <c r="C1489" s="2">
        <v>2.8574419557064437E-3</v>
      </c>
      <c r="D1489" s="2">
        <v>5.5653710515076931</v>
      </c>
      <c r="E1489" s="2">
        <v>2.7012853284163684E-7</v>
      </c>
      <c r="F1489" s="2">
        <v>0.572491515101059</v>
      </c>
      <c r="G1489" s="2">
        <v>7.4282685210338442E-6</v>
      </c>
      <c r="H1489" s="2">
        <v>8.6276368182034574E-2</v>
      </c>
      <c r="I1489" s="2">
        <v>16.86639773579401</v>
      </c>
    </row>
    <row r="1490" spans="1:9" s="3" customFormat="1" x14ac:dyDescent="0.2">
      <c r="A1490" s="2" t="s">
        <v>1488</v>
      </c>
      <c r="B1490" s="2">
        <v>-27.420886442722676</v>
      </c>
      <c r="C1490" s="2">
        <v>2.8581123176172375E-3</v>
      </c>
      <c r="D1490" s="2">
        <v>5.5491417701661359</v>
      </c>
      <c r="E1490" s="2">
        <v>2.923953766649404E-7</v>
      </c>
      <c r="F1490" s="2">
        <v>0.57559518552362632</v>
      </c>
      <c r="G1490" s="2">
        <v>7.4391234422783153E-6</v>
      </c>
      <c r="H1490" s="2">
        <v>8.7850062010854366E-2</v>
      </c>
      <c r="I1490" s="2">
        <v>16.830867521056099</v>
      </c>
    </row>
    <row r="1491" spans="1:9" s="3" customFormat="1" x14ac:dyDescent="0.2">
      <c r="A1491" s="2" t="s">
        <v>1489</v>
      </c>
      <c r="B1491" s="2">
        <v>-27.420886442722676</v>
      </c>
      <c r="C1491" s="2">
        <v>2.8581123176172375E-3</v>
      </c>
      <c r="D1491" s="2">
        <v>5.5491417701661359</v>
      </c>
      <c r="E1491" s="2">
        <v>2.923953766649404E-7</v>
      </c>
      <c r="F1491" s="2">
        <v>0.57559518552362632</v>
      </c>
      <c r="G1491" s="2">
        <v>7.4391234422783153E-6</v>
      </c>
      <c r="H1491" s="2">
        <v>8.7850062010854366E-2</v>
      </c>
      <c r="I1491" s="2">
        <v>16.830867521056099</v>
      </c>
    </row>
    <row r="1492" spans="1:9" s="3" customFormat="1" x14ac:dyDescent="0.2">
      <c r="A1492" s="2" t="s">
        <v>1490</v>
      </c>
      <c r="B1492" s="2">
        <v>-27.420787582979063</v>
      </c>
      <c r="C1492" s="2">
        <v>2.8581521259498847E-3</v>
      </c>
      <c r="D1492" s="2">
        <v>5.5494165116982375</v>
      </c>
      <c r="E1492" s="2">
        <v>3.0444153720010286E-7</v>
      </c>
      <c r="F1492" s="2">
        <v>0.57382637376809331</v>
      </c>
      <c r="G1492" s="2">
        <v>7.7153864346174307E-6</v>
      </c>
      <c r="H1492" s="2">
        <v>8.634198337165401E-2</v>
      </c>
      <c r="I1492" s="2">
        <v>16.83161103814378</v>
      </c>
    </row>
    <row r="1493" spans="1:9" s="3" customFormat="1" x14ac:dyDescent="0.2">
      <c r="A1493" s="2" t="s">
        <v>1491</v>
      </c>
      <c r="B1493" s="2">
        <v>-27.420147708321338</v>
      </c>
      <c r="C1493" s="2">
        <v>2.8585176372150447E-3</v>
      </c>
      <c r="D1493" s="2">
        <v>5.5441867743317976</v>
      </c>
      <c r="E1493" s="2">
        <v>3.0599827087123568E-7</v>
      </c>
      <c r="F1493" s="2">
        <v>0.57836969676919758</v>
      </c>
      <c r="G1493" s="2">
        <v>7.5891326755091811E-6</v>
      </c>
      <c r="H1493" s="2">
        <v>8.6043040191796955E-2</v>
      </c>
      <c r="I1493" s="2">
        <v>16.818743230655308</v>
      </c>
    </row>
    <row r="1494" spans="1:9" s="3" customFormat="1" x14ac:dyDescent="0.2">
      <c r="A1494" s="2" t="s">
        <v>1492</v>
      </c>
      <c r="B1494" s="2">
        <v>-27.420551584248908</v>
      </c>
      <c r="C1494" s="2">
        <v>2.8602245612872491E-3</v>
      </c>
      <c r="D1494" s="2">
        <v>5.5317303814199441</v>
      </c>
      <c r="E1494" s="2">
        <v>3.0995928983284919E-7</v>
      </c>
      <c r="F1494" s="2">
        <v>0.57422467572577285</v>
      </c>
      <c r="G1494" s="2">
        <v>7.9186177555958157E-6</v>
      </c>
      <c r="H1494" s="2">
        <v>8.6455399849033693E-2</v>
      </c>
      <c r="I1494" s="2">
        <v>16.787093492290296</v>
      </c>
    </row>
    <row r="1495" spans="1:9" s="3" customFormat="1" x14ac:dyDescent="0.2">
      <c r="A1495" s="2" t="s">
        <v>1493</v>
      </c>
      <c r="B1495" s="2">
        <v>-27.414880673137858</v>
      </c>
      <c r="C1495" s="2">
        <v>2.8609752528794595E-3</v>
      </c>
      <c r="D1495" s="2">
        <v>5.472125026978107</v>
      </c>
      <c r="E1495" s="2">
        <v>3.2748228723501422E-7</v>
      </c>
      <c r="F1495" s="2">
        <v>0.58310232415441399</v>
      </c>
      <c r="G1495" s="2">
        <v>8.2108404919892589E-6</v>
      </c>
      <c r="H1495" s="2">
        <v>8.7713747278049134E-2</v>
      </c>
      <c r="I1495" s="2">
        <v>16.639170731675375</v>
      </c>
    </row>
    <row r="1496" spans="1:9" s="3" customFormat="1" x14ac:dyDescent="0.2">
      <c r="A1496" s="2" t="s">
        <v>1494</v>
      </c>
      <c r="B1496" s="2">
        <v>-27.414880673137858</v>
      </c>
      <c r="C1496" s="2">
        <v>2.8609752528794595E-3</v>
      </c>
      <c r="D1496" s="2">
        <v>5.472125026978107</v>
      </c>
      <c r="E1496" s="2">
        <v>3.2748228723501422E-7</v>
      </c>
      <c r="F1496" s="2">
        <v>0.58310232415441399</v>
      </c>
      <c r="G1496" s="2">
        <v>8.2108404919892589E-6</v>
      </c>
      <c r="H1496" s="2">
        <v>8.7713747278049134E-2</v>
      </c>
      <c r="I1496" s="2">
        <v>16.639170731675375</v>
      </c>
    </row>
    <row r="1497" spans="1:9" s="3" customFormat="1" x14ac:dyDescent="0.2">
      <c r="A1497" s="2" t="s">
        <v>1495</v>
      </c>
      <c r="B1497" s="2">
        <v>-27.279458767664124</v>
      </c>
      <c r="C1497" s="2">
        <v>2.861302899098772E-3</v>
      </c>
      <c r="D1497" s="2">
        <v>5.407772210727793</v>
      </c>
      <c r="E1497" s="2">
        <v>2.9490943920372414E-7</v>
      </c>
      <c r="F1497" s="2">
        <v>0.56402898208930785</v>
      </c>
      <c r="G1497" s="2">
        <v>7.7930871377755936E-6</v>
      </c>
      <c r="H1497" s="2">
        <v>0.10034379560479612</v>
      </c>
      <c r="I1497" s="2">
        <v>16.54398995834989</v>
      </c>
    </row>
    <row r="1498" spans="1:9" s="3" customFormat="1" x14ac:dyDescent="0.2">
      <c r="A1498" s="2" t="s">
        <v>1496</v>
      </c>
      <c r="B1498" s="2">
        <v>-27.416508432741317</v>
      </c>
      <c r="C1498" s="2">
        <v>2.8629769185607419E-3</v>
      </c>
      <c r="D1498" s="2">
        <v>5.5451483299664837</v>
      </c>
      <c r="E1498" s="2">
        <v>3.0596930445919509E-7</v>
      </c>
      <c r="F1498" s="2">
        <v>0.57209396718592387</v>
      </c>
      <c r="G1498" s="2">
        <v>7.4098419165819732E-6</v>
      </c>
      <c r="H1498" s="2">
        <v>8.8062552074337469E-2</v>
      </c>
      <c r="I1498" s="2">
        <v>16.823026736447787</v>
      </c>
    </row>
    <row r="1499" spans="1:9" s="3" customFormat="1" x14ac:dyDescent="0.2">
      <c r="A1499" s="2" t="s">
        <v>1497</v>
      </c>
      <c r="B1499" s="2">
        <v>-27.416831034464693</v>
      </c>
      <c r="C1499" s="2">
        <v>2.8629772376939002E-3</v>
      </c>
      <c r="D1499" s="2">
        <v>5.5454181876754518</v>
      </c>
      <c r="E1499" s="2">
        <v>3.0440724752655827E-7</v>
      </c>
      <c r="F1499" s="2">
        <v>0.57370845537583237</v>
      </c>
      <c r="G1499" s="2">
        <v>7.6270019525429408E-6</v>
      </c>
      <c r="H1499" s="2">
        <v>8.6702175961572925E-2</v>
      </c>
      <c r="I1499" s="2">
        <v>16.823543048605721</v>
      </c>
    </row>
    <row r="1500" spans="1:9" s="3" customFormat="1" x14ac:dyDescent="0.2">
      <c r="A1500" s="2" t="s">
        <v>1498</v>
      </c>
      <c r="B1500" s="2">
        <v>-27.416730826430811</v>
      </c>
      <c r="C1500" s="2">
        <v>2.8630623347608831E-3</v>
      </c>
      <c r="D1500" s="2">
        <v>5.5459391485655765</v>
      </c>
      <c r="E1500" s="2">
        <v>2.9666601581396565E-7</v>
      </c>
      <c r="F1500" s="2">
        <v>0.57580392529249669</v>
      </c>
      <c r="G1500" s="2">
        <v>7.8100668002239147E-6</v>
      </c>
      <c r="H1500" s="2">
        <v>8.6216341156395537E-2</v>
      </c>
      <c r="I1500" s="2">
        <v>16.824908761251475</v>
      </c>
    </row>
    <row r="1501" spans="1:9" s="3" customFormat="1" x14ac:dyDescent="0.2">
      <c r="A1501" s="2" t="s">
        <v>1499</v>
      </c>
      <c r="B1501" s="2">
        <v>-27.416730826430811</v>
      </c>
      <c r="C1501" s="2">
        <v>2.8630623347608831E-3</v>
      </c>
      <c r="D1501" s="2">
        <v>5.5459391485655765</v>
      </c>
      <c r="E1501" s="2">
        <v>2.9666601581396565E-7</v>
      </c>
      <c r="F1501" s="2">
        <v>0.57580392529249669</v>
      </c>
      <c r="G1501" s="2">
        <v>7.8100668002239147E-6</v>
      </c>
      <c r="H1501" s="2">
        <v>8.6216341156395537E-2</v>
      </c>
      <c r="I1501" s="2">
        <v>16.824908761251475</v>
      </c>
    </row>
    <row r="1502" spans="1:9" s="3" customFormat="1" x14ac:dyDescent="0.2">
      <c r="A1502" s="2" t="s">
        <v>1500</v>
      </c>
      <c r="B1502" s="2">
        <v>-27.41293322140843</v>
      </c>
      <c r="C1502" s="2">
        <v>2.8654057940700915E-3</v>
      </c>
      <c r="D1502" s="2">
        <v>5.5394956278973089</v>
      </c>
      <c r="E1502" s="2">
        <v>3.0329852682012199E-7</v>
      </c>
      <c r="F1502" s="2">
        <v>0.57736934942831153</v>
      </c>
      <c r="G1502" s="2">
        <v>7.7237412101781806E-6</v>
      </c>
      <c r="H1502" s="2">
        <v>8.5961556671913367E-2</v>
      </c>
      <c r="I1502" s="2">
        <v>16.810583684832135</v>
      </c>
    </row>
    <row r="1503" spans="1:9" s="3" customFormat="1" x14ac:dyDescent="0.2">
      <c r="A1503" s="2" t="s">
        <v>1501</v>
      </c>
      <c r="B1503" s="2">
        <v>-27.41293322140843</v>
      </c>
      <c r="C1503" s="2">
        <v>2.8654057940700915E-3</v>
      </c>
      <c r="D1503" s="2">
        <v>5.5394956278973089</v>
      </c>
      <c r="E1503" s="2">
        <v>3.0329852682012199E-7</v>
      </c>
      <c r="F1503" s="2">
        <v>0.57736934942831153</v>
      </c>
      <c r="G1503" s="2">
        <v>7.7237412101781806E-6</v>
      </c>
      <c r="H1503" s="2">
        <v>8.5961556671913367E-2</v>
      </c>
      <c r="I1503" s="2">
        <v>16.810583684832135</v>
      </c>
    </row>
    <row r="1504" spans="1:9" s="3" customFormat="1" x14ac:dyDescent="0.2">
      <c r="A1504" s="2" t="s">
        <v>1502</v>
      </c>
      <c r="B1504" s="2">
        <v>-27.41293322140843</v>
      </c>
      <c r="C1504" s="2">
        <v>2.8654057940700915E-3</v>
      </c>
      <c r="D1504" s="2">
        <v>5.5394956278973089</v>
      </c>
      <c r="E1504" s="2">
        <v>3.0329852682012199E-7</v>
      </c>
      <c r="F1504" s="2">
        <v>0.57736934942831153</v>
      </c>
      <c r="G1504" s="2">
        <v>7.7237412101781806E-6</v>
      </c>
      <c r="H1504" s="2">
        <v>8.5961556671913367E-2</v>
      </c>
      <c r="I1504" s="2">
        <v>16.810583684832135</v>
      </c>
    </row>
    <row r="1505" spans="1:9" s="3" customFormat="1" x14ac:dyDescent="0.2">
      <c r="A1505" s="2" t="s">
        <v>1503</v>
      </c>
      <c r="B1505" s="2">
        <v>-27.408263672034241</v>
      </c>
      <c r="C1505" s="2">
        <v>2.8688691466395868E-3</v>
      </c>
      <c r="D1505" s="2">
        <v>5.5027974814955147</v>
      </c>
      <c r="E1505" s="2">
        <v>3.1239145020488628E-7</v>
      </c>
      <c r="F1505" s="2">
        <v>0.57930229457208016</v>
      </c>
      <c r="G1505" s="2">
        <v>7.8953094309015371E-6</v>
      </c>
      <c r="H1505" s="2">
        <v>8.742711033651257E-2</v>
      </c>
      <c r="I1505" s="2">
        <v>16.720206789519857</v>
      </c>
    </row>
    <row r="1506" spans="1:9" s="3" customFormat="1" x14ac:dyDescent="0.2">
      <c r="A1506" s="2" t="s">
        <v>1504</v>
      </c>
      <c r="B1506" s="2">
        <v>-27.396792757334303</v>
      </c>
      <c r="C1506" s="2">
        <v>2.8689456390048394E-3</v>
      </c>
      <c r="D1506" s="2">
        <v>5.508306474934642</v>
      </c>
      <c r="E1506" s="2">
        <v>2.9996134154240087E-7</v>
      </c>
      <c r="F1506" s="2">
        <v>0.60395620352670132</v>
      </c>
      <c r="G1506" s="2">
        <v>7.6357034161627389E-6</v>
      </c>
      <c r="H1506" s="2">
        <v>8.0954574026981488E-2</v>
      </c>
      <c r="I1506" s="2">
        <v>16.739978311728741</v>
      </c>
    </row>
    <row r="1507" spans="1:9" s="3" customFormat="1" x14ac:dyDescent="0.2">
      <c r="A1507" s="2" t="s">
        <v>1505</v>
      </c>
      <c r="B1507" s="2">
        <v>-27.404629742097548</v>
      </c>
      <c r="C1507" s="2">
        <v>2.8728724829366163E-3</v>
      </c>
      <c r="D1507" s="2">
        <v>5.5392561043667694</v>
      </c>
      <c r="E1507" s="2">
        <v>2.9486554079231087E-7</v>
      </c>
      <c r="F1507" s="2">
        <v>0.58493153689365407</v>
      </c>
      <c r="G1507" s="2">
        <v>7.7145223978235255E-6</v>
      </c>
      <c r="H1507" s="2">
        <v>8.4289447944351503E-2</v>
      </c>
      <c r="I1507" s="2">
        <v>16.814215937314106</v>
      </c>
    </row>
    <row r="1508" spans="1:9" s="3" customFormat="1" x14ac:dyDescent="0.2">
      <c r="A1508" s="2" t="s">
        <v>1506</v>
      </c>
      <c r="B1508" s="2">
        <v>-27.393092396790355</v>
      </c>
      <c r="C1508" s="2">
        <v>2.8731544634925362E-3</v>
      </c>
      <c r="D1508" s="2">
        <v>5.5431481630137718</v>
      </c>
      <c r="E1508" s="2">
        <v>3.0609033651226193E-7</v>
      </c>
      <c r="F1508" s="2">
        <v>0.57160128582796876</v>
      </c>
      <c r="G1508" s="2">
        <v>7.6915798553181223E-6</v>
      </c>
      <c r="H1508" s="2">
        <v>8.7266517299701418E-2</v>
      </c>
      <c r="I1508" s="2">
        <v>16.829935866386379</v>
      </c>
    </row>
    <row r="1509" spans="1:9" s="3" customFormat="1" x14ac:dyDescent="0.2">
      <c r="A1509" s="2" t="s">
        <v>1507</v>
      </c>
      <c r="B1509" s="2">
        <v>-13.696546198393941</v>
      </c>
      <c r="C1509" s="2">
        <v>2.8731544634949409E-3</v>
      </c>
      <c r="D1509" s="2">
        <v>2.7715740815067642</v>
      </c>
      <c r="E1509" s="2">
        <v>3.0609033651240476E-7</v>
      </c>
      <c r="F1509" s="2">
        <v>0.57160128582800818</v>
      </c>
      <c r="G1509" s="2">
        <v>7.6915798553182562E-6</v>
      </c>
      <c r="H1509" s="2">
        <v>8.7266517299704915E-2</v>
      </c>
      <c r="I1509" s="2">
        <v>16.829935866387025</v>
      </c>
    </row>
    <row r="1510" spans="1:9" s="3" customFormat="1" x14ac:dyDescent="0.2">
      <c r="A1510" s="2" t="s">
        <v>1508</v>
      </c>
      <c r="B1510" s="2">
        <v>-27.402877513127606</v>
      </c>
      <c r="C1510" s="2">
        <v>2.8733885272625177E-3</v>
      </c>
      <c r="D1510" s="2">
        <v>5.5384757381655074</v>
      </c>
      <c r="E1510" s="2">
        <v>3.0604522961643063E-7</v>
      </c>
      <c r="F1510" s="2">
        <v>0.57021912638462458</v>
      </c>
      <c r="G1510" s="2">
        <v>7.5887657403526612E-6</v>
      </c>
      <c r="H1510" s="2">
        <v>8.8485026521495591E-2</v>
      </c>
      <c r="I1510" s="2">
        <v>16.813139690756614</v>
      </c>
    </row>
    <row r="1511" spans="1:9" s="3" customFormat="1" x14ac:dyDescent="0.2">
      <c r="A1511" s="2" t="s">
        <v>1509</v>
      </c>
      <c r="B1511" s="2">
        <v>-27.403829626397552</v>
      </c>
      <c r="C1511" s="2">
        <v>2.8736836586922684E-3</v>
      </c>
      <c r="D1511" s="2">
        <v>5.5344567300839449</v>
      </c>
      <c r="E1511" s="2">
        <v>3.0537527295269708E-7</v>
      </c>
      <c r="F1511" s="2">
        <v>0.5723963998097672</v>
      </c>
      <c r="G1511" s="2">
        <v>7.6025913496673998E-6</v>
      </c>
      <c r="H1511" s="2">
        <v>8.8041359669404004E-2</v>
      </c>
      <c r="I1511" s="2">
        <v>16.802503537027182</v>
      </c>
    </row>
    <row r="1512" spans="1:9" s="3" customFormat="1" x14ac:dyDescent="0.2">
      <c r="A1512" s="2" t="s">
        <v>1510</v>
      </c>
      <c r="B1512" s="2">
        <v>-27.403829626397552</v>
      </c>
      <c r="C1512" s="2">
        <v>2.8736836586922684E-3</v>
      </c>
      <c r="D1512" s="2">
        <v>5.5344567300839449</v>
      </c>
      <c r="E1512" s="2">
        <v>3.0537527295269708E-7</v>
      </c>
      <c r="F1512" s="2">
        <v>0.5723963998097672</v>
      </c>
      <c r="G1512" s="2">
        <v>7.6025913496673998E-6</v>
      </c>
      <c r="H1512" s="2">
        <v>8.8041359669404004E-2</v>
      </c>
      <c r="I1512" s="2">
        <v>16.802503537027182</v>
      </c>
    </row>
    <row r="1513" spans="1:9" s="3" customFormat="1" x14ac:dyDescent="0.2">
      <c r="A1513" s="2" t="s">
        <v>1511</v>
      </c>
      <c r="B1513" s="2">
        <v>-27.358811619454681</v>
      </c>
      <c r="C1513" s="2">
        <v>2.8768159470751132E-3</v>
      </c>
      <c r="D1513" s="2">
        <v>5.4912381941941728</v>
      </c>
      <c r="E1513" s="2">
        <v>3.0275757812781001E-7</v>
      </c>
      <c r="F1513" s="2">
        <v>0.59463979754792184</v>
      </c>
      <c r="G1513" s="2">
        <v>7.7195923916468433E-6</v>
      </c>
      <c r="H1513" s="2">
        <v>8.3813457866091803E-2</v>
      </c>
      <c r="I1513" s="2">
        <v>16.716072655429038</v>
      </c>
    </row>
    <row r="1514" spans="1:9" s="3" customFormat="1" x14ac:dyDescent="0.2">
      <c r="A1514" s="2" t="s">
        <v>1512</v>
      </c>
      <c r="B1514" s="2">
        <v>-27.397974034648012</v>
      </c>
      <c r="C1514" s="2">
        <v>2.8782244104091476E-3</v>
      </c>
      <c r="D1514" s="2">
        <v>5.5294837561111549</v>
      </c>
      <c r="E1514" s="2">
        <v>3.0550116580793139E-7</v>
      </c>
      <c r="F1514" s="2">
        <v>0.57124776147879697</v>
      </c>
      <c r="G1514" s="2">
        <v>7.5733795250191043E-6</v>
      </c>
      <c r="H1514" s="2">
        <v>8.8852592134689032E-2</v>
      </c>
      <c r="I1514" s="2">
        <v>16.792926411898588</v>
      </c>
    </row>
    <row r="1515" spans="1:9" s="3" customFormat="1" x14ac:dyDescent="0.2">
      <c r="A1515" s="2" t="s">
        <v>1513</v>
      </c>
      <c r="B1515" s="2">
        <v>-27.397974034648012</v>
      </c>
      <c r="C1515" s="2">
        <v>2.8782244104091476E-3</v>
      </c>
      <c r="D1515" s="2">
        <v>5.5294837561111549</v>
      </c>
      <c r="E1515" s="2">
        <v>3.0550116580793139E-7</v>
      </c>
      <c r="F1515" s="2">
        <v>0.57124776147879697</v>
      </c>
      <c r="G1515" s="2">
        <v>7.5733795250191043E-6</v>
      </c>
      <c r="H1515" s="2">
        <v>8.8852592134689032E-2</v>
      </c>
      <c r="I1515" s="2">
        <v>16.792926411898588</v>
      </c>
    </row>
    <row r="1516" spans="1:9" s="3" customFormat="1" x14ac:dyDescent="0.2">
      <c r="A1516" s="2" t="s">
        <v>1514</v>
      </c>
      <c r="B1516" s="2">
        <v>-27.384608433691657</v>
      </c>
      <c r="C1516" s="2">
        <v>2.8790353937028158E-3</v>
      </c>
      <c r="D1516" s="2">
        <v>5.5692746769273853</v>
      </c>
      <c r="E1516" s="2">
        <v>3.0673935218650833E-7</v>
      </c>
      <c r="F1516" s="2">
        <v>0.58029797205984956</v>
      </c>
      <c r="G1516" s="2">
        <v>7.8810881214128949E-6</v>
      </c>
      <c r="H1516" s="2">
        <v>8.227924479316065E-2</v>
      </c>
      <c r="I1516" s="2">
        <v>16.900207657569631</v>
      </c>
    </row>
    <row r="1517" spans="1:9" s="3" customFormat="1" x14ac:dyDescent="0.2">
      <c r="A1517" s="2" t="s">
        <v>1515</v>
      </c>
      <c r="B1517" s="2">
        <v>-27.433294624956446</v>
      </c>
      <c r="C1517" s="2">
        <v>2.8821184532765434E-3</v>
      </c>
      <c r="D1517" s="2">
        <v>5.5665703038777838</v>
      </c>
      <c r="E1517" s="2">
        <v>3.0854874772366101E-7</v>
      </c>
      <c r="F1517" s="2">
        <v>0.57228379728117229</v>
      </c>
      <c r="G1517" s="2">
        <v>7.9195615182926684E-6</v>
      </c>
      <c r="H1517" s="2">
        <v>8.6507841793611012E-2</v>
      </c>
      <c r="I1517" s="2">
        <v>16.868463903965537</v>
      </c>
    </row>
    <row r="1518" spans="1:9" s="3" customFormat="1" x14ac:dyDescent="0.2">
      <c r="A1518" s="2" t="s">
        <v>1516</v>
      </c>
      <c r="B1518" s="2">
        <v>-27.356889366382649</v>
      </c>
      <c r="C1518" s="2">
        <v>2.882364455401726E-3</v>
      </c>
      <c r="D1518" s="2">
        <v>5.4872887875013516</v>
      </c>
      <c r="E1518" s="2">
        <v>3.0593512574943929E-7</v>
      </c>
      <c r="F1518" s="2">
        <v>0.56197658682889395</v>
      </c>
      <c r="G1518" s="2">
        <v>7.5842312918992587E-6</v>
      </c>
      <c r="H1518" s="2">
        <v>9.4718676045860623E-2</v>
      </c>
      <c r="I1518" s="2">
        <v>16.707036363619437</v>
      </c>
    </row>
    <row r="1519" spans="1:9" s="3" customFormat="1" x14ac:dyDescent="0.2">
      <c r="A1519" s="2" t="s">
        <v>1517</v>
      </c>
      <c r="B1519" s="2">
        <v>-27.445066266105663</v>
      </c>
      <c r="C1519" s="2">
        <v>2.8837300346046765E-3</v>
      </c>
      <c r="D1519" s="2">
        <v>5.590701398456388</v>
      </c>
      <c r="E1519" s="2">
        <v>3.2602081511752703E-7</v>
      </c>
      <c r="F1519" s="2">
        <v>0.57609422611339645</v>
      </c>
      <c r="G1519" s="2">
        <v>7.8993415067258119E-6</v>
      </c>
      <c r="H1519" s="2">
        <v>8.3494262745345979E-2</v>
      </c>
      <c r="I1519" s="2">
        <v>16.923176888828937</v>
      </c>
    </row>
    <row r="1520" spans="1:9" s="3" customFormat="1" x14ac:dyDescent="0.2">
      <c r="A1520" s="2" t="s">
        <v>1518</v>
      </c>
      <c r="B1520" s="2">
        <v>-27.390519694066839</v>
      </c>
      <c r="C1520" s="2">
        <v>2.884507456899321E-3</v>
      </c>
      <c r="D1520" s="2">
        <v>5.5172155485410421</v>
      </c>
      <c r="E1520" s="2">
        <v>3.0524425052363954E-7</v>
      </c>
      <c r="F1520" s="2">
        <v>0.571941982078087</v>
      </c>
      <c r="G1520" s="2">
        <v>7.5678466168704944E-6</v>
      </c>
      <c r="H1520" s="2">
        <v>8.9546856459293098E-2</v>
      </c>
      <c r="I1520" s="2">
        <v>16.76571027409242</v>
      </c>
    </row>
    <row r="1521" spans="1:9" s="3" customFormat="1" x14ac:dyDescent="0.2">
      <c r="A1521" s="2" t="s">
        <v>1519</v>
      </c>
      <c r="B1521" s="2">
        <v>-27.390519694066839</v>
      </c>
      <c r="C1521" s="2">
        <v>2.884507456899321E-3</v>
      </c>
      <c r="D1521" s="2">
        <v>5.5172155485410421</v>
      </c>
      <c r="E1521" s="2">
        <v>3.0524425052363954E-7</v>
      </c>
      <c r="F1521" s="2">
        <v>0.571941982078087</v>
      </c>
      <c r="G1521" s="2">
        <v>7.5678466168704944E-6</v>
      </c>
      <c r="H1521" s="2">
        <v>8.9546856459293098E-2</v>
      </c>
      <c r="I1521" s="2">
        <v>16.76571027409242</v>
      </c>
    </row>
    <row r="1522" spans="1:9" s="3" customFormat="1" x14ac:dyDescent="0.2">
      <c r="A1522" s="2" t="s">
        <v>1520</v>
      </c>
      <c r="B1522" s="2">
        <v>-13.698152347986712</v>
      </c>
      <c r="C1522" s="2">
        <v>2.885124381123184E-3</v>
      </c>
      <c r="D1522" s="2">
        <v>2.7618746392501201</v>
      </c>
      <c r="E1522" s="2">
        <v>2.9410027062834454E-7</v>
      </c>
      <c r="F1522" s="2">
        <v>0.57906510569851388</v>
      </c>
      <c r="G1522" s="2">
        <v>7.6233706012812261E-6</v>
      </c>
      <c r="H1522" s="2">
        <v>8.6701661764387691E-2</v>
      </c>
      <c r="I1522" s="2">
        <v>16.779283784842448</v>
      </c>
    </row>
    <row r="1523" spans="1:9" s="3" customFormat="1" x14ac:dyDescent="0.2">
      <c r="A1523" s="2" t="s">
        <v>1521</v>
      </c>
      <c r="B1523" s="2">
        <v>-27.398461716404928</v>
      </c>
      <c r="C1523" s="2">
        <v>2.8881892521368004E-3</v>
      </c>
      <c r="D1523" s="2">
        <v>5.5533695903570397</v>
      </c>
      <c r="E1523" s="2">
        <v>3.0043166575647025E-7</v>
      </c>
      <c r="F1523" s="2">
        <v>0.57222234563352159</v>
      </c>
      <c r="G1523" s="2">
        <v>6.8347267176930011E-6</v>
      </c>
      <c r="H1523" s="2">
        <v>8.8440513946881405E-2</v>
      </c>
      <c r="I1523" s="2">
        <v>16.852992292472212</v>
      </c>
    </row>
    <row r="1524" spans="1:9" s="3" customFormat="1" x14ac:dyDescent="0.2">
      <c r="A1524" s="2" t="s">
        <v>1522</v>
      </c>
      <c r="B1524" s="2">
        <v>-27.371437416061553</v>
      </c>
      <c r="C1524" s="2">
        <v>2.8888171672688864E-3</v>
      </c>
      <c r="D1524" s="2">
        <v>5.4975938513944982</v>
      </c>
      <c r="E1524" s="2">
        <v>3.0164452103346959E-7</v>
      </c>
      <c r="F1524" s="2">
        <v>0.59103253331135275</v>
      </c>
      <c r="G1524" s="2">
        <v>7.7192250323082818E-6</v>
      </c>
      <c r="H1524" s="2">
        <v>8.4779584143534065E-2</v>
      </c>
      <c r="I1524" s="2">
        <v>16.725755641109263</v>
      </c>
    </row>
    <row r="1525" spans="1:9" s="3" customFormat="1" x14ac:dyDescent="0.2">
      <c r="A1525" s="2" t="s">
        <v>1523</v>
      </c>
      <c r="B1525" s="2">
        <v>-27.393625059485011</v>
      </c>
      <c r="C1525" s="2">
        <v>2.8902602819800361E-3</v>
      </c>
      <c r="D1525" s="2">
        <v>5.5383948530832834</v>
      </c>
      <c r="E1525" s="2">
        <v>2.8043482797495876E-7</v>
      </c>
      <c r="F1525" s="2">
        <v>0.58029504524860709</v>
      </c>
      <c r="G1525" s="2">
        <v>7.7359115524066109E-6</v>
      </c>
      <c r="H1525" s="2">
        <v>8.5647613394535679E-2</v>
      </c>
      <c r="I1525" s="2">
        <v>16.817659128675526</v>
      </c>
    </row>
    <row r="1526" spans="1:9" s="3" customFormat="1" x14ac:dyDescent="0.2">
      <c r="A1526" s="2" t="s">
        <v>1524</v>
      </c>
      <c r="B1526" s="2">
        <v>-27.313543112744</v>
      </c>
      <c r="C1526" s="2">
        <v>2.8930130435841283E-3</v>
      </c>
      <c r="D1526" s="2">
        <v>5.4358381102092466</v>
      </c>
      <c r="E1526" s="2">
        <v>3.0377337413637218E-7</v>
      </c>
      <c r="F1526" s="2">
        <v>0.58652026947148561</v>
      </c>
      <c r="G1526" s="2">
        <v>7.6698537191599702E-6</v>
      </c>
      <c r="H1526" s="2">
        <v>9.0132181895772143E-2</v>
      </c>
      <c r="I1526" s="2">
        <v>16.598292569874264</v>
      </c>
    </row>
    <row r="1527" spans="1:9" s="3" customFormat="1" x14ac:dyDescent="0.2">
      <c r="A1527" s="2" t="s">
        <v>1525</v>
      </c>
      <c r="B1527" s="2">
        <v>-27.375533501352201</v>
      </c>
      <c r="C1527" s="2">
        <v>2.8945803409152599E-3</v>
      </c>
      <c r="D1527" s="2">
        <v>5.5567093820058044</v>
      </c>
      <c r="E1527" s="2">
        <v>3.0215035973507941E-7</v>
      </c>
      <c r="F1527" s="2">
        <v>0.58541720535184361</v>
      </c>
      <c r="G1527" s="2">
        <v>7.9650239093844761E-6</v>
      </c>
      <c r="H1527" s="2">
        <v>8.1867233390702815E-2</v>
      </c>
      <c r="I1527" s="2">
        <v>16.873158022327818</v>
      </c>
    </row>
    <row r="1528" spans="1:9" s="3" customFormat="1" x14ac:dyDescent="0.2">
      <c r="A1528" s="2" t="s">
        <v>1526</v>
      </c>
      <c r="B1528" s="2">
        <v>-27.378487503612927</v>
      </c>
      <c r="C1528" s="2">
        <v>2.8977235460471099E-3</v>
      </c>
      <c r="D1528" s="2">
        <v>5.5208005040399311</v>
      </c>
      <c r="E1528" s="2">
        <v>3.0656813550409052E-7</v>
      </c>
      <c r="F1528" s="2">
        <v>0.55904319540435377</v>
      </c>
      <c r="G1528" s="2">
        <v>6.9602181523187873E-6</v>
      </c>
      <c r="H1528" s="2">
        <v>9.5620718980366962E-2</v>
      </c>
      <c r="I1528" s="2">
        <v>16.78091180196882</v>
      </c>
    </row>
    <row r="1529" spans="1:9" s="3" customFormat="1" x14ac:dyDescent="0.2">
      <c r="A1529" s="2" t="s">
        <v>1527</v>
      </c>
      <c r="B1529" s="2">
        <v>-27.419296082367776</v>
      </c>
      <c r="C1529" s="2">
        <v>2.8979938273170302E-3</v>
      </c>
      <c r="D1529" s="2">
        <v>5.5437130994078974</v>
      </c>
      <c r="E1529" s="2">
        <v>3.1682124837653481E-7</v>
      </c>
      <c r="F1529" s="2">
        <v>0.57925706398046817</v>
      </c>
      <c r="G1529" s="2">
        <v>7.8121564112410494E-6</v>
      </c>
      <c r="H1529" s="2">
        <v>8.6424199170623356E-2</v>
      </c>
      <c r="I1529" s="2">
        <v>16.817982450682507</v>
      </c>
    </row>
    <row r="1530" spans="1:9" s="3" customFormat="1" x14ac:dyDescent="0.2">
      <c r="A1530" s="2" t="s">
        <v>1528</v>
      </c>
      <c r="B1530" s="2">
        <v>-27.395606854744656</v>
      </c>
      <c r="C1530" s="2">
        <v>2.8983440524517731E-3</v>
      </c>
      <c r="D1530" s="2">
        <v>5.5282260094343885</v>
      </c>
      <c r="E1530" s="2">
        <v>3.6724676071371802E-7</v>
      </c>
      <c r="F1530" s="2">
        <v>0.57192961584631463</v>
      </c>
      <c r="G1530" s="2">
        <v>8.6621483256326458E-6</v>
      </c>
      <c r="H1530" s="2">
        <v>8.6190687634012109E-2</v>
      </c>
      <c r="I1530" s="2">
        <v>16.790955148630548</v>
      </c>
    </row>
    <row r="1531" spans="1:9" s="3" customFormat="1" x14ac:dyDescent="0.2">
      <c r="A1531" s="2" t="s">
        <v>1529</v>
      </c>
      <c r="B1531" s="2">
        <v>-27.395606854744656</v>
      </c>
      <c r="C1531" s="2">
        <v>2.8983440524517731E-3</v>
      </c>
      <c r="D1531" s="2">
        <v>5.5282260094343885</v>
      </c>
      <c r="E1531" s="2">
        <v>3.6724676071371802E-7</v>
      </c>
      <c r="F1531" s="2">
        <v>0.57192961584631463</v>
      </c>
      <c r="G1531" s="2">
        <v>8.6621483256326458E-6</v>
      </c>
      <c r="H1531" s="2">
        <v>8.6190687634012109E-2</v>
      </c>
      <c r="I1531" s="2">
        <v>16.790955148630548</v>
      </c>
    </row>
    <row r="1532" spans="1:9" s="3" customFormat="1" x14ac:dyDescent="0.2">
      <c r="A1532" s="2" t="s">
        <v>1530</v>
      </c>
      <c r="B1532" s="2">
        <v>-27.36514268856828</v>
      </c>
      <c r="C1532" s="2">
        <v>2.8987986572262289E-3</v>
      </c>
      <c r="D1532" s="2">
        <v>5.4933023829551084</v>
      </c>
      <c r="E1532" s="2">
        <v>3.0606979833265143E-7</v>
      </c>
      <c r="F1532" s="2">
        <v>0.5566522240107995</v>
      </c>
      <c r="G1532" s="2">
        <v>7.3465865067475007E-6</v>
      </c>
      <c r="H1532" s="2">
        <v>9.7214922943520479E-2</v>
      </c>
      <c r="I1532" s="2">
        <v>16.718083801585156</v>
      </c>
    </row>
    <row r="1533" spans="1:9" s="3" customFormat="1" x14ac:dyDescent="0.2">
      <c r="A1533" s="2" t="s">
        <v>1531</v>
      </c>
      <c r="B1533" s="2">
        <v>-27.36514268856828</v>
      </c>
      <c r="C1533" s="2">
        <v>2.8987986572262289E-3</v>
      </c>
      <c r="D1533" s="2">
        <v>5.4933023829551084</v>
      </c>
      <c r="E1533" s="2">
        <v>3.0606979833265143E-7</v>
      </c>
      <c r="F1533" s="2">
        <v>0.5566522240107995</v>
      </c>
      <c r="G1533" s="2">
        <v>7.3465865067475007E-6</v>
      </c>
      <c r="H1533" s="2">
        <v>9.7214922943520479E-2</v>
      </c>
      <c r="I1533" s="2">
        <v>16.718083801585156</v>
      </c>
    </row>
    <row r="1534" spans="1:9" s="3" customFormat="1" x14ac:dyDescent="0.2">
      <c r="A1534" s="2" t="s">
        <v>1532</v>
      </c>
      <c r="B1534" s="2">
        <v>-27.357537673262105</v>
      </c>
      <c r="C1534" s="2">
        <v>2.9004875647623395E-3</v>
      </c>
      <c r="D1534" s="2">
        <v>5.4859387956133752</v>
      </c>
      <c r="E1534" s="2">
        <v>3.0567197338518063E-7</v>
      </c>
      <c r="F1534" s="2">
        <v>0.56492319120462553</v>
      </c>
      <c r="G1534" s="2">
        <v>7.5117394013433055E-6</v>
      </c>
      <c r="H1534" s="2">
        <v>9.4293923266276544E-2</v>
      </c>
      <c r="I1534" s="2">
        <v>16.703282920771777</v>
      </c>
    </row>
    <row r="1535" spans="1:9" s="3" customFormat="1" x14ac:dyDescent="0.2">
      <c r="A1535" s="2" t="s">
        <v>1533</v>
      </c>
      <c r="B1535" s="2">
        <v>-27.357537673262105</v>
      </c>
      <c r="C1535" s="2">
        <v>2.9004875647623395E-3</v>
      </c>
      <c r="D1535" s="2">
        <v>5.4859387956133752</v>
      </c>
      <c r="E1535" s="2">
        <v>3.0567197338518063E-7</v>
      </c>
      <c r="F1535" s="2">
        <v>0.56492319120462553</v>
      </c>
      <c r="G1535" s="2">
        <v>7.5117394013433055E-6</v>
      </c>
      <c r="H1535" s="2">
        <v>9.4293923266276544E-2</v>
      </c>
      <c r="I1535" s="2">
        <v>16.703282920771777</v>
      </c>
    </row>
    <row r="1536" spans="1:9" s="3" customFormat="1" x14ac:dyDescent="0.2">
      <c r="A1536" s="2" t="s">
        <v>1534</v>
      </c>
      <c r="B1536" s="2">
        <v>-27.369639625522346</v>
      </c>
      <c r="C1536" s="2">
        <v>2.9023437550952996E-3</v>
      </c>
      <c r="D1536" s="2">
        <v>5.5079440926414112</v>
      </c>
      <c r="E1536" s="2">
        <v>2.9691613231266986E-7</v>
      </c>
      <c r="F1536" s="2">
        <v>0.58772890170388248</v>
      </c>
      <c r="G1536" s="2">
        <v>7.701964836534067E-6</v>
      </c>
      <c r="H1536" s="2">
        <v>8.5238060499641374E-2</v>
      </c>
      <c r="I1536" s="2">
        <v>16.752885917216776</v>
      </c>
    </row>
    <row r="1537" spans="1:9" s="3" customFormat="1" x14ac:dyDescent="0.2">
      <c r="A1537" s="2" t="s">
        <v>1535</v>
      </c>
      <c r="B1537" s="2">
        <v>-27.369639625522346</v>
      </c>
      <c r="C1537" s="2">
        <v>2.9023437550952996E-3</v>
      </c>
      <c r="D1537" s="2">
        <v>5.5079440926414112</v>
      </c>
      <c r="E1537" s="2">
        <v>2.9691613231266986E-7</v>
      </c>
      <c r="F1537" s="2">
        <v>0.58772890170388248</v>
      </c>
      <c r="G1537" s="2">
        <v>7.701964836534067E-6</v>
      </c>
      <c r="H1537" s="2">
        <v>8.5238060499641374E-2</v>
      </c>
      <c r="I1537" s="2">
        <v>16.752885917216776</v>
      </c>
    </row>
    <row r="1538" spans="1:9" s="3" customFormat="1" x14ac:dyDescent="0.2">
      <c r="A1538" s="2" t="s">
        <v>1536</v>
      </c>
      <c r="B1538" s="2">
        <v>-27.369639625522346</v>
      </c>
      <c r="C1538" s="2">
        <v>2.9023437550952996E-3</v>
      </c>
      <c r="D1538" s="2">
        <v>5.5079440926414112</v>
      </c>
      <c r="E1538" s="2">
        <v>2.9691613231266986E-7</v>
      </c>
      <c r="F1538" s="2">
        <v>0.58772890170388248</v>
      </c>
      <c r="G1538" s="2">
        <v>7.701964836534067E-6</v>
      </c>
      <c r="H1538" s="2">
        <v>8.5238060499641374E-2</v>
      </c>
      <c r="I1538" s="2">
        <v>16.752885917216776</v>
      </c>
    </row>
    <row r="1539" spans="1:9" s="3" customFormat="1" x14ac:dyDescent="0.2">
      <c r="A1539" s="2" t="s">
        <v>1537</v>
      </c>
      <c r="B1539" s="2">
        <v>-27.409229087693284</v>
      </c>
      <c r="C1539" s="2">
        <v>2.904651166198913E-3</v>
      </c>
      <c r="D1539" s="2">
        <v>5.5406663330756727</v>
      </c>
      <c r="E1539" s="2">
        <v>3.1186289272304596E-7</v>
      </c>
      <c r="F1539" s="2">
        <v>0.58586962990785429</v>
      </c>
      <c r="G1539" s="2">
        <v>7.0418499456383887E-6</v>
      </c>
      <c r="H1539" s="2">
        <v>8.7272903477684502E-2</v>
      </c>
      <c r="I1539" s="2">
        <v>16.815429191266215</v>
      </c>
    </row>
    <row r="1540" spans="1:9" s="3" customFormat="1" x14ac:dyDescent="0.2">
      <c r="A1540" s="2" t="s">
        <v>1538</v>
      </c>
      <c r="B1540" s="2">
        <v>-27.362017561945528</v>
      </c>
      <c r="C1540" s="2">
        <v>2.90476330278656E-3</v>
      </c>
      <c r="D1540" s="2">
        <v>5.4945533758947578</v>
      </c>
      <c r="E1540" s="2">
        <v>2.91447129487615E-7</v>
      </c>
      <c r="F1540" s="2">
        <v>0.60512480634712762</v>
      </c>
      <c r="G1540" s="2">
        <v>7.7143925381153151E-6</v>
      </c>
      <c r="H1540" s="2">
        <v>8.1497852448305763E-2</v>
      </c>
      <c r="I1540" s="2">
        <v>16.722844834567884</v>
      </c>
    </row>
    <row r="1541" spans="1:9" s="3" customFormat="1" x14ac:dyDescent="0.2">
      <c r="A1541" s="2" t="s">
        <v>1539</v>
      </c>
      <c r="B1541" s="2">
        <v>-27.362017561945528</v>
      </c>
      <c r="C1541" s="2">
        <v>2.90476330278656E-3</v>
      </c>
      <c r="D1541" s="2">
        <v>5.4945533758947578</v>
      </c>
      <c r="E1541" s="2">
        <v>2.91447129487615E-7</v>
      </c>
      <c r="F1541" s="2">
        <v>0.60512480634712762</v>
      </c>
      <c r="G1541" s="2">
        <v>7.7143925381153151E-6</v>
      </c>
      <c r="H1541" s="2">
        <v>8.1497852448305763E-2</v>
      </c>
      <c r="I1541" s="2">
        <v>16.722844834567884</v>
      </c>
    </row>
    <row r="1542" spans="1:9" s="3" customFormat="1" x14ac:dyDescent="0.2">
      <c r="A1542" s="2" t="s">
        <v>1540</v>
      </c>
      <c r="B1542" s="2">
        <v>-27.374928983276217</v>
      </c>
      <c r="C1542" s="2">
        <v>2.9051326390978809E-3</v>
      </c>
      <c r="D1542" s="2">
        <v>5.5040003131227992</v>
      </c>
      <c r="E1542" s="2">
        <v>2.6512359872153036E-7</v>
      </c>
      <c r="F1542" s="2">
        <v>0.60366385359243613</v>
      </c>
      <c r="G1542" s="2">
        <v>7.6630941995685736E-6</v>
      </c>
      <c r="H1542" s="2">
        <v>8.2843976106824299E-2</v>
      </c>
      <c r="I1542" s="2">
        <v>16.740205447400662</v>
      </c>
    </row>
    <row r="1543" spans="1:9" s="3" customFormat="1" x14ac:dyDescent="0.2">
      <c r="A1543" s="2" t="s">
        <v>1541</v>
      </c>
      <c r="B1543" s="2">
        <v>-27.400851128118823</v>
      </c>
      <c r="C1543" s="2">
        <v>2.9053167547825817E-3</v>
      </c>
      <c r="D1543" s="2">
        <v>5.4930448734479835</v>
      </c>
      <c r="E1543" s="2">
        <v>3.1815532435963792E-7</v>
      </c>
      <c r="F1543" s="2">
        <v>0.59832003783350163</v>
      </c>
      <c r="G1543" s="2">
        <v>7.9470361794687975E-6</v>
      </c>
      <c r="H1543" s="2">
        <v>8.3784508981453912E-2</v>
      </c>
      <c r="I1543" s="2">
        <v>16.699283274885826</v>
      </c>
    </row>
    <row r="1544" spans="1:9" s="3" customFormat="1" x14ac:dyDescent="0.2">
      <c r="A1544" s="2" t="s">
        <v>1542</v>
      </c>
      <c r="B1544" s="2">
        <v>-27.406477162389148</v>
      </c>
      <c r="C1544" s="2">
        <v>2.9068284555681984E-3</v>
      </c>
      <c r="D1544" s="2">
        <v>5.5372504364492672</v>
      </c>
      <c r="E1544" s="2">
        <v>3.1260501949107797E-7</v>
      </c>
      <c r="F1544" s="2">
        <v>0.58407386878843026</v>
      </c>
      <c r="G1544" s="2">
        <v>7.909691242015333E-6</v>
      </c>
      <c r="H1544" s="2">
        <v>8.4820417925894676E-2</v>
      </c>
      <c r="I1544" s="2">
        <v>16.808208542388837</v>
      </c>
    </row>
    <row r="1545" spans="1:9" s="3" customFormat="1" x14ac:dyDescent="0.2">
      <c r="A1545" s="2" t="s">
        <v>1543</v>
      </c>
      <c r="B1545" s="2">
        <v>-27.364490791527334</v>
      </c>
      <c r="C1545" s="2">
        <v>2.9077485245862572E-3</v>
      </c>
      <c r="D1545" s="2">
        <v>5.4438609869096179</v>
      </c>
      <c r="E1545" s="2">
        <v>3.0908795235214093E-7</v>
      </c>
      <c r="F1545" s="2">
        <v>0.57564477210186527</v>
      </c>
      <c r="G1545" s="2">
        <v>7.6269073898280867E-6</v>
      </c>
      <c r="H1545" s="2">
        <v>9.3703918669709188E-2</v>
      </c>
      <c r="I1545" s="2">
        <v>16.59291214527746</v>
      </c>
    </row>
    <row r="1546" spans="1:9" s="3" customFormat="1" x14ac:dyDescent="0.2">
      <c r="A1546" s="2" t="s">
        <v>1544</v>
      </c>
      <c r="B1546" s="2">
        <v>-27.397453526477101</v>
      </c>
      <c r="C1546" s="2">
        <v>2.9096609229025978E-3</v>
      </c>
      <c r="D1546" s="2">
        <v>5.6072474448539626</v>
      </c>
      <c r="E1546" s="2">
        <v>3.0603355205156913E-7</v>
      </c>
      <c r="F1546" s="2">
        <v>0.57149990055741595</v>
      </c>
      <c r="G1546" s="2">
        <v>7.4716706657684916E-6</v>
      </c>
      <c r="H1546" s="2">
        <v>8.3629497194404351E-2</v>
      </c>
      <c r="I1546" s="2">
        <v>16.989238744276449</v>
      </c>
    </row>
    <row r="1547" spans="1:9" s="3" customFormat="1" x14ac:dyDescent="0.2">
      <c r="A1547" s="2" t="s">
        <v>1545</v>
      </c>
      <c r="B1547" s="2">
        <v>-27.411115541745893</v>
      </c>
      <c r="C1547" s="2">
        <v>2.9104216268010363E-3</v>
      </c>
      <c r="D1547" s="2">
        <v>5.5392538947786845</v>
      </c>
      <c r="E1547" s="2">
        <v>2.95249401283588E-7</v>
      </c>
      <c r="F1547" s="2">
        <v>0.57954769812468254</v>
      </c>
      <c r="G1547" s="2">
        <v>7.8555220429258558E-6</v>
      </c>
      <c r="H1547" s="2">
        <v>8.6490245593826592E-2</v>
      </c>
      <c r="I1547" s="2">
        <v>16.810900725861284</v>
      </c>
    </row>
    <row r="1548" spans="1:9" s="3" customFormat="1" x14ac:dyDescent="0.2">
      <c r="A1548" s="2" t="s">
        <v>1546</v>
      </c>
      <c r="B1548" s="2">
        <v>-27.469952042455567</v>
      </c>
      <c r="C1548" s="2">
        <v>2.9118160608598044E-3</v>
      </c>
      <c r="D1548" s="2">
        <v>5.6178638939480123</v>
      </c>
      <c r="E1548" s="2">
        <v>3.1060567155771277E-7</v>
      </c>
      <c r="F1548" s="2">
        <v>0.54009357676484282</v>
      </c>
      <c r="G1548" s="2">
        <v>8.2234922100660157E-6</v>
      </c>
      <c r="H1548" s="2">
        <v>9.5722625233053263E-2</v>
      </c>
      <c r="I1548" s="2">
        <v>16.978648287774039</v>
      </c>
    </row>
    <row r="1549" spans="1:9" s="3" customFormat="1" x14ac:dyDescent="0.2">
      <c r="A1549" s="2" t="s">
        <v>1547</v>
      </c>
      <c r="B1549" s="2">
        <v>-27.357033909322837</v>
      </c>
      <c r="C1549" s="2">
        <v>2.9122984168263172E-3</v>
      </c>
      <c r="D1549" s="2">
        <v>5.5036334024223859</v>
      </c>
      <c r="E1549" s="2">
        <v>2.8070917729302989E-7</v>
      </c>
      <c r="F1549" s="2">
        <v>0.61333500516575135</v>
      </c>
      <c r="G1549" s="2">
        <v>7.7084007607949683E-6</v>
      </c>
      <c r="H1549" s="2">
        <v>7.9262946237123669E-2</v>
      </c>
      <c r="I1549" s="2">
        <v>16.748392082881562</v>
      </c>
    </row>
    <row r="1550" spans="1:9" s="3" customFormat="1" x14ac:dyDescent="0.2">
      <c r="A1550" s="2" t="s">
        <v>1548</v>
      </c>
      <c r="B1550" s="2">
        <v>-27.357033909322837</v>
      </c>
      <c r="C1550" s="2">
        <v>2.9122984168263172E-3</v>
      </c>
      <c r="D1550" s="2">
        <v>5.5036334024223859</v>
      </c>
      <c r="E1550" s="2">
        <v>2.8070917729302989E-7</v>
      </c>
      <c r="F1550" s="2">
        <v>0.61333500516575135</v>
      </c>
      <c r="G1550" s="2">
        <v>7.7084007607949683E-6</v>
      </c>
      <c r="H1550" s="2">
        <v>7.9262946237123669E-2</v>
      </c>
      <c r="I1550" s="2">
        <v>16.748392082881562</v>
      </c>
    </row>
    <row r="1551" spans="1:9" s="3" customFormat="1" x14ac:dyDescent="0.2">
      <c r="A1551" s="2" t="s">
        <v>1549</v>
      </c>
      <c r="B1551" s="2">
        <v>-13.624261120513994</v>
      </c>
      <c r="C1551" s="2">
        <v>2.9126054300935914E-3</v>
      </c>
      <c r="D1551" s="2">
        <v>2.792399418482892</v>
      </c>
      <c r="E1551" s="2">
        <v>3.0679629955100599E-7</v>
      </c>
      <c r="F1551" s="2">
        <v>0.58351074319185026</v>
      </c>
      <c r="G1551" s="2">
        <v>7.8740689249198296E-6</v>
      </c>
      <c r="H1551" s="2">
        <v>7.8638642119085042E-2</v>
      </c>
      <c r="I1551" s="2">
        <v>17.009545953939284</v>
      </c>
    </row>
    <row r="1552" spans="1:9" s="3" customFormat="1" x14ac:dyDescent="0.2">
      <c r="A1552" s="2" t="s">
        <v>1550</v>
      </c>
      <c r="B1552" s="2">
        <v>-27.368121933191571</v>
      </c>
      <c r="C1552" s="2">
        <v>2.9128764178097603E-3</v>
      </c>
      <c r="D1552" s="2">
        <v>5.5184796577926445</v>
      </c>
      <c r="E1552" s="2">
        <v>2.7915300933627358E-7</v>
      </c>
      <c r="F1552" s="2">
        <v>0.58897167812681928</v>
      </c>
      <c r="G1552" s="2">
        <v>7.7314646580526515E-6</v>
      </c>
      <c r="H1552" s="2">
        <v>8.45918522597853E-2</v>
      </c>
      <c r="I1552" s="2">
        <v>16.780328130059882</v>
      </c>
    </row>
    <row r="1553" spans="1:9" s="3" customFormat="1" x14ac:dyDescent="0.2">
      <c r="A1553" s="2" t="s">
        <v>1551</v>
      </c>
      <c r="B1553" s="2">
        <v>-27.353277966011305</v>
      </c>
      <c r="C1553" s="2">
        <v>2.9159626567637886E-3</v>
      </c>
      <c r="D1553" s="2">
        <v>5.5255739556967223</v>
      </c>
      <c r="E1553" s="2">
        <v>3.0296969112297892E-7</v>
      </c>
      <c r="F1553" s="2">
        <v>0.57435134508025887</v>
      </c>
      <c r="G1553" s="2">
        <v>7.5831148267714739E-6</v>
      </c>
      <c r="H1553" s="2">
        <v>8.8041959584813909E-2</v>
      </c>
      <c r="I1553" s="2">
        <v>16.805860401860631</v>
      </c>
    </row>
    <row r="1554" spans="1:9" s="3" customFormat="1" x14ac:dyDescent="0.2">
      <c r="A1554" s="2" t="s">
        <v>1552</v>
      </c>
      <c r="B1554" s="2">
        <v>-27.366168570991547</v>
      </c>
      <c r="C1554" s="2">
        <v>2.9202848928464209E-3</v>
      </c>
      <c r="D1554" s="2">
        <v>5.5379158035593452</v>
      </c>
      <c r="E1554" s="2">
        <v>2.9166853128250463E-7</v>
      </c>
      <c r="F1554" s="2">
        <v>0.57510589321019512</v>
      </c>
      <c r="G1554" s="2">
        <v>7.1980110670734445E-6</v>
      </c>
      <c r="H1554" s="2">
        <v>8.788660667951545E-2</v>
      </c>
      <c r="I1554" s="2">
        <v>16.830481409300521</v>
      </c>
    </row>
    <row r="1555" spans="1:9" s="3" customFormat="1" x14ac:dyDescent="0.2">
      <c r="A1555" s="2" t="s">
        <v>1553</v>
      </c>
      <c r="B1555" s="2">
        <v>-27.366168570991547</v>
      </c>
      <c r="C1555" s="2">
        <v>2.9202848928464209E-3</v>
      </c>
      <c r="D1555" s="2">
        <v>5.5379158035593452</v>
      </c>
      <c r="E1555" s="2">
        <v>2.9166853128250463E-7</v>
      </c>
      <c r="F1555" s="2">
        <v>0.57510589321019512</v>
      </c>
      <c r="G1555" s="2">
        <v>7.1980110670734445E-6</v>
      </c>
      <c r="H1555" s="2">
        <v>8.788660667951545E-2</v>
      </c>
      <c r="I1555" s="2">
        <v>16.830481409300521</v>
      </c>
    </row>
    <row r="1556" spans="1:9" s="3" customFormat="1" x14ac:dyDescent="0.2">
      <c r="A1556" s="2" t="s">
        <v>1554</v>
      </c>
      <c r="B1556" s="2">
        <v>-27.342487300203466</v>
      </c>
      <c r="C1556" s="2">
        <v>2.9215017485890557E-3</v>
      </c>
      <c r="D1556" s="2">
        <v>5.4673164656681088</v>
      </c>
      <c r="E1556" s="2">
        <v>2.9391858906995242E-7</v>
      </c>
      <c r="F1556" s="2">
        <v>0.60196449452333867</v>
      </c>
      <c r="G1556" s="2">
        <v>7.7154185419964556E-6</v>
      </c>
      <c r="H1556" s="2">
        <v>8.4009130067673105E-2</v>
      </c>
      <c r="I1556" s="2">
        <v>16.663667069399406</v>
      </c>
    </row>
    <row r="1557" spans="1:9" s="3" customFormat="1" x14ac:dyDescent="0.2">
      <c r="A1557" s="2" t="s">
        <v>1555</v>
      </c>
      <c r="B1557" s="2">
        <v>-27.342487300203466</v>
      </c>
      <c r="C1557" s="2">
        <v>2.9215017485890557E-3</v>
      </c>
      <c r="D1557" s="2">
        <v>5.4673164656681088</v>
      </c>
      <c r="E1557" s="2">
        <v>2.9391858906995242E-7</v>
      </c>
      <c r="F1557" s="2">
        <v>0.60196449452333867</v>
      </c>
      <c r="G1557" s="2">
        <v>7.7154185419964556E-6</v>
      </c>
      <c r="H1557" s="2">
        <v>8.4009130067673105E-2</v>
      </c>
      <c r="I1557" s="2">
        <v>16.663667069399406</v>
      </c>
    </row>
    <row r="1558" spans="1:9" s="3" customFormat="1" x14ac:dyDescent="0.2">
      <c r="A1558" s="2" t="s">
        <v>1556</v>
      </c>
      <c r="B1558" s="2">
        <v>-27.314932940773033</v>
      </c>
      <c r="C1558" s="2">
        <v>2.9240749200367976E-3</v>
      </c>
      <c r="D1558" s="2">
        <v>5.5148256694585687</v>
      </c>
      <c r="E1558" s="2">
        <v>2.9917863307275047E-7</v>
      </c>
      <c r="F1558" s="2">
        <v>0.59446964106692479</v>
      </c>
      <c r="G1558" s="2">
        <v>7.7574119428273521E-6</v>
      </c>
      <c r="H1558" s="2">
        <v>8.2147074387200203E-2</v>
      </c>
      <c r="I1558" s="2">
        <v>16.798252265369502</v>
      </c>
    </row>
    <row r="1559" spans="1:9" s="3" customFormat="1" x14ac:dyDescent="0.2">
      <c r="A1559" s="2" t="s">
        <v>1557</v>
      </c>
      <c r="B1559" s="2">
        <v>-27.31059366219025</v>
      </c>
      <c r="C1559" s="2">
        <v>2.9255899421589573E-3</v>
      </c>
      <c r="D1559" s="2">
        <v>5.5060188198494258</v>
      </c>
      <c r="E1559" s="2">
        <v>3.0287073537965063E-7</v>
      </c>
      <c r="F1559" s="2">
        <v>0.57880771636501038</v>
      </c>
      <c r="G1559" s="2">
        <v>7.6475614767874169E-6</v>
      </c>
      <c r="H1559" s="2">
        <v>8.7546142815892319E-2</v>
      </c>
      <c r="I1559" s="2">
        <v>16.778144980268255</v>
      </c>
    </row>
    <row r="1560" spans="1:9" s="3" customFormat="1" x14ac:dyDescent="0.2">
      <c r="A1560" s="2" t="s">
        <v>1558</v>
      </c>
      <c r="B1560" s="2">
        <v>-27.342330560770446</v>
      </c>
      <c r="C1560" s="2">
        <v>2.9267139042828674E-3</v>
      </c>
      <c r="D1560" s="2">
        <v>5.4730794970511472</v>
      </c>
      <c r="E1560" s="2">
        <v>3.0272642385428287E-7</v>
      </c>
      <c r="F1560" s="2">
        <v>0.57265769578757897</v>
      </c>
      <c r="G1560" s="2">
        <v>7.4025644481226011E-6</v>
      </c>
      <c r="H1560" s="2">
        <v>9.3028387553856381E-2</v>
      </c>
      <c r="I1560" s="2">
        <v>16.678382160720957</v>
      </c>
    </row>
    <row r="1561" spans="1:9" s="3" customFormat="1" x14ac:dyDescent="0.2">
      <c r="A1561" s="2" t="s">
        <v>1559</v>
      </c>
      <c r="B1561" s="2">
        <v>-27.288588322269074</v>
      </c>
      <c r="C1561" s="2">
        <v>2.9313722238535869E-3</v>
      </c>
      <c r="D1561" s="2">
        <v>5.3183237031786179</v>
      </c>
      <c r="E1561" s="2">
        <v>3.0947662638501092E-7</v>
      </c>
      <c r="F1561" s="2">
        <v>0.5571900992559693</v>
      </c>
      <c r="G1561" s="2">
        <v>7.492635333524278E-6</v>
      </c>
      <c r="H1561" s="2">
        <v>0.11114176951129945</v>
      </c>
      <c r="I1561" s="2">
        <v>16.310418168479103</v>
      </c>
    </row>
    <row r="1562" spans="1:9" s="3" customFormat="1" x14ac:dyDescent="0.2">
      <c r="A1562" s="2" t="s">
        <v>1560</v>
      </c>
      <c r="B1562" s="2">
        <v>-27.332108162093718</v>
      </c>
      <c r="C1562" s="2">
        <v>2.9329002445581788E-3</v>
      </c>
      <c r="D1562" s="2">
        <v>5.5082045884493906</v>
      </c>
      <c r="E1562" s="2">
        <v>2.9385227831608793E-7</v>
      </c>
      <c r="F1562" s="2">
        <v>0.59222251011670912</v>
      </c>
      <c r="G1562" s="2">
        <v>7.7292492784840783E-6</v>
      </c>
      <c r="H1562" s="2">
        <v>8.3812938230151859E-2</v>
      </c>
      <c r="I1562" s="2">
        <v>16.772692240448585</v>
      </c>
    </row>
    <row r="1563" spans="1:9" s="3" customFormat="1" x14ac:dyDescent="0.2">
      <c r="A1563" s="2" t="s">
        <v>1561</v>
      </c>
      <c r="B1563" s="2">
        <v>-27.389304349389594</v>
      </c>
      <c r="C1563" s="2">
        <v>2.9343106565185464E-3</v>
      </c>
      <c r="D1563" s="2">
        <v>5.5338085186912638</v>
      </c>
      <c r="E1563" s="2">
        <v>2.8631604737676734E-7</v>
      </c>
      <c r="F1563" s="2">
        <v>0.58270918925471316</v>
      </c>
      <c r="G1563" s="2">
        <v>7.959320999959069E-6</v>
      </c>
      <c r="H1563" s="2">
        <v>8.595898734556931E-2</v>
      </c>
      <c r="I1563" s="2">
        <v>16.808278551498461</v>
      </c>
    </row>
    <row r="1564" spans="1:9" s="3" customFormat="1" x14ac:dyDescent="0.2">
      <c r="A1564" s="2" t="s">
        <v>1562</v>
      </c>
      <c r="B1564" s="2">
        <v>-27.265330552693865</v>
      </c>
      <c r="C1564" s="2">
        <v>2.9351368361752585E-3</v>
      </c>
      <c r="D1564" s="2">
        <v>5.3992648083724504</v>
      </c>
      <c r="E1564" s="2">
        <v>2.8926774923412079E-7</v>
      </c>
      <c r="F1564" s="2">
        <v>0.65469571813554084</v>
      </c>
      <c r="G1564" s="2">
        <v>7.7143285458194846E-6</v>
      </c>
      <c r="H1564" s="2">
        <v>7.3945016814919495E-2</v>
      </c>
      <c r="I1564" s="2">
        <v>16.529409743761768</v>
      </c>
    </row>
    <row r="1565" spans="1:9" s="3" customFormat="1" x14ac:dyDescent="0.2">
      <c r="A1565" s="2" t="s">
        <v>1563</v>
      </c>
      <c r="B1565" s="2">
        <v>-27.301157658186312</v>
      </c>
      <c r="C1565" s="2">
        <v>2.9384058700269479E-3</v>
      </c>
      <c r="D1565" s="2">
        <v>5.6208789915267756</v>
      </c>
      <c r="E1565" s="2">
        <v>3.0515784886212865E-7</v>
      </c>
      <c r="F1565" s="2">
        <v>0.61275009724261764</v>
      </c>
      <c r="G1565" s="2">
        <v>8.6615475638761911E-6</v>
      </c>
      <c r="H1565" s="2">
        <v>6.8754809988851917E-2</v>
      </c>
      <c r="I1565" s="2">
        <v>17.073302758672927</v>
      </c>
    </row>
    <row r="1566" spans="1:9" s="3" customFormat="1" x14ac:dyDescent="0.2">
      <c r="A1566" s="2" t="s">
        <v>1564</v>
      </c>
      <c r="B1566" s="2">
        <v>-27.347732250266905</v>
      </c>
      <c r="C1566" s="2">
        <v>2.9385640318724663E-3</v>
      </c>
      <c r="D1566" s="2">
        <v>5.4748954960466323</v>
      </c>
      <c r="E1566" s="2">
        <v>2.6765951002900275E-7</v>
      </c>
      <c r="F1566" s="2">
        <v>0.59374435624738553</v>
      </c>
      <c r="G1566" s="2">
        <v>7.5527113040708764E-6</v>
      </c>
      <c r="H1566" s="2">
        <v>8.6301765863294022E-2</v>
      </c>
      <c r="I1566" s="2">
        <v>16.680247353631046</v>
      </c>
    </row>
    <row r="1567" spans="1:9" s="3" customFormat="1" x14ac:dyDescent="0.2">
      <c r="A1567" s="2" t="s">
        <v>1565</v>
      </c>
      <c r="B1567" s="2">
        <v>-27.361368058880682</v>
      </c>
      <c r="C1567" s="2">
        <v>2.9455804352433975E-3</v>
      </c>
      <c r="D1567" s="2">
        <v>5.475240989385636</v>
      </c>
      <c r="E1567" s="2">
        <v>3.0193966636674988E-7</v>
      </c>
      <c r="F1567" s="2">
        <v>0.65158561667470982</v>
      </c>
      <c r="G1567" s="2">
        <v>7.9484014100807483E-6</v>
      </c>
      <c r="H1567" s="2">
        <v>7.1899936370480519E-2</v>
      </c>
      <c r="I1567" s="2">
        <v>16.674197330600169</v>
      </c>
    </row>
    <row r="1568" spans="1:9" s="3" customFormat="1" x14ac:dyDescent="0.2">
      <c r="A1568" s="2" t="s">
        <v>1566</v>
      </c>
      <c r="B1568" s="2">
        <v>-27.336871395079456</v>
      </c>
      <c r="C1568" s="2">
        <v>2.9477370996608861E-3</v>
      </c>
      <c r="D1568" s="2">
        <v>5.4913088822823406</v>
      </c>
      <c r="E1568" s="2">
        <v>2.3950661973151319E-7</v>
      </c>
      <c r="F1568" s="2">
        <v>0.61196377597413298</v>
      </c>
      <c r="G1568" s="2">
        <v>7.8170930413400199E-6</v>
      </c>
      <c r="H1568" s="2">
        <v>8.1661456901864646E-2</v>
      </c>
      <c r="I1568" s="2">
        <v>16.727423926293987</v>
      </c>
    </row>
    <row r="1569" spans="1:9" s="3" customFormat="1" x14ac:dyDescent="0.2">
      <c r="A1569" s="2" t="s">
        <v>1567</v>
      </c>
      <c r="B1569" s="2">
        <v>-27.318616283924353</v>
      </c>
      <c r="C1569" s="2">
        <v>2.9516072653238798E-3</v>
      </c>
      <c r="D1569" s="2">
        <v>5.3911779074756856</v>
      </c>
      <c r="E1569" s="2">
        <v>3.0435784909537198E-7</v>
      </c>
      <c r="F1569" s="2">
        <v>0.5831119084430596</v>
      </c>
      <c r="G1569" s="2">
        <v>7.5135480698915809E-6</v>
      </c>
      <c r="H1569" s="2">
        <v>9.553100535910522E-2</v>
      </c>
      <c r="I1569" s="2">
        <v>16.481846005907059</v>
      </c>
    </row>
    <row r="1570" spans="1:9" s="3" customFormat="1" x14ac:dyDescent="0.2">
      <c r="A1570" s="2" t="s">
        <v>1568</v>
      </c>
      <c r="B1570" s="2">
        <v>-27.322504984787351</v>
      </c>
      <c r="C1570" s="2">
        <v>2.9546728649951261E-3</v>
      </c>
      <c r="D1570" s="2">
        <v>5.5946502312763027</v>
      </c>
      <c r="E1570" s="2">
        <v>3.0370454514796641E-7</v>
      </c>
      <c r="F1570" s="2">
        <v>0.61494335033129355</v>
      </c>
      <c r="G1570" s="2">
        <v>8.4317952220591832E-6</v>
      </c>
      <c r="H1570" s="2">
        <v>7.1322112178603736E-2</v>
      </c>
      <c r="I1570" s="2">
        <v>16.996153508873387</v>
      </c>
    </row>
    <row r="1571" spans="1:9" s="3" customFormat="1" x14ac:dyDescent="0.2">
      <c r="A1571" s="2" t="s">
        <v>1569</v>
      </c>
      <c r="B1571" s="2">
        <v>-27.351970727706739</v>
      </c>
      <c r="C1571" s="2">
        <v>2.9570181072772674E-3</v>
      </c>
      <c r="D1571" s="2">
        <v>5.4792230676729723</v>
      </c>
      <c r="E1571" s="2">
        <v>3.0692003346620313E-7</v>
      </c>
      <c r="F1571" s="2">
        <v>0.59294800348490284</v>
      </c>
      <c r="G1571" s="2">
        <v>7.8364485650609135E-6</v>
      </c>
      <c r="H1571" s="2">
        <v>8.6590695342449522E-2</v>
      </c>
      <c r="I1571" s="2">
        <v>16.689076558781899</v>
      </c>
    </row>
    <row r="1572" spans="1:9" s="3" customFormat="1" x14ac:dyDescent="0.2">
      <c r="A1572" s="2" t="s">
        <v>1570</v>
      </c>
      <c r="B1572" s="2">
        <v>-27.314844504662794</v>
      </c>
      <c r="C1572" s="2">
        <v>2.957109785207817E-3</v>
      </c>
      <c r="D1572" s="2">
        <v>5.4941333788038316</v>
      </c>
      <c r="E1572" s="2">
        <v>3.0113037489998948E-7</v>
      </c>
      <c r="F1572" s="2">
        <v>0.56834544354453231</v>
      </c>
      <c r="G1572" s="2">
        <v>7.1434811240824697E-6</v>
      </c>
      <c r="H1572" s="2">
        <v>9.3447774906883066E-2</v>
      </c>
      <c r="I1572" s="2">
        <v>16.745823043675131</v>
      </c>
    </row>
    <row r="1573" spans="1:9" s="3" customFormat="1" x14ac:dyDescent="0.2">
      <c r="A1573" s="2" t="s">
        <v>1571</v>
      </c>
      <c r="B1573" s="2">
        <v>-27.337020272101512</v>
      </c>
      <c r="C1573" s="2">
        <v>2.9596121322651731E-3</v>
      </c>
      <c r="D1573" s="2">
        <v>5.4573009266514827</v>
      </c>
      <c r="E1573" s="2">
        <v>2.9186734364907968E-7</v>
      </c>
      <c r="F1573" s="2">
        <v>0.61292167612516657</v>
      </c>
      <c r="G1573" s="2">
        <v>7.7229645415604948E-6</v>
      </c>
      <c r="H1573" s="2">
        <v>8.2197215367223644E-2</v>
      </c>
      <c r="I1573" s="2">
        <v>16.640993706126768</v>
      </c>
    </row>
    <row r="1574" spans="1:9" s="3" customFormat="1" x14ac:dyDescent="0.2">
      <c r="A1574" s="2" t="s">
        <v>1572</v>
      </c>
      <c r="B1574" s="2">
        <v>-27.352362560719286</v>
      </c>
      <c r="C1574" s="2">
        <v>2.9625060759042253E-3</v>
      </c>
      <c r="D1574" s="2">
        <v>5.4953728852230022</v>
      </c>
      <c r="E1574" s="2">
        <v>3.0231387153686099E-7</v>
      </c>
      <c r="F1574" s="2">
        <v>0.5812894846124359</v>
      </c>
      <c r="G1574" s="2">
        <v>7.7261574284405859E-6</v>
      </c>
      <c r="H1574" s="2">
        <v>8.8938551268779406E-2</v>
      </c>
      <c r="I1574" s="2">
        <v>16.729837873502024</v>
      </c>
    </row>
    <row r="1575" spans="1:9" s="3" customFormat="1" x14ac:dyDescent="0.2">
      <c r="A1575" s="2" t="s">
        <v>1573</v>
      </c>
      <c r="B1575" s="2">
        <v>-27.294751491432436</v>
      </c>
      <c r="C1575" s="2">
        <v>2.9630105295098937E-3</v>
      </c>
      <c r="D1575" s="2">
        <v>5.4286094151990651</v>
      </c>
      <c r="E1575" s="2">
        <v>2.9383233806513518E-7</v>
      </c>
      <c r="F1575" s="2">
        <v>0.59697736258871492</v>
      </c>
      <c r="G1575" s="2">
        <v>7.593159465623369E-6</v>
      </c>
      <c r="H1575" s="2">
        <v>8.8329487747203658E-2</v>
      </c>
      <c r="I1575" s="2">
        <v>16.589400552982134</v>
      </c>
    </row>
    <row r="1576" spans="1:9" s="3" customFormat="1" x14ac:dyDescent="0.2">
      <c r="A1576" s="2" t="s">
        <v>1574</v>
      </c>
      <c r="B1576" s="2">
        <v>-27.266018759801486</v>
      </c>
      <c r="C1576" s="2">
        <v>2.9643749626700687E-3</v>
      </c>
      <c r="D1576" s="2">
        <v>5.5375492160793627</v>
      </c>
      <c r="E1576" s="2">
        <v>2.7793434992463175E-7</v>
      </c>
      <c r="F1576" s="2">
        <v>0.50898179140534761</v>
      </c>
      <c r="G1576" s="2">
        <v>6.4887015434002023E-6</v>
      </c>
      <c r="H1576" s="2">
        <v>0.11349398716990343</v>
      </c>
      <c r="I1576" s="2">
        <v>16.880935696235543</v>
      </c>
    </row>
    <row r="1577" spans="1:9" s="3" customFormat="1" x14ac:dyDescent="0.2">
      <c r="A1577" s="2" t="s">
        <v>1575</v>
      </c>
      <c r="B1577" s="2">
        <v>-27.172197240575315</v>
      </c>
      <c r="C1577" s="2">
        <v>2.9655105706397375E-3</v>
      </c>
      <c r="D1577" s="2">
        <v>5.6502168027575479</v>
      </c>
      <c r="E1577" s="2">
        <v>2.837928085779823E-7</v>
      </c>
      <c r="F1577" s="2">
        <v>0.50405555092564858</v>
      </c>
      <c r="G1577" s="2">
        <v>7.667742855839333E-6</v>
      </c>
      <c r="H1577" s="2">
        <v>0.10314502543482872</v>
      </c>
      <c r="I1577" s="2">
        <v>17.214507120950973</v>
      </c>
    </row>
    <row r="1578" spans="1:9" s="3" customFormat="1" x14ac:dyDescent="0.2">
      <c r="A1578" s="2" t="s">
        <v>1576</v>
      </c>
      <c r="B1578" s="2">
        <v>-27.302714831243229</v>
      </c>
      <c r="C1578" s="2">
        <v>2.9656953895700468E-3</v>
      </c>
      <c r="D1578" s="2">
        <v>5.407390837241727</v>
      </c>
      <c r="E1578" s="2">
        <v>2.9404910067256103E-7</v>
      </c>
      <c r="F1578" s="2">
        <v>0.59450596813596712</v>
      </c>
      <c r="G1578" s="2">
        <v>7.5498864076274827E-6</v>
      </c>
      <c r="H1578" s="2">
        <v>9.0711712597111721E-2</v>
      </c>
      <c r="I1578" s="2">
        <v>16.531254567152189</v>
      </c>
    </row>
    <row r="1579" spans="1:9" s="3" customFormat="1" x14ac:dyDescent="0.2">
      <c r="A1579" s="2" t="s">
        <v>1577</v>
      </c>
      <c r="B1579" s="2">
        <v>-27.302714831243229</v>
      </c>
      <c r="C1579" s="2">
        <v>2.9656953895700468E-3</v>
      </c>
      <c r="D1579" s="2">
        <v>5.407390837241727</v>
      </c>
      <c r="E1579" s="2">
        <v>2.9404910067256103E-7</v>
      </c>
      <c r="F1579" s="2">
        <v>0.59450596813596712</v>
      </c>
      <c r="G1579" s="2">
        <v>7.5498864076274827E-6</v>
      </c>
      <c r="H1579" s="2">
        <v>9.0711712597111721E-2</v>
      </c>
      <c r="I1579" s="2">
        <v>16.531254567152189</v>
      </c>
    </row>
    <row r="1580" spans="1:9" s="3" customFormat="1" x14ac:dyDescent="0.2">
      <c r="A1580" s="2" t="s">
        <v>1578</v>
      </c>
      <c r="B1580" s="2">
        <v>-13.656864816449698</v>
      </c>
      <c r="C1580" s="2">
        <v>2.9667421477905798E-3</v>
      </c>
      <c r="D1580" s="2">
        <v>2.72227359342219</v>
      </c>
      <c r="E1580" s="2">
        <v>2.7518403860720673E-7</v>
      </c>
      <c r="F1580" s="2">
        <v>0.59100869064023476</v>
      </c>
      <c r="G1580" s="2">
        <v>7.7433237318924541E-6</v>
      </c>
      <c r="H1580" s="2">
        <v>9.1663083465681749E-2</v>
      </c>
      <c r="I1580" s="2">
        <v>16.620371141020733</v>
      </c>
    </row>
    <row r="1581" spans="1:9" s="3" customFormat="1" x14ac:dyDescent="0.2">
      <c r="A1581" s="2" t="s">
        <v>1579</v>
      </c>
      <c r="B1581" s="2">
        <v>-27.305233772113453</v>
      </c>
      <c r="C1581" s="2">
        <v>2.9670394129820048E-3</v>
      </c>
      <c r="D1581" s="2">
        <v>5.4813878270784162</v>
      </c>
      <c r="E1581" s="2">
        <v>2.9622099745738922E-7</v>
      </c>
      <c r="F1581" s="2">
        <v>0.5756963324804043</v>
      </c>
      <c r="G1581" s="2">
        <v>7.2403484576348849E-6</v>
      </c>
      <c r="H1581" s="2">
        <v>9.1785383730876274E-2</v>
      </c>
      <c r="I1581" s="2">
        <v>16.718367308736447</v>
      </c>
    </row>
    <row r="1582" spans="1:9" s="3" customFormat="1" x14ac:dyDescent="0.2">
      <c r="A1582" s="2" t="s">
        <v>1580</v>
      </c>
      <c r="B1582" s="2">
        <v>-27.305233772113453</v>
      </c>
      <c r="C1582" s="2">
        <v>2.9670394129820048E-3</v>
      </c>
      <c r="D1582" s="2">
        <v>5.4813878270784162</v>
      </c>
      <c r="E1582" s="2">
        <v>2.9622099745738922E-7</v>
      </c>
      <c r="F1582" s="2">
        <v>0.5756963324804043</v>
      </c>
      <c r="G1582" s="2">
        <v>7.2403484576348849E-6</v>
      </c>
      <c r="H1582" s="2">
        <v>9.1785383730876274E-2</v>
      </c>
      <c r="I1582" s="2">
        <v>16.718367308736447</v>
      </c>
    </row>
    <row r="1583" spans="1:9" s="3" customFormat="1" x14ac:dyDescent="0.2">
      <c r="A1583" s="2" t="s">
        <v>1581</v>
      </c>
      <c r="B1583" s="2">
        <v>-27.305233772113453</v>
      </c>
      <c r="C1583" s="2">
        <v>2.9670394129820048E-3</v>
      </c>
      <c r="D1583" s="2">
        <v>5.4813878270784162</v>
      </c>
      <c r="E1583" s="2">
        <v>2.9622099745738922E-7</v>
      </c>
      <c r="F1583" s="2">
        <v>0.5756963324804043</v>
      </c>
      <c r="G1583" s="2">
        <v>7.2403484576348849E-6</v>
      </c>
      <c r="H1583" s="2">
        <v>9.1785383730876274E-2</v>
      </c>
      <c r="I1583" s="2">
        <v>16.718367308736447</v>
      </c>
    </row>
    <row r="1584" spans="1:9" s="3" customFormat="1" x14ac:dyDescent="0.2">
      <c r="A1584" s="2" t="s">
        <v>1582</v>
      </c>
      <c r="B1584" s="2">
        <v>-27.349770621791471</v>
      </c>
      <c r="C1584" s="2">
        <v>2.9694702008133986E-3</v>
      </c>
      <c r="D1584" s="2">
        <v>5.5064872470449062</v>
      </c>
      <c r="E1584" s="2">
        <v>2.6473570555997466E-7</v>
      </c>
      <c r="F1584" s="2">
        <v>0.5717703692676579</v>
      </c>
      <c r="G1584" s="2">
        <v>7.4387319556931775E-6</v>
      </c>
      <c r="H1584" s="2">
        <v>9.2373614910169308E-2</v>
      </c>
      <c r="I1584" s="2">
        <v>16.759325632964789</v>
      </c>
    </row>
    <row r="1585" spans="1:9" s="3" customFormat="1" x14ac:dyDescent="0.2">
      <c r="A1585" s="2" t="s">
        <v>1583</v>
      </c>
      <c r="B1585" s="2">
        <v>-27.322719066865702</v>
      </c>
      <c r="C1585" s="2">
        <v>2.9694912721794304E-3</v>
      </c>
      <c r="D1585" s="2">
        <v>5.5136661300351788</v>
      </c>
      <c r="E1585" s="2">
        <v>3.0961621154793789E-7</v>
      </c>
      <c r="F1585" s="2">
        <v>0.59160092615073689</v>
      </c>
      <c r="G1585" s="2">
        <v>7.878739494814113E-6</v>
      </c>
      <c r="H1585" s="2">
        <v>8.4153470985447065E-2</v>
      </c>
      <c r="I1585" s="2">
        <v>16.791331009710419</v>
      </c>
    </row>
    <row r="1586" spans="1:9" s="3" customFormat="1" x14ac:dyDescent="0.2">
      <c r="A1586" s="2" t="s">
        <v>1584</v>
      </c>
      <c r="B1586" s="2">
        <v>-27.304609310906883</v>
      </c>
      <c r="C1586" s="2">
        <v>2.9752619579635547E-3</v>
      </c>
      <c r="D1586" s="2">
        <v>5.6243200655836247</v>
      </c>
      <c r="E1586" s="2">
        <v>3.1153538710984317E-7</v>
      </c>
      <c r="F1586" s="2">
        <v>0.61245851285144748</v>
      </c>
      <c r="G1586" s="2">
        <v>8.8934658634755048E-6</v>
      </c>
      <c r="H1586" s="2">
        <v>6.9172337593014263E-2</v>
      </c>
      <c r="I1586" s="2">
        <v>17.080178955344621</v>
      </c>
    </row>
    <row r="1587" spans="1:9" s="3" customFormat="1" x14ac:dyDescent="0.2">
      <c r="A1587" s="2" t="s">
        <v>1585</v>
      </c>
      <c r="B1587" s="2">
        <v>-27.261540083375017</v>
      </c>
      <c r="C1587" s="2">
        <v>2.9794896639047295E-3</v>
      </c>
      <c r="D1587" s="2">
        <v>5.3954352367011555</v>
      </c>
      <c r="E1587" s="2">
        <v>2.9864454770879305E-7</v>
      </c>
      <c r="F1587" s="2">
        <v>0.65530064837514757</v>
      </c>
      <c r="G1587" s="2">
        <v>7.8412235177375201E-6</v>
      </c>
      <c r="H1587" s="2">
        <v>7.468349827482354E-2</v>
      </c>
      <c r="I1587" s="2">
        <v>16.52153998899054</v>
      </c>
    </row>
    <row r="1588" spans="1:9" s="3" customFormat="1" x14ac:dyDescent="0.2">
      <c r="A1588" s="2" t="s">
        <v>1586</v>
      </c>
      <c r="B1588" s="2">
        <v>-27.286239781853343</v>
      </c>
      <c r="C1588" s="2">
        <v>2.9898556992588462E-3</v>
      </c>
      <c r="D1588" s="2">
        <v>5.3285740288426569</v>
      </c>
      <c r="E1588" s="2">
        <v>3.1588585808001842E-7</v>
      </c>
      <c r="F1588" s="2">
        <v>0.59757421691049806</v>
      </c>
      <c r="G1588" s="2">
        <v>7.7502012751708639E-6</v>
      </c>
      <c r="H1588" s="2">
        <v>9.6039133577170893E-2</v>
      </c>
      <c r="I1588" s="2">
        <v>16.337894981620764</v>
      </c>
    </row>
    <row r="1589" spans="1:9" s="3" customFormat="1" x14ac:dyDescent="0.2">
      <c r="A1589" s="2" t="s">
        <v>1587</v>
      </c>
      <c r="B1589" s="2">
        <v>-27.336432877552589</v>
      </c>
      <c r="C1589" s="2">
        <v>2.9945368214554027E-3</v>
      </c>
      <c r="D1589" s="2">
        <v>5.4555755256137033</v>
      </c>
      <c r="E1589" s="2">
        <v>3.1453921539476116E-7</v>
      </c>
      <c r="F1589" s="2">
        <v>0.60473515804316502</v>
      </c>
      <c r="G1589" s="2">
        <v>7.8572402137561531E-6</v>
      </c>
      <c r="H1589" s="2">
        <v>8.5271618162109861E-2</v>
      </c>
      <c r="I1589" s="2">
        <v>16.636905731845722</v>
      </c>
    </row>
    <row r="1590" spans="1:9" s="3" customFormat="1" x14ac:dyDescent="0.2">
      <c r="A1590" s="2" t="s">
        <v>1588</v>
      </c>
      <c r="B1590" s="2">
        <v>-27.315747337031986</v>
      </c>
      <c r="C1590" s="2">
        <v>2.9952051259254622E-3</v>
      </c>
      <c r="D1590" s="2">
        <v>5.4074606674982455</v>
      </c>
      <c r="E1590" s="2">
        <v>3.5275140084104699E-7</v>
      </c>
      <c r="F1590" s="2">
        <v>0.59205882869992454</v>
      </c>
      <c r="G1590" s="2">
        <v>7.8200770286051347E-6</v>
      </c>
      <c r="H1590" s="2">
        <v>9.3078213670493515E-2</v>
      </c>
      <c r="I1590" s="2">
        <v>16.524848867964383</v>
      </c>
    </row>
    <row r="1591" spans="1:9" s="3" customFormat="1" x14ac:dyDescent="0.2">
      <c r="A1591" s="2" t="s">
        <v>1589</v>
      </c>
      <c r="B1591" s="2">
        <v>-27.151611583312285</v>
      </c>
      <c r="C1591" s="2">
        <v>2.9953578976023802E-3</v>
      </c>
      <c r="D1591" s="2">
        <v>5.4858847713086059</v>
      </c>
      <c r="E1591" s="2">
        <v>3.0101378892864462E-7</v>
      </c>
      <c r="F1591" s="2">
        <v>0.59754140231939745</v>
      </c>
      <c r="G1591" s="2">
        <v>9.0548007392322653E-6</v>
      </c>
      <c r="H1591" s="2">
        <v>8.1544177332135481E-2</v>
      </c>
      <c r="I1591" s="2">
        <v>16.808534305763015</v>
      </c>
    </row>
    <row r="1592" spans="1:9" s="3" customFormat="1" x14ac:dyDescent="0.2">
      <c r="A1592" s="2" t="s">
        <v>1590</v>
      </c>
      <c r="B1592" s="2">
        <v>-27.317472710675265</v>
      </c>
      <c r="C1592" s="2">
        <v>2.9965811027921258E-3</v>
      </c>
      <c r="D1592" s="2">
        <v>5.4367478622366647</v>
      </c>
      <c r="E1592" s="2">
        <v>3.1145965397669005E-7</v>
      </c>
      <c r="F1592" s="2">
        <v>0.61183097547856835</v>
      </c>
      <c r="G1592" s="2">
        <v>8.0292854200993701E-6</v>
      </c>
      <c r="H1592" s="2">
        <v>8.5152207634032931E-2</v>
      </c>
      <c r="I1592" s="2">
        <v>16.598617726635538</v>
      </c>
    </row>
    <row r="1593" spans="1:9" s="3" customFormat="1" x14ac:dyDescent="0.2">
      <c r="A1593" s="2" t="s">
        <v>1591</v>
      </c>
      <c r="B1593" s="2">
        <v>-27.002767449502098</v>
      </c>
      <c r="C1593" s="2">
        <v>2.9970115947488729E-3</v>
      </c>
      <c r="D1593" s="2">
        <v>5.1468575744882319</v>
      </c>
      <c r="E1593" s="2">
        <v>3.0293153897204717E-7</v>
      </c>
      <c r="F1593" s="2">
        <v>0.54520897118835721</v>
      </c>
      <c r="G1593" s="2">
        <v>7.1969344225452751E-6</v>
      </c>
      <c r="H1593" s="2">
        <v>0.12990030672755012</v>
      </c>
      <c r="I1593" s="2">
        <v>16.009074975672661</v>
      </c>
    </row>
    <row r="1594" spans="1:9" s="3" customFormat="1" x14ac:dyDescent="0.2">
      <c r="A1594" s="2" t="s">
        <v>1592</v>
      </c>
      <c r="B1594" s="2">
        <v>-27.002767449502098</v>
      </c>
      <c r="C1594" s="2">
        <v>2.9970115947488729E-3</v>
      </c>
      <c r="D1594" s="2">
        <v>5.1468575744882319</v>
      </c>
      <c r="E1594" s="2">
        <v>3.0293153897204717E-7</v>
      </c>
      <c r="F1594" s="2">
        <v>0.54520897118835721</v>
      </c>
      <c r="G1594" s="2">
        <v>7.1969344225452751E-6</v>
      </c>
      <c r="H1594" s="2">
        <v>0.12990030672755012</v>
      </c>
      <c r="I1594" s="2">
        <v>16.009074975672661</v>
      </c>
    </row>
    <row r="1595" spans="1:9" s="3" customFormat="1" x14ac:dyDescent="0.2">
      <c r="A1595" s="2" t="s">
        <v>1593</v>
      </c>
      <c r="B1595" s="2">
        <v>-27.266102720971833</v>
      </c>
      <c r="C1595" s="2">
        <v>3.0158222918172158E-3</v>
      </c>
      <c r="D1595" s="2">
        <v>5.4713089904512859</v>
      </c>
      <c r="E1595" s="2">
        <v>3.1355613761593163E-7</v>
      </c>
      <c r="F1595" s="2">
        <v>0.5726030988430395</v>
      </c>
      <c r="G1595" s="2">
        <v>7.6220943365383445E-6</v>
      </c>
      <c r="H1595" s="2">
        <v>9.344036301390847E-2</v>
      </c>
      <c r="I1595" s="2">
        <v>16.712710945753152</v>
      </c>
    </row>
    <row r="1596" spans="1:9" s="3" customFormat="1" x14ac:dyDescent="0.2">
      <c r="A1596" s="2" t="s">
        <v>1594</v>
      </c>
      <c r="B1596" s="2">
        <v>-10.750486978924528</v>
      </c>
      <c r="C1596" s="2">
        <v>3.0203440960527108E-3</v>
      </c>
      <c r="D1596" s="2">
        <v>1.7498742229837079</v>
      </c>
      <c r="E1596" s="2">
        <v>2.2226086832100629E-5</v>
      </c>
      <c r="F1596" s="2">
        <v>2.6992103512206898E-2</v>
      </c>
      <c r="G1596" s="2" t="s">
        <v>2433</v>
      </c>
      <c r="H1596" s="2" t="s">
        <v>2433</v>
      </c>
      <c r="I1596" s="2">
        <v>13.998589278496862</v>
      </c>
    </row>
    <row r="1597" spans="1:9" s="3" customFormat="1" x14ac:dyDescent="0.2">
      <c r="A1597" s="2" t="s">
        <v>1595</v>
      </c>
      <c r="B1597" s="2">
        <v>-27.229642828750546</v>
      </c>
      <c r="C1597" s="2">
        <v>3.0322621188373887E-3</v>
      </c>
      <c r="D1597" s="2">
        <v>5.419459488093179</v>
      </c>
      <c r="E1597" s="2">
        <v>2.6826934037594059E-7</v>
      </c>
      <c r="F1597" s="2">
        <v>0.62544308166493023</v>
      </c>
      <c r="G1597" s="2">
        <v>7.6785372227810567E-6</v>
      </c>
      <c r="H1597" s="2">
        <v>8.1222818453098297E-2</v>
      </c>
      <c r="I1597" s="2">
        <v>16.599107183713503</v>
      </c>
    </row>
    <row r="1598" spans="1:9" s="3" customFormat="1" x14ac:dyDescent="0.2">
      <c r="A1598" s="2" t="s">
        <v>1596</v>
      </c>
      <c r="B1598" s="2">
        <v>-27.229642828750546</v>
      </c>
      <c r="C1598" s="2">
        <v>3.0322621188373887E-3</v>
      </c>
      <c r="D1598" s="2">
        <v>5.419459488093179</v>
      </c>
      <c r="E1598" s="2">
        <v>2.6826934037594059E-7</v>
      </c>
      <c r="F1598" s="2">
        <v>0.62544308166493023</v>
      </c>
      <c r="G1598" s="2">
        <v>7.6785372227810567E-6</v>
      </c>
      <c r="H1598" s="2">
        <v>8.1222818453098297E-2</v>
      </c>
      <c r="I1598" s="2">
        <v>16.599107183713503</v>
      </c>
    </row>
    <row r="1599" spans="1:9" s="3" customFormat="1" x14ac:dyDescent="0.2">
      <c r="A1599" s="2" t="s">
        <v>1597</v>
      </c>
      <c r="B1599" s="2">
        <v>-27.229642828750546</v>
      </c>
      <c r="C1599" s="2">
        <v>3.0322621188373887E-3</v>
      </c>
      <c r="D1599" s="2">
        <v>5.419459488093179</v>
      </c>
      <c r="E1599" s="2">
        <v>2.6826934037594059E-7</v>
      </c>
      <c r="F1599" s="2">
        <v>0.62544308166493023</v>
      </c>
      <c r="G1599" s="2">
        <v>7.6785372227810567E-6</v>
      </c>
      <c r="H1599" s="2">
        <v>8.1222818453098297E-2</v>
      </c>
      <c r="I1599" s="2">
        <v>16.599107183713503</v>
      </c>
    </row>
    <row r="1600" spans="1:9" s="3" customFormat="1" x14ac:dyDescent="0.2">
      <c r="A1600" s="2" t="s">
        <v>1598</v>
      </c>
      <c r="B1600" s="2">
        <v>-11.60330361068155</v>
      </c>
      <c r="C1600" s="2">
        <v>3.0564872516082434E-3</v>
      </c>
      <c r="D1600" s="2">
        <v>1.4901173636786131</v>
      </c>
      <c r="E1600" s="2">
        <v>2.3795584792810251E-6</v>
      </c>
      <c r="F1600" s="2">
        <v>0.11699241263980369</v>
      </c>
      <c r="G1600" s="2" t="s">
        <v>2433</v>
      </c>
      <c r="H1600" s="2" t="s">
        <v>2433</v>
      </c>
      <c r="I1600" s="2">
        <v>11.380657252192494</v>
      </c>
    </row>
    <row r="1601" spans="1:9" s="3" customFormat="1" x14ac:dyDescent="0.2">
      <c r="A1601" s="2" t="s">
        <v>1599</v>
      </c>
      <c r="B1601" s="2">
        <v>-27.26021800872903</v>
      </c>
      <c r="C1601" s="2">
        <v>3.0610605666346949E-3</v>
      </c>
      <c r="D1601" s="2">
        <v>5.4462454506846631</v>
      </c>
      <c r="E1601" s="2">
        <v>2.9867518964056728E-7</v>
      </c>
      <c r="F1601" s="2">
        <v>0.56926231308836339</v>
      </c>
      <c r="G1601" s="2">
        <v>6.7114095712701585E-6</v>
      </c>
      <c r="H1601" s="2">
        <v>9.9298809131653065E-2</v>
      </c>
      <c r="I1601" s="2">
        <v>16.651893462718927</v>
      </c>
    </row>
    <row r="1602" spans="1:9" s="3" customFormat="1" x14ac:dyDescent="0.2">
      <c r="A1602" s="2" t="s">
        <v>1600</v>
      </c>
      <c r="B1602" s="2">
        <v>-27.173053483131909</v>
      </c>
      <c r="C1602" s="2">
        <v>3.0800360045356006E-3</v>
      </c>
      <c r="D1602" s="2">
        <v>5.3358858432168876</v>
      </c>
      <c r="E1602" s="2">
        <v>2.8052589435344982E-7</v>
      </c>
      <c r="F1602" s="2">
        <v>0.6085290199912341</v>
      </c>
      <c r="G1602" s="2">
        <v>7.3075564369866452E-6</v>
      </c>
      <c r="H1602" s="2">
        <v>9.2420399212894008E-2</v>
      </c>
      <c r="I1602" s="2">
        <v>16.413595625656427</v>
      </c>
    </row>
    <row r="1603" spans="1:9" s="3" customFormat="1" x14ac:dyDescent="0.2">
      <c r="A1603" s="2" t="s">
        <v>1601</v>
      </c>
      <c r="B1603" s="2">
        <v>-27.173053483131909</v>
      </c>
      <c r="C1603" s="2">
        <v>3.0800360045356006E-3</v>
      </c>
      <c r="D1603" s="2">
        <v>5.3358858432168876</v>
      </c>
      <c r="E1603" s="2">
        <v>2.8052589435344982E-7</v>
      </c>
      <c r="F1603" s="2">
        <v>0.6085290199912341</v>
      </c>
      <c r="G1603" s="2">
        <v>7.3075564369866452E-6</v>
      </c>
      <c r="H1603" s="2">
        <v>9.2420399212894008E-2</v>
      </c>
      <c r="I1603" s="2">
        <v>16.413595625656427</v>
      </c>
    </row>
    <row r="1604" spans="1:9" s="3" customFormat="1" x14ac:dyDescent="0.2">
      <c r="A1604" s="2" t="s">
        <v>1602</v>
      </c>
      <c r="B1604" s="2">
        <v>-27.1734448165647</v>
      </c>
      <c r="C1604" s="2">
        <v>3.086536617364171E-3</v>
      </c>
      <c r="D1604" s="2">
        <v>5.5027848630303717</v>
      </c>
      <c r="E1604" s="2">
        <v>2.9673520087510923E-7</v>
      </c>
      <c r="F1604" s="2">
        <v>0.5774206008120546</v>
      </c>
      <c r="G1604" s="2">
        <v>7.4022722124869337E-6</v>
      </c>
      <c r="H1604" s="2">
        <v>8.9025291757167821E-2</v>
      </c>
      <c r="I1604" s="2">
        <v>16.84032985747627</v>
      </c>
    </row>
    <row r="1605" spans="1:9" s="3" customFormat="1" x14ac:dyDescent="0.2">
      <c r="A1605" s="2" t="s">
        <v>1603</v>
      </c>
      <c r="B1605" s="2">
        <v>-27.200280902518717</v>
      </c>
      <c r="C1605" s="2">
        <v>3.1057089437093884E-3</v>
      </c>
      <c r="D1605" s="2">
        <v>5.2674093846202705</v>
      </c>
      <c r="E1605" s="2">
        <v>2.9860551354241335E-7</v>
      </c>
      <c r="F1605" s="2">
        <v>0.58565043932865191</v>
      </c>
      <c r="G1605" s="2">
        <v>7.1642734251250075E-6</v>
      </c>
      <c r="H1605" s="2">
        <v>0.10634079351463561</v>
      </c>
      <c r="I1605" s="2">
        <v>16.223542044525363</v>
      </c>
    </row>
    <row r="1606" spans="1:9" s="3" customFormat="1" x14ac:dyDescent="0.2">
      <c r="A1606" s="2" t="s">
        <v>1604</v>
      </c>
      <c r="B1606" s="2">
        <v>-27.172382366522029</v>
      </c>
      <c r="C1606" s="2">
        <v>3.1235992820467908E-3</v>
      </c>
      <c r="D1606" s="2">
        <v>5.3936162494591136</v>
      </c>
      <c r="E1606" s="2">
        <v>2.6555965686622293E-7</v>
      </c>
      <c r="F1606" s="2">
        <v>0.58251894512855218</v>
      </c>
      <c r="G1606" s="2">
        <v>6.0334680913973231E-6</v>
      </c>
      <c r="H1606" s="2">
        <v>9.9449291169658061E-2</v>
      </c>
      <c r="I1606" s="2">
        <v>16.56210918958984</v>
      </c>
    </row>
    <row r="1607" spans="1:9" s="3" customFormat="1" x14ac:dyDescent="0.2">
      <c r="A1607" s="2" t="s">
        <v>1605</v>
      </c>
      <c r="B1607" s="2">
        <v>-27.012509705974367</v>
      </c>
      <c r="C1607" s="2">
        <v>3.1262975056968508E-3</v>
      </c>
      <c r="D1607" s="2">
        <v>5.4110843022721893</v>
      </c>
      <c r="E1607" s="2">
        <v>3.0705976088240698E-7</v>
      </c>
      <c r="F1607" s="2">
        <v>0.50440709782737558</v>
      </c>
      <c r="G1607" s="2">
        <v>6.7193632862891106E-6</v>
      </c>
      <c r="H1607" s="2">
        <v>0.1247349163031138</v>
      </c>
      <c r="I1607" s="2">
        <v>16.688724577836574</v>
      </c>
    </row>
    <row r="1608" spans="1:9" s="3" customFormat="1" x14ac:dyDescent="0.2">
      <c r="A1608" s="2" t="s">
        <v>1606</v>
      </c>
      <c r="B1608" s="2">
        <v>-27.207073964514095</v>
      </c>
      <c r="C1608" s="2">
        <v>3.1339968226702167E-3</v>
      </c>
      <c r="D1608" s="2">
        <v>5.4302407067554626</v>
      </c>
      <c r="E1608" s="2">
        <v>2.8700769275957899E-7</v>
      </c>
      <c r="F1608" s="2">
        <v>0.60257865851298664</v>
      </c>
      <c r="G1608" s="2">
        <v>7.2908259659333513E-6</v>
      </c>
      <c r="H1608" s="2">
        <v>9.1008783728531703E-2</v>
      </c>
      <c r="I1608" s="2">
        <v>16.638135708927283</v>
      </c>
    </row>
    <row r="1609" spans="1:9" s="3" customFormat="1" x14ac:dyDescent="0.2">
      <c r="A1609" s="2" t="s">
        <v>1607</v>
      </c>
      <c r="B1609" s="2">
        <v>-27.177620355199611</v>
      </c>
      <c r="C1609" s="2">
        <v>3.1343307226852444E-3</v>
      </c>
      <c r="D1609" s="2">
        <v>5.4190744192899274</v>
      </c>
      <c r="E1609" s="2">
        <v>2.5695534821458294E-7</v>
      </c>
      <c r="F1609" s="2">
        <v>0.57666033633555946</v>
      </c>
      <c r="G1609" s="2">
        <v>5.2143277205885303E-6</v>
      </c>
      <c r="H1609" s="2">
        <v>0.10171562402522484</v>
      </c>
      <c r="I1609" s="2">
        <v>16.624613190939051</v>
      </c>
    </row>
    <row r="1610" spans="1:9" s="3" customFormat="1" x14ac:dyDescent="0.2">
      <c r="A1610" s="2" t="s">
        <v>1608</v>
      </c>
      <c r="B1610" s="2">
        <v>-27.177620355199611</v>
      </c>
      <c r="C1610" s="2">
        <v>3.1343307226852444E-3</v>
      </c>
      <c r="D1610" s="2">
        <v>5.4190744192899274</v>
      </c>
      <c r="E1610" s="2">
        <v>2.5695534821458294E-7</v>
      </c>
      <c r="F1610" s="2">
        <v>0.57666033633555946</v>
      </c>
      <c r="G1610" s="2">
        <v>5.2143277205885303E-6</v>
      </c>
      <c r="H1610" s="2">
        <v>0.10171562402522484</v>
      </c>
      <c r="I1610" s="2">
        <v>16.624613190939051</v>
      </c>
    </row>
    <row r="1611" spans="1:9" s="3" customFormat="1" x14ac:dyDescent="0.2">
      <c r="A1611" s="2" t="s">
        <v>1609</v>
      </c>
      <c r="B1611" s="2">
        <v>-27.165740837615957</v>
      </c>
      <c r="C1611" s="2">
        <v>3.1453803920149701E-3</v>
      </c>
      <c r="D1611" s="2">
        <v>5.4039429438462108</v>
      </c>
      <c r="E1611" s="2">
        <v>2.7581162780969442E-7</v>
      </c>
      <c r="F1611" s="2">
        <v>0.58434758261126252</v>
      </c>
      <c r="G1611" s="2">
        <v>6.2195985834148083E-6</v>
      </c>
      <c r="H1611" s="2">
        <v>9.8149174219844176E-2</v>
      </c>
      <c r="I1611" s="2">
        <v>16.591941696781216</v>
      </c>
    </row>
    <row r="1612" spans="1:9" s="3" customFormat="1" x14ac:dyDescent="0.2">
      <c r="A1612" s="2" t="s">
        <v>1610</v>
      </c>
      <c r="B1612" s="2">
        <v>-27.051120209905591</v>
      </c>
      <c r="C1612" s="2">
        <v>3.1512904410288013E-3</v>
      </c>
      <c r="D1612" s="2">
        <v>5.2377172626879505</v>
      </c>
      <c r="E1612" s="2">
        <v>2.7062957840121472E-7</v>
      </c>
      <c r="F1612" s="2">
        <v>0.57909724093041159</v>
      </c>
      <c r="G1612" s="2">
        <v>6.6687764716676097E-6</v>
      </c>
      <c r="H1612" s="2">
        <v>0.1125416926297344</v>
      </c>
      <c r="I1612" s="2">
        <v>16.221448874192745</v>
      </c>
    </row>
    <row r="1613" spans="1:9" s="3" customFormat="1" x14ac:dyDescent="0.2">
      <c r="A1613" s="2" t="s">
        <v>1611</v>
      </c>
      <c r="B1613" s="2">
        <v>-27.158476835497794</v>
      </c>
      <c r="C1613" s="2">
        <v>3.1547681351052378E-3</v>
      </c>
      <c r="D1613" s="2">
        <v>5.444138363727399</v>
      </c>
      <c r="E1613" s="2">
        <v>2.3797448546250802E-7</v>
      </c>
      <c r="F1613" s="2">
        <v>0.59175779973761666</v>
      </c>
      <c r="G1613" s="2">
        <v>6.0736416747932853E-6</v>
      </c>
      <c r="H1613" s="2">
        <v>9.276999782184954E-2</v>
      </c>
      <c r="I1613" s="2">
        <v>16.69847136636076</v>
      </c>
    </row>
    <row r="1614" spans="1:9" s="3" customFormat="1" x14ac:dyDescent="0.2">
      <c r="A1614" s="2" t="s">
        <v>1612</v>
      </c>
      <c r="B1614" s="2">
        <v>-15.665899590842582</v>
      </c>
      <c r="C1614" s="2">
        <v>3.1753055828146197E-3</v>
      </c>
      <c r="D1614" s="2">
        <v>1.9377083483962048</v>
      </c>
      <c r="E1614" s="2">
        <v>2.7093109302874272E-6</v>
      </c>
      <c r="F1614" s="2">
        <v>0.12899742142360127</v>
      </c>
      <c r="G1614" s="2" t="s">
        <v>2433</v>
      </c>
      <c r="H1614" s="2" t="s">
        <v>2433</v>
      </c>
      <c r="I1614" s="2">
        <v>11.007450035722592</v>
      </c>
    </row>
    <row r="1615" spans="1:9" s="3" customFormat="1" x14ac:dyDescent="0.2">
      <c r="A1615" s="2" t="s">
        <v>1613</v>
      </c>
      <c r="B1615" s="2">
        <v>-27.065243231386415</v>
      </c>
      <c r="C1615" s="2">
        <v>3.182154877085223E-3</v>
      </c>
      <c r="D1615" s="2">
        <v>5.2191788103949142</v>
      </c>
      <c r="E1615" s="2">
        <v>2.7251472626139552E-7</v>
      </c>
      <c r="F1615" s="2">
        <v>0.70445114455178781</v>
      </c>
      <c r="G1615" s="2">
        <v>7.1476964730949155E-6</v>
      </c>
      <c r="H1615" s="2">
        <v>7.6727919801709052E-2</v>
      </c>
      <c r="I1615" s="2">
        <v>16.166245143371135</v>
      </c>
    </row>
    <row r="1616" spans="1:9" s="3" customFormat="1" x14ac:dyDescent="0.2">
      <c r="A1616" s="2" t="s">
        <v>1614</v>
      </c>
      <c r="B1616" s="2">
        <v>-27.140284300267925</v>
      </c>
      <c r="C1616" s="2">
        <v>3.2467497533259291E-3</v>
      </c>
      <c r="D1616" s="2">
        <v>5.5802291834341347</v>
      </c>
      <c r="E1616" s="2">
        <v>3.1837791950954965E-7</v>
      </c>
      <c r="F1616" s="2">
        <v>0.55897820675949672</v>
      </c>
      <c r="G1616" s="2">
        <v>6.297648484260304E-6</v>
      </c>
      <c r="H1616" s="2">
        <v>9.3555797392490508E-2</v>
      </c>
      <c r="I1616" s="2">
        <v>17.054222532949005</v>
      </c>
    </row>
    <row r="1617" spans="1:9" s="3" customFormat="1" x14ac:dyDescent="0.2">
      <c r="A1617" s="2" t="s">
        <v>1615</v>
      </c>
      <c r="B1617" s="2">
        <v>-27.008236248513445</v>
      </c>
      <c r="C1617" s="2">
        <v>3.253359349174438E-3</v>
      </c>
      <c r="D1617" s="2">
        <v>5.3996147505136385</v>
      </c>
      <c r="E1617" s="2">
        <v>2.6227933473276985E-7</v>
      </c>
      <c r="F1617" s="2">
        <v>0.61662096363511676</v>
      </c>
      <c r="G1617" s="2">
        <v>7.3516557357748686E-6</v>
      </c>
      <c r="H1617" s="2">
        <v>8.5355038961245633E-2</v>
      </c>
      <c r="I1617" s="2">
        <v>16.661440311718724</v>
      </c>
    </row>
    <row r="1618" spans="1:9" s="3" customFormat="1" x14ac:dyDescent="0.2">
      <c r="A1618" s="2" t="s">
        <v>1616</v>
      </c>
      <c r="B1618" s="2">
        <v>-27.008236248513445</v>
      </c>
      <c r="C1618" s="2">
        <v>3.253359349174438E-3</v>
      </c>
      <c r="D1618" s="2">
        <v>5.3996147505136385</v>
      </c>
      <c r="E1618" s="2">
        <v>2.6227933473276985E-7</v>
      </c>
      <c r="F1618" s="2">
        <v>0.61662096363511676</v>
      </c>
      <c r="G1618" s="2">
        <v>7.3516557357748686E-6</v>
      </c>
      <c r="H1618" s="2">
        <v>8.5355038961245633E-2</v>
      </c>
      <c r="I1618" s="2">
        <v>16.661440311718724</v>
      </c>
    </row>
    <row r="1619" spans="1:9" s="3" customFormat="1" x14ac:dyDescent="0.2">
      <c r="A1619" s="2" t="s">
        <v>1617</v>
      </c>
      <c r="B1619" s="2">
        <v>-13.515683006062961</v>
      </c>
      <c r="C1619" s="2">
        <v>3.2611566589411641E-3</v>
      </c>
      <c r="D1619" s="2">
        <v>2.5640263884143288</v>
      </c>
      <c r="E1619" s="2">
        <v>3.0459985174498682E-7</v>
      </c>
      <c r="F1619" s="2">
        <v>0.62309130149400693</v>
      </c>
      <c r="G1619" s="2">
        <v>7.5516541584584506E-6</v>
      </c>
      <c r="H1619" s="2">
        <v>0.10580972294078281</v>
      </c>
      <c r="I1619" s="2">
        <v>15.945725917751751</v>
      </c>
    </row>
    <row r="1620" spans="1:9" s="3" customFormat="1" x14ac:dyDescent="0.2">
      <c r="A1620" s="2" t="s">
        <v>1618</v>
      </c>
      <c r="B1620" s="2">
        <v>-27.089041094765506</v>
      </c>
      <c r="C1620" s="2">
        <v>3.2932810167282697E-3</v>
      </c>
      <c r="D1620" s="2">
        <v>5.545196247048314</v>
      </c>
      <c r="E1620" s="2">
        <v>3.3338844415863213E-7</v>
      </c>
      <c r="F1620" s="2">
        <v>0.57863342109486793</v>
      </c>
      <c r="G1620" s="2">
        <v>6.239770955744396E-6</v>
      </c>
      <c r="H1620" s="2">
        <v>9.0097371649354233E-2</v>
      </c>
      <c r="I1620" s="2">
        <v>16.99195905504838</v>
      </c>
    </row>
    <row r="1621" spans="1:9" s="3" customFormat="1" x14ac:dyDescent="0.2">
      <c r="A1621" s="2" t="s">
        <v>1619</v>
      </c>
      <c r="B1621" s="2">
        <v>-26.950866713116302</v>
      </c>
      <c r="C1621" s="2">
        <v>3.2935925041133064E-3</v>
      </c>
      <c r="D1621" s="2">
        <v>5.2303939552011398</v>
      </c>
      <c r="E1621" s="2">
        <v>2.3910446577561718E-7</v>
      </c>
      <c r="F1621" s="2">
        <v>0.74321828682830904</v>
      </c>
      <c r="G1621" s="2">
        <v>8.0989078749981183E-6</v>
      </c>
      <c r="H1621" s="2">
        <v>6.4867901611847148E-2</v>
      </c>
      <c r="I1621" s="2">
        <v>16.252918147331872</v>
      </c>
    </row>
    <row r="1622" spans="1:9" s="3" customFormat="1" x14ac:dyDescent="0.2">
      <c r="A1622" s="2" t="s">
        <v>1620</v>
      </c>
      <c r="B1622" s="2">
        <v>-27.009418979862058</v>
      </c>
      <c r="C1622" s="2">
        <v>3.2948900872283053E-3</v>
      </c>
      <c r="D1622" s="2">
        <v>5.3997509461323565</v>
      </c>
      <c r="E1622" s="2">
        <v>2.7231691601965876E-7</v>
      </c>
      <c r="F1622" s="2">
        <v>0.61789765728862367</v>
      </c>
      <c r="G1622" s="2">
        <v>7.5021784613034949E-6</v>
      </c>
      <c r="H1622" s="2">
        <v>8.5783321051858943E-2</v>
      </c>
      <c r="I1622" s="2">
        <v>16.661182493913181</v>
      </c>
    </row>
    <row r="1623" spans="1:9" s="3" customFormat="1" x14ac:dyDescent="0.2">
      <c r="A1623" s="2" t="s">
        <v>1621</v>
      </c>
      <c r="B1623" s="2">
        <v>-26.971114979775514</v>
      </c>
      <c r="C1623" s="2">
        <v>3.347934683906862E-3</v>
      </c>
      <c r="D1623" s="2">
        <v>5.0943965616907452</v>
      </c>
      <c r="E1623" s="2">
        <v>2.5654322166245465E-7</v>
      </c>
      <c r="F1623" s="2">
        <v>0.58732917303553744</v>
      </c>
      <c r="G1623" s="2">
        <v>4.8638885997074216E-6</v>
      </c>
      <c r="H1623" s="2">
        <v>0.12751102298740466</v>
      </c>
      <c r="I1623" s="2">
        <v>15.887463872524874</v>
      </c>
    </row>
    <row r="1624" spans="1:9" s="3" customFormat="1" x14ac:dyDescent="0.2">
      <c r="A1624" s="2" t="s">
        <v>1622</v>
      </c>
      <c r="B1624" s="2">
        <v>-26.971114979775514</v>
      </c>
      <c r="C1624" s="2">
        <v>3.347934683906862E-3</v>
      </c>
      <c r="D1624" s="2">
        <v>5.0943965616907452</v>
      </c>
      <c r="E1624" s="2">
        <v>2.5654322166245465E-7</v>
      </c>
      <c r="F1624" s="2">
        <v>0.58732917303553744</v>
      </c>
      <c r="G1624" s="2">
        <v>4.8638885997074216E-6</v>
      </c>
      <c r="H1624" s="2">
        <v>0.12751102298740466</v>
      </c>
      <c r="I1624" s="2">
        <v>15.887463872524874</v>
      </c>
    </row>
    <row r="1625" spans="1:9" s="3" customFormat="1" x14ac:dyDescent="0.2">
      <c r="A1625" s="2" t="s">
        <v>1623</v>
      </c>
      <c r="B1625" s="2">
        <v>-10.972745619864423</v>
      </c>
      <c r="C1625" s="2">
        <v>3.3666688675725166E-3</v>
      </c>
      <c r="D1625" s="2">
        <v>1.1864866756084309</v>
      </c>
      <c r="E1625" s="2">
        <v>2.1494536525420216E-5</v>
      </c>
      <c r="F1625" s="2">
        <v>0.14632189679239155</v>
      </c>
      <c r="G1625" s="2" t="s">
        <v>2433</v>
      </c>
      <c r="H1625" s="2" t="s">
        <v>2433</v>
      </c>
      <c r="I1625" s="2">
        <v>9.7579077920090871</v>
      </c>
    </row>
    <row r="1626" spans="1:9" s="3" customFormat="1" x14ac:dyDescent="0.2">
      <c r="A1626" s="2" t="s">
        <v>1624</v>
      </c>
      <c r="B1626" s="2">
        <v>-26.7040707823156</v>
      </c>
      <c r="C1626" s="2">
        <v>3.4071917022932751E-3</v>
      </c>
      <c r="D1626" s="2">
        <v>5.1248309662826133</v>
      </c>
      <c r="E1626" s="2">
        <v>2.5627979700173151E-7</v>
      </c>
      <c r="F1626" s="2">
        <v>0.52933873102998807</v>
      </c>
      <c r="G1626" s="2">
        <v>6.0109990676096594E-6</v>
      </c>
      <c r="H1626" s="2">
        <v>0.14676345035912683</v>
      </c>
      <c r="I1626" s="2">
        <v>16.101186923637158</v>
      </c>
    </row>
    <row r="1627" spans="1:9" s="3" customFormat="1" x14ac:dyDescent="0.2">
      <c r="A1627" s="2" t="s">
        <v>1625</v>
      </c>
      <c r="B1627" s="2">
        <v>-26.880165524754403</v>
      </c>
      <c r="C1627" s="2">
        <v>3.4412247186011761E-3</v>
      </c>
      <c r="D1627" s="2">
        <v>5.3579606432964324</v>
      </c>
      <c r="E1627" s="2">
        <v>2.0815739645753428E-7</v>
      </c>
      <c r="F1627" s="2">
        <v>0.66842057314797021</v>
      </c>
      <c r="G1627" s="2">
        <v>5.6490927345989657E-6</v>
      </c>
      <c r="H1627" s="2">
        <v>7.7650191831869803E-2</v>
      </c>
      <c r="I1627" s="2">
        <v>16.619950599381824</v>
      </c>
    </row>
    <row r="1628" spans="1:9" s="3" customFormat="1" x14ac:dyDescent="0.2">
      <c r="A1628" s="2" t="s">
        <v>1626</v>
      </c>
      <c r="B1628" s="2">
        <v>4.3200839048808941</v>
      </c>
      <c r="C1628" s="2">
        <v>3.4645674830261464E-3</v>
      </c>
      <c r="D1628" s="2">
        <v>5.8136749231161119E-2</v>
      </c>
      <c r="E1628" s="2">
        <v>4.1309410435506308E-5</v>
      </c>
      <c r="F1628" s="2">
        <v>0.85175530872631866</v>
      </c>
      <c r="G1628" s="2" t="s">
        <v>2433</v>
      </c>
      <c r="H1628" s="2" t="s">
        <v>2433</v>
      </c>
      <c r="I1628" s="2">
        <v>1.3278624771129039</v>
      </c>
    </row>
    <row r="1629" spans="1:9" s="3" customFormat="1" x14ac:dyDescent="0.2">
      <c r="A1629" s="2" t="s">
        <v>1627</v>
      </c>
      <c r="B1629" s="2">
        <v>-26.896519674447642</v>
      </c>
      <c r="C1629" s="2">
        <v>3.5090128287505241E-3</v>
      </c>
      <c r="D1629" s="2">
        <v>5.0427773869338299</v>
      </c>
      <c r="E1629" s="2">
        <v>2.528315132453035E-7</v>
      </c>
      <c r="F1629" s="2">
        <v>0.64379764698124609</v>
      </c>
      <c r="G1629" s="2">
        <v>7.088196405942063E-6</v>
      </c>
      <c r="H1629" s="2">
        <v>0.10605891551244839</v>
      </c>
      <c r="I1629" s="2">
        <v>15.788629841297183</v>
      </c>
    </row>
    <row r="1630" spans="1:9" s="3" customFormat="1" x14ac:dyDescent="0.2">
      <c r="A1630" s="2" t="s">
        <v>1628</v>
      </c>
      <c r="B1630" s="2">
        <v>-26.664444841337982</v>
      </c>
      <c r="C1630" s="2">
        <v>3.5312205132520843E-3</v>
      </c>
      <c r="D1630" s="2">
        <v>5.773982004574858</v>
      </c>
      <c r="E1630" s="2">
        <v>4.0843898656269203E-7</v>
      </c>
      <c r="F1630" s="2">
        <v>0.49440300091122613</v>
      </c>
      <c r="G1630" s="2">
        <v>8.5496926418499225E-6</v>
      </c>
      <c r="H1630" s="2">
        <v>8.8813705958974393E-2</v>
      </c>
      <c r="I1630" s="2">
        <v>17.799821279873086</v>
      </c>
    </row>
    <row r="1631" spans="1:9" s="3" customFormat="1" x14ac:dyDescent="0.2">
      <c r="A1631" s="2" t="s">
        <v>1629</v>
      </c>
      <c r="B1631" s="2">
        <v>-26.664444841337982</v>
      </c>
      <c r="C1631" s="2">
        <v>3.5312205132520843E-3</v>
      </c>
      <c r="D1631" s="2">
        <v>5.773982004574858</v>
      </c>
      <c r="E1631" s="2">
        <v>4.0843898656269203E-7</v>
      </c>
      <c r="F1631" s="2">
        <v>0.49440300091122613</v>
      </c>
      <c r="G1631" s="2">
        <v>8.5496926418499225E-6</v>
      </c>
      <c r="H1631" s="2">
        <v>8.8813705958974393E-2</v>
      </c>
      <c r="I1631" s="2">
        <v>17.799821279873086</v>
      </c>
    </row>
    <row r="1632" spans="1:9" s="3" customFormat="1" x14ac:dyDescent="0.2">
      <c r="A1632" s="2" t="s">
        <v>1630</v>
      </c>
      <c r="B1632" s="2">
        <v>-26.972300901869271</v>
      </c>
      <c r="C1632" s="2">
        <v>3.5358096243261806E-3</v>
      </c>
      <c r="D1632" s="2">
        <v>5.3624776795150346</v>
      </c>
      <c r="E1632" s="2">
        <v>3.1654791866570223E-7</v>
      </c>
      <c r="F1632" s="2">
        <v>0.67238625427710763</v>
      </c>
      <c r="G1632" s="2">
        <v>7.678286316164901E-6</v>
      </c>
      <c r="H1632" s="2">
        <v>7.7775663429484332E-2</v>
      </c>
      <c r="I1632" s="2">
        <v>16.584241225026688</v>
      </c>
    </row>
    <row r="1633" spans="1:9" s="3" customFormat="1" x14ac:dyDescent="0.2">
      <c r="A1633" s="2" t="s">
        <v>1631</v>
      </c>
      <c r="B1633" s="2">
        <v>-27.037925794157033</v>
      </c>
      <c r="C1633" s="2">
        <v>3.5692096538327183E-3</v>
      </c>
      <c r="D1633" s="2">
        <v>5.2328426996223554</v>
      </c>
      <c r="E1633" s="2">
        <v>2.2936183412273411E-7</v>
      </c>
      <c r="F1633" s="2">
        <v>0.62037267475872571</v>
      </c>
      <c r="G1633" s="2">
        <v>4.783738428261361E-6</v>
      </c>
      <c r="H1633" s="2">
        <v>0.11190792763738745</v>
      </c>
      <c r="I1633" s="2">
        <v>16.215426355994758</v>
      </c>
    </row>
    <row r="1634" spans="1:9" s="3" customFormat="1" x14ac:dyDescent="0.2">
      <c r="A1634" s="2" t="s">
        <v>1632</v>
      </c>
      <c r="B1634" s="2">
        <v>-26.984329612212164</v>
      </c>
      <c r="C1634" s="2">
        <v>3.5952818525584918E-3</v>
      </c>
      <c r="D1634" s="2">
        <v>6.1734874353530076</v>
      </c>
      <c r="E1634" s="2">
        <v>5.0267555533450636E-7</v>
      </c>
      <c r="F1634" s="2">
        <v>0.58237151985603808</v>
      </c>
      <c r="G1634" s="2">
        <v>1.1465642443754209E-5</v>
      </c>
      <c r="H1634" s="2">
        <v>5.4684126807248851E-2</v>
      </c>
      <c r="I1634" s="2">
        <v>18.618497793437626</v>
      </c>
    </row>
    <row r="1635" spans="1:9" s="3" customFormat="1" x14ac:dyDescent="0.2">
      <c r="A1635" s="2" t="s">
        <v>1633</v>
      </c>
      <c r="B1635" s="2">
        <v>-26.787533180333217</v>
      </c>
      <c r="C1635" s="2">
        <v>3.619631557841185E-3</v>
      </c>
      <c r="D1635" s="2">
        <v>5.171213104368297</v>
      </c>
      <c r="E1635" s="2">
        <v>1.8257804423545825E-7</v>
      </c>
      <c r="F1635" s="2">
        <v>0.62185173277825134</v>
      </c>
      <c r="G1635" s="2">
        <v>5.0268919908645158E-6</v>
      </c>
      <c r="H1635" s="2">
        <v>0.10963778764930794</v>
      </c>
      <c r="I1635" s="2">
        <v>16.180901022527689</v>
      </c>
    </row>
    <row r="1636" spans="1:9" s="3" customFormat="1" x14ac:dyDescent="0.2">
      <c r="A1636" s="2" t="s">
        <v>1634</v>
      </c>
      <c r="B1636" s="2">
        <v>-12.294706315884303</v>
      </c>
      <c r="C1636" s="2">
        <v>3.6357361480852035E-3</v>
      </c>
      <c r="D1636" s="2">
        <v>2.6835559915160054</v>
      </c>
      <c r="E1636" s="2">
        <v>5.2764130154254044E-9</v>
      </c>
      <c r="F1636" s="2">
        <v>0.49968175875759202</v>
      </c>
      <c r="G1636" s="2">
        <v>9.9217111650105447E-6</v>
      </c>
      <c r="H1636" s="2">
        <v>0.10043570993992806</v>
      </c>
      <c r="I1636" s="2">
        <v>17.916337265572796</v>
      </c>
    </row>
    <row r="1637" spans="1:9" s="3" customFormat="1" x14ac:dyDescent="0.2">
      <c r="A1637" s="2" t="s">
        <v>1635</v>
      </c>
      <c r="B1637" s="2">
        <v>-26.460152511142038</v>
      </c>
      <c r="C1637" s="2">
        <v>3.8126301734465332E-3</v>
      </c>
      <c r="D1637" s="2">
        <v>4.7767448572755287</v>
      </c>
      <c r="E1637" s="2">
        <v>1.6783963555914646E-7</v>
      </c>
      <c r="F1637" s="2">
        <v>0.79179812886241541</v>
      </c>
      <c r="G1637" s="2">
        <v>5.17441229017403E-6</v>
      </c>
      <c r="H1637" s="2">
        <v>8.6915143020440969E-2</v>
      </c>
      <c r="I1637" s="2">
        <v>15.29199523543306</v>
      </c>
    </row>
    <row r="1638" spans="1:9" s="3" customFormat="1" x14ac:dyDescent="0.2">
      <c r="A1638" s="2" t="s">
        <v>1636</v>
      </c>
      <c r="B1638" s="2">
        <v>-7.3875891353136813</v>
      </c>
      <c r="C1638" s="2">
        <v>3.9280310476188726E-3</v>
      </c>
      <c r="D1638" s="2">
        <v>0.75283405092804989</v>
      </c>
      <c r="E1638" s="2">
        <v>5.29112814160114E-5</v>
      </c>
      <c r="F1638" s="2">
        <v>0.15752448171044328</v>
      </c>
      <c r="G1638" s="2" t="s">
        <v>2433</v>
      </c>
      <c r="H1638" s="2" t="s">
        <v>2433</v>
      </c>
      <c r="I1638" s="2">
        <v>9.2480947698201685</v>
      </c>
    </row>
    <row r="1639" spans="1:9" s="3" customFormat="1" x14ac:dyDescent="0.2">
      <c r="A1639" s="2" t="s">
        <v>1637</v>
      </c>
      <c r="B1639" s="2">
        <v>-26.361254632815438</v>
      </c>
      <c r="C1639" s="2">
        <v>3.9580096509741688E-3</v>
      </c>
      <c r="D1639" s="2">
        <v>4.7613649021005031</v>
      </c>
      <c r="E1639" s="2">
        <v>1.7587264730259036E-7</v>
      </c>
      <c r="F1639" s="2">
        <v>0.79294770181701479</v>
      </c>
      <c r="G1639" s="2">
        <v>6.6905298132322702E-6</v>
      </c>
      <c r="H1639" s="2">
        <v>8.470435524795937E-2</v>
      </c>
      <c r="I1639" s="2">
        <v>15.298727977440358</v>
      </c>
    </row>
    <row r="1640" spans="1:9" s="3" customFormat="1" x14ac:dyDescent="0.2">
      <c r="A1640" s="2" t="s">
        <v>1638</v>
      </c>
      <c r="B1640" s="2">
        <v>-26.46091703809152</v>
      </c>
      <c r="C1640" s="2">
        <v>3.980806209858607E-3</v>
      </c>
      <c r="D1640" s="2">
        <v>4.5697494996143604</v>
      </c>
      <c r="E1640" s="2">
        <v>6.1074964984827706E-7</v>
      </c>
      <c r="F1640" s="2">
        <v>0.65679586705809911</v>
      </c>
      <c r="G1640" s="2">
        <v>1.0430615733780005E-5</v>
      </c>
      <c r="H1640" s="2">
        <v>0.15022550981254926</v>
      </c>
      <c r="I1640" s="2">
        <v>14.726559270203177</v>
      </c>
    </row>
    <row r="1641" spans="1:9" s="3" customFormat="1" x14ac:dyDescent="0.2">
      <c r="A1641" s="2" t="s">
        <v>1639</v>
      </c>
      <c r="B1641" s="2">
        <v>-13.062916282369681</v>
      </c>
      <c r="C1641" s="2">
        <v>4.4391386175319739E-3</v>
      </c>
      <c r="D1641" s="2">
        <v>2.3708244383827917</v>
      </c>
      <c r="E1641" s="2">
        <v>1.9002699990751407E-7</v>
      </c>
      <c r="F1641" s="2">
        <v>0.85199272259437842</v>
      </c>
      <c r="G1641" s="2">
        <v>8.5718642802603729E-6</v>
      </c>
      <c r="H1641" s="2">
        <v>7.0900331957014839E-2</v>
      </c>
      <c r="I1641" s="2">
        <v>15.361307937452523</v>
      </c>
    </row>
    <row r="1642" spans="1:9" s="3" customFormat="1" x14ac:dyDescent="0.2">
      <c r="A1642" s="2" t="s">
        <v>1640</v>
      </c>
      <c r="B1642" s="2">
        <v>-11.803797599333816</v>
      </c>
      <c r="C1642" s="2">
        <v>1.7796814702209995E-3</v>
      </c>
      <c r="D1642" s="2">
        <v>2.4603498254485747</v>
      </c>
      <c r="E1642" s="2">
        <v>5.3192975679851504E-6</v>
      </c>
      <c r="F1642" s="2">
        <v>0.6735026067771126</v>
      </c>
      <c r="G1642" s="2">
        <v>1.1984936041211478E-5</v>
      </c>
      <c r="H1642" s="2">
        <v>1.595714984599526E-2</v>
      </c>
      <c r="I1642" s="2">
        <v>17.248488480804589</v>
      </c>
    </row>
    <row r="1643" spans="1:9" s="3" customFormat="1" x14ac:dyDescent="0.2">
      <c r="A1643" s="2" t="s">
        <v>1641</v>
      </c>
      <c r="B1643" s="2">
        <v>-11.042901309471308</v>
      </c>
      <c r="C1643" s="2">
        <v>5.8300243015172162E-3</v>
      </c>
      <c r="D1643" s="2">
        <v>2.202050795114828</v>
      </c>
      <c r="E1643" s="2">
        <v>6.5018024286496904E-6</v>
      </c>
      <c r="F1643" s="2">
        <v>2.2929983888530625E-2</v>
      </c>
      <c r="G1643" s="2" t="s">
        <v>2433</v>
      </c>
      <c r="H1643" s="2" t="s">
        <v>2433</v>
      </c>
      <c r="I1643" s="2">
        <v>16.625585186920805</v>
      </c>
    </row>
    <row r="1644" spans="1:9" s="3" customFormat="1" x14ac:dyDescent="0.2">
      <c r="A1644" s="2" t="s">
        <v>1642</v>
      </c>
      <c r="B1644" s="2">
        <v>-10.489878740575753</v>
      </c>
      <c r="C1644" s="2">
        <v>6.3665317870492859E-3</v>
      </c>
      <c r="D1644" s="2">
        <v>1.9745698717544156</v>
      </c>
      <c r="E1644" s="2">
        <v>1.5170422847518443E-5</v>
      </c>
      <c r="F1644" s="2">
        <v>0.68167869627850775</v>
      </c>
      <c r="G1644" s="2">
        <v>2.7955450491494829E-5</v>
      </c>
      <c r="H1644" s="2">
        <v>8.9758465923917216E-2</v>
      </c>
      <c r="I1644" s="2">
        <v>15.841614283692564</v>
      </c>
    </row>
    <row r="1645" spans="1:9" s="3" customFormat="1" x14ac:dyDescent="0.2">
      <c r="A1645" s="2" t="s">
        <v>1643</v>
      </c>
      <c r="B1645" s="2">
        <v>-9.2928616621056186</v>
      </c>
      <c r="C1645" s="2">
        <v>6.3835445027143117E-3</v>
      </c>
      <c r="D1645" s="2">
        <v>0.99133044875018783</v>
      </c>
      <c r="E1645" s="2">
        <v>4.4321632969458956E-5</v>
      </c>
      <c r="F1645" s="2">
        <v>0.16613434125975404</v>
      </c>
      <c r="G1645" s="2" t="s">
        <v>2433</v>
      </c>
      <c r="H1645" s="2" t="s">
        <v>2433</v>
      </c>
      <c r="I1645" s="2">
        <v>9.6393614400080825</v>
      </c>
    </row>
    <row r="1646" spans="1:9" s="3" customFormat="1" x14ac:dyDescent="0.2">
      <c r="A1646" s="2" t="s">
        <v>1644</v>
      </c>
      <c r="B1646" s="2">
        <v>-17.12577299392709</v>
      </c>
      <c r="C1646" s="2">
        <v>6.6191330900536808E-3</v>
      </c>
      <c r="D1646" s="2">
        <v>1.8481975609610104</v>
      </c>
      <c r="E1646" s="2">
        <v>6.2041389245151476E-5</v>
      </c>
      <c r="F1646" s="2">
        <v>0.15575441923782063</v>
      </c>
      <c r="G1646" s="2" t="s">
        <v>2433</v>
      </c>
      <c r="H1646" s="2" t="s">
        <v>2433</v>
      </c>
      <c r="I1646" s="2">
        <v>9.740700058612008</v>
      </c>
    </row>
    <row r="1647" spans="1:9" s="3" customFormat="1" x14ac:dyDescent="0.2">
      <c r="A1647" s="2" t="s">
        <v>1645</v>
      </c>
      <c r="B1647" s="2">
        <v>-17.033084326809721</v>
      </c>
      <c r="C1647" s="2">
        <v>6.8901163853201594E-3</v>
      </c>
      <c r="D1647" s="2">
        <v>1.7752450841795031</v>
      </c>
      <c r="E1647" s="2">
        <v>6.381301433464108E-5</v>
      </c>
      <c r="F1647" s="2">
        <v>0.17122865600694698</v>
      </c>
      <c r="G1647" s="2" t="s">
        <v>2433</v>
      </c>
      <c r="H1647" s="2" t="s">
        <v>2433</v>
      </c>
      <c r="I1647" s="2">
        <v>9.4386111886272737</v>
      </c>
    </row>
    <row r="1648" spans="1:9" s="3" customFormat="1" x14ac:dyDescent="0.2">
      <c r="A1648" s="2" t="s">
        <v>1646</v>
      </c>
      <c r="B1648" s="2">
        <v>-12.778970889562249</v>
      </c>
      <c r="C1648" s="2">
        <v>7.2141550723887494E-3</v>
      </c>
      <c r="D1648" s="2">
        <v>1.804510099733498</v>
      </c>
      <c r="E1648" s="2">
        <v>6.3024919928813358E-7</v>
      </c>
      <c r="F1648" s="2">
        <v>0.13679122165728344</v>
      </c>
      <c r="G1648" s="2" t="s">
        <v>2433</v>
      </c>
      <c r="H1648" s="2" t="s">
        <v>2433</v>
      </c>
      <c r="I1648" s="2">
        <v>12.37365825798385</v>
      </c>
    </row>
    <row r="1649" spans="1:9" s="3" customFormat="1" x14ac:dyDescent="0.2">
      <c r="A1649" s="2" t="s">
        <v>1647</v>
      </c>
      <c r="B1649" s="2">
        <v>-8.1465913736171842</v>
      </c>
      <c r="C1649" s="2">
        <v>7.9393103952929648E-3</v>
      </c>
      <c r="D1649" s="2">
        <v>1.0245911410298236</v>
      </c>
      <c r="E1649" s="2">
        <v>4.2067243926957955E-6</v>
      </c>
      <c r="F1649" s="2">
        <v>0.15838902134275945</v>
      </c>
      <c r="G1649" s="2" t="s">
        <v>2433</v>
      </c>
      <c r="H1649" s="2" t="s">
        <v>2433</v>
      </c>
      <c r="I1649" s="2">
        <v>11.171854222653199</v>
      </c>
    </row>
    <row r="1650" spans="1:9" s="3" customFormat="1" x14ac:dyDescent="0.2">
      <c r="A1650" s="2" t="s">
        <v>1648</v>
      </c>
      <c r="B1650" s="2">
        <v>-14.323702429307163</v>
      </c>
      <c r="C1650" s="2">
        <v>8.0258635525189553E-3</v>
      </c>
      <c r="D1650" s="2">
        <v>1.8933747203024038</v>
      </c>
      <c r="E1650" s="2">
        <v>2.3244012841485138E-6</v>
      </c>
      <c r="F1650" s="2">
        <v>0.14790921473437635</v>
      </c>
      <c r="G1650" s="2" t="s">
        <v>2433</v>
      </c>
      <c r="H1650" s="2" t="s">
        <v>2433</v>
      </c>
      <c r="I1650" s="2">
        <v>11.675190928890585</v>
      </c>
    </row>
    <row r="1651" spans="1:9" s="3" customFormat="1" x14ac:dyDescent="0.2">
      <c r="A1651" s="2" t="s">
        <v>1649</v>
      </c>
      <c r="B1651" s="2">
        <v>-10.932284109369762</v>
      </c>
      <c r="C1651" s="2">
        <v>8.0645992803307556E-3</v>
      </c>
      <c r="D1651" s="2">
        <v>2.0047973096139318</v>
      </c>
      <c r="E1651" s="2">
        <v>5.47952852415658E-5</v>
      </c>
      <c r="F1651" s="2">
        <v>0.71834573420583014</v>
      </c>
      <c r="G1651" s="2">
        <v>4.3482604574696019E-5</v>
      </c>
      <c r="H1651" s="2">
        <v>9.0758764491194951E-2</v>
      </c>
      <c r="I1651" s="2">
        <v>15.496519227838512</v>
      </c>
    </row>
    <row r="1652" spans="1:9" s="3" customFormat="1" x14ac:dyDescent="0.2">
      <c r="A1652" s="2" t="s">
        <v>1650</v>
      </c>
      <c r="B1652" s="2">
        <v>-9.9715474342259096</v>
      </c>
      <c r="C1652" s="2">
        <v>8.2762034127469974E-3</v>
      </c>
      <c r="D1652" s="2">
        <v>1.2163732634452271</v>
      </c>
      <c r="E1652" s="2">
        <v>8.7446923597863373E-6</v>
      </c>
      <c r="F1652" s="2">
        <v>0.15838741365193115</v>
      </c>
      <c r="G1652" s="2" t="s">
        <v>2433</v>
      </c>
      <c r="H1652" s="2" t="s">
        <v>2433</v>
      </c>
      <c r="I1652" s="2">
        <v>10.872201334948913</v>
      </c>
    </row>
    <row r="1653" spans="1:9" s="3" customFormat="1" x14ac:dyDescent="0.2">
      <c r="A1653" s="2" t="s">
        <v>1651</v>
      </c>
      <c r="B1653" s="2">
        <v>-11.341387847230033</v>
      </c>
      <c r="C1653" s="2">
        <v>9.7837710316568162E-3</v>
      </c>
      <c r="D1653" s="2">
        <v>1.7493731158364136</v>
      </c>
      <c r="E1653" s="2">
        <v>1.6739288728232559E-7</v>
      </c>
      <c r="F1653" s="2">
        <v>0.13627118389645002</v>
      </c>
      <c r="G1653" s="2" t="s">
        <v>2433</v>
      </c>
      <c r="H1653" s="2" t="s">
        <v>2433</v>
      </c>
      <c r="I1653" s="2">
        <v>13.363418068453001</v>
      </c>
    </row>
    <row r="1654" spans="1:9" s="3" customFormat="1" x14ac:dyDescent="0.2">
      <c r="A1654" s="2" t="s">
        <v>1652</v>
      </c>
      <c r="B1654" s="2">
        <v>6.7609181638848206</v>
      </c>
      <c r="C1654" s="2">
        <v>1.0431370030995842E-2</v>
      </c>
      <c r="D1654" s="2">
        <v>0.12275225986536337</v>
      </c>
      <c r="E1654" s="2">
        <v>3.6760306577044859E-5</v>
      </c>
      <c r="F1654" s="2">
        <v>0.82694695064054069</v>
      </c>
      <c r="G1654" s="2" t="s">
        <v>2433</v>
      </c>
      <c r="H1654" s="2" t="s">
        <v>2433</v>
      </c>
      <c r="I1654" s="2">
        <v>1.7832384804746164</v>
      </c>
    </row>
    <row r="1655" spans="1:9" s="3" customFormat="1" x14ac:dyDescent="0.2">
      <c r="A1655" s="2" t="s">
        <v>1653</v>
      </c>
      <c r="B1655" s="2">
        <v>-7.9367647583962704</v>
      </c>
      <c r="C1655" s="2">
        <v>1.055920033668274E-2</v>
      </c>
      <c r="D1655" s="2">
        <v>1.3503889850415773</v>
      </c>
      <c r="E1655" s="2">
        <v>5.6057567027310632E-5</v>
      </c>
      <c r="F1655" s="2">
        <v>3.6322151112243913E-2</v>
      </c>
      <c r="G1655" s="2" t="s">
        <v>2433</v>
      </c>
      <c r="H1655" s="2" t="s">
        <v>2433</v>
      </c>
      <c r="I1655" s="2">
        <v>14.540396577323166</v>
      </c>
    </row>
    <row r="1656" spans="1:9" s="3" customFormat="1" x14ac:dyDescent="0.2">
      <c r="A1656" s="2" t="s">
        <v>1654</v>
      </c>
      <c r="B1656" s="2">
        <v>-13.649220072396856</v>
      </c>
      <c r="C1656" s="2">
        <v>1.1054802972956511E-2</v>
      </c>
      <c r="D1656" s="2">
        <v>1.6068097798089267</v>
      </c>
      <c r="E1656" s="2">
        <v>3.7158359619453844E-5</v>
      </c>
      <c r="F1656" s="2">
        <v>0.16108848174734886</v>
      </c>
      <c r="G1656" s="2" t="s">
        <v>2433</v>
      </c>
      <c r="H1656" s="2" t="s">
        <v>2433</v>
      </c>
      <c r="I1656" s="2">
        <v>10.532293102301495</v>
      </c>
    </row>
    <row r="1657" spans="1:9" s="3" customFormat="1" x14ac:dyDescent="0.2">
      <c r="A1657" s="2" t="s">
        <v>1655</v>
      </c>
      <c r="B1657" s="2">
        <v>-7.2187248604803917</v>
      </c>
      <c r="C1657" s="2">
        <v>1.1567743209462369E-2</v>
      </c>
      <c r="D1657" s="2">
        <v>0.7923968365058035</v>
      </c>
      <c r="E1657" s="2">
        <v>5.5006621283556104E-5</v>
      </c>
      <c r="F1657" s="2">
        <v>0.18205445236317849</v>
      </c>
      <c r="G1657" s="2" t="s">
        <v>2433</v>
      </c>
      <c r="H1657" s="2" t="s">
        <v>2433</v>
      </c>
      <c r="I1657" s="2">
        <v>9.8912095768549513</v>
      </c>
    </row>
    <row r="1658" spans="1:9" s="3" customFormat="1" x14ac:dyDescent="0.2">
      <c r="A1658" s="2" t="s">
        <v>1656</v>
      </c>
      <c r="B1658" s="2">
        <v>-13.509004353700528</v>
      </c>
      <c r="C1658" s="2">
        <v>1.1682910917515325E-2</v>
      </c>
      <c r="D1658" s="2">
        <v>1.5232692294981236</v>
      </c>
      <c r="E1658" s="2">
        <v>3.9140329802100168E-5</v>
      </c>
      <c r="F1658" s="2">
        <v>0.17924297805575096</v>
      </c>
      <c r="G1658" s="2" t="s">
        <v>2433</v>
      </c>
      <c r="H1658" s="2" t="s">
        <v>2433</v>
      </c>
      <c r="I1658" s="2">
        <v>10.133325614833533</v>
      </c>
    </row>
    <row r="1659" spans="1:9" s="3" customFormat="1" x14ac:dyDescent="0.2">
      <c r="A1659" s="2" t="s">
        <v>1657</v>
      </c>
      <c r="B1659" s="2">
        <v>-13.509004353700528</v>
      </c>
      <c r="C1659" s="2">
        <v>1.1682910917515325E-2</v>
      </c>
      <c r="D1659" s="2">
        <v>1.5232692294981236</v>
      </c>
      <c r="E1659" s="2">
        <v>3.9140329802100168E-5</v>
      </c>
      <c r="F1659" s="2">
        <v>0.17924297805575096</v>
      </c>
      <c r="G1659" s="2" t="s">
        <v>2433</v>
      </c>
      <c r="H1659" s="2" t="s">
        <v>2433</v>
      </c>
      <c r="I1659" s="2">
        <v>10.133325614833533</v>
      </c>
    </row>
    <row r="1660" spans="1:9" s="3" customFormat="1" x14ac:dyDescent="0.2">
      <c r="A1660" s="2" t="s">
        <v>1658</v>
      </c>
      <c r="B1660" s="2">
        <v>-13.509004353700528</v>
      </c>
      <c r="C1660" s="2">
        <v>1.1682910917515325E-2</v>
      </c>
      <c r="D1660" s="2">
        <v>1.5232692294981236</v>
      </c>
      <c r="E1660" s="2">
        <v>3.9140329802100168E-5</v>
      </c>
      <c r="F1660" s="2">
        <v>0.17924297805575096</v>
      </c>
      <c r="G1660" s="2" t="s">
        <v>2433</v>
      </c>
      <c r="H1660" s="2" t="s">
        <v>2433</v>
      </c>
      <c r="I1660" s="2">
        <v>10.133325614833533</v>
      </c>
    </row>
    <row r="1661" spans="1:9" s="3" customFormat="1" x14ac:dyDescent="0.2">
      <c r="A1661" s="2" t="s">
        <v>1659</v>
      </c>
      <c r="B1661" s="2">
        <v>-13.509004353700528</v>
      </c>
      <c r="C1661" s="2">
        <v>1.1682910917515325E-2</v>
      </c>
      <c r="D1661" s="2">
        <v>1.5232692294981236</v>
      </c>
      <c r="E1661" s="2">
        <v>3.9140329802100168E-5</v>
      </c>
      <c r="F1661" s="2">
        <v>0.17924297805575096</v>
      </c>
      <c r="G1661" s="2" t="s">
        <v>2433</v>
      </c>
      <c r="H1661" s="2" t="s">
        <v>2433</v>
      </c>
      <c r="I1661" s="2">
        <v>10.133325614833533</v>
      </c>
    </row>
    <row r="1662" spans="1:9" s="3" customFormat="1" x14ac:dyDescent="0.2">
      <c r="A1662" s="2" t="s">
        <v>1660</v>
      </c>
      <c r="B1662" s="2">
        <v>-8.7573055136716853</v>
      </c>
      <c r="C1662" s="2">
        <v>1.1821267408008566E-2</v>
      </c>
      <c r="D1662" s="2">
        <v>1.1712381788080057</v>
      </c>
      <c r="E1662" s="2">
        <v>3.0962165896063011E-6</v>
      </c>
      <c r="F1662" s="2">
        <v>0.15952511595817037</v>
      </c>
      <c r="G1662" s="2" t="s">
        <v>2433</v>
      </c>
      <c r="H1662" s="2" t="s">
        <v>2433</v>
      </c>
      <c r="I1662" s="2">
        <v>11.79667648232391</v>
      </c>
    </row>
    <row r="1663" spans="1:9" s="3" customFormat="1" x14ac:dyDescent="0.2">
      <c r="A1663" s="2" t="s">
        <v>1661</v>
      </c>
      <c r="B1663" s="2">
        <v>-9.4913295094126333</v>
      </c>
      <c r="C1663" s="2">
        <v>1.2171362504841195E-2</v>
      </c>
      <c r="D1663" s="2">
        <v>1.2690673772953243</v>
      </c>
      <c r="E1663" s="2">
        <v>3.2329408747180356E-6</v>
      </c>
      <c r="F1663" s="2">
        <v>0.16058839172847522</v>
      </c>
      <c r="G1663" s="2" t="s">
        <v>2433</v>
      </c>
      <c r="H1663" s="2" t="s">
        <v>2433</v>
      </c>
      <c r="I1663" s="2">
        <v>11.793871458988384</v>
      </c>
    </row>
    <row r="1664" spans="1:9" s="3" customFormat="1" x14ac:dyDescent="0.2">
      <c r="A1664" s="2" t="s">
        <v>1662</v>
      </c>
      <c r="B1664" s="2">
        <v>-11.972426112103221</v>
      </c>
      <c r="C1664" s="2">
        <v>1.2271556966652206E-2</v>
      </c>
      <c r="D1664" s="2">
        <v>2.0284296018200263</v>
      </c>
      <c r="E1664" s="2">
        <v>4.9443708738069176E-5</v>
      </c>
      <c r="F1664" s="2">
        <v>4.2935346088798731E-2</v>
      </c>
      <c r="G1664" s="2" t="s">
        <v>2433</v>
      </c>
      <c r="H1664" s="2" t="s">
        <v>2433</v>
      </c>
      <c r="I1664" s="2">
        <v>14.487897334752478</v>
      </c>
    </row>
    <row r="1665" spans="1:9" s="3" customFormat="1" x14ac:dyDescent="0.2">
      <c r="A1665" s="2" t="s">
        <v>1663</v>
      </c>
      <c r="B1665" s="2">
        <v>-9.5200471987001887</v>
      </c>
      <c r="C1665" s="2">
        <v>1.2571019559528159E-2</v>
      </c>
      <c r="D1665" s="2">
        <v>1.4011213471886486</v>
      </c>
      <c r="E1665" s="2">
        <v>6.1243892231457142E-7</v>
      </c>
      <c r="F1665" s="2">
        <v>0.15042315858437039</v>
      </c>
      <c r="G1665" s="2" t="s">
        <v>2433</v>
      </c>
      <c r="H1665" s="2" t="s">
        <v>2433</v>
      </c>
      <c r="I1665" s="2">
        <v>12.829408696527134</v>
      </c>
    </row>
    <row r="1666" spans="1:9" s="3" customFormat="1" x14ac:dyDescent="0.2">
      <c r="A1666" s="2" t="s">
        <v>1664</v>
      </c>
      <c r="B1666" s="2">
        <v>-6.8478816533808029</v>
      </c>
      <c r="C1666" s="2">
        <v>1.3070453589017612E-2</v>
      </c>
      <c r="D1666" s="2">
        <v>0.95280019337311928</v>
      </c>
      <c r="E1666" s="2">
        <v>1.8047313388460585E-6</v>
      </c>
      <c r="F1666" s="2">
        <v>0.15844179859490168</v>
      </c>
      <c r="G1666" s="2" t="s">
        <v>2433</v>
      </c>
      <c r="H1666" s="2" t="s">
        <v>2433</v>
      </c>
      <c r="I1666" s="2">
        <v>12.214319364525879</v>
      </c>
    </row>
    <row r="1667" spans="1:9" s="3" customFormat="1" x14ac:dyDescent="0.2">
      <c r="A1667" s="2" t="s">
        <v>1665</v>
      </c>
      <c r="B1667" s="2">
        <v>-11.867950804153937</v>
      </c>
      <c r="C1667" s="2">
        <v>1.3520532736288818E-2</v>
      </c>
      <c r="D1667" s="2">
        <v>1.7147009211245861</v>
      </c>
      <c r="E1667" s="2">
        <v>9.6355909805696852E-7</v>
      </c>
      <c r="F1667" s="2">
        <v>0.15522723075365383</v>
      </c>
      <c r="G1667" s="2" t="s">
        <v>2433</v>
      </c>
      <c r="H1667" s="2" t="s">
        <v>2433</v>
      </c>
      <c r="I1667" s="2">
        <v>12.624198542419924</v>
      </c>
    </row>
    <row r="1668" spans="1:9" s="3" customFormat="1" x14ac:dyDescent="0.2">
      <c r="A1668" s="2" t="s">
        <v>1666</v>
      </c>
      <c r="B1668" s="2">
        <v>-10.072790465666314</v>
      </c>
      <c r="C1668" s="2">
        <v>1.4576174682998001E-2</v>
      </c>
      <c r="D1668" s="2">
        <v>1.194480010593445</v>
      </c>
      <c r="E1668" s="2">
        <v>2.5503985031759501E-5</v>
      </c>
      <c r="F1668" s="2">
        <v>0.1812478114319952</v>
      </c>
      <c r="G1668" s="2" t="s">
        <v>2433</v>
      </c>
      <c r="H1668" s="2" t="s">
        <v>2433</v>
      </c>
      <c r="I1668" s="2">
        <v>10.601325432900765</v>
      </c>
    </row>
    <row r="1669" spans="1:9" s="3" customFormat="1" x14ac:dyDescent="0.2">
      <c r="A1669" s="2" t="s">
        <v>1667</v>
      </c>
      <c r="B1669" s="2">
        <v>-12.121133167440814</v>
      </c>
      <c r="C1669" s="2">
        <v>1.4619088916943862E-2</v>
      </c>
      <c r="D1669" s="2">
        <v>1.5737162247882168</v>
      </c>
      <c r="E1669" s="2">
        <v>6.6658330320238662E-6</v>
      </c>
      <c r="F1669" s="2">
        <v>0.17070609728040934</v>
      </c>
      <c r="G1669" s="2" t="s">
        <v>2433</v>
      </c>
      <c r="H1669" s="2" t="s">
        <v>2433</v>
      </c>
      <c r="I1669" s="2">
        <v>11.491299975019821</v>
      </c>
    </row>
    <row r="1670" spans="1:9" s="3" customFormat="1" x14ac:dyDescent="0.2">
      <c r="A1670" s="2" t="s">
        <v>1668</v>
      </c>
      <c r="B1670" s="2">
        <v>-12.121133167440814</v>
      </c>
      <c r="C1670" s="2">
        <v>1.4619088916943862E-2</v>
      </c>
      <c r="D1670" s="2">
        <v>1.5737162247882168</v>
      </c>
      <c r="E1670" s="2">
        <v>6.6658330320238662E-6</v>
      </c>
      <c r="F1670" s="2">
        <v>0.17070609728040934</v>
      </c>
      <c r="G1670" s="2" t="s">
        <v>2433</v>
      </c>
      <c r="H1670" s="2" t="s">
        <v>2433</v>
      </c>
      <c r="I1670" s="2">
        <v>11.491299975019821</v>
      </c>
    </row>
    <row r="1671" spans="1:9" s="3" customFormat="1" x14ac:dyDescent="0.2">
      <c r="A1671" s="2" t="s">
        <v>1669</v>
      </c>
      <c r="B1671" s="2">
        <v>-15.35777408659529</v>
      </c>
      <c r="C1671" s="2">
        <v>1.5014063389035867E-2</v>
      </c>
      <c r="D1671" s="2">
        <v>1.7525607479013237</v>
      </c>
      <c r="E1671" s="2">
        <v>4.453630701251389E-5</v>
      </c>
      <c r="F1671" s="2">
        <v>0.18683078755963142</v>
      </c>
      <c r="G1671" s="2" t="s">
        <v>2433</v>
      </c>
      <c r="H1671" s="2" t="s">
        <v>2433</v>
      </c>
      <c r="I1671" s="2">
        <v>10.24270281589077</v>
      </c>
    </row>
    <row r="1672" spans="1:9" s="3" customFormat="1" x14ac:dyDescent="0.2">
      <c r="A1672" s="2" t="s">
        <v>1670</v>
      </c>
      <c r="B1672" s="2">
        <v>-15.35777408659529</v>
      </c>
      <c r="C1672" s="2">
        <v>1.5014063389035867E-2</v>
      </c>
      <c r="D1672" s="2">
        <v>1.7525607479013237</v>
      </c>
      <c r="E1672" s="2">
        <v>4.453630701251389E-5</v>
      </c>
      <c r="F1672" s="2">
        <v>0.18683078755963142</v>
      </c>
      <c r="G1672" s="2" t="s">
        <v>2433</v>
      </c>
      <c r="H1672" s="2" t="s">
        <v>2433</v>
      </c>
      <c r="I1672" s="2">
        <v>10.24270281589077</v>
      </c>
    </row>
    <row r="1673" spans="1:9" s="3" customFormat="1" x14ac:dyDescent="0.2">
      <c r="A1673" s="2" t="s">
        <v>1671</v>
      </c>
      <c r="B1673" s="2">
        <v>-13.521241291347721</v>
      </c>
      <c r="C1673" s="2">
        <v>1.5138042639470238E-2</v>
      </c>
      <c r="D1673" s="2">
        <v>2.9911214265514987</v>
      </c>
      <c r="E1673" s="2">
        <v>3.5140829696820325E-6</v>
      </c>
      <c r="F1673" s="2">
        <v>0.69490280470362231</v>
      </c>
      <c r="G1673" s="2">
        <v>6.5877478028243587E-6</v>
      </c>
      <c r="H1673" s="2">
        <v>9.6365879306692603E-2</v>
      </c>
      <c r="I1673" s="2">
        <v>18.114436302378195</v>
      </c>
    </row>
    <row r="1674" spans="1:9" s="3" customFormat="1" x14ac:dyDescent="0.2">
      <c r="A1674" s="2" t="s">
        <v>1672</v>
      </c>
      <c r="B1674" s="2">
        <v>-12.388936440128195</v>
      </c>
      <c r="C1674" s="2">
        <v>1.5990318062616145E-2</v>
      </c>
      <c r="D1674" s="2">
        <v>1.433497828048496</v>
      </c>
      <c r="E1674" s="2">
        <v>3.9977104419085656E-5</v>
      </c>
      <c r="F1674" s="2">
        <v>0.18755740435719406</v>
      </c>
      <c r="G1674" s="2" t="s">
        <v>2433</v>
      </c>
      <c r="H1674" s="2" t="s">
        <v>2433</v>
      </c>
      <c r="I1674" s="2">
        <v>10.370805895954446</v>
      </c>
    </row>
    <row r="1675" spans="1:9" s="3" customFormat="1" x14ac:dyDescent="0.2">
      <c r="A1675" s="2" t="s">
        <v>1673</v>
      </c>
      <c r="B1675" s="2">
        <v>-6.0990972980843665</v>
      </c>
      <c r="C1675" s="2">
        <v>1.6154717769006809E-2</v>
      </c>
      <c r="D1675" s="2">
        <v>0.77902714919869953</v>
      </c>
      <c r="E1675" s="2">
        <v>9.8439643294292303E-6</v>
      </c>
      <c r="F1675" s="2">
        <v>0.17637665100968902</v>
      </c>
      <c r="G1675" s="2" t="s">
        <v>2433</v>
      </c>
      <c r="H1675" s="2" t="s">
        <v>2433</v>
      </c>
      <c r="I1675" s="2">
        <v>11.326156645892379</v>
      </c>
    </row>
    <row r="1676" spans="1:9" s="3" customFormat="1" x14ac:dyDescent="0.2">
      <c r="A1676" s="2" t="s">
        <v>1674</v>
      </c>
      <c r="B1676" s="2">
        <v>-12.785478138967576</v>
      </c>
      <c r="C1676" s="2">
        <v>1.6769572391568552E-2</v>
      </c>
      <c r="D1676" s="2">
        <v>1.4859656158018937</v>
      </c>
      <c r="E1676" s="2">
        <v>3.9957865689598596E-5</v>
      </c>
      <c r="F1676" s="2">
        <v>0.18883433058344995</v>
      </c>
      <c r="G1676" s="2" t="s">
        <v>2433</v>
      </c>
      <c r="H1676" s="2" t="s">
        <v>2433</v>
      </c>
      <c r="I1676" s="2">
        <v>10.412160404621213</v>
      </c>
    </row>
    <row r="1677" spans="1:9" s="3" customFormat="1" x14ac:dyDescent="0.2">
      <c r="A1677" s="2" t="s">
        <v>1675</v>
      </c>
      <c r="B1677" s="2">
        <v>-15.082911210664717</v>
      </c>
      <c r="C1677" s="2">
        <v>1.6830112178425914E-2</v>
      </c>
      <c r="D1677" s="2">
        <v>1.9147237249475442</v>
      </c>
      <c r="E1677" s="2">
        <v>1.8516438547883243E-5</v>
      </c>
      <c r="F1677" s="2">
        <v>0.16898980589634899</v>
      </c>
      <c r="G1677" s="2" t="s">
        <v>2433</v>
      </c>
      <c r="H1677" s="2" t="s">
        <v>2433</v>
      </c>
      <c r="I1677" s="2">
        <v>11.264647888959823</v>
      </c>
    </row>
    <row r="1678" spans="1:9" s="3" customFormat="1" x14ac:dyDescent="0.2">
      <c r="A1678" s="2" t="s">
        <v>1676</v>
      </c>
      <c r="B1678" s="2">
        <v>-15.079428036715411</v>
      </c>
      <c r="C1678" s="2">
        <v>1.7016806884387191E-2</v>
      </c>
      <c r="D1678" s="2">
        <v>1.8675851018283021</v>
      </c>
      <c r="E1678" s="2">
        <v>1.8497626246395889E-5</v>
      </c>
      <c r="F1678" s="2">
        <v>0.18036521383226908</v>
      </c>
      <c r="G1678" s="2" t="s">
        <v>2433</v>
      </c>
      <c r="H1678" s="2" t="s">
        <v>2433</v>
      </c>
      <c r="I1678" s="2">
        <v>11.020143116433477</v>
      </c>
    </row>
    <row r="1679" spans="1:9" s="3" customFormat="1" x14ac:dyDescent="0.2">
      <c r="A1679" s="2" t="s">
        <v>1677</v>
      </c>
      <c r="B1679" s="2">
        <v>-15.104694022214028</v>
      </c>
      <c r="C1679" s="2">
        <v>1.7087209136495356E-2</v>
      </c>
      <c r="D1679" s="2">
        <v>1.8980498729549053</v>
      </c>
      <c r="E1679" s="2">
        <v>1.811678957724045E-5</v>
      </c>
      <c r="F1679" s="2">
        <v>0.17482490012366386</v>
      </c>
      <c r="G1679" s="2" t="s">
        <v>2433</v>
      </c>
      <c r="H1679" s="2" t="s">
        <v>2433</v>
      </c>
      <c r="I1679" s="2">
        <v>11.163197450113959</v>
      </c>
    </row>
    <row r="1680" spans="1:9" s="3" customFormat="1" x14ac:dyDescent="0.2">
      <c r="A1680" s="2" t="s">
        <v>1678</v>
      </c>
      <c r="B1680" s="2">
        <v>-12.762642261552218</v>
      </c>
      <c r="C1680" s="2">
        <v>1.709720216530998E-2</v>
      </c>
      <c r="D1680" s="2">
        <v>1.7064970984371579</v>
      </c>
      <c r="E1680" s="2">
        <v>4.2615767967943849E-6</v>
      </c>
      <c r="F1680" s="2">
        <v>0.17865125203317003</v>
      </c>
      <c r="G1680" s="2" t="s">
        <v>2433</v>
      </c>
      <c r="H1680" s="2" t="s">
        <v>2433</v>
      </c>
      <c r="I1680" s="2">
        <v>11.794047012609678</v>
      </c>
    </row>
    <row r="1681" spans="1:9" s="3" customFormat="1" x14ac:dyDescent="0.2">
      <c r="A1681" s="2" t="s">
        <v>1679</v>
      </c>
      <c r="B1681" s="2">
        <v>-7.5279479247633763</v>
      </c>
      <c r="C1681" s="2">
        <v>1.7362895243417217E-2</v>
      </c>
      <c r="D1681" s="2">
        <v>0.92932621994191078</v>
      </c>
      <c r="E1681" s="2">
        <v>1.8030155658780548E-5</v>
      </c>
      <c r="F1681" s="2">
        <v>0.18312719332485361</v>
      </c>
      <c r="G1681" s="2" t="s">
        <v>2433</v>
      </c>
      <c r="H1681" s="2" t="s">
        <v>2433</v>
      </c>
      <c r="I1681" s="2">
        <v>10.988484043924714</v>
      </c>
    </row>
    <row r="1682" spans="1:9" s="3" customFormat="1" x14ac:dyDescent="0.2">
      <c r="A1682" s="2" t="s">
        <v>1680</v>
      </c>
      <c r="B1682" s="2">
        <v>-15.05589584952568</v>
      </c>
      <c r="C1682" s="2">
        <v>1.7362895243424655E-2</v>
      </c>
      <c r="D1682" s="2">
        <v>1.8586524398837263</v>
      </c>
      <c r="E1682" s="2">
        <v>1.8030155658785735E-5</v>
      </c>
      <c r="F1682" s="2">
        <v>0.18312719332486785</v>
      </c>
      <c r="G1682" s="2" t="s">
        <v>2433</v>
      </c>
      <c r="H1682" s="2" t="s">
        <v>2433</v>
      </c>
      <c r="I1682" s="2">
        <v>10.98848404392491</v>
      </c>
    </row>
    <row r="1683" spans="1:9" s="3" customFormat="1" x14ac:dyDescent="0.2">
      <c r="A1683" s="2" t="s">
        <v>1681</v>
      </c>
      <c r="B1683" s="2">
        <v>-15.05589584952568</v>
      </c>
      <c r="C1683" s="2">
        <v>1.7362895243424655E-2</v>
      </c>
      <c r="D1683" s="2">
        <v>1.8586524398837263</v>
      </c>
      <c r="E1683" s="2">
        <v>1.8030155658785735E-5</v>
      </c>
      <c r="F1683" s="2">
        <v>0.18312719332486785</v>
      </c>
      <c r="G1683" s="2" t="s">
        <v>2433</v>
      </c>
      <c r="H1683" s="2" t="s">
        <v>2433</v>
      </c>
      <c r="I1683" s="2">
        <v>10.98848404392491</v>
      </c>
    </row>
    <row r="1684" spans="1:9" s="3" customFormat="1" x14ac:dyDescent="0.2">
      <c r="A1684" s="2" t="s">
        <v>1682</v>
      </c>
      <c r="B1684" s="2">
        <v>-15.05589584952568</v>
      </c>
      <c r="C1684" s="2">
        <v>1.7362895243424655E-2</v>
      </c>
      <c r="D1684" s="2">
        <v>1.8586524398837263</v>
      </c>
      <c r="E1684" s="2">
        <v>1.8030155658785735E-5</v>
      </c>
      <c r="F1684" s="2">
        <v>0.18312719332486785</v>
      </c>
      <c r="G1684" s="2" t="s">
        <v>2433</v>
      </c>
      <c r="H1684" s="2" t="s">
        <v>2433</v>
      </c>
      <c r="I1684" s="2">
        <v>10.98848404392491</v>
      </c>
    </row>
    <row r="1685" spans="1:9" s="3" customFormat="1" x14ac:dyDescent="0.2">
      <c r="A1685" s="2" t="s">
        <v>1683</v>
      </c>
      <c r="B1685" s="2">
        <v>-15.05589584952568</v>
      </c>
      <c r="C1685" s="2">
        <v>1.7362895243424655E-2</v>
      </c>
      <c r="D1685" s="2">
        <v>1.8586524398837263</v>
      </c>
      <c r="E1685" s="2">
        <v>1.8030155658785735E-5</v>
      </c>
      <c r="F1685" s="2">
        <v>0.18312719332486785</v>
      </c>
      <c r="G1685" s="2" t="s">
        <v>2433</v>
      </c>
      <c r="H1685" s="2" t="s">
        <v>2433</v>
      </c>
      <c r="I1685" s="2">
        <v>10.98848404392491</v>
      </c>
    </row>
    <row r="1686" spans="1:9" s="3" customFormat="1" x14ac:dyDescent="0.2">
      <c r="A1686" s="2" t="s">
        <v>1684</v>
      </c>
      <c r="B1686" s="2">
        <v>-15.05589584952568</v>
      </c>
      <c r="C1686" s="2">
        <v>1.7362895243424655E-2</v>
      </c>
      <c r="D1686" s="2">
        <v>1.8586524398837263</v>
      </c>
      <c r="E1686" s="2">
        <v>1.8030155658785735E-5</v>
      </c>
      <c r="F1686" s="2">
        <v>0.18312719332486785</v>
      </c>
      <c r="G1686" s="2" t="s">
        <v>2433</v>
      </c>
      <c r="H1686" s="2" t="s">
        <v>2433</v>
      </c>
      <c r="I1686" s="2">
        <v>10.98848404392491</v>
      </c>
    </row>
    <row r="1687" spans="1:9" s="3" customFormat="1" x14ac:dyDescent="0.2">
      <c r="A1687" s="2" t="s">
        <v>1685</v>
      </c>
      <c r="B1687" s="2">
        <v>-15.05589584952568</v>
      </c>
      <c r="C1687" s="2">
        <v>1.7362895243424655E-2</v>
      </c>
      <c r="D1687" s="2">
        <v>1.8586524398837263</v>
      </c>
      <c r="E1687" s="2">
        <v>1.8030155658785735E-5</v>
      </c>
      <c r="F1687" s="2">
        <v>0.18312719332486785</v>
      </c>
      <c r="G1687" s="2" t="s">
        <v>2433</v>
      </c>
      <c r="H1687" s="2" t="s">
        <v>2433</v>
      </c>
      <c r="I1687" s="2">
        <v>10.98848404392491</v>
      </c>
    </row>
    <row r="1688" spans="1:9" s="3" customFormat="1" x14ac:dyDescent="0.2">
      <c r="A1688" s="2" t="s">
        <v>1686</v>
      </c>
      <c r="B1688" s="2">
        <v>-15.05589584952568</v>
      </c>
      <c r="C1688" s="2">
        <v>1.7362895243424655E-2</v>
      </c>
      <c r="D1688" s="2">
        <v>1.8586524398837263</v>
      </c>
      <c r="E1688" s="2">
        <v>1.8030155658785735E-5</v>
      </c>
      <c r="F1688" s="2">
        <v>0.18312719332486785</v>
      </c>
      <c r="G1688" s="2" t="s">
        <v>2433</v>
      </c>
      <c r="H1688" s="2" t="s">
        <v>2433</v>
      </c>
      <c r="I1688" s="2">
        <v>10.98848404392491</v>
      </c>
    </row>
    <row r="1689" spans="1:9" s="3" customFormat="1" x14ac:dyDescent="0.2">
      <c r="A1689" s="2" t="s">
        <v>1687</v>
      </c>
      <c r="B1689" s="2">
        <v>-15.05589584952568</v>
      </c>
      <c r="C1689" s="2">
        <v>1.7362895243424655E-2</v>
      </c>
      <c r="D1689" s="2">
        <v>1.8586524398837263</v>
      </c>
      <c r="E1689" s="2">
        <v>1.8030155658785735E-5</v>
      </c>
      <c r="F1689" s="2">
        <v>0.18312719332486785</v>
      </c>
      <c r="G1689" s="2" t="s">
        <v>2433</v>
      </c>
      <c r="H1689" s="2" t="s">
        <v>2433</v>
      </c>
      <c r="I1689" s="2">
        <v>10.98848404392491</v>
      </c>
    </row>
    <row r="1690" spans="1:9" s="3" customFormat="1" x14ac:dyDescent="0.2">
      <c r="A1690" s="2" t="s">
        <v>1688</v>
      </c>
      <c r="B1690" s="2">
        <v>-15.05589584952568</v>
      </c>
      <c r="C1690" s="2">
        <v>1.7362895243424655E-2</v>
      </c>
      <c r="D1690" s="2">
        <v>1.8586524398837263</v>
      </c>
      <c r="E1690" s="2">
        <v>1.8030155658785735E-5</v>
      </c>
      <c r="F1690" s="2">
        <v>0.18312719332486785</v>
      </c>
      <c r="G1690" s="2" t="s">
        <v>2433</v>
      </c>
      <c r="H1690" s="2" t="s">
        <v>2433</v>
      </c>
      <c r="I1690" s="2">
        <v>10.98848404392491</v>
      </c>
    </row>
    <row r="1691" spans="1:9" s="3" customFormat="1" x14ac:dyDescent="0.2">
      <c r="A1691" s="2" t="s">
        <v>1689</v>
      </c>
      <c r="B1691" s="2">
        <v>-15.05589584952568</v>
      </c>
      <c r="C1691" s="2">
        <v>1.7362895243424655E-2</v>
      </c>
      <c r="D1691" s="2">
        <v>1.8586524398837263</v>
      </c>
      <c r="E1691" s="2">
        <v>1.8030155658785735E-5</v>
      </c>
      <c r="F1691" s="2">
        <v>0.18312719332486785</v>
      </c>
      <c r="G1691" s="2" t="s">
        <v>2433</v>
      </c>
      <c r="H1691" s="2" t="s">
        <v>2433</v>
      </c>
      <c r="I1691" s="2">
        <v>10.98848404392491</v>
      </c>
    </row>
    <row r="1692" spans="1:9" s="3" customFormat="1" x14ac:dyDescent="0.2">
      <c r="A1692" s="2" t="s">
        <v>1690</v>
      </c>
      <c r="B1692" s="2">
        <v>-11.362550478631622</v>
      </c>
      <c r="C1692" s="2">
        <v>1.7811314827816102E-2</v>
      </c>
      <c r="D1692" s="2">
        <v>1.446452146717661</v>
      </c>
      <c r="E1692" s="2">
        <v>1.1857488374486902E-5</v>
      </c>
      <c r="F1692" s="2">
        <v>0.18052183582327627</v>
      </c>
      <c r="G1692" s="2" t="s">
        <v>2433</v>
      </c>
      <c r="H1692" s="2" t="s">
        <v>2433</v>
      </c>
      <c r="I1692" s="2">
        <v>11.292465065586779</v>
      </c>
    </row>
    <row r="1693" spans="1:9" s="3" customFormat="1" x14ac:dyDescent="0.2">
      <c r="A1693" s="2" t="s">
        <v>1691</v>
      </c>
      <c r="B1693" s="2">
        <v>-9.9064599478038495</v>
      </c>
      <c r="C1693" s="2">
        <v>1.811794564478636E-2</v>
      </c>
      <c r="D1693" s="2">
        <v>2.1773690261479373</v>
      </c>
      <c r="E1693" s="2">
        <v>5.8913618478790443E-6</v>
      </c>
      <c r="F1693" s="2">
        <v>0.70803460851242805</v>
      </c>
      <c r="G1693" s="2">
        <v>1.0934686883779827E-5</v>
      </c>
      <c r="H1693" s="2">
        <v>9.6499185374420801E-2</v>
      </c>
      <c r="I1693" s="2">
        <v>18.018866626145819</v>
      </c>
    </row>
    <row r="1694" spans="1:9" s="3" customFormat="1" x14ac:dyDescent="0.2">
      <c r="A1694" s="2" t="s">
        <v>1692</v>
      </c>
      <c r="B1694" s="2">
        <v>-9.9064599478038495</v>
      </c>
      <c r="C1694" s="2">
        <v>1.811794564478636E-2</v>
      </c>
      <c r="D1694" s="2">
        <v>2.1773690261479373</v>
      </c>
      <c r="E1694" s="2">
        <v>5.8913618478790443E-6</v>
      </c>
      <c r="F1694" s="2">
        <v>0.70803460851242805</v>
      </c>
      <c r="G1694" s="2">
        <v>1.0934686883779827E-5</v>
      </c>
      <c r="H1694" s="2">
        <v>9.6499185374420801E-2</v>
      </c>
      <c r="I1694" s="2">
        <v>18.018866626145819</v>
      </c>
    </row>
    <row r="1695" spans="1:9" s="3" customFormat="1" x14ac:dyDescent="0.2">
      <c r="A1695" s="2" t="s">
        <v>1693</v>
      </c>
      <c r="B1695" s="2">
        <v>-15.692172759607203</v>
      </c>
      <c r="C1695" s="2">
        <v>1.8447410625893012E-2</v>
      </c>
      <c r="D1695" s="2">
        <v>2.5335645570032219</v>
      </c>
      <c r="E1695" s="2">
        <v>5.1462044128066718E-8</v>
      </c>
      <c r="F1695" s="2">
        <v>0.17298846818158473</v>
      </c>
      <c r="G1695" s="2" t="s">
        <v>2433</v>
      </c>
      <c r="H1695" s="2" t="s">
        <v>2433</v>
      </c>
      <c r="I1695" s="2">
        <v>13.90102640563245</v>
      </c>
    </row>
    <row r="1696" spans="1:9" s="3" customFormat="1" x14ac:dyDescent="0.2">
      <c r="A1696" s="2" t="s">
        <v>1694</v>
      </c>
      <c r="B1696" s="2">
        <v>-7.27323569972231</v>
      </c>
      <c r="C1696" s="2">
        <v>1.9027375054129131E-2</v>
      </c>
      <c r="D1696" s="2">
        <v>1.0734001830245459</v>
      </c>
      <c r="E1696" s="2">
        <v>1.1161146777019192E-6</v>
      </c>
      <c r="F1696" s="2">
        <v>0.16576938640371833</v>
      </c>
      <c r="G1696" s="2" t="s">
        <v>2433</v>
      </c>
      <c r="H1696" s="2" t="s">
        <v>2433</v>
      </c>
      <c r="I1696" s="2">
        <v>12.860273265823746</v>
      </c>
    </row>
    <row r="1697" spans="1:9" s="3" customFormat="1" x14ac:dyDescent="0.2">
      <c r="A1697" s="2" t="s">
        <v>1695</v>
      </c>
      <c r="B1697" s="2">
        <v>-15.634540978124491</v>
      </c>
      <c r="C1697" s="2">
        <v>1.9263148121369957E-2</v>
      </c>
      <c r="D1697" s="2">
        <v>2.8181006143809113</v>
      </c>
      <c r="E1697" s="2">
        <v>3.171148190013199E-8</v>
      </c>
      <c r="F1697" s="2">
        <v>0.13572166248877379</v>
      </c>
      <c r="G1697" s="2" t="s">
        <v>2433</v>
      </c>
      <c r="H1697" s="2" t="s">
        <v>2433</v>
      </c>
      <c r="I1697" s="2">
        <v>15.272071482304689</v>
      </c>
    </row>
    <row r="1698" spans="1:9" s="3" customFormat="1" x14ac:dyDescent="0.2">
      <c r="A1698" s="2" t="s">
        <v>1696</v>
      </c>
      <c r="B1698" s="2">
        <v>-15.590716058172704</v>
      </c>
      <c r="C1698" s="2">
        <v>1.9428836738588237E-2</v>
      </c>
      <c r="D1698" s="2">
        <v>2.7910094966312795</v>
      </c>
      <c r="E1698" s="2">
        <v>3.351217315470785E-8</v>
      </c>
      <c r="F1698" s="2">
        <v>0.13828602789682101</v>
      </c>
      <c r="G1698" s="2" t="s">
        <v>2433</v>
      </c>
      <c r="H1698" s="2" t="s">
        <v>2433</v>
      </c>
      <c r="I1698" s="2">
        <v>15.183609875525864</v>
      </c>
    </row>
    <row r="1699" spans="1:9" s="3" customFormat="1" x14ac:dyDescent="0.2">
      <c r="A1699" s="2" t="s">
        <v>1697</v>
      </c>
      <c r="B1699" s="2">
        <v>-15.299806078824085</v>
      </c>
      <c r="C1699" s="2">
        <v>1.9880710427862471E-2</v>
      </c>
      <c r="D1699" s="2">
        <v>3.0131079507157401</v>
      </c>
      <c r="E1699" s="2">
        <v>1.9430708799348898E-5</v>
      </c>
      <c r="F1699" s="2">
        <v>3.7794656964247213E-2</v>
      </c>
      <c r="G1699" s="2" t="s">
        <v>2433</v>
      </c>
      <c r="H1699" s="2" t="s">
        <v>2433</v>
      </c>
      <c r="I1699" s="2">
        <v>16.45345981450804</v>
      </c>
    </row>
    <row r="1700" spans="1:9" s="3" customFormat="1" x14ac:dyDescent="0.2">
      <c r="A1700" s="2" t="s">
        <v>1698</v>
      </c>
      <c r="B1700" s="2">
        <v>-15.548547645851743</v>
      </c>
      <c r="C1700" s="2">
        <v>2.010655487052148E-2</v>
      </c>
      <c r="D1700" s="2">
        <v>2.7903710544033338</v>
      </c>
      <c r="E1700" s="2">
        <v>2.9295919200651624E-8</v>
      </c>
      <c r="F1700" s="2">
        <v>0.14111110953670586</v>
      </c>
      <c r="G1700" s="2" t="s">
        <v>2433</v>
      </c>
      <c r="H1700" s="2" t="s">
        <v>2433</v>
      </c>
      <c r="I1700" s="2">
        <v>15.215570230782047</v>
      </c>
    </row>
    <row r="1701" spans="1:9" s="3" customFormat="1" x14ac:dyDescent="0.2">
      <c r="A1701" s="2" t="s">
        <v>1699</v>
      </c>
      <c r="B1701" s="2">
        <v>-15.486985270863654</v>
      </c>
      <c r="C1701" s="2">
        <v>2.0394137934319292E-2</v>
      </c>
      <c r="D1701" s="2">
        <v>2.7261942064374258</v>
      </c>
      <c r="E1701" s="2">
        <v>3.2751415377672235E-8</v>
      </c>
      <c r="F1701" s="2">
        <v>0.14788766325427888</v>
      </c>
      <c r="G1701" s="2" t="s">
        <v>2433</v>
      </c>
      <c r="H1701" s="2" t="s">
        <v>2433</v>
      </c>
      <c r="I1701" s="2">
        <v>14.968249831585185</v>
      </c>
    </row>
    <row r="1702" spans="1:9" s="3" customFormat="1" x14ac:dyDescent="0.2">
      <c r="A1702" s="2" t="s">
        <v>1700</v>
      </c>
      <c r="B1702" s="2">
        <v>-15.486985270863654</v>
      </c>
      <c r="C1702" s="2">
        <v>2.0394137934319292E-2</v>
      </c>
      <c r="D1702" s="2">
        <v>2.7261942064374258</v>
      </c>
      <c r="E1702" s="2">
        <v>3.2751415377672235E-8</v>
      </c>
      <c r="F1702" s="2">
        <v>0.14788766325427888</v>
      </c>
      <c r="G1702" s="2" t="s">
        <v>2433</v>
      </c>
      <c r="H1702" s="2" t="s">
        <v>2433</v>
      </c>
      <c r="I1702" s="2">
        <v>14.968249831585185</v>
      </c>
    </row>
    <row r="1703" spans="1:9" s="3" customFormat="1" x14ac:dyDescent="0.2">
      <c r="A1703" s="2" t="s">
        <v>1701</v>
      </c>
      <c r="B1703" s="2">
        <v>-15.486985270863654</v>
      </c>
      <c r="C1703" s="2">
        <v>2.0394137934319292E-2</v>
      </c>
      <c r="D1703" s="2">
        <v>2.7261942064374258</v>
      </c>
      <c r="E1703" s="2">
        <v>3.2751415377672235E-8</v>
      </c>
      <c r="F1703" s="2">
        <v>0.14788766325427888</v>
      </c>
      <c r="G1703" s="2" t="s">
        <v>2433</v>
      </c>
      <c r="H1703" s="2" t="s">
        <v>2433</v>
      </c>
      <c r="I1703" s="2">
        <v>14.968249831585185</v>
      </c>
    </row>
    <row r="1704" spans="1:9" s="3" customFormat="1" x14ac:dyDescent="0.2">
      <c r="A1704" s="2" t="s">
        <v>1702</v>
      </c>
      <c r="B1704" s="2">
        <v>-15.486985270863654</v>
      </c>
      <c r="C1704" s="2">
        <v>2.0394137934319292E-2</v>
      </c>
      <c r="D1704" s="2">
        <v>2.7261942064374258</v>
      </c>
      <c r="E1704" s="2">
        <v>3.2751415377672235E-8</v>
      </c>
      <c r="F1704" s="2">
        <v>0.14788766325427888</v>
      </c>
      <c r="G1704" s="2" t="s">
        <v>2433</v>
      </c>
      <c r="H1704" s="2" t="s">
        <v>2433</v>
      </c>
      <c r="I1704" s="2">
        <v>14.968249831585185</v>
      </c>
    </row>
    <row r="1705" spans="1:9" s="3" customFormat="1" x14ac:dyDescent="0.2">
      <c r="A1705" s="2" t="s">
        <v>1703</v>
      </c>
      <c r="B1705" s="2">
        <v>-15.486985270863654</v>
      </c>
      <c r="C1705" s="2">
        <v>2.0394137934319292E-2</v>
      </c>
      <c r="D1705" s="2">
        <v>2.7261942064374258</v>
      </c>
      <c r="E1705" s="2">
        <v>3.2751415377672235E-8</v>
      </c>
      <c r="F1705" s="2">
        <v>0.14788766325427888</v>
      </c>
      <c r="G1705" s="2" t="s">
        <v>2433</v>
      </c>
      <c r="H1705" s="2" t="s">
        <v>2433</v>
      </c>
      <c r="I1705" s="2">
        <v>14.968249831585185</v>
      </c>
    </row>
    <row r="1706" spans="1:9" s="3" customFormat="1" x14ac:dyDescent="0.2">
      <c r="A1706" s="2" t="s">
        <v>1704</v>
      </c>
      <c r="B1706" s="2">
        <v>-15.486985270863654</v>
      </c>
      <c r="C1706" s="2">
        <v>2.0394137934319292E-2</v>
      </c>
      <c r="D1706" s="2">
        <v>2.7261942064374258</v>
      </c>
      <c r="E1706" s="2">
        <v>3.2751415377672235E-8</v>
      </c>
      <c r="F1706" s="2">
        <v>0.14788766325427888</v>
      </c>
      <c r="G1706" s="2" t="s">
        <v>2433</v>
      </c>
      <c r="H1706" s="2" t="s">
        <v>2433</v>
      </c>
      <c r="I1706" s="2">
        <v>14.968249831585185</v>
      </c>
    </row>
    <row r="1707" spans="1:9" s="3" customFormat="1" x14ac:dyDescent="0.2">
      <c r="A1707" s="2" t="s">
        <v>1705</v>
      </c>
      <c r="B1707" s="2">
        <v>-15.486985270863654</v>
      </c>
      <c r="C1707" s="2">
        <v>2.0394137934319292E-2</v>
      </c>
      <c r="D1707" s="2">
        <v>2.7261942064374258</v>
      </c>
      <c r="E1707" s="2">
        <v>3.2751415377672235E-8</v>
      </c>
      <c r="F1707" s="2">
        <v>0.14788766325427888</v>
      </c>
      <c r="G1707" s="2" t="s">
        <v>2433</v>
      </c>
      <c r="H1707" s="2" t="s">
        <v>2433</v>
      </c>
      <c r="I1707" s="2">
        <v>14.968249831585185</v>
      </c>
    </row>
    <row r="1708" spans="1:9" s="3" customFormat="1" x14ac:dyDescent="0.2">
      <c r="A1708" s="2" t="s">
        <v>1706</v>
      </c>
      <c r="B1708" s="2">
        <v>-15.486985270863654</v>
      </c>
      <c r="C1708" s="2">
        <v>2.0394137934319292E-2</v>
      </c>
      <c r="D1708" s="2">
        <v>2.7261942064374258</v>
      </c>
      <c r="E1708" s="2">
        <v>3.2751415377672235E-8</v>
      </c>
      <c r="F1708" s="2">
        <v>0.14788766325427888</v>
      </c>
      <c r="G1708" s="2" t="s">
        <v>2433</v>
      </c>
      <c r="H1708" s="2" t="s">
        <v>2433</v>
      </c>
      <c r="I1708" s="2">
        <v>14.968249831585185</v>
      </c>
    </row>
    <row r="1709" spans="1:9" s="3" customFormat="1" x14ac:dyDescent="0.2">
      <c r="A1709" s="2" t="s">
        <v>1707</v>
      </c>
      <c r="B1709" s="2">
        <v>-15.486985270863654</v>
      </c>
      <c r="C1709" s="2">
        <v>2.0394137934319292E-2</v>
      </c>
      <c r="D1709" s="2">
        <v>2.7261942064374258</v>
      </c>
      <c r="E1709" s="2">
        <v>3.2751415377672235E-8</v>
      </c>
      <c r="F1709" s="2">
        <v>0.14788766325427888</v>
      </c>
      <c r="G1709" s="2" t="s">
        <v>2433</v>
      </c>
      <c r="H1709" s="2" t="s">
        <v>2433</v>
      </c>
      <c r="I1709" s="2">
        <v>14.968249831585185</v>
      </c>
    </row>
    <row r="1710" spans="1:9" s="3" customFormat="1" x14ac:dyDescent="0.2">
      <c r="A1710" s="2" t="s">
        <v>1708</v>
      </c>
      <c r="B1710" s="2">
        <v>-15.486985270863654</v>
      </c>
      <c r="C1710" s="2">
        <v>2.0394137934319292E-2</v>
      </c>
      <c r="D1710" s="2">
        <v>2.7261942064374258</v>
      </c>
      <c r="E1710" s="2">
        <v>3.2751415377672235E-8</v>
      </c>
      <c r="F1710" s="2">
        <v>0.14788766325427888</v>
      </c>
      <c r="G1710" s="2" t="s">
        <v>2433</v>
      </c>
      <c r="H1710" s="2" t="s">
        <v>2433</v>
      </c>
      <c r="I1710" s="2">
        <v>14.968249831585185</v>
      </c>
    </row>
    <row r="1711" spans="1:9" s="3" customFormat="1" x14ac:dyDescent="0.2">
      <c r="A1711" s="2" t="s">
        <v>1709</v>
      </c>
      <c r="B1711" s="2">
        <v>-15.486985270863654</v>
      </c>
      <c r="C1711" s="2">
        <v>2.0394137934319292E-2</v>
      </c>
      <c r="D1711" s="2">
        <v>2.7261942064374258</v>
      </c>
      <c r="E1711" s="2">
        <v>3.2751415377672235E-8</v>
      </c>
      <c r="F1711" s="2">
        <v>0.14788766325427888</v>
      </c>
      <c r="G1711" s="2" t="s">
        <v>2433</v>
      </c>
      <c r="H1711" s="2" t="s">
        <v>2433</v>
      </c>
      <c r="I1711" s="2">
        <v>14.968249831585185</v>
      </c>
    </row>
    <row r="1712" spans="1:9" s="3" customFormat="1" x14ac:dyDescent="0.2">
      <c r="A1712" s="2" t="s">
        <v>1710</v>
      </c>
      <c r="B1712" s="2">
        <v>-15.486985270863654</v>
      </c>
      <c r="C1712" s="2">
        <v>2.0394137934319292E-2</v>
      </c>
      <c r="D1712" s="2">
        <v>2.7261942064374258</v>
      </c>
      <c r="E1712" s="2">
        <v>3.2751415377672235E-8</v>
      </c>
      <c r="F1712" s="2">
        <v>0.14788766325427888</v>
      </c>
      <c r="G1712" s="2" t="s">
        <v>2433</v>
      </c>
      <c r="H1712" s="2" t="s">
        <v>2433</v>
      </c>
      <c r="I1712" s="2">
        <v>14.968249831585185</v>
      </c>
    </row>
    <row r="1713" spans="1:9" s="3" customFormat="1" x14ac:dyDescent="0.2">
      <c r="A1713" s="2" t="s">
        <v>1711</v>
      </c>
      <c r="B1713" s="2">
        <v>-15.486985270863654</v>
      </c>
      <c r="C1713" s="2">
        <v>2.0394137934319292E-2</v>
      </c>
      <c r="D1713" s="2">
        <v>2.7261942064374258</v>
      </c>
      <c r="E1713" s="2">
        <v>3.2751415377672235E-8</v>
      </c>
      <c r="F1713" s="2">
        <v>0.14788766325427888</v>
      </c>
      <c r="G1713" s="2" t="s">
        <v>2433</v>
      </c>
      <c r="H1713" s="2" t="s">
        <v>2433</v>
      </c>
      <c r="I1713" s="2">
        <v>14.968249831585185</v>
      </c>
    </row>
    <row r="1714" spans="1:9" s="3" customFormat="1" x14ac:dyDescent="0.2">
      <c r="A1714" s="2" t="s">
        <v>1712</v>
      </c>
      <c r="B1714" s="2">
        <v>-15.486985270863654</v>
      </c>
      <c r="C1714" s="2">
        <v>2.0394137934319292E-2</v>
      </c>
      <c r="D1714" s="2">
        <v>2.7261942064374258</v>
      </c>
      <c r="E1714" s="2">
        <v>3.2751415377672235E-8</v>
      </c>
      <c r="F1714" s="2">
        <v>0.14788766325427888</v>
      </c>
      <c r="G1714" s="2" t="s">
        <v>2433</v>
      </c>
      <c r="H1714" s="2" t="s">
        <v>2433</v>
      </c>
      <c r="I1714" s="2">
        <v>14.968249831585185</v>
      </c>
    </row>
    <row r="1715" spans="1:9" s="3" customFormat="1" x14ac:dyDescent="0.2">
      <c r="A1715" s="2" t="s">
        <v>1713</v>
      </c>
      <c r="B1715" s="2">
        <v>-15.486985270863654</v>
      </c>
      <c r="C1715" s="2">
        <v>2.0394137934319292E-2</v>
      </c>
      <c r="D1715" s="2">
        <v>2.7261942064374258</v>
      </c>
      <c r="E1715" s="2">
        <v>3.2751415377672235E-8</v>
      </c>
      <c r="F1715" s="2">
        <v>0.14788766325427888</v>
      </c>
      <c r="G1715" s="2" t="s">
        <v>2433</v>
      </c>
      <c r="H1715" s="2" t="s">
        <v>2433</v>
      </c>
      <c r="I1715" s="2">
        <v>14.968249831585185</v>
      </c>
    </row>
    <row r="1716" spans="1:9" s="3" customFormat="1" x14ac:dyDescent="0.2">
      <c r="A1716" s="2" t="s">
        <v>1714</v>
      </c>
      <c r="B1716" s="2">
        <v>-15.486985270863654</v>
      </c>
      <c r="C1716" s="2">
        <v>2.0394137934319292E-2</v>
      </c>
      <c r="D1716" s="2">
        <v>2.7261942064374258</v>
      </c>
      <c r="E1716" s="2">
        <v>3.2751415377672235E-8</v>
      </c>
      <c r="F1716" s="2">
        <v>0.14788766325427888</v>
      </c>
      <c r="G1716" s="2" t="s">
        <v>2433</v>
      </c>
      <c r="H1716" s="2" t="s">
        <v>2433</v>
      </c>
      <c r="I1716" s="2">
        <v>14.968249831585185</v>
      </c>
    </row>
    <row r="1717" spans="1:9" s="3" customFormat="1" x14ac:dyDescent="0.2">
      <c r="A1717" s="2" t="s">
        <v>1715</v>
      </c>
      <c r="B1717" s="2">
        <v>-15.486985270863654</v>
      </c>
      <c r="C1717" s="2">
        <v>2.0394137934319292E-2</v>
      </c>
      <c r="D1717" s="2">
        <v>2.7261942064374258</v>
      </c>
      <c r="E1717" s="2">
        <v>3.2751415377672235E-8</v>
      </c>
      <c r="F1717" s="2">
        <v>0.14788766325427888</v>
      </c>
      <c r="G1717" s="2" t="s">
        <v>2433</v>
      </c>
      <c r="H1717" s="2" t="s">
        <v>2433</v>
      </c>
      <c r="I1717" s="2">
        <v>14.968249831585185</v>
      </c>
    </row>
    <row r="1718" spans="1:9" s="3" customFormat="1" x14ac:dyDescent="0.2">
      <c r="A1718" s="2" t="s">
        <v>1716</v>
      </c>
      <c r="B1718" s="2">
        <v>-15.486985270863654</v>
      </c>
      <c r="C1718" s="2">
        <v>2.0394137934319292E-2</v>
      </c>
      <c r="D1718" s="2">
        <v>2.7261942064374258</v>
      </c>
      <c r="E1718" s="2">
        <v>3.2751415377672235E-8</v>
      </c>
      <c r="F1718" s="2">
        <v>0.14788766325427888</v>
      </c>
      <c r="G1718" s="2" t="s">
        <v>2433</v>
      </c>
      <c r="H1718" s="2" t="s">
        <v>2433</v>
      </c>
      <c r="I1718" s="2">
        <v>14.968249831585185</v>
      </c>
    </row>
    <row r="1719" spans="1:9" s="3" customFormat="1" x14ac:dyDescent="0.2">
      <c r="A1719" s="2" t="s">
        <v>1717</v>
      </c>
      <c r="B1719" s="2">
        <v>-15.486985270863654</v>
      </c>
      <c r="C1719" s="2">
        <v>2.0394137934319292E-2</v>
      </c>
      <c r="D1719" s="2">
        <v>2.7261942064374258</v>
      </c>
      <c r="E1719" s="2">
        <v>3.2751415377672235E-8</v>
      </c>
      <c r="F1719" s="2">
        <v>0.14788766325427888</v>
      </c>
      <c r="G1719" s="2" t="s">
        <v>2433</v>
      </c>
      <c r="H1719" s="2" t="s">
        <v>2433</v>
      </c>
      <c r="I1719" s="2">
        <v>14.968249831585185</v>
      </c>
    </row>
    <row r="1720" spans="1:9" s="3" customFormat="1" x14ac:dyDescent="0.2">
      <c r="A1720" s="2" t="s">
        <v>1718</v>
      </c>
      <c r="B1720" s="2">
        <v>-15.486985270863654</v>
      </c>
      <c r="C1720" s="2">
        <v>2.0394137934319292E-2</v>
      </c>
      <c r="D1720" s="2">
        <v>2.7261942064374258</v>
      </c>
      <c r="E1720" s="2">
        <v>3.2751415377672235E-8</v>
      </c>
      <c r="F1720" s="2">
        <v>0.14788766325427888</v>
      </c>
      <c r="G1720" s="2" t="s">
        <v>2433</v>
      </c>
      <c r="H1720" s="2" t="s">
        <v>2433</v>
      </c>
      <c r="I1720" s="2">
        <v>14.968249831585185</v>
      </c>
    </row>
    <row r="1721" spans="1:9" s="3" customFormat="1" x14ac:dyDescent="0.2">
      <c r="A1721" s="2" t="s">
        <v>1719</v>
      </c>
      <c r="B1721" s="2">
        <v>-15.486985270863654</v>
      </c>
      <c r="C1721" s="2">
        <v>2.0394137934319292E-2</v>
      </c>
      <c r="D1721" s="2">
        <v>2.7261942064374258</v>
      </c>
      <c r="E1721" s="2">
        <v>3.2751415377672235E-8</v>
      </c>
      <c r="F1721" s="2">
        <v>0.14788766325427888</v>
      </c>
      <c r="G1721" s="2" t="s">
        <v>2433</v>
      </c>
      <c r="H1721" s="2" t="s">
        <v>2433</v>
      </c>
      <c r="I1721" s="2">
        <v>14.968249831585185</v>
      </c>
    </row>
    <row r="1722" spans="1:9" s="3" customFormat="1" x14ac:dyDescent="0.2">
      <c r="A1722" s="2" t="s">
        <v>1720</v>
      </c>
      <c r="B1722" s="2">
        <v>-15.486985270863654</v>
      </c>
      <c r="C1722" s="2">
        <v>2.0394137934319292E-2</v>
      </c>
      <c r="D1722" s="2">
        <v>2.7261942064374258</v>
      </c>
      <c r="E1722" s="2">
        <v>3.2751415377672235E-8</v>
      </c>
      <c r="F1722" s="2">
        <v>0.14788766325427888</v>
      </c>
      <c r="G1722" s="2" t="s">
        <v>2433</v>
      </c>
      <c r="H1722" s="2" t="s">
        <v>2433</v>
      </c>
      <c r="I1722" s="2">
        <v>14.968249831585185</v>
      </c>
    </row>
    <row r="1723" spans="1:9" s="3" customFormat="1" x14ac:dyDescent="0.2">
      <c r="A1723" s="2" t="s">
        <v>1721</v>
      </c>
      <c r="B1723" s="2">
        <v>-15.486985270863654</v>
      </c>
      <c r="C1723" s="2">
        <v>2.0394137934319292E-2</v>
      </c>
      <c r="D1723" s="2">
        <v>2.7261942064374258</v>
      </c>
      <c r="E1723" s="2">
        <v>3.2751415377672235E-8</v>
      </c>
      <c r="F1723" s="2">
        <v>0.14788766325427888</v>
      </c>
      <c r="G1723" s="2" t="s">
        <v>2433</v>
      </c>
      <c r="H1723" s="2" t="s">
        <v>2433</v>
      </c>
      <c r="I1723" s="2">
        <v>14.968249831585185</v>
      </c>
    </row>
    <row r="1724" spans="1:9" s="3" customFormat="1" x14ac:dyDescent="0.2">
      <c r="A1724" s="2" t="s">
        <v>1722</v>
      </c>
      <c r="B1724" s="2">
        <v>-15.486985270863654</v>
      </c>
      <c r="C1724" s="2">
        <v>2.0394137934319292E-2</v>
      </c>
      <c r="D1724" s="2">
        <v>2.7261942064374258</v>
      </c>
      <c r="E1724" s="2">
        <v>3.2751415377672235E-8</v>
      </c>
      <c r="F1724" s="2">
        <v>0.14788766325427888</v>
      </c>
      <c r="G1724" s="2" t="s">
        <v>2433</v>
      </c>
      <c r="H1724" s="2" t="s">
        <v>2433</v>
      </c>
      <c r="I1724" s="2">
        <v>14.968249831585185</v>
      </c>
    </row>
    <row r="1725" spans="1:9" s="3" customFormat="1" x14ac:dyDescent="0.2">
      <c r="A1725" s="2" t="s">
        <v>1723</v>
      </c>
      <c r="B1725" s="2">
        <v>-15.486985270863654</v>
      </c>
      <c r="C1725" s="2">
        <v>2.0394137934319292E-2</v>
      </c>
      <c r="D1725" s="2">
        <v>2.7261942064374258</v>
      </c>
      <c r="E1725" s="2">
        <v>3.2751415377672235E-8</v>
      </c>
      <c r="F1725" s="2">
        <v>0.14788766325427888</v>
      </c>
      <c r="G1725" s="2" t="s">
        <v>2433</v>
      </c>
      <c r="H1725" s="2" t="s">
        <v>2433</v>
      </c>
      <c r="I1725" s="2">
        <v>14.968249831585185</v>
      </c>
    </row>
    <row r="1726" spans="1:9" s="3" customFormat="1" x14ac:dyDescent="0.2">
      <c r="A1726" s="2" t="s">
        <v>1724</v>
      </c>
      <c r="B1726" s="2">
        <v>-15.486985270863654</v>
      </c>
      <c r="C1726" s="2">
        <v>2.0394137934319292E-2</v>
      </c>
      <c r="D1726" s="2">
        <v>2.7261942064374258</v>
      </c>
      <c r="E1726" s="2">
        <v>3.2751415377672235E-8</v>
      </c>
      <c r="F1726" s="2">
        <v>0.14788766325427888</v>
      </c>
      <c r="G1726" s="2" t="s">
        <v>2433</v>
      </c>
      <c r="H1726" s="2" t="s">
        <v>2433</v>
      </c>
      <c r="I1726" s="2">
        <v>14.968249831585185</v>
      </c>
    </row>
    <row r="1727" spans="1:9" s="3" customFormat="1" x14ac:dyDescent="0.2">
      <c r="A1727" s="2" t="s">
        <v>1725</v>
      </c>
      <c r="B1727" s="2">
        <v>-15.486985270863654</v>
      </c>
      <c r="C1727" s="2">
        <v>2.0394137934319292E-2</v>
      </c>
      <c r="D1727" s="2">
        <v>2.7261942064374258</v>
      </c>
      <c r="E1727" s="2">
        <v>3.2751415377672235E-8</v>
      </c>
      <c r="F1727" s="2">
        <v>0.14788766325427888</v>
      </c>
      <c r="G1727" s="2" t="s">
        <v>2433</v>
      </c>
      <c r="H1727" s="2" t="s">
        <v>2433</v>
      </c>
      <c r="I1727" s="2">
        <v>14.968249831585185</v>
      </c>
    </row>
    <row r="1728" spans="1:9" s="3" customFormat="1" x14ac:dyDescent="0.2">
      <c r="A1728" s="2" t="s">
        <v>1726</v>
      </c>
      <c r="B1728" s="2">
        <v>-15.486985270863654</v>
      </c>
      <c r="C1728" s="2">
        <v>2.0394137934319292E-2</v>
      </c>
      <c r="D1728" s="2">
        <v>2.7261942064374258</v>
      </c>
      <c r="E1728" s="2">
        <v>3.2751415377672235E-8</v>
      </c>
      <c r="F1728" s="2">
        <v>0.14788766325427888</v>
      </c>
      <c r="G1728" s="2" t="s">
        <v>2433</v>
      </c>
      <c r="H1728" s="2" t="s">
        <v>2433</v>
      </c>
      <c r="I1728" s="2">
        <v>14.968249831585185</v>
      </c>
    </row>
    <row r="1729" spans="1:9" s="3" customFormat="1" x14ac:dyDescent="0.2">
      <c r="A1729" s="2" t="s">
        <v>1727</v>
      </c>
      <c r="B1729" s="2">
        <v>-15.486985270863654</v>
      </c>
      <c r="C1729" s="2">
        <v>2.0394137934319292E-2</v>
      </c>
      <c r="D1729" s="2">
        <v>2.7261942064374258</v>
      </c>
      <c r="E1729" s="2">
        <v>3.2751415377672235E-8</v>
      </c>
      <c r="F1729" s="2">
        <v>0.14788766325427888</v>
      </c>
      <c r="G1729" s="2" t="s">
        <v>2433</v>
      </c>
      <c r="H1729" s="2" t="s">
        <v>2433</v>
      </c>
      <c r="I1729" s="2">
        <v>14.968249831585185</v>
      </c>
    </row>
    <row r="1730" spans="1:9" s="3" customFormat="1" x14ac:dyDescent="0.2">
      <c r="A1730" s="2" t="s">
        <v>1728</v>
      </c>
      <c r="B1730" s="2">
        <v>-15.486985270863654</v>
      </c>
      <c r="C1730" s="2">
        <v>2.0394137934319292E-2</v>
      </c>
      <c r="D1730" s="2">
        <v>2.7261942064374258</v>
      </c>
      <c r="E1730" s="2">
        <v>3.2751415377672235E-8</v>
      </c>
      <c r="F1730" s="2">
        <v>0.14788766325427888</v>
      </c>
      <c r="G1730" s="2" t="s">
        <v>2433</v>
      </c>
      <c r="H1730" s="2" t="s">
        <v>2433</v>
      </c>
      <c r="I1730" s="2">
        <v>14.968249831585185</v>
      </c>
    </row>
    <row r="1731" spans="1:9" s="3" customFormat="1" x14ac:dyDescent="0.2">
      <c r="A1731" s="2" t="s">
        <v>1729</v>
      </c>
      <c r="B1731" s="2">
        <v>-15.486985270863654</v>
      </c>
      <c r="C1731" s="2">
        <v>2.0394137934319292E-2</v>
      </c>
      <c r="D1731" s="2">
        <v>2.7261942064374258</v>
      </c>
      <c r="E1731" s="2">
        <v>3.2751415377672235E-8</v>
      </c>
      <c r="F1731" s="2">
        <v>0.14788766325427888</v>
      </c>
      <c r="G1731" s="2" t="s">
        <v>2433</v>
      </c>
      <c r="H1731" s="2" t="s">
        <v>2433</v>
      </c>
      <c r="I1731" s="2">
        <v>14.968249831585185</v>
      </c>
    </row>
    <row r="1732" spans="1:9" s="3" customFormat="1" x14ac:dyDescent="0.2">
      <c r="A1732" s="2" t="s">
        <v>1730</v>
      </c>
      <c r="B1732" s="2">
        <v>-15.486985270863654</v>
      </c>
      <c r="C1732" s="2">
        <v>2.0394137934319292E-2</v>
      </c>
      <c r="D1732" s="2">
        <v>2.7261942064374258</v>
      </c>
      <c r="E1732" s="2">
        <v>3.2751415377672235E-8</v>
      </c>
      <c r="F1732" s="2">
        <v>0.14788766325427888</v>
      </c>
      <c r="G1732" s="2" t="s">
        <v>2433</v>
      </c>
      <c r="H1732" s="2" t="s">
        <v>2433</v>
      </c>
      <c r="I1732" s="2">
        <v>14.968249831585185</v>
      </c>
    </row>
    <row r="1733" spans="1:9" s="3" customFormat="1" x14ac:dyDescent="0.2">
      <c r="A1733" s="2" t="s">
        <v>1731</v>
      </c>
      <c r="B1733" s="2">
        <v>-15.486985270863654</v>
      </c>
      <c r="C1733" s="2">
        <v>2.0394137934319292E-2</v>
      </c>
      <c r="D1733" s="2">
        <v>2.7261942064374258</v>
      </c>
      <c r="E1733" s="2">
        <v>3.2751415377672235E-8</v>
      </c>
      <c r="F1733" s="2">
        <v>0.14788766325427888</v>
      </c>
      <c r="G1733" s="2" t="s">
        <v>2433</v>
      </c>
      <c r="H1733" s="2" t="s">
        <v>2433</v>
      </c>
      <c r="I1733" s="2">
        <v>14.968249831585185</v>
      </c>
    </row>
    <row r="1734" spans="1:9" s="3" customFormat="1" x14ac:dyDescent="0.2">
      <c r="A1734" s="2" t="s">
        <v>1732</v>
      </c>
      <c r="B1734" s="2">
        <v>-15.486985270863654</v>
      </c>
      <c r="C1734" s="2">
        <v>2.0394137934319292E-2</v>
      </c>
      <c r="D1734" s="2">
        <v>2.7261942064374258</v>
      </c>
      <c r="E1734" s="2">
        <v>3.2751415377672235E-8</v>
      </c>
      <c r="F1734" s="2">
        <v>0.14788766325427888</v>
      </c>
      <c r="G1734" s="2" t="s">
        <v>2433</v>
      </c>
      <c r="H1734" s="2" t="s">
        <v>2433</v>
      </c>
      <c r="I1734" s="2">
        <v>14.968249831585185</v>
      </c>
    </row>
    <row r="1735" spans="1:9" s="3" customFormat="1" x14ac:dyDescent="0.2">
      <c r="A1735" s="2" t="s">
        <v>1733</v>
      </c>
      <c r="B1735" s="2">
        <v>-15.486985270863654</v>
      </c>
      <c r="C1735" s="2">
        <v>2.0394137934319292E-2</v>
      </c>
      <c r="D1735" s="2">
        <v>2.7261942064374258</v>
      </c>
      <c r="E1735" s="2">
        <v>3.2751415377672235E-8</v>
      </c>
      <c r="F1735" s="2">
        <v>0.14788766325427888</v>
      </c>
      <c r="G1735" s="2" t="s">
        <v>2433</v>
      </c>
      <c r="H1735" s="2" t="s">
        <v>2433</v>
      </c>
      <c r="I1735" s="2">
        <v>14.968249831585185</v>
      </c>
    </row>
    <row r="1736" spans="1:9" s="3" customFormat="1" x14ac:dyDescent="0.2">
      <c r="A1736" s="2" t="s">
        <v>1734</v>
      </c>
      <c r="B1736" s="2">
        <v>-15.486985270863654</v>
      </c>
      <c r="C1736" s="2">
        <v>2.0394137934319292E-2</v>
      </c>
      <c r="D1736" s="2">
        <v>2.7261942064374258</v>
      </c>
      <c r="E1736" s="2">
        <v>3.2751415377672235E-8</v>
      </c>
      <c r="F1736" s="2">
        <v>0.14788766325427888</v>
      </c>
      <c r="G1736" s="2" t="s">
        <v>2433</v>
      </c>
      <c r="H1736" s="2" t="s">
        <v>2433</v>
      </c>
      <c r="I1736" s="2">
        <v>14.968249831585185</v>
      </c>
    </row>
    <row r="1737" spans="1:9" s="3" customFormat="1" x14ac:dyDescent="0.2">
      <c r="A1737" s="2" t="s">
        <v>1735</v>
      </c>
      <c r="B1737" s="2">
        <v>-15.486985270863654</v>
      </c>
      <c r="C1737" s="2">
        <v>2.0394137934319292E-2</v>
      </c>
      <c r="D1737" s="2">
        <v>2.7261942064374258</v>
      </c>
      <c r="E1737" s="2">
        <v>3.2751415377672235E-8</v>
      </c>
      <c r="F1737" s="2">
        <v>0.14788766325427888</v>
      </c>
      <c r="G1737" s="2" t="s">
        <v>2433</v>
      </c>
      <c r="H1737" s="2" t="s">
        <v>2433</v>
      </c>
      <c r="I1737" s="2">
        <v>14.968249831585185</v>
      </c>
    </row>
    <row r="1738" spans="1:9" s="3" customFormat="1" x14ac:dyDescent="0.2">
      <c r="A1738" s="2" t="s">
        <v>1736</v>
      </c>
      <c r="B1738" s="2">
        <v>-15.486985270863654</v>
      </c>
      <c r="C1738" s="2">
        <v>2.0394137934319292E-2</v>
      </c>
      <c r="D1738" s="2">
        <v>2.7261942064374258</v>
      </c>
      <c r="E1738" s="2">
        <v>3.2751415377672235E-8</v>
      </c>
      <c r="F1738" s="2">
        <v>0.14788766325427888</v>
      </c>
      <c r="G1738" s="2" t="s">
        <v>2433</v>
      </c>
      <c r="H1738" s="2" t="s">
        <v>2433</v>
      </c>
      <c r="I1738" s="2">
        <v>14.968249831585185</v>
      </c>
    </row>
    <row r="1739" spans="1:9" s="3" customFormat="1" x14ac:dyDescent="0.2">
      <c r="A1739" s="2" t="s">
        <v>1737</v>
      </c>
      <c r="B1739" s="2">
        <v>-15.486985270863654</v>
      </c>
      <c r="C1739" s="2">
        <v>2.0394137934319292E-2</v>
      </c>
      <c r="D1739" s="2">
        <v>2.7261942064374258</v>
      </c>
      <c r="E1739" s="2">
        <v>3.2751415377672235E-8</v>
      </c>
      <c r="F1739" s="2">
        <v>0.14788766325427888</v>
      </c>
      <c r="G1739" s="2" t="s">
        <v>2433</v>
      </c>
      <c r="H1739" s="2" t="s">
        <v>2433</v>
      </c>
      <c r="I1739" s="2">
        <v>14.968249831585185</v>
      </c>
    </row>
    <row r="1740" spans="1:9" s="3" customFormat="1" x14ac:dyDescent="0.2">
      <c r="A1740" s="2" t="s">
        <v>1738</v>
      </c>
      <c r="B1740" s="2">
        <v>-15.486985270863654</v>
      </c>
      <c r="C1740" s="2">
        <v>2.0394137934319292E-2</v>
      </c>
      <c r="D1740" s="2">
        <v>2.7261942064374258</v>
      </c>
      <c r="E1740" s="2">
        <v>3.2751415377672235E-8</v>
      </c>
      <c r="F1740" s="2">
        <v>0.14788766325427888</v>
      </c>
      <c r="G1740" s="2" t="s">
        <v>2433</v>
      </c>
      <c r="H1740" s="2" t="s">
        <v>2433</v>
      </c>
      <c r="I1740" s="2">
        <v>14.968249831585185</v>
      </c>
    </row>
    <row r="1741" spans="1:9" s="3" customFormat="1" x14ac:dyDescent="0.2">
      <c r="A1741" s="2" t="s">
        <v>1739</v>
      </c>
      <c r="B1741" s="2">
        <v>-15.486985270863654</v>
      </c>
      <c r="C1741" s="2">
        <v>2.0394137934319292E-2</v>
      </c>
      <c r="D1741" s="2">
        <v>2.7261942064374258</v>
      </c>
      <c r="E1741" s="2">
        <v>3.2751415377672235E-8</v>
      </c>
      <c r="F1741" s="2">
        <v>0.14788766325427888</v>
      </c>
      <c r="G1741" s="2" t="s">
        <v>2433</v>
      </c>
      <c r="H1741" s="2" t="s">
        <v>2433</v>
      </c>
      <c r="I1741" s="2">
        <v>14.968249831585185</v>
      </c>
    </row>
    <row r="1742" spans="1:9" s="3" customFormat="1" x14ac:dyDescent="0.2">
      <c r="A1742" s="2" t="s">
        <v>1740</v>
      </c>
      <c r="B1742" s="2">
        <v>-15.486985270863654</v>
      </c>
      <c r="C1742" s="2">
        <v>2.0394137934319292E-2</v>
      </c>
      <c r="D1742" s="2">
        <v>2.7261942064374258</v>
      </c>
      <c r="E1742" s="2">
        <v>3.2751415377672235E-8</v>
      </c>
      <c r="F1742" s="2">
        <v>0.14788766325427888</v>
      </c>
      <c r="G1742" s="2" t="s">
        <v>2433</v>
      </c>
      <c r="H1742" s="2" t="s">
        <v>2433</v>
      </c>
      <c r="I1742" s="2">
        <v>14.968249831585185</v>
      </c>
    </row>
    <row r="1743" spans="1:9" s="3" customFormat="1" x14ac:dyDescent="0.2">
      <c r="A1743" s="2" t="s">
        <v>1741</v>
      </c>
      <c r="B1743" s="2">
        <v>-15.486985270863654</v>
      </c>
      <c r="C1743" s="2">
        <v>2.0394137934319292E-2</v>
      </c>
      <c r="D1743" s="2">
        <v>2.7261942064374258</v>
      </c>
      <c r="E1743" s="2">
        <v>3.2751415377672235E-8</v>
      </c>
      <c r="F1743" s="2">
        <v>0.14788766325427888</v>
      </c>
      <c r="G1743" s="2" t="s">
        <v>2433</v>
      </c>
      <c r="H1743" s="2" t="s">
        <v>2433</v>
      </c>
      <c r="I1743" s="2">
        <v>14.968249831585185</v>
      </c>
    </row>
    <row r="1744" spans="1:9" s="3" customFormat="1" x14ac:dyDescent="0.2">
      <c r="A1744" s="2" t="s">
        <v>1742</v>
      </c>
      <c r="B1744" s="2">
        <v>-15.486985270863654</v>
      </c>
      <c r="C1744" s="2">
        <v>2.0394137934319292E-2</v>
      </c>
      <c r="D1744" s="2">
        <v>2.7261942064374258</v>
      </c>
      <c r="E1744" s="2">
        <v>3.2751415377672235E-8</v>
      </c>
      <c r="F1744" s="2">
        <v>0.14788766325427888</v>
      </c>
      <c r="G1744" s="2" t="s">
        <v>2433</v>
      </c>
      <c r="H1744" s="2" t="s">
        <v>2433</v>
      </c>
      <c r="I1744" s="2">
        <v>14.968249831585185</v>
      </c>
    </row>
    <row r="1745" spans="1:9" s="3" customFormat="1" x14ac:dyDescent="0.2">
      <c r="A1745" s="2" t="s">
        <v>1743</v>
      </c>
      <c r="B1745" s="2">
        <v>-15.486985270863654</v>
      </c>
      <c r="C1745" s="2">
        <v>2.0394137934319292E-2</v>
      </c>
      <c r="D1745" s="2">
        <v>2.7261942064374258</v>
      </c>
      <c r="E1745" s="2">
        <v>3.2751415377672235E-8</v>
      </c>
      <c r="F1745" s="2">
        <v>0.14788766325427888</v>
      </c>
      <c r="G1745" s="2" t="s">
        <v>2433</v>
      </c>
      <c r="H1745" s="2" t="s">
        <v>2433</v>
      </c>
      <c r="I1745" s="2">
        <v>14.968249831585185</v>
      </c>
    </row>
    <row r="1746" spans="1:9" s="3" customFormat="1" x14ac:dyDescent="0.2">
      <c r="A1746" s="2" t="s">
        <v>1744</v>
      </c>
      <c r="B1746" s="2">
        <v>-15.486985270863654</v>
      </c>
      <c r="C1746" s="2">
        <v>2.0394137934319292E-2</v>
      </c>
      <c r="D1746" s="2">
        <v>2.7261942064374258</v>
      </c>
      <c r="E1746" s="2">
        <v>3.2751415377672235E-8</v>
      </c>
      <c r="F1746" s="2">
        <v>0.14788766325427888</v>
      </c>
      <c r="G1746" s="2" t="s">
        <v>2433</v>
      </c>
      <c r="H1746" s="2" t="s">
        <v>2433</v>
      </c>
      <c r="I1746" s="2">
        <v>14.968249831585185</v>
      </c>
    </row>
    <row r="1747" spans="1:9" s="3" customFormat="1" x14ac:dyDescent="0.2">
      <c r="A1747" s="2" t="s">
        <v>1745</v>
      </c>
      <c r="B1747" s="2">
        <v>-15.486985270863654</v>
      </c>
      <c r="C1747" s="2">
        <v>2.0394137934319292E-2</v>
      </c>
      <c r="D1747" s="2">
        <v>2.7261942064374258</v>
      </c>
      <c r="E1747" s="2">
        <v>3.2751415377672235E-8</v>
      </c>
      <c r="F1747" s="2">
        <v>0.14788766325427888</v>
      </c>
      <c r="G1747" s="2" t="s">
        <v>2433</v>
      </c>
      <c r="H1747" s="2" t="s">
        <v>2433</v>
      </c>
      <c r="I1747" s="2">
        <v>14.968249831585185</v>
      </c>
    </row>
    <row r="1748" spans="1:9" s="3" customFormat="1" x14ac:dyDescent="0.2">
      <c r="A1748" s="2" t="s">
        <v>1746</v>
      </c>
      <c r="B1748" s="2">
        <v>-15.486985270863654</v>
      </c>
      <c r="C1748" s="2">
        <v>2.0394137934319292E-2</v>
      </c>
      <c r="D1748" s="2">
        <v>2.7261942064374258</v>
      </c>
      <c r="E1748" s="2">
        <v>3.2751415377672235E-8</v>
      </c>
      <c r="F1748" s="2">
        <v>0.14788766325427888</v>
      </c>
      <c r="G1748" s="2" t="s">
        <v>2433</v>
      </c>
      <c r="H1748" s="2" t="s">
        <v>2433</v>
      </c>
      <c r="I1748" s="2">
        <v>14.968249831585185</v>
      </c>
    </row>
    <row r="1749" spans="1:9" s="3" customFormat="1" x14ac:dyDescent="0.2">
      <c r="A1749" s="2" t="s">
        <v>1747</v>
      </c>
      <c r="B1749" s="2">
        <v>-15.486985270863654</v>
      </c>
      <c r="C1749" s="2">
        <v>2.0394137934319292E-2</v>
      </c>
      <c r="D1749" s="2">
        <v>2.7261942064374258</v>
      </c>
      <c r="E1749" s="2">
        <v>3.2751415377672235E-8</v>
      </c>
      <c r="F1749" s="2">
        <v>0.14788766325427888</v>
      </c>
      <c r="G1749" s="2" t="s">
        <v>2433</v>
      </c>
      <c r="H1749" s="2" t="s">
        <v>2433</v>
      </c>
      <c r="I1749" s="2">
        <v>14.968249831585185</v>
      </c>
    </row>
    <row r="1750" spans="1:9" s="3" customFormat="1" x14ac:dyDescent="0.2">
      <c r="A1750" s="2" t="s">
        <v>1748</v>
      </c>
      <c r="B1750" s="2">
        <v>-15.486985270863654</v>
      </c>
      <c r="C1750" s="2">
        <v>2.0394137934319292E-2</v>
      </c>
      <c r="D1750" s="2">
        <v>2.7261942064374258</v>
      </c>
      <c r="E1750" s="2">
        <v>3.2751415377672235E-8</v>
      </c>
      <c r="F1750" s="2">
        <v>0.14788766325427888</v>
      </c>
      <c r="G1750" s="2" t="s">
        <v>2433</v>
      </c>
      <c r="H1750" s="2" t="s">
        <v>2433</v>
      </c>
      <c r="I1750" s="2">
        <v>14.968249831585185</v>
      </c>
    </row>
    <row r="1751" spans="1:9" s="3" customFormat="1" x14ac:dyDescent="0.2">
      <c r="A1751" s="2" t="s">
        <v>1749</v>
      </c>
      <c r="B1751" s="2">
        <v>-15.486985270863654</v>
      </c>
      <c r="C1751" s="2">
        <v>2.0394137934319292E-2</v>
      </c>
      <c r="D1751" s="2">
        <v>2.7261942064374258</v>
      </c>
      <c r="E1751" s="2">
        <v>3.2751415377672235E-8</v>
      </c>
      <c r="F1751" s="2">
        <v>0.14788766325427888</v>
      </c>
      <c r="G1751" s="2" t="s">
        <v>2433</v>
      </c>
      <c r="H1751" s="2" t="s">
        <v>2433</v>
      </c>
      <c r="I1751" s="2">
        <v>14.968249831585185</v>
      </c>
    </row>
    <row r="1752" spans="1:9" s="3" customFormat="1" x14ac:dyDescent="0.2">
      <c r="A1752" s="2" t="s">
        <v>1750</v>
      </c>
      <c r="B1752" s="2">
        <v>-15.486985270863654</v>
      </c>
      <c r="C1752" s="2">
        <v>2.0394137934319292E-2</v>
      </c>
      <c r="D1752" s="2">
        <v>2.7261942064374258</v>
      </c>
      <c r="E1752" s="2">
        <v>3.2751415377672235E-8</v>
      </c>
      <c r="F1752" s="2">
        <v>0.14788766325427888</v>
      </c>
      <c r="G1752" s="2" t="s">
        <v>2433</v>
      </c>
      <c r="H1752" s="2" t="s">
        <v>2433</v>
      </c>
      <c r="I1752" s="2">
        <v>14.968249831585185</v>
      </c>
    </row>
    <row r="1753" spans="1:9" s="3" customFormat="1" x14ac:dyDescent="0.2">
      <c r="A1753" s="2" t="s">
        <v>1751</v>
      </c>
      <c r="B1753" s="2">
        <v>-15.486985270863654</v>
      </c>
      <c r="C1753" s="2">
        <v>2.0394137934319292E-2</v>
      </c>
      <c r="D1753" s="2">
        <v>2.7261942064374258</v>
      </c>
      <c r="E1753" s="2">
        <v>3.2751415377672235E-8</v>
      </c>
      <c r="F1753" s="2">
        <v>0.14788766325427888</v>
      </c>
      <c r="G1753" s="2" t="s">
        <v>2433</v>
      </c>
      <c r="H1753" s="2" t="s">
        <v>2433</v>
      </c>
      <c r="I1753" s="2">
        <v>14.968249831585185</v>
      </c>
    </row>
    <row r="1754" spans="1:9" s="3" customFormat="1" x14ac:dyDescent="0.2">
      <c r="A1754" s="2" t="s">
        <v>1752</v>
      </c>
      <c r="B1754" s="2">
        <v>-15.486985270863654</v>
      </c>
      <c r="C1754" s="2">
        <v>2.0394137934319292E-2</v>
      </c>
      <c r="D1754" s="2">
        <v>2.7261942064374258</v>
      </c>
      <c r="E1754" s="2">
        <v>3.2751415377672235E-8</v>
      </c>
      <c r="F1754" s="2">
        <v>0.14788766325427888</v>
      </c>
      <c r="G1754" s="2" t="s">
        <v>2433</v>
      </c>
      <c r="H1754" s="2" t="s">
        <v>2433</v>
      </c>
      <c r="I1754" s="2">
        <v>14.968249831585185</v>
      </c>
    </row>
    <row r="1755" spans="1:9" s="3" customFormat="1" x14ac:dyDescent="0.2">
      <c r="A1755" s="2" t="s">
        <v>1753</v>
      </c>
      <c r="B1755" s="2">
        <v>-15.486985270863654</v>
      </c>
      <c r="C1755" s="2">
        <v>2.0394137934319292E-2</v>
      </c>
      <c r="D1755" s="2">
        <v>2.7261942064374258</v>
      </c>
      <c r="E1755" s="2">
        <v>3.2751415377672235E-8</v>
      </c>
      <c r="F1755" s="2">
        <v>0.14788766325427888</v>
      </c>
      <c r="G1755" s="2" t="s">
        <v>2433</v>
      </c>
      <c r="H1755" s="2" t="s">
        <v>2433</v>
      </c>
      <c r="I1755" s="2">
        <v>14.968249831585185</v>
      </c>
    </row>
    <row r="1756" spans="1:9" s="3" customFormat="1" x14ac:dyDescent="0.2">
      <c r="A1756" s="2" t="s">
        <v>1754</v>
      </c>
      <c r="B1756" s="2">
        <v>-15.486985270863654</v>
      </c>
      <c r="C1756" s="2">
        <v>2.0394137934319292E-2</v>
      </c>
      <c r="D1756" s="2">
        <v>2.7261942064374258</v>
      </c>
      <c r="E1756" s="2">
        <v>3.2751415377672235E-8</v>
      </c>
      <c r="F1756" s="2">
        <v>0.14788766325427888</v>
      </c>
      <c r="G1756" s="2" t="s">
        <v>2433</v>
      </c>
      <c r="H1756" s="2" t="s">
        <v>2433</v>
      </c>
      <c r="I1756" s="2">
        <v>14.968249831585185</v>
      </c>
    </row>
    <row r="1757" spans="1:9" s="3" customFormat="1" x14ac:dyDescent="0.2">
      <c r="A1757" s="2" t="s">
        <v>1755</v>
      </c>
      <c r="B1757" s="2">
        <v>-15.486985270863654</v>
      </c>
      <c r="C1757" s="2">
        <v>2.0394137934319292E-2</v>
      </c>
      <c r="D1757" s="2">
        <v>2.7261942064374258</v>
      </c>
      <c r="E1757" s="2">
        <v>3.2751415377672235E-8</v>
      </c>
      <c r="F1757" s="2">
        <v>0.14788766325427888</v>
      </c>
      <c r="G1757" s="2" t="s">
        <v>2433</v>
      </c>
      <c r="H1757" s="2" t="s">
        <v>2433</v>
      </c>
      <c r="I1757" s="2">
        <v>14.968249831585185</v>
      </c>
    </row>
    <row r="1758" spans="1:9" s="3" customFormat="1" x14ac:dyDescent="0.2">
      <c r="A1758" s="2" t="s">
        <v>1756</v>
      </c>
      <c r="B1758" s="2">
        <v>-15.486985270863654</v>
      </c>
      <c r="C1758" s="2">
        <v>2.0394137934319292E-2</v>
      </c>
      <c r="D1758" s="2">
        <v>2.7261942064374258</v>
      </c>
      <c r="E1758" s="2">
        <v>3.2751415377672235E-8</v>
      </c>
      <c r="F1758" s="2">
        <v>0.14788766325427888</v>
      </c>
      <c r="G1758" s="2" t="s">
        <v>2433</v>
      </c>
      <c r="H1758" s="2" t="s">
        <v>2433</v>
      </c>
      <c r="I1758" s="2">
        <v>14.968249831585185</v>
      </c>
    </row>
    <row r="1759" spans="1:9" s="3" customFormat="1" x14ac:dyDescent="0.2">
      <c r="A1759" s="2" t="s">
        <v>1757</v>
      </c>
      <c r="B1759" s="2">
        <v>-15.486985270863654</v>
      </c>
      <c r="C1759" s="2">
        <v>2.0394137934319292E-2</v>
      </c>
      <c r="D1759" s="2">
        <v>2.7261942064374258</v>
      </c>
      <c r="E1759" s="2">
        <v>3.2751415377672235E-8</v>
      </c>
      <c r="F1759" s="2">
        <v>0.14788766325427888</v>
      </c>
      <c r="G1759" s="2" t="s">
        <v>2433</v>
      </c>
      <c r="H1759" s="2" t="s">
        <v>2433</v>
      </c>
      <c r="I1759" s="2">
        <v>14.968249831585185</v>
      </c>
    </row>
    <row r="1760" spans="1:9" s="3" customFormat="1" x14ac:dyDescent="0.2">
      <c r="A1760" s="2" t="s">
        <v>1758</v>
      </c>
      <c r="B1760" s="2">
        <v>-15.486985270863654</v>
      </c>
      <c r="C1760" s="2">
        <v>2.0394137934319292E-2</v>
      </c>
      <c r="D1760" s="2">
        <v>2.7261942064374258</v>
      </c>
      <c r="E1760" s="2">
        <v>3.2751415377672235E-8</v>
      </c>
      <c r="F1760" s="2">
        <v>0.14788766325427888</v>
      </c>
      <c r="G1760" s="2" t="s">
        <v>2433</v>
      </c>
      <c r="H1760" s="2" t="s">
        <v>2433</v>
      </c>
      <c r="I1760" s="2">
        <v>14.968249831585185</v>
      </c>
    </row>
    <row r="1761" spans="1:9" s="3" customFormat="1" x14ac:dyDescent="0.2">
      <c r="A1761" s="2" t="s">
        <v>1759</v>
      </c>
      <c r="B1761" s="2">
        <v>-15.486985270863654</v>
      </c>
      <c r="C1761" s="2">
        <v>2.0394137934319292E-2</v>
      </c>
      <c r="D1761" s="2">
        <v>2.7261942064374258</v>
      </c>
      <c r="E1761" s="2">
        <v>3.2751415377672235E-8</v>
      </c>
      <c r="F1761" s="2">
        <v>0.14788766325427888</v>
      </c>
      <c r="G1761" s="2" t="s">
        <v>2433</v>
      </c>
      <c r="H1761" s="2" t="s">
        <v>2433</v>
      </c>
      <c r="I1761" s="2">
        <v>14.968249831585185</v>
      </c>
    </row>
    <row r="1762" spans="1:9" s="3" customFormat="1" x14ac:dyDescent="0.2">
      <c r="A1762" s="2" t="s">
        <v>1760</v>
      </c>
      <c r="B1762" s="2">
        <v>-15.487930795287046</v>
      </c>
      <c r="C1762" s="2">
        <v>2.0569018648073933E-2</v>
      </c>
      <c r="D1762" s="2">
        <v>2.7278275226129884</v>
      </c>
      <c r="E1762" s="2">
        <v>3.3244278349289017E-8</v>
      </c>
      <c r="F1762" s="2">
        <v>0.14857833081506167</v>
      </c>
      <c r="G1762" s="2" t="s">
        <v>2433</v>
      </c>
      <c r="H1762" s="2" t="s">
        <v>2433</v>
      </c>
      <c r="I1762" s="2">
        <v>14.975097248256972</v>
      </c>
    </row>
    <row r="1763" spans="1:9" s="3" customFormat="1" x14ac:dyDescent="0.2">
      <c r="A1763" s="2" t="s">
        <v>1761</v>
      </c>
      <c r="B1763" s="2">
        <v>-15.472296970198853</v>
      </c>
      <c r="C1763" s="2">
        <v>2.0664227089193611E-2</v>
      </c>
      <c r="D1763" s="2">
        <v>2.7193794246203549</v>
      </c>
      <c r="E1763" s="2">
        <v>3.4030392885263376E-8</v>
      </c>
      <c r="F1763" s="2">
        <v>0.14944400857890461</v>
      </c>
      <c r="G1763" s="2" t="s">
        <v>2433</v>
      </c>
      <c r="H1763" s="2" t="s">
        <v>2433</v>
      </c>
      <c r="I1763" s="2">
        <v>14.948481742973421</v>
      </c>
    </row>
    <row r="1764" spans="1:9" s="3" customFormat="1" x14ac:dyDescent="0.2">
      <c r="A1764" s="2" t="s">
        <v>1762</v>
      </c>
      <c r="B1764" s="2">
        <v>-15.45503225809656</v>
      </c>
      <c r="C1764" s="2">
        <v>2.0844897514806615E-2</v>
      </c>
      <c r="D1764" s="2">
        <v>2.6849085672175028</v>
      </c>
      <c r="E1764" s="2">
        <v>3.1659333277930359E-8</v>
      </c>
      <c r="F1764" s="2">
        <v>0.15569088699781639</v>
      </c>
      <c r="G1764" s="2" t="s">
        <v>2433</v>
      </c>
      <c r="H1764" s="2" t="s">
        <v>2433</v>
      </c>
      <c r="I1764" s="2">
        <v>14.801087793355677</v>
      </c>
    </row>
    <row r="1765" spans="1:9" s="3" customFormat="1" x14ac:dyDescent="0.2">
      <c r="A1765" s="2" t="s">
        <v>1763</v>
      </c>
      <c r="B1765" s="2">
        <v>-15.443735509926844</v>
      </c>
      <c r="C1765" s="2">
        <v>2.089333380847674E-2</v>
      </c>
      <c r="D1765" s="2">
        <v>2.7529722945366335</v>
      </c>
      <c r="E1765" s="2">
        <v>3.7713701963697849E-8</v>
      </c>
      <c r="F1765" s="2">
        <v>0.14322279934506454</v>
      </c>
      <c r="G1765" s="2" t="s">
        <v>2433</v>
      </c>
      <c r="H1765" s="2" t="s">
        <v>2433</v>
      </c>
      <c r="I1765" s="2">
        <v>15.128958073731095</v>
      </c>
    </row>
    <row r="1766" spans="1:9" s="3" customFormat="1" x14ac:dyDescent="0.2">
      <c r="A1766" s="2" t="s">
        <v>1764</v>
      </c>
      <c r="B1766" s="2">
        <v>-7.8108164574090715</v>
      </c>
      <c r="C1766" s="2">
        <v>2.0984626543479847E-2</v>
      </c>
      <c r="D1766" s="2">
        <v>1.0190351599249539</v>
      </c>
      <c r="E1766" s="2">
        <v>1.035380870284998E-5</v>
      </c>
      <c r="F1766" s="2">
        <v>0.18416874765098448</v>
      </c>
      <c r="G1766" s="2" t="s">
        <v>2433</v>
      </c>
      <c r="H1766" s="2" t="s">
        <v>2433</v>
      </c>
      <c r="I1766" s="2">
        <v>11.540795973563919</v>
      </c>
    </row>
    <row r="1767" spans="1:9" s="3" customFormat="1" x14ac:dyDescent="0.2">
      <c r="A1767" s="2" t="s">
        <v>1765</v>
      </c>
      <c r="B1767" s="2">
        <v>-6.5876082108656799</v>
      </c>
      <c r="C1767" s="2">
        <v>2.1025650394811937E-2</v>
      </c>
      <c r="D1767" s="2">
        <v>0.7512805507368282</v>
      </c>
      <c r="E1767" s="2">
        <v>6.8286898509681903E-5</v>
      </c>
      <c r="F1767" s="2">
        <v>0.19981579236797331</v>
      </c>
      <c r="G1767" s="2" t="s">
        <v>2433</v>
      </c>
      <c r="H1767" s="2" t="s">
        <v>2433</v>
      </c>
      <c r="I1767" s="2">
        <v>10.236979672829648</v>
      </c>
    </row>
    <row r="1768" spans="1:9" s="3" customFormat="1" x14ac:dyDescent="0.2">
      <c r="A1768" s="2" t="s">
        <v>1766</v>
      </c>
      <c r="B1768" s="2">
        <v>-15.090360640125269</v>
      </c>
      <c r="C1768" s="2">
        <v>2.1256703005238471E-2</v>
      </c>
      <c r="D1768" s="2">
        <v>2.991450646639072</v>
      </c>
      <c r="E1768" s="2">
        <v>2.3586299811987947E-5</v>
      </c>
      <c r="F1768" s="2">
        <v>3.6742135492505178E-2</v>
      </c>
      <c r="G1768" s="2" t="s">
        <v>2433</v>
      </c>
      <c r="H1768" s="2" t="s">
        <v>2433</v>
      </c>
      <c r="I1768" s="2">
        <v>16.54397670231619</v>
      </c>
    </row>
    <row r="1769" spans="1:9" s="3" customFormat="1" x14ac:dyDescent="0.2">
      <c r="A1769" s="2" t="s">
        <v>1767</v>
      </c>
      <c r="B1769" s="2">
        <v>-15.039459235184994</v>
      </c>
      <c r="C1769" s="2">
        <v>2.1464266199046015E-2</v>
      </c>
      <c r="D1769" s="2">
        <v>2.930950792522705</v>
      </c>
      <c r="E1769" s="2">
        <v>2.6495531206055214E-5</v>
      </c>
      <c r="F1769" s="2">
        <v>3.8885983472586462E-2</v>
      </c>
      <c r="G1769" s="2" t="s">
        <v>2433</v>
      </c>
      <c r="H1769" s="2" t="s">
        <v>2433</v>
      </c>
      <c r="I1769" s="2">
        <v>16.309871549973622</v>
      </c>
    </row>
    <row r="1770" spans="1:9" s="3" customFormat="1" x14ac:dyDescent="0.2">
      <c r="A1770" s="2" t="s">
        <v>1768</v>
      </c>
      <c r="B1770" s="2">
        <v>-15.000437475506475</v>
      </c>
      <c r="C1770" s="2">
        <v>2.1708692141065022E-2</v>
      </c>
      <c r="D1770" s="2">
        <v>2.90998387592425</v>
      </c>
      <c r="E1770" s="2">
        <v>2.6094560909868429E-5</v>
      </c>
      <c r="F1770" s="2">
        <v>4.0048685691618492E-2</v>
      </c>
      <c r="G1770" s="2" t="s">
        <v>2433</v>
      </c>
      <c r="H1770" s="2" t="s">
        <v>2433</v>
      </c>
      <c r="I1770" s="2">
        <v>16.247433931484778</v>
      </c>
    </row>
    <row r="1771" spans="1:9" s="3" customFormat="1" x14ac:dyDescent="0.2">
      <c r="A1771" s="2" t="s">
        <v>1769</v>
      </c>
      <c r="B1771" s="2">
        <v>-15.000437475506475</v>
      </c>
      <c r="C1771" s="2">
        <v>2.1708692141065022E-2</v>
      </c>
      <c r="D1771" s="2">
        <v>2.90998387592425</v>
      </c>
      <c r="E1771" s="2">
        <v>2.6094560909868429E-5</v>
      </c>
      <c r="F1771" s="2">
        <v>4.0048685691618492E-2</v>
      </c>
      <c r="G1771" s="2" t="s">
        <v>2433</v>
      </c>
      <c r="H1771" s="2" t="s">
        <v>2433</v>
      </c>
      <c r="I1771" s="2">
        <v>16.247433931484778</v>
      </c>
    </row>
    <row r="1772" spans="1:9" s="3" customFormat="1" x14ac:dyDescent="0.2">
      <c r="A1772" s="2" t="s">
        <v>1770</v>
      </c>
      <c r="B1772" s="2">
        <v>-15.000437475506475</v>
      </c>
      <c r="C1772" s="2">
        <v>2.1708692141065022E-2</v>
      </c>
      <c r="D1772" s="2">
        <v>2.90998387592425</v>
      </c>
      <c r="E1772" s="2">
        <v>2.6094560909868429E-5</v>
      </c>
      <c r="F1772" s="2">
        <v>4.0048685691618492E-2</v>
      </c>
      <c r="G1772" s="2" t="s">
        <v>2433</v>
      </c>
      <c r="H1772" s="2" t="s">
        <v>2433</v>
      </c>
      <c r="I1772" s="2">
        <v>16.247433931484778</v>
      </c>
    </row>
    <row r="1773" spans="1:9" s="3" customFormat="1" x14ac:dyDescent="0.2">
      <c r="A1773" s="2" t="s">
        <v>1771</v>
      </c>
      <c r="B1773" s="2">
        <v>-15.000437475506475</v>
      </c>
      <c r="C1773" s="2">
        <v>2.1708692141065022E-2</v>
      </c>
      <c r="D1773" s="2">
        <v>2.90998387592425</v>
      </c>
      <c r="E1773" s="2">
        <v>2.6094560909868429E-5</v>
      </c>
      <c r="F1773" s="2">
        <v>4.0048685691618492E-2</v>
      </c>
      <c r="G1773" s="2" t="s">
        <v>2433</v>
      </c>
      <c r="H1773" s="2" t="s">
        <v>2433</v>
      </c>
      <c r="I1773" s="2">
        <v>16.247433931484778</v>
      </c>
    </row>
    <row r="1774" spans="1:9" s="3" customFormat="1" x14ac:dyDescent="0.2">
      <c r="A1774" s="2" t="s">
        <v>1772</v>
      </c>
      <c r="B1774" s="2">
        <v>-15.000437475506475</v>
      </c>
      <c r="C1774" s="2">
        <v>2.1708692141065022E-2</v>
      </c>
      <c r="D1774" s="2">
        <v>2.90998387592425</v>
      </c>
      <c r="E1774" s="2">
        <v>2.6094560909868429E-5</v>
      </c>
      <c r="F1774" s="2">
        <v>4.0048685691618492E-2</v>
      </c>
      <c r="G1774" s="2" t="s">
        <v>2433</v>
      </c>
      <c r="H1774" s="2" t="s">
        <v>2433</v>
      </c>
      <c r="I1774" s="2">
        <v>16.247433931484778</v>
      </c>
    </row>
    <row r="1775" spans="1:9" s="3" customFormat="1" x14ac:dyDescent="0.2">
      <c r="A1775" s="2" t="s">
        <v>1773</v>
      </c>
      <c r="B1775" s="2">
        <v>-15.000437475506475</v>
      </c>
      <c r="C1775" s="2">
        <v>2.1708692141065022E-2</v>
      </c>
      <c r="D1775" s="2">
        <v>2.90998387592425</v>
      </c>
      <c r="E1775" s="2">
        <v>2.6094560909868429E-5</v>
      </c>
      <c r="F1775" s="2">
        <v>4.0048685691618492E-2</v>
      </c>
      <c r="G1775" s="2" t="s">
        <v>2433</v>
      </c>
      <c r="H1775" s="2" t="s">
        <v>2433</v>
      </c>
      <c r="I1775" s="2">
        <v>16.247433931484778</v>
      </c>
    </row>
    <row r="1776" spans="1:9" s="3" customFormat="1" x14ac:dyDescent="0.2">
      <c r="A1776" s="2" t="s">
        <v>1774</v>
      </c>
      <c r="B1776" s="2">
        <v>-15.000437475506475</v>
      </c>
      <c r="C1776" s="2">
        <v>2.1708692141065022E-2</v>
      </c>
      <c r="D1776" s="2">
        <v>2.90998387592425</v>
      </c>
      <c r="E1776" s="2">
        <v>2.6094560909868429E-5</v>
      </c>
      <c r="F1776" s="2">
        <v>4.0048685691618492E-2</v>
      </c>
      <c r="G1776" s="2" t="s">
        <v>2433</v>
      </c>
      <c r="H1776" s="2" t="s">
        <v>2433</v>
      </c>
      <c r="I1776" s="2">
        <v>16.247433931484778</v>
      </c>
    </row>
    <row r="1777" spans="1:9" s="3" customFormat="1" x14ac:dyDescent="0.2">
      <c r="A1777" s="2" t="s">
        <v>1775</v>
      </c>
      <c r="B1777" s="2">
        <v>-15.000437475506475</v>
      </c>
      <c r="C1777" s="2">
        <v>2.1708692141065022E-2</v>
      </c>
      <c r="D1777" s="2">
        <v>2.90998387592425</v>
      </c>
      <c r="E1777" s="2">
        <v>2.6094560909868429E-5</v>
      </c>
      <c r="F1777" s="2">
        <v>4.0048685691618492E-2</v>
      </c>
      <c r="G1777" s="2" t="s">
        <v>2433</v>
      </c>
      <c r="H1777" s="2" t="s">
        <v>2433</v>
      </c>
      <c r="I1777" s="2">
        <v>16.247433931484778</v>
      </c>
    </row>
    <row r="1778" spans="1:9" s="3" customFormat="1" x14ac:dyDescent="0.2">
      <c r="A1778" s="2" t="s">
        <v>1776</v>
      </c>
      <c r="B1778" s="2">
        <v>-15.000437475506475</v>
      </c>
      <c r="C1778" s="2">
        <v>2.1708692141065022E-2</v>
      </c>
      <c r="D1778" s="2">
        <v>2.90998387592425</v>
      </c>
      <c r="E1778" s="2">
        <v>2.6094560909868429E-5</v>
      </c>
      <c r="F1778" s="2">
        <v>4.0048685691618492E-2</v>
      </c>
      <c r="G1778" s="2" t="s">
        <v>2433</v>
      </c>
      <c r="H1778" s="2" t="s">
        <v>2433</v>
      </c>
      <c r="I1778" s="2">
        <v>16.247433931484778</v>
      </c>
    </row>
    <row r="1779" spans="1:9" s="3" customFormat="1" x14ac:dyDescent="0.2">
      <c r="A1779" s="2" t="s">
        <v>1777</v>
      </c>
      <c r="B1779" s="2">
        <v>-15.000437475506475</v>
      </c>
      <c r="C1779" s="2">
        <v>2.1708692141065022E-2</v>
      </c>
      <c r="D1779" s="2">
        <v>2.90998387592425</v>
      </c>
      <c r="E1779" s="2">
        <v>2.6094560909868429E-5</v>
      </c>
      <c r="F1779" s="2">
        <v>4.0048685691618492E-2</v>
      </c>
      <c r="G1779" s="2" t="s">
        <v>2433</v>
      </c>
      <c r="H1779" s="2" t="s">
        <v>2433</v>
      </c>
      <c r="I1779" s="2">
        <v>16.247433931484778</v>
      </c>
    </row>
    <row r="1780" spans="1:9" s="3" customFormat="1" x14ac:dyDescent="0.2">
      <c r="A1780" s="2" t="s">
        <v>1778</v>
      </c>
      <c r="B1780" s="2">
        <v>-15.000437475506475</v>
      </c>
      <c r="C1780" s="2">
        <v>2.1708692141065022E-2</v>
      </c>
      <c r="D1780" s="2">
        <v>2.90998387592425</v>
      </c>
      <c r="E1780" s="2">
        <v>2.6094560909868429E-5</v>
      </c>
      <c r="F1780" s="2">
        <v>4.0048685691618492E-2</v>
      </c>
      <c r="G1780" s="2" t="s">
        <v>2433</v>
      </c>
      <c r="H1780" s="2" t="s">
        <v>2433</v>
      </c>
      <c r="I1780" s="2">
        <v>16.247433931484778</v>
      </c>
    </row>
    <row r="1781" spans="1:9" s="3" customFormat="1" x14ac:dyDescent="0.2">
      <c r="A1781" s="2" t="s">
        <v>1779</v>
      </c>
      <c r="B1781" s="2">
        <v>-15.000437475506475</v>
      </c>
      <c r="C1781" s="2">
        <v>2.1708692141065022E-2</v>
      </c>
      <c r="D1781" s="2">
        <v>2.90998387592425</v>
      </c>
      <c r="E1781" s="2">
        <v>2.6094560909868429E-5</v>
      </c>
      <c r="F1781" s="2">
        <v>4.0048685691618492E-2</v>
      </c>
      <c r="G1781" s="2" t="s">
        <v>2433</v>
      </c>
      <c r="H1781" s="2" t="s">
        <v>2433</v>
      </c>
      <c r="I1781" s="2">
        <v>16.247433931484778</v>
      </c>
    </row>
    <row r="1782" spans="1:9" s="3" customFormat="1" x14ac:dyDescent="0.2">
      <c r="A1782" s="2" t="s">
        <v>1780</v>
      </c>
      <c r="B1782" s="2">
        <v>-15.000437475506475</v>
      </c>
      <c r="C1782" s="2">
        <v>2.1708692141065022E-2</v>
      </c>
      <c r="D1782" s="2">
        <v>2.90998387592425</v>
      </c>
      <c r="E1782" s="2">
        <v>2.6094560909868429E-5</v>
      </c>
      <c r="F1782" s="2">
        <v>4.0048685691618492E-2</v>
      </c>
      <c r="G1782" s="2" t="s">
        <v>2433</v>
      </c>
      <c r="H1782" s="2" t="s">
        <v>2433</v>
      </c>
      <c r="I1782" s="2">
        <v>16.247433931484778</v>
      </c>
    </row>
    <row r="1783" spans="1:9" s="3" customFormat="1" x14ac:dyDescent="0.2">
      <c r="A1783" s="2" t="s">
        <v>1781</v>
      </c>
      <c r="B1783" s="2">
        <v>-15.000437475506475</v>
      </c>
      <c r="C1783" s="2">
        <v>2.1708692141065022E-2</v>
      </c>
      <c r="D1783" s="2">
        <v>2.90998387592425</v>
      </c>
      <c r="E1783" s="2">
        <v>2.6094560909868429E-5</v>
      </c>
      <c r="F1783" s="2">
        <v>4.0048685691618492E-2</v>
      </c>
      <c r="G1783" s="2" t="s">
        <v>2433</v>
      </c>
      <c r="H1783" s="2" t="s">
        <v>2433</v>
      </c>
      <c r="I1783" s="2">
        <v>16.247433931484778</v>
      </c>
    </row>
    <row r="1784" spans="1:9" s="3" customFormat="1" x14ac:dyDescent="0.2">
      <c r="A1784" s="2" t="s">
        <v>1782</v>
      </c>
      <c r="B1784" s="2">
        <v>-15.000437475506475</v>
      </c>
      <c r="C1784" s="2">
        <v>2.1708692141065022E-2</v>
      </c>
      <c r="D1784" s="2">
        <v>2.90998387592425</v>
      </c>
      <c r="E1784" s="2">
        <v>2.6094560909868429E-5</v>
      </c>
      <c r="F1784" s="2">
        <v>4.0048685691618492E-2</v>
      </c>
      <c r="G1784" s="2" t="s">
        <v>2433</v>
      </c>
      <c r="H1784" s="2" t="s">
        <v>2433</v>
      </c>
      <c r="I1784" s="2">
        <v>16.247433931484778</v>
      </c>
    </row>
    <row r="1785" spans="1:9" s="3" customFormat="1" x14ac:dyDescent="0.2">
      <c r="A1785" s="2" t="s">
        <v>1783</v>
      </c>
      <c r="B1785" s="2">
        <v>-15.000437475506475</v>
      </c>
      <c r="C1785" s="2">
        <v>2.1708692141065022E-2</v>
      </c>
      <c r="D1785" s="2">
        <v>2.90998387592425</v>
      </c>
      <c r="E1785" s="2">
        <v>2.6094560909868429E-5</v>
      </c>
      <c r="F1785" s="2">
        <v>4.0048685691618492E-2</v>
      </c>
      <c r="G1785" s="2" t="s">
        <v>2433</v>
      </c>
      <c r="H1785" s="2" t="s">
        <v>2433</v>
      </c>
      <c r="I1785" s="2">
        <v>16.247433931484778</v>
      </c>
    </row>
    <row r="1786" spans="1:9" s="3" customFormat="1" x14ac:dyDescent="0.2">
      <c r="A1786" s="2" t="s">
        <v>1784</v>
      </c>
      <c r="B1786" s="2">
        <v>-15.000437475506475</v>
      </c>
      <c r="C1786" s="2">
        <v>2.1708692141065022E-2</v>
      </c>
      <c r="D1786" s="2">
        <v>2.90998387592425</v>
      </c>
      <c r="E1786" s="2">
        <v>2.6094560909868429E-5</v>
      </c>
      <c r="F1786" s="2">
        <v>4.0048685691618492E-2</v>
      </c>
      <c r="G1786" s="2" t="s">
        <v>2433</v>
      </c>
      <c r="H1786" s="2" t="s">
        <v>2433</v>
      </c>
      <c r="I1786" s="2">
        <v>16.247433931484778</v>
      </c>
    </row>
    <row r="1787" spans="1:9" s="3" customFormat="1" x14ac:dyDescent="0.2">
      <c r="A1787" s="2" t="s">
        <v>1785</v>
      </c>
      <c r="B1787" s="2">
        <v>-15.000437475506475</v>
      </c>
      <c r="C1787" s="2">
        <v>2.1708692141065022E-2</v>
      </c>
      <c r="D1787" s="2">
        <v>2.90998387592425</v>
      </c>
      <c r="E1787" s="2">
        <v>2.6094560909868429E-5</v>
      </c>
      <c r="F1787" s="2">
        <v>4.0048685691618492E-2</v>
      </c>
      <c r="G1787" s="2" t="s">
        <v>2433</v>
      </c>
      <c r="H1787" s="2" t="s">
        <v>2433</v>
      </c>
      <c r="I1787" s="2">
        <v>16.247433931484778</v>
      </c>
    </row>
    <row r="1788" spans="1:9" s="3" customFormat="1" x14ac:dyDescent="0.2">
      <c r="A1788" s="2" t="s">
        <v>1786</v>
      </c>
      <c r="B1788" s="2">
        <v>-15.000437475506475</v>
      </c>
      <c r="C1788" s="2">
        <v>2.1708692141065022E-2</v>
      </c>
      <c r="D1788" s="2">
        <v>2.90998387592425</v>
      </c>
      <c r="E1788" s="2">
        <v>2.6094560909868429E-5</v>
      </c>
      <c r="F1788" s="2">
        <v>4.0048685691618492E-2</v>
      </c>
      <c r="G1788" s="2" t="s">
        <v>2433</v>
      </c>
      <c r="H1788" s="2" t="s">
        <v>2433</v>
      </c>
      <c r="I1788" s="2">
        <v>16.247433931484778</v>
      </c>
    </row>
    <row r="1789" spans="1:9" s="3" customFormat="1" x14ac:dyDescent="0.2">
      <c r="A1789" s="2" t="s">
        <v>1787</v>
      </c>
      <c r="B1789" s="2">
        <v>-15.000437475506475</v>
      </c>
      <c r="C1789" s="2">
        <v>2.1708692141065022E-2</v>
      </c>
      <c r="D1789" s="2">
        <v>2.90998387592425</v>
      </c>
      <c r="E1789" s="2">
        <v>2.6094560909868429E-5</v>
      </c>
      <c r="F1789" s="2">
        <v>4.0048685691618492E-2</v>
      </c>
      <c r="G1789" s="2" t="s">
        <v>2433</v>
      </c>
      <c r="H1789" s="2" t="s">
        <v>2433</v>
      </c>
      <c r="I1789" s="2">
        <v>16.247433931484778</v>
      </c>
    </row>
    <row r="1790" spans="1:9" s="3" customFormat="1" x14ac:dyDescent="0.2">
      <c r="A1790" s="2" t="s">
        <v>1788</v>
      </c>
      <c r="B1790" s="2">
        <v>-15.000437475506475</v>
      </c>
      <c r="C1790" s="2">
        <v>2.1708692141065022E-2</v>
      </c>
      <c r="D1790" s="2">
        <v>2.90998387592425</v>
      </c>
      <c r="E1790" s="2">
        <v>2.6094560909868429E-5</v>
      </c>
      <c r="F1790" s="2">
        <v>4.0048685691618492E-2</v>
      </c>
      <c r="G1790" s="2" t="s">
        <v>2433</v>
      </c>
      <c r="H1790" s="2" t="s">
        <v>2433</v>
      </c>
      <c r="I1790" s="2">
        <v>16.247433931484778</v>
      </c>
    </row>
    <row r="1791" spans="1:9" s="3" customFormat="1" x14ac:dyDescent="0.2">
      <c r="A1791" s="2" t="s">
        <v>1789</v>
      </c>
      <c r="B1791" s="2">
        <v>-15.000437475506475</v>
      </c>
      <c r="C1791" s="2">
        <v>2.1708692141065022E-2</v>
      </c>
      <c r="D1791" s="2">
        <v>2.90998387592425</v>
      </c>
      <c r="E1791" s="2">
        <v>2.6094560909868429E-5</v>
      </c>
      <c r="F1791" s="2">
        <v>4.0048685691618492E-2</v>
      </c>
      <c r="G1791" s="2" t="s">
        <v>2433</v>
      </c>
      <c r="H1791" s="2" t="s">
        <v>2433</v>
      </c>
      <c r="I1791" s="2">
        <v>16.247433931484778</v>
      </c>
    </row>
    <row r="1792" spans="1:9" s="3" customFormat="1" x14ac:dyDescent="0.2">
      <c r="A1792" s="2" t="s">
        <v>1790</v>
      </c>
      <c r="B1792" s="2">
        <v>-15.000437475506475</v>
      </c>
      <c r="C1792" s="2">
        <v>2.1708692141065022E-2</v>
      </c>
      <c r="D1792" s="2">
        <v>2.90998387592425</v>
      </c>
      <c r="E1792" s="2">
        <v>2.6094560909868429E-5</v>
      </c>
      <c r="F1792" s="2">
        <v>4.0048685691618492E-2</v>
      </c>
      <c r="G1792" s="2" t="s">
        <v>2433</v>
      </c>
      <c r="H1792" s="2" t="s">
        <v>2433</v>
      </c>
      <c r="I1792" s="2">
        <v>16.247433931484778</v>
      </c>
    </row>
    <row r="1793" spans="1:9" s="3" customFormat="1" x14ac:dyDescent="0.2">
      <c r="A1793" s="2" t="s">
        <v>1791</v>
      </c>
      <c r="B1793" s="2">
        <v>-15.000437475506475</v>
      </c>
      <c r="C1793" s="2">
        <v>2.1708692141065022E-2</v>
      </c>
      <c r="D1793" s="2">
        <v>2.90998387592425</v>
      </c>
      <c r="E1793" s="2">
        <v>2.6094560909868429E-5</v>
      </c>
      <c r="F1793" s="2">
        <v>4.0048685691618492E-2</v>
      </c>
      <c r="G1793" s="2" t="s">
        <v>2433</v>
      </c>
      <c r="H1793" s="2" t="s">
        <v>2433</v>
      </c>
      <c r="I1793" s="2">
        <v>16.247433931484778</v>
      </c>
    </row>
    <row r="1794" spans="1:9" s="3" customFormat="1" x14ac:dyDescent="0.2">
      <c r="A1794" s="2" t="s">
        <v>1792</v>
      </c>
      <c r="B1794" s="2">
        <v>-15.000437475506475</v>
      </c>
      <c r="C1794" s="2">
        <v>2.1708692141065022E-2</v>
      </c>
      <c r="D1794" s="2">
        <v>2.90998387592425</v>
      </c>
      <c r="E1794" s="2">
        <v>2.6094560909868429E-5</v>
      </c>
      <c r="F1794" s="2">
        <v>4.0048685691618492E-2</v>
      </c>
      <c r="G1794" s="2" t="s">
        <v>2433</v>
      </c>
      <c r="H1794" s="2" t="s">
        <v>2433</v>
      </c>
      <c r="I1794" s="2">
        <v>16.247433931484778</v>
      </c>
    </row>
    <row r="1795" spans="1:9" s="3" customFormat="1" x14ac:dyDescent="0.2">
      <c r="A1795" s="2" t="s">
        <v>1793</v>
      </c>
      <c r="B1795" s="2">
        <v>-15.000437475506475</v>
      </c>
      <c r="C1795" s="2">
        <v>2.1708692141065022E-2</v>
      </c>
      <c r="D1795" s="2">
        <v>2.90998387592425</v>
      </c>
      <c r="E1795" s="2">
        <v>2.6094560909868429E-5</v>
      </c>
      <c r="F1795" s="2">
        <v>4.0048685691618492E-2</v>
      </c>
      <c r="G1795" s="2" t="s">
        <v>2433</v>
      </c>
      <c r="H1795" s="2" t="s">
        <v>2433</v>
      </c>
      <c r="I1795" s="2">
        <v>16.247433931484778</v>
      </c>
    </row>
    <row r="1796" spans="1:9" s="3" customFormat="1" x14ac:dyDescent="0.2">
      <c r="A1796" s="2" t="s">
        <v>1794</v>
      </c>
      <c r="B1796" s="2">
        <v>-15.000437475506475</v>
      </c>
      <c r="C1796" s="2">
        <v>2.1708692141065022E-2</v>
      </c>
      <c r="D1796" s="2">
        <v>2.90998387592425</v>
      </c>
      <c r="E1796" s="2">
        <v>2.6094560909868429E-5</v>
      </c>
      <c r="F1796" s="2">
        <v>4.0048685691618492E-2</v>
      </c>
      <c r="G1796" s="2" t="s">
        <v>2433</v>
      </c>
      <c r="H1796" s="2" t="s">
        <v>2433</v>
      </c>
      <c r="I1796" s="2">
        <v>16.247433931484778</v>
      </c>
    </row>
    <row r="1797" spans="1:9" s="3" customFormat="1" x14ac:dyDescent="0.2">
      <c r="A1797" s="2" t="s">
        <v>1795</v>
      </c>
      <c r="B1797" s="2">
        <v>-15.000437475506475</v>
      </c>
      <c r="C1797" s="2">
        <v>2.1708692141065022E-2</v>
      </c>
      <c r="D1797" s="2">
        <v>2.90998387592425</v>
      </c>
      <c r="E1797" s="2">
        <v>2.6094560909868429E-5</v>
      </c>
      <c r="F1797" s="2">
        <v>4.0048685691618492E-2</v>
      </c>
      <c r="G1797" s="2" t="s">
        <v>2433</v>
      </c>
      <c r="H1797" s="2" t="s">
        <v>2433</v>
      </c>
      <c r="I1797" s="2">
        <v>16.247433931484778</v>
      </c>
    </row>
    <row r="1798" spans="1:9" s="3" customFormat="1" x14ac:dyDescent="0.2">
      <c r="A1798" s="2" t="s">
        <v>1796</v>
      </c>
      <c r="B1798" s="2">
        <v>-15.000437475506475</v>
      </c>
      <c r="C1798" s="2">
        <v>2.1708692141065022E-2</v>
      </c>
      <c r="D1798" s="2">
        <v>2.90998387592425</v>
      </c>
      <c r="E1798" s="2">
        <v>2.6094560909868429E-5</v>
      </c>
      <c r="F1798" s="2">
        <v>4.0048685691618492E-2</v>
      </c>
      <c r="G1798" s="2" t="s">
        <v>2433</v>
      </c>
      <c r="H1798" s="2" t="s">
        <v>2433</v>
      </c>
      <c r="I1798" s="2">
        <v>16.247433931484778</v>
      </c>
    </row>
    <row r="1799" spans="1:9" s="3" customFormat="1" x14ac:dyDescent="0.2">
      <c r="A1799" s="2" t="s">
        <v>1797</v>
      </c>
      <c r="B1799" s="2">
        <v>-15.000437475506475</v>
      </c>
      <c r="C1799" s="2">
        <v>2.1708692141065022E-2</v>
      </c>
      <c r="D1799" s="2">
        <v>2.90998387592425</v>
      </c>
      <c r="E1799" s="2">
        <v>2.6094560909868429E-5</v>
      </c>
      <c r="F1799" s="2">
        <v>4.0048685691618492E-2</v>
      </c>
      <c r="G1799" s="2" t="s">
        <v>2433</v>
      </c>
      <c r="H1799" s="2" t="s">
        <v>2433</v>
      </c>
      <c r="I1799" s="2">
        <v>16.247433931484778</v>
      </c>
    </row>
    <row r="1800" spans="1:9" s="3" customFormat="1" x14ac:dyDescent="0.2">
      <c r="A1800" s="2" t="s">
        <v>1798</v>
      </c>
      <c r="B1800" s="2">
        <v>-15.000437475506475</v>
      </c>
      <c r="C1800" s="2">
        <v>2.1708692141065022E-2</v>
      </c>
      <c r="D1800" s="2">
        <v>2.90998387592425</v>
      </c>
      <c r="E1800" s="2">
        <v>2.6094560909868429E-5</v>
      </c>
      <c r="F1800" s="2">
        <v>4.0048685691618492E-2</v>
      </c>
      <c r="G1800" s="2" t="s">
        <v>2433</v>
      </c>
      <c r="H1800" s="2" t="s">
        <v>2433</v>
      </c>
      <c r="I1800" s="2">
        <v>16.247433931484778</v>
      </c>
    </row>
    <row r="1801" spans="1:9" s="3" customFormat="1" x14ac:dyDescent="0.2">
      <c r="A1801" s="2" t="s">
        <v>1799</v>
      </c>
      <c r="B1801" s="2">
        <v>-15.000437475506475</v>
      </c>
      <c r="C1801" s="2">
        <v>2.1708692141065022E-2</v>
      </c>
      <c r="D1801" s="2">
        <v>2.90998387592425</v>
      </c>
      <c r="E1801" s="2">
        <v>2.6094560909868429E-5</v>
      </c>
      <c r="F1801" s="2">
        <v>4.0048685691618492E-2</v>
      </c>
      <c r="G1801" s="2" t="s">
        <v>2433</v>
      </c>
      <c r="H1801" s="2" t="s">
        <v>2433</v>
      </c>
      <c r="I1801" s="2">
        <v>16.247433931484778</v>
      </c>
    </row>
    <row r="1802" spans="1:9" s="3" customFormat="1" x14ac:dyDescent="0.2">
      <c r="A1802" s="2" t="s">
        <v>1800</v>
      </c>
      <c r="B1802" s="2">
        <v>-15.000437475506475</v>
      </c>
      <c r="C1802" s="2">
        <v>2.1708692141065022E-2</v>
      </c>
      <c r="D1802" s="2">
        <v>2.90998387592425</v>
      </c>
      <c r="E1802" s="2">
        <v>2.6094560909868429E-5</v>
      </c>
      <c r="F1802" s="2">
        <v>4.0048685691618492E-2</v>
      </c>
      <c r="G1802" s="2" t="s">
        <v>2433</v>
      </c>
      <c r="H1802" s="2" t="s">
        <v>2433</v>
      </c>
      <c r="I1802" s="2">
        <v>16.247433931484778</v>
      </c>
    </row>
    <row r="1803" spans="1:9" s="3" customFormat="1" x14ac:dyDescent="0.2">
      <c r="A1803" s="2" t="s">
        <v>1801</v>
      </c>
      <c r="B1803" s="2">
        <v>-15.000437475506475</v>
      </c>
      <c r="C1803" s="2">
        <v>2.1708692141065022E-2</v>
      </c>
      <c r="D1803" s="2">
        <v>2.90998387592425</v>
      </c>
      <c r="E1803" s="2">
        <v>2.6094560909868429E-5</v>
      </c>
      <c r="F1803" s="2">
        <v>4.0048685691618492E-2</v>
      </c>
      <c r="G1803" s="2" t="s">
        <v>2433</v>
      </c>
      <c r="H1803" s="2" t="s">
        <v>2433</v>
      </c>
      <c r="I1803" s="2">
        <v>16.247433931484778</v>
      </c>
    </row>
    <row r="1804" spans="1:9" s="3" customFormat="1" x14ac:dyDescent="0.2">
      <c r="A1804" s="2" t="s">
        <v>1802</v>
      </c>
      <c r="B1804" s="2">
        <v>-15.000437475506475</v>
      </c>
      <c r="C1804" s="2">
        <v>2.1708692141065022E-2</v>
      </c>
      <c r="D1804" s="2">
        <v>2.90998387592425</v>
      </c>
      <c r="E1804" s="2">
        <v>2.6094560909868429E-5</v>
      </c>
      <c r="F1804" s="2">
        <v>4.0048685691618492E-2</v>
      </c>
      <c r="G1804" s="2" t="s">
        <v>2433</v>
      </c>
      <c r="H1804" s="2" t="s">
        <v>2433</v>
      </c>
      <c r="I1804" s="2">
        <v>16.247433931484778</v>
      </c>
    </row>
    <row r="1805" spans="1:9" s="3" customFormat="1" x14ac:dyDescent="0.2">
      <c r="A1805" s="2" t="s">
        <v>1803</v>
      </c>
      <c r="B1805" s="2">
        <v>-15.000437475506475</v>
      </c>
      <c r="C1805" s="2">
        <v>2.1708692141065022E-2</v>
      </c>
      <c r="D1805" s="2">
        <v>2.90998387592425</v>
      </c>
      <c r="E1805" s="2">
        <v>2.6094560909868429E-5</v>
      </c>
      <c r="F1805" s="2">
        <v>4.0048685691618492E-2</v>
      </c>
      <c r="G1805" s="2" t="s">
        <v>2433</v>
      </c>
      <c r="H1805" s="2" t="s">
        <v>2433</v>
      </c>
      <c r="I1805" s="2">
        <v>16.247433931484778</v>
      </c>
    </row>
    <row r="1806" spans="1:9" s="3" customFormat="1" x14ac:dyDescent="0.2">
      <c r="A1806" s="2" t="s">
        <v>1804</v>
      </c>
      <c r="B1806" s="2">
        <v>-15.000437475506475</v>
      </c>
      <c r="C1806" s="2">
        <v>2.1708692141065022E-2</v>
      </c>
      <c r="D1806" s="2">
        <v>2.90998387592425</v>
      </c>
      <c r="E1806" s="2">
        <v>2.6094560909868429E-5</v>
      </c>
      <c r="F1806" s="2">
        <v>4.0048685691618492E-2</v>
      </c>
      <c r="G1806" s="2" t="s">
        <v>2433</v>
      </c>
      <c r="H1806" s="2" t="s">
        <v>2433</v>
      </c>
      <c r="I1806" s="2">
        <v>16.247433931484778</v>
      </c>
    </row>
    <row r="1807" spans="1:9" s="3" customFormat="1" x14ac:dyDescent="0.2">
      <c r="A1807" s="2" t="s">
        <v>1805</v>
      </c>
      <c r="B1807" s="2">
        <v>-15.000437475506475</v>
      </c>
      <c r="C1807" s="2">
        <v>2.1708692141065022E-2</v>
      </c>
      <c r="D1807" s="2">
        <v>2.90998387592425</v>
      </c>
      <c r="E1807" s="2">
        <v>2.6094560909868429E-5</v>
      </c>
      <c r="F1807" s="2">
        <v>4.0048685691618492E-2</v>
      </c>
      <c r="G1807" s="2" t="s">
        <v>2433</v>
      </c>
      <c r="H1807" s="2" t="s">
        <v>2433</v>
      </c>
      <c r="I1807" s="2">
        <v>16.247433931484778</v>
      </c>
    </row>
    <row r="1808" spans="1:9" s="3" customFormat="1" x14ac:dyDescent="0.2">
      <c r="A1808" s="2" t="s">
        <v>1806</v>
      </c>
      <c r="B1808" s="2">
        <v>-15.000437475506475</v>
      </c>
      <c r="C1808" s="2">
        <v>2.1708692141065022E-2</v>
      </c>
      <c r="D1808" s="2">
        <v>2.90998387592425</v>
      </c>
      <c r="E1808" s="2">
        <v>2.6094560909868429E-5</v>
      </c>
      <c r="F1808" s="2">
        <v>4.0048685691618492E-2</v>
      </c>
      <c r="G1808" s="2" t="s">
        <v>2433</v>
      </c>
      <c r="H1808" s="2" t="s">
        <v>2433</v>
      </c>
      <c r="I1808" s="2">
        <v>16.247433931484778</v>
      </c>
    </row>
    <row r="1809" spans="1:9" s="3" customFormat="1" x14ac:dyDescent="0.2">
      <c r="A1809" s="2" t="s">
        <v>1807</v>
      </c>
      <c r="B1809" s="2">
        <v>-15.000437475506475</v>
      </c>
      <c r="C1809" s="2">
        <v>2.1708692141065022E-2</v>
      </c>
      <c r="D1809" s="2">
        <v>2.90998387592425</v>
      </c>
      <c r="E1809" s="2">
        <v>2.6094560909868429E-5</v>
      </c>
      <c r="F1809" s="2">
        <v>4.0048685691618492E-2</v>
      </c>
      <c r="G1809" s="2" t="s">
        <v>2433</v>
      </c>
      <c r="H1809" s="2" t="s">
        <v>2433</v>
      </c>
      <c r="I1809" s="2">
        <v>16.247433931484778</v>
      </c>
    </row>
    <row r="1810" spans="1:9" s="3" customFormat="1" x14ac:dyDescent="0.2">
      <c r="A1810" s="2" t="s">
        <v>1808</v>
      </c>
      <c r="B1810" s="2">
        <v>-15.000437475506475</v>
      </c>
      <c r="C1810" s="2">
        <v>2.1708692141065022E-2</v>
      </c>
      <c r="D1810" s="2">
        <v>2.90998387592425</v>
      </c>
      <c r="E1810" s="2">
        <v>2.6094560909868429E-5</v>
      </c>
      <c r="F1810" s="2">
        <v>4.0048685691618492E-2</v>
      </c>
      <c r="G1810" s="2" t="s">
        <v>2433</v>
      </c>
      <c r="H1810" s="2" t="s">
        <v>2433</v>
      </c>
      <c r="I1810" s="2">
        <v>16.247433931484778</v>
      </c>
    </row>
    <row r="1811" spans="1:9" s="3" customFormat="1" x14ac:dyDescent="0.2">
      <c r="A1811" s="2" t="s">
        <v>1809</v>
      </c>
      <c r="B1811" s="2">
        <v>-15.000437475506475</v>
      </c>
      <c r="C1811" s="2">
        <v>2.1708692141065022E-2</v>
      </c>
      <c r="D1811" s="2">
        <v>2.90998387592425</v>
      </c>
      <c r="E1811" s="2">
        <v>2.6094560909868429E-5</v>
      </c>
      <c r="F1811" s="2">
        <v>4.0048685691618492E-2</v>
      </c>
      <c r="G1811" s="2" t="s">
        <v>2433</v>
      </c>
      <c r="H1811" s="2" t="s">
        <v>2433</v>
      </c>
      <c r="I1811" s="2">
        <v>16.247433931484778</v>
      </c>
    </row>
    <row r="1812" spans="1:9" s="3" customFormat="1" x14ac:dyDescent="0.2">
      <c r="A1812" s="2" t="s">
        <v>1810</v>
      </c>
      <c r="B1812" s="2">
        <v>-15.000437475506475</v>
      </c>
      <c r="C1812" s="2">
        <v>2.1708692141065022E-2</v>
      </c>
      <c r="D1812" s="2">
        <v>2.90998387592425</v>
      </c>
      <c r="E1812" s="2">
        <v>2.6094560909868429E-5</v>
      </c>
      <c r="F1812" s="2">
        <v>4.0048685691618492E-2</v>
      </c>
      <c r="G1812" s="2" t="s">
        <v>2433</v>
      </c>
      <c r="H1812" s="2" t="s">
        <v>2433</v>
      </c>
      <c r="I1812" s="2">
        <v>16.247433931484778</v>
      </c>
    </row>
    <row r="1813" spans="1:9" s="3" customFormat="1" x14ac:dyDescent="0.2">
      <c r="A1813" s="2" t="s">
        <v>1811</v>
      </c>
      <c r="B1813" s="2">
        <v>-15.000437475506475</v>
      </c>
      <c r="C1813" s="2">
        <v>2.1708692141065022E-2</v>
      </c>
      <c r="D1813" s="2">
        <v>2.90998387592425</v>
      </c>
      <c r="E1813" s="2">
        <v>2.6094560909868429E-5</v>
      </c>
      <c r="F1813" s="2">
        <v>4.0048685691618492E-2</v>
      </c>
      <c r="G1813" s="2" t="s">
        <v>2433</v>
      </c>
      <c r="H1813" s="2" t="s">
        <v>2433</v>
      </c>
      <c r="I1813" s="2">
        <v>16.247433931484778</v>
      </c>
    </row>
    <row r="1814" spans="1:9" s="3" customFormat="1" x14ac:dyDescent="0.2">
      <c r="A1814" s="2" t="s">
        <v>1812</v>
      </c>
      <c r="B1814" s="2">
        <v>-15.0002578371344</v>
      </c>
      <c r="C1814" s="2">
        <v>2.1891609031843305E-2</v>
      </c>
      <c r="D1814" s="2">
        <v>2.9099457820411416</v>
      </c>
      <c r="E1814" s="2">
        <v>2.677641340059795E-5</v>
      </c>
      <c r="F1814" s="2">
        <v>4.0321264887916819E-2</v>
      </c>
      <c r="G1814" s="2" t="s">
        <v>2433</v>
      </c>
      <c r="H1814" s="2" t="s">
        <v>2433</v>
      </c>
      <c r="I1814" s="2">
        <v>16.247418755896284</v>
      </c>
    </row>
    <row r="1815" spans="1:9" s="3" customFormat="1" x14ac:dyDescent="0.2">
      <c r="A1815" s="2" t="s">
        <v>1813</v>
      </c>
      <c r="B1815" s="2">
        <v>-14.983804801267114</v>
      </c>
      <c r="C1815" s="2">
        <v>2.1931605294209379E-2</v>
      </c>
      <c r="D1815" s="2">
        <v>2.877462202989979</v>
      </c>
      <c r="E1815" s="2">
        <v>2.6754727366114122E-5</v>
      </c>
      <c r="F1815" s="2">
        <v>4.2438312622598187E-2</v>
      </c>
      <c r="G1815" s="2" t="s">
        <v>2433</v>
      </c>
      <c r="H1815" s="2" t="s">
        <v>2433</v>
      </c>
      <c r="I1815" s="2">
        <v>16.11006768055233</v>
      </c>
    </row>
    <row r="1816" spans="1:9" s="3" customFormat="1" x14ac:dyDescent="0.2">
      <c r="A1816" s="2" t="s">
        <v>1814</v>
      </c>
      <c r="B1816" s="2">
        <v>-14.976226131504635</v>
      </c>
      <c r="C1816" s="2">
        <v>2.1976100659084487E-2</v>
      </c>
      <c r="D1816" s="2">
        <v>2.9327972331721042</v>
      </c>
      <c r="E1816" s="2">
        <v>2.7111880671403185E-5</v>
      </c>
      <c r="F1816" s="2">
        <v>3.8473514894860263E-2</v>
      </c>
      <c r="G1816" s="2" t="s">
        <v>2433</v>
      </c>
      <c r="H1816" s="2" t="s">
        <v>2433</v>
      </c>
      <c r="I1816" s="2">
        <v>16.37608692251009</v>
      </c>
    </row>
    <row r="1817" spans="1:9" s="3" customFormat="1" x14ac:dyDescent="0.2">
      <c r="A1817" s="2" t="s">
        <v>1815</v>
      </c>
      <c r="B1817" s="2">
        <v>-14.998828177032193</v>
      </c>
      <c r="C1817" s="2">
        <v>2.2095106010410103E-2</v>
      </c>
      <c r="D1817" s="2">
        <v>2.9207231089747121</v>
      </c>
      <c r="E1817" s="2">
        <v>2.6499476569433241E-5</v>
      </c>
      <c r="F1817" s="2">
        <v>4.0248809144189573E-2</v>
      </c>
      <c r="G1817" s="2" t="s">
        <v>2433</v>
      </c>
      <c r="H1817" s="2" t="s">
        <v>2433</v>
      </c>
      <c r="I1817" s="2">
        <v>16.299086190040143</v>
      </c>
    </row>
    <row r="1818" spans="1:9" s="3" customFormat="1" x14ac:dyDescent="0.2">
      <c r="A1818" s="2" t="s">
        <v>1816</v>
      </c>
      <c r="B1818" s="2">
        <v>-11.25971458295283</v>
      </c>
      <c r="C1818" s="2">
        <v>2.211777620322666E-2</v>
      </c>
      <c r="D1818" s="2">
        <v>1.3690100493779251</v>
      </c>
      <c r="E1818" s="2">
        <v>3.1242131556820413E-5</v>
      </c>
      <c r="F1818" s="2">
        <v>0.19448909989924346</v>
      </c>
      <c r="G1818" s="2" t="s">
        <v>2433</v>
      </c>
      <c r="H1818" s="2" t="s">
        <v>2433</v>
      </c>
      <c r="I1818" s="2">
        <v>10.840445802999989</v>
      </c>
    </row>
    <row r="1819" spans="1:9" s="3" customFormat="1" x14ac:dyDescent="0.2">
      <c r="A1819" s="2" t="s">
        <v>1817</v>
      </c>
      <c r="B1819" s="2">
        <v>8.2558577370021808</v>
      </c>
      <c r="C1819" s="2">
        <v>2.2281810414276876E-2</v>
      </c>
      <c r="D1819" s="2">
        <v>0.82054599257738892</v>
      </c>
      <c r="E1819" s="2">
        <v>3.9334245449845717E-5</v>
      </c>
      <c r="F1819" s="2">
        <v>0.28329273986602532</v>
      </c>
      <c r="G1819" s="2" t="s">
        <v>2433</v>
      </c>
      <c r="H1819" s="2" t="s">
        <v>2433</v>
      </c>
      <c r="I1819" s="2">
        <v>9.0404307369367949</v>
      </c>
    </row>
    <row r="1820" spans="1:9" s="3" customFormat="1" x14ac:dyDescent="0.2">
      <c r="A1820" s="2" t="s">
        <v>1818</v>
      </c>
      <c r="B1820" s="2">
        <v>8.2558577370021808</v>
      </c>
      <c r="C1820" s="2">
        <v>2.2281810414276876E-2</v>
      </c>
      <c r="D1820" s="2">
        <v>0.82054599257738892</v>
      </c>
      <c r="E1820" s="2">
        <v>3.9334245449845717E-5</v>
      </c>
      <c r="F1820" s="2">
        <v>0.28329273986602532</v>
      </c>
      <c r="G1820" s="2" t="s">
        <v>2433</v>
      </c>
      <c r="H1820" s="2" t="s">
        <v>2433</v>
      </c>
      <c r="I1820" s="2">
        <v>9.0404307369367949</v>
      </c>
    </row>
    <row r="1821" spans="1:9" s="3" customFormat="1" x14ac:dyDescent="0.2">
      <c r="A1821" s="2" t="s">
        <v>1819</v>
      </c>
      <c r="B1821" s="2">
        <v>8.2635887258402505</v>
      </c>
      <c r="C1821" s="2">
        <v>2.2347991163986482E-2</v>
      </c>
      <c r="D1821" s="2">
        <v>0.81790365867495152</v>
      </c>
      <c r="E1821" s="2">
        <v>3.9374797351164105E-5</v>
      </c>
      <c r="F1821" s="2">
        <v>0.28614413526459859</v>
      </c>
      <c r="G1821" s="2" t="s">
        <v>2433</v>
      </c>
      <c r="H1821" s="2" t="s">
        <v>2433</v>
      </c>
      <c r="I1821" s="2">
        <v>9.0062692787096754</v>
      </c>
    </row>
    <row r="1822" spans="1:9" s="3" customFormat="1" x14ac:dyDescent="0.2">
      <c r="A1822" s="2" t="s">
        <v>1820</v>
      </c>
      <c r="B1822" s="2">
        <v>-14.903983704991553</v>
      </c>
      <c r="C1822" s="2">
        <v>2.2573975273302592E-2</v>
      </c>
      <c r="D1822" s="2">
        <v>2.8571740319545968</v>
      </c>
      <c r="E1822" s="2">
        <v>2.7101394723462151E-5</v>
      </c>
      <c r="F1822" s="2">
        <v>4.3940219659892955E-2</v>
      </c>
      <c r="G1822" s="2" t="s">
        <v>2433</v>
      </c>
      <c r="H1822" s="2" t="s">
        <v>2433</v>
      </c>
      <c r="I1822" s="2">
        <v>16.086642967035878</v>
      </c>
    </row>
    <row r="1823" spans="1:9" s="3" customFormat="1" x14ac:dyDescent="0.2">
      <c r="A1823" s="2" t="s">
        <v>1821</v>
      </c>
      <c r="B1823" s="2">
        <v>-8.9487452852414364</v>
      </c>
      <c r="C1823" s="2">
        <v>2.3935394534309234E-2</v>
      </c>
      <c r="D1823" s="2">
        <v>1.7597229445778082</v>
      </c>
      <c r="E1823" s="2">
        <v>2.558399792903877E-5</v>
      </c>
      <c r="F1823" s="2">
        <v>4.0834101221288652E-2</v>
      </c>
      <c r="G1823" s="2" t="s">
        <v>2433</v>
      </c>
      <c r="H1823" s="2" t="s">
        <v>2433</v>
      </c>
      <c r="I1823" s="2">
        <v>16.433003365295615</v>
      </c>
    </row>
    <row r="1824" spans="1:9" s="3" customFormat="1" x14ac:dyDescent="0.2">
      <c r="A1824" s="2" t="s">
        <v>1822</v>
      </c>
      <c r="B1824" s="2">
        <v>3.2328954632021949</v>
      </c>
      <c r="C1824" s="2">
        <v>2.3987436697307043E-2</v>
      </c>
      <c r="D1824" s="2">
        <v>-0.37994600699328368</v>
      </c>
      <c r="E1824" s="2">
        <v>5.5313475136828337E-5</v>
      </c>
      <c r="F1824" s="2">
        <v>0.20172118500745156</v>
      </c>
      <c r="G1824" s="2" t="s">
        <v>2433</v>
      </c>
      <c r="H1824" s="2" t="s">
        <v>2433</v>
      </c>
      <c r="I1824" s="2">
        <v>10.516542453569825</v>
      </c>
    </row>
    <row r="1825" spans="1:9" s="3" customFormat="1" x14ac:dyDescent="0.2">
      <c r="A1825" s="2" t="s">
        <v>1823</v>
      </c>
      <c r="B1825" s="2">
        <v>-14.160506984466696</v>
      </c>
      <c r="C1825" s="2">
        <v>2.4594045266958155E-2</v>
      </c>
      <c r="D1825" s="2">
        <v>1.6862269950445365</v>
      </c>
      <c r="E1825" s="2">
        <v>4.8179142136227092E-5</v>
      </c>
      <c r="F1825" s="2">
        <v>0.20125525240086403</v>
      </c>
      <c r="G1825" s="2" t="s">
        <v>2433</v>
      </c>
      <c r="H1825" s="2" t="s">
        <v>2433</v>
      </c>
      <c r="I1825" s="2">
        <v>10.640848752965217</v>
      </c>
    </row>
    <row r="1826" spans="1:9" s="3" customFormat="1" x14ac:dyDescent="0.2">
      <c r="A1826" s="2" t="s">
        <v>1824</v>
      </c>
      <c r="B1826" s="2">
        <v>-11.90738737233548</v>
      </c>
      <c r="C1826" s="2">
        <v>2.6784572932345214E-2</v>
      </c>
      <c r="D1826" s="2">
        <v>1.3919517377177442</v>
      </c>
      <c r="E1826" s="2">
        <v>6.9282690543903666E-5</v>
      </c>
      <c r="F1826" s="2">
        <v>0.20694558869074417</v>
      </c>
      <c r="G1826" s="2" t="s">
        <v>2433</v>
      </c>
      <c r="H1826" s="2" t="s">
        <v>2433</v>
      </c>
      <c r="I1826" s="2">
        <v>10.466322620990551</v>
      </c>
    </row>
    <row r="1827" spans="1:9" s="3" customFormat="1" x14ac:dyDescent="0.2">
      <c r="A1827" s="2" t="s">
        <v>1825</v>
      </c>
      <c r="B1827" s="2">
        <v>-11.90738737233548</v>
      </c>
      <c r="C1827" s="2">
        <v>2.6784572932345214E-2</v>
      </c>
      <c r="D1827" s="2">
        <v>1.3919517377177442</v>
      </c>
      <c r="E1827" s="2">
        <v>6.9282690543903666E-5</v>
      </c>
      <c r="F1827" s="2">
        <v>0.20694558869074417</v>
      </c>
      <c r="G1827" s="2" t="s">
        <v>2433</v>
      </c>
      <c r="H1827" s="2" t="s">
        <v>2433</v>
      </c>
      <c r="I1827" s="2">
        <v>10.466322620990551</v>
      </c>
    </row>
    <row r="1828" spans="1:9" s="3" customFormat="1" x14ac:dyDescent="0.2">
      <c r="A1828" s="2" t="s">
        <v>1826</v>
      </c>
      <c r="B1828" s="2">
        <v>-11.90738737233548</v>
      </c>
      <c r="C1828" s="2">
        <v>2.6784572932345214E-2</v>
      </c>
      <c r="D1828" s="2">
        <v>1.3919517377177442</v>
      </c>
      <c r="E1828" s="2">
        <v>6.9282690543903666E-5</v>
      </c>
      <c r="F1828" s="2">
        <v>0.20694558869074417</v>
      </c>
      <c r="G1828" s="2" t="s">
        <v>2433</v>
      </c>
      <c r="H1828" s="2" t="s">
        <v>2433</v>
      </c>
      <c r="I1828" s="2">
        <v>10.466322620990551</v>
      </c>
    </row>
    <row r="1829" spans="1:9" s="3" customFormat="1" x14ac:dyDescent="0.2">
      <c r="A1829" s="2" t="s">
        <v>1827</v>
      </c>
      <c r="B1829" s="2">
        <v>-11.90738737233548</v>
      </c>
      <c r="C1829" s="2">
        <v>2.6784572932345214E-2</v>
      </c>
      <c r="D1829" s="2">
        <v>1.3919517377177442</v>
      </c>
      <c r="E1829" s="2">
        <v>6.9282690543903666E-5</v>
      </c>
      <c r="F1829" s="2">
        <v>0.20694558869074417</v>
      </c>
      <c r="G1829" s="2" t="s">
        <v>2433</v>
      </c>
      <c r="H1829" s="2" t="s">
        <v>2433</v>
      </c>
      <c r="I1829" s="2">
        <v>10.466322620990551</v>
      </c>
    </row>
    <row r="1830" spans="1:9" s="3" customFormat="1" x14ac:dyDescent="0.2">
      <c r="A1830" s="2" t="s">
        <v>1828</v>
      </c>
      <c r="B1830" s="2">
        <v>-11.891385786856834</v>
      </c>
      <c r="C1830" s="2">
        <v>2.7212865351295589E-2</v>
      </c>
      <c r="D1830" s="2">
        <v>1.3678416313853214</v>
      </c>
      <c r="E1830" s="2">
        <v>6.7502872383735731E-5</v>
      </c>
      <c r="F1830" s="2">
        <v>0.21688417138834079</v>
      </c>
      <c r="G1830" s="2" t="s">
        <v>2433</v>
      </c>
      <c r="H1830" s="2" t="s">
        <v>2433</v>
      </c>
      <c r="I1830" s="2">
        <v>10.31614880896781</v>
      </c>
    </row>
    <row r="1831" spans="1:9" s="3" customFormat="1" x14ac:dyDescent="0.2">
      <c r="A1831" s="2" t="s">
        <v>1829</v>
      </c>
      <c r="B1831" s="2">
        <v>-14.003145082711457</v>
      </c>
      <c r="C1831" s="2">
        <v>2.766233834125759E-2</v>
      </c>
      <c r="D1831" s="2">
        <v>1.8193106675678312</v>
      </c>
      <c r="E1831" s="2">
        <v>1.6975923627876749E-5</v>
      </c>
      <c r="F1831" s="2">
        <v>0.19627338690517049</v>
      </c>
      <c r="G1831" s="2" t="s">
        <v>2433</v>
      </c>
      <c r="H1831" s="2" t="s">
        <v>2433</v>
      </c>
      <c r="I1831" s="2">
        <v>11.498282544008491</v>
      </c>
    </row>
    <row r="1832" spans="1:9" s="3" customFormat="1" x14ac:dyDescent="0.2">
      <c r="A1832" s="2" t="s">
        <v>1830</v>
      </c>
      <c r="B1832" s="2">
        <v>-14.40145523645181</v>
      </c>
      <c r="C1832" s="2">
        <v>2.8278084171850557E-2</v>
      </c>
      <c r="D1832" s="2">
        <v>2.0978156303866298</v>
      </c>
      <c r="E1832" s="2">
        <v>3.0865221416626582E-6</v>
      </c>
      <c r="F1832" s="2">
        <v>0.18352911498277136</v>
      </c>
      <c r="G1832" s="2" t="s">
        <v>2433</v>
      </c>
      <c r="H1832" s="2" t="s">
        <v>2433</v>
      </c>
      <c r="I1832" s="2">
        <v>12.714595980135027</v>
      </c>
    </row>
    <row r="1833" spans="1:9" s="3" customFormat="1" x14ac:dyDescent="0.2">
      <c r="A1833" s="2" t="s">
        <v>1831</v>
      </c>
      <c r="B1833" s="2">
        <v>-15.50156490702569</v>
      </c>
      <c r="C1833" s="2">
        <v>2.8465884100744181E-2</v>
      </c>
      <c r="D1833" s="2">
        <v>3.9375337692775787</v>
      </c>
      <c r="E1833" s="2">
        <v>1.7359020913042931E-7</v>
      </c>
      <c r="F1833" s="2">
        <v>0.67016152728469136</v>
      </c>
      <c r="G1833" s="2">
        <v>3.8069161627578504E-6</v>
      </c>
      <c r="H1833" s="2">
        <v>0.10396791178915478</v>
      </c>
      <c r="I1833" s="2">
        <v>20.255742485002802</v>
      </c>
    </row>
    <row r="1834" spans="1:9" s="3" customFormat="1" x14ac:dyDescent="0.2">
      <c r="A1834" s="2" t="s">
        <v>1832</v>
      </c>
      <c r="B1834" s="2">
        <v>-10.300279732066457</v>
      </c>
      <c r="C1834" s="2">
        <v>2.8635940440581473E-2</v>
      </c>
      <c r="D1834" s="2">
        <v>1.4880400193010876</v>
      </c>
      <c r="E1834" s="2">
        <v>3.6499922308532393E-6</v>
      </c>
      <c r="F1834" s="2">
        <v>0.1844041366887457</v>
      </c>
      <c r="G1834" s="2" t="s">
        <v>2433</v>
      </c>
      <c r="H1834" s="2" t="s">
        <v>2433</v>
      </c>
      <c r="I1834" s="2">
        <v>12.623003538129021</v>
      </c>
    </row>
    <row r="1835" spans="1:9" s="3" customFormat="1" x14ac:dyDescent="0.2">
      <c r="A1835" s="2" t="s">
        <v>1833</v>
      </c>
      <c r="B1835" s="2">
        <v>-11.799141068016755</v>
      </c>
      <c r="C1835" s="2">
        <v>2.9411737039821244E-2</v>
      </c>
      <c r="D1835" s="2">
        <v>1.9361547683061682</v>
      </c>
      <c r="E1835" s="2">
        <v>3.2617703961268321E-7</v>
      </c>
      <c r="F1835" s="2">
        <v>0.17190237166293279</v>
      </c>
      <c r="G1835" s="2" t="s">
        <v>2433</v>
      </c>
      <c r="H1835" s="2" t="s">
        <v>2433</v>
      </c>
      <c r="I1835" s="2">
        <v>14.09619997543858</v>
      </c>
    </row>
    <row r="1836" spans="1:9" s="3" customFormat="1" x14ac:dyDescent="0.2">
      <c r="A1836" s="2" t="s">
        <v>1834</v>
      </c>
      <c r="B1836" s="2">
        <v>-14.381787299868272</v>
      </c>
      <c r="C1836" s="2">
        <v>2.955769533727097E-2</v>
      </c>
      <c r="D1836" s="2">
        <v>2.1602914869062291</v>
      </c>
      <c r="E1836" s="2">
        <v>2.536224416490862E-6</v>
      </c>
      <c r="F1836" s="2">
        <v>0.17672004611158082</v>
      </c>
      <c r="G1836" s="2" t="s">
        <v>2433</v>
      </c>
      <c r="H1836" s="2" t="s">
        <v>2433</v>
      </c>
      <c r="I1836" s="2">
        <v>13.059371284299507</v>
      </c>
    </row>
    <row r="1837" spans="1:9" s="3" customFormat="1" x14ac:dyDescent="0.2">
      <c r="A1837" s="2" t="s">
        <v>1835</v>
      </c>
      <c r="B1837" s="2">
        <v>-14.174686866564416</v>
      </c>
      <c r="C1837" s="2">
        <v>2.9964067049649393E-2</v>
      </c>
      <c r="D1837" s="2">
        <v>2.0580296343918834</v>
      </c>
      <c r="E1837" s="2">
        <v>2.9840500614053963E-6</v>
      </c>
      <c r="F1837" s="2">
        <v>0.18965155932902009</v>
      </c>
      <c r="G1837" s="2" t="s">
        <v>2433</v>
      </c>
      <c r="H1837" s="2" t="s">
        <v>2433</v>
      </c>
      <c r="I1837" s="2">
        <v>12.67828237048704</v>
      </c>
    </row>
    <row r="1838" spans="1:9" s="3" customFormat="1" x14ac:dyDescent="0.2">
      <c r="A1838" s="2" t="s">
        <v>1836</v>
      </c>
      <c r="B1838" s="2">
        <v>-14.318875537106306</v>
      </c>
      <c r="C1838" s="2">
        <v>2.999752027766232E-2</v>
      </c>
      <c r="D1838" s="2">
        <v>2.0957696510253325</v>
      </c>
      <c r="E1838" s="2">
        <v>2.9059788137743858E-6</v>
      </c>
      <c r="F1838" s="2">
        <v>0.1861119728155442</v>
      </c>
      <c r="G1838" s="2" t="s">
        <v>2433</v>
      </c>
      <c r="H1838" s="2" t="s">
        <v>2433</v>
      </c>
      <c r="I1838" s="2">
        <v>12.767681707434328</v>
      </c>
    </row>
    <row r="1839" spans="1:9" s="3" customFormat="1" x14ac:dyDescent="0.2">
      <c r="A1839" s="2" t="s">
        <v>1837</v>
      </c>
      <c r="B1839" s="2">
        <v>-14.318875537106306</v>
      </c>
      <c r="C1839" s="2">
        <v>2.999752027766232E-2</v>
      </c>
      <c r="D1839" s="2">
        <v>2.0957696510253325</v>
      </c>
      <c r="E1839" s="2">
        <v>2.9059788137743858E-6</v>
      </c>
      <c r="F1839" s="2">
        <v>0.1861119728155442</v>
      </c>
      <c r="G1839" s="2" t="s">
        <v>2433</v>
      </c>
      <c r="H1839" s="2" t="s">
        <v>2433</v>
      </c>
      <c r="I1839" s="2">
        <v>12.767681707434328</v>
      </c>
    </row>
    <row r="1840" spans="1:9" s="3" customFormat="1" x14ac:dyDescent="0.2">
      <c r="A1840" s="2" t="s">
        <v>1838</v>
      </c>
      <c r="B1840" s="2">
        <v>-14.318875537106306</v>
      </c>
      <c r="C1840" s="2">
        <v>2.999752027766232E-2</v>
      </c>
      <c r="D1840" s="2">
        <v>2.0957696510253325</v>
      </c>
      <c r="E1840" s="2">
        <v>2.9059788137743858E-6</v>
      </c>
      <c r="F1840" s="2">
        <v>0.1861119728155442</v>
      </c>
      <c r="G1840" s="2" t="s">
        <v>2433</v>
      </c>
      <c r="H1840" s="2" t="s">
        <v>2433</v>
      </c>
      <c r="I1840" s="2">
        <v>12.767681707434328</v>
      </c>
    </row>
    <row r="1841" spans="1:9" s="3" customFormat="1" x14ac:dyDescent="0.2">
      <c r="A1841" s="2" t="s">
        <v>1839</v>
      </c>
      <c r="B1841" s="2">
        <v>-14.318875537106306</v>
      </c>
      <c r="C1841" s="2">
        <v>2.999752027766232E-2</v>
      </c>
      <c r="D1841" s="2">
        <v>2.0957696510253325</v>
      </c>
      <c r="E1841" s="2">
        <v>2.9059788137743858E-6</v>
      </c>
      <c r="F1841" s="2">
        <v>0.1861119728155442</v>
      </c>
      <c r="G1841" s="2" t="s">
        <v>2433</v>
      </c>
      <c r="H1841" s="2" t="s">
        <v>2433</v>
      </c>
      <c r="I1841" s="2">
        <v>12.767681707434328</v>
      </c>
    </row>
    <row r="1842" spans="1:9" s="3" customFormat="1" x14ac:dyDescent="0.2">
      <c r="A1842" s="2" t="s">
        <v>1840</v>
      </c>
      <c r="B1842" s="2">
        <v>-14.318875537106306</v>
      </c>
      <c r="C1842" s="2">
        <v>2.999752027766232E-2</v>
      </c>
      <c r="D1842" s="2">
        <v>2.0957696510253325</v>
      </c>
      <c r="E1842" s="2">
        <v>2.9059788137743858E-6</v>
      </c>
      <c r="F1842" s="2">
        <v>0.1861119728155442</v>
      </c>
      <c r="G1842" s="2" t="s">
        <v>2433</v>
      </c>
      <c r="H1842" s="2" t="s">
        <v>2433</v>
      </c>
      <c r="I1842" s="2">
        <v>12.767681707434328</v>
      </c>
    </row>
    <row r="1843" spans="1:9" s="3" customFormat="1" x14ac:dyDescent="0.2">
      <c r="A1843" s="2" t="s">
        <v>1841</v>
      </c>
      <c r="B1843" s="2">
        <v>-14.318875537106306</v>
      </c>
      <c r="C1843" s="2">
        <v>2.999752027766232E-2</v>
      </c>
      <c r="D1843" s="2">
        <v>2.0957696510253325</v>
      </c>
      <c r="E1843" s="2">
        <v>2.9059788137743858E-6</v>
      </c>
      <c r="F1843" s="2">
        <v>0.1861119728155442</v>
      </c>
      <c r="G1843" s="2" t="s">
        <v>2433</v>
      </c>
      <c r="H1843" s="2" t="s">
        <v>2433</v>
      </c>
      <c r="I1843" s="2">
        <v>12.767681707434328</v>
      </c>
    </row>
    <row r="1844" spans="1:9" s="3" customFormat="1" x14ac:dyDescent="0.2">
      <c r="A1844" s="2" t="s">
        <v>1842</v>
      </c>
      <c r="B1844" s="2">
        <v>-14.318875537106306</v>
      </c>
      <c r="C1844" s="2">
        <v>2.999752027766232E-2</v>
      </c>
      <c r="D1844" s="2">
        <v>2.0957696510253325</v>
      </c>
      <c r="E1844" s="2">
        <v>2.9059788137743858E-6</v>
      </c>
      <c r="F1844" s="2">
        <v>0.1861119728155442</v>
      </c>
      <c r="G1844" s="2" t="s">
        <v>2433</v>
      </c>
      <c r="H1844" s="2" t="s">
        <v>2433</v>
      </c>
      <c r="I1844" s="2">
        <v>12.767681707434328</v>
      </c>
    </row>
    <row r="1845" spans="1:9" s="3" customFormat="1" x14ac:dyDescent="0.2">
      <c r="A1845" s="2" t="s">
        <v>1843</v>
      </c>
      <c r="B1845" s="2">
        <v>-14.318875537106306</v>
      </c>
      <c r="C1845" s="2">
        <v>2.999752027766232E-2</v>
      </c>
      <c r="D1845" s="2">
        <v>2.0957696510253325</v>
      </c>
      <c r="E1845" s="2">
        <v>2.9059788137743858E-6</v>
      </c>
      <c r="F1845" s="2">
        <v>0.1861119728155442</v>
      </c>
      <c r="G1845" s="2" t="s">
        <v>2433</v>
      </c>
      <c r="H1845" s="2" t="s">
        <v>2433</v>
      </c>
      <c r="I1845" s="2">
        <v>12.767681707434328</v>
      </c>
    </row>
    <row r="1846" spans="1:9" s="3" customFormat="1" x14ac:dyDescent="0.2">
      <c r="A1846" s="2" t="s">
        <v>1844</v>
      </c>
      <c r="B1846" s="2">
        <v>-14.318875537106306</v>
      </c>
      <c r="C1846" s="2">
        <v>2.999752027766232E-2</v>
      </c>
      <c r="D1846" s="2">
        <v>2.0957696510253325</v>
      </c>
      <c r="E1846" s="2">
        <v>2.9059788137743858E-6</v>
      </c>
      <c r="F1846" s="2">
        <v>0.1861119728155442</v>
      </c>
      <c r="G1846" s="2" t="s">
        <v>2433</v>
      </c>
      <c r="H1846" s="2" t="s">
        <v>2433</v>
      </c>
      <c r="I1846" s="2">
        <v>12.767681707434328</v>
      </c>
    </row>
    <row r="1847" spans="1:9" s="3" customFormat="1" x14ac:dyDescent="0.2">
      <c r="A1847" s="2" t="s">
        <v>1845</v>
      </c>
      <c r="B1847" s="2">
        <v>-14.318875537106306</v>
      </c>
      <c r="C1847" s="2">
        <v>2.999752027766232E-2</v>
      </c>
      <c r="D1847" s="2">
        <v>2.0957696510253325</v>
      </c>
      <c r="E1847" s="2">
        <v>2.9059788137743858E-6</v>
      </c>
      <c r="F1847" s="2">
        <v>0.1861119728155442</v>
      </c>
      <c r="G1847" s="2" t="s">
        <v>2433</v>
      </c>
      <c r="H1847" s="2" t="s">
        <v>2433</v>
      </c>
      <c r="I1847" s="2">
        <v>12.767681707434328</v>
      </c>
    </row>
    <row r="1848" spans="1:9" s="3" customFormat="1" x14ac:dyDescent="0.2">
      <c r="A1848" s="2" t="s">
        <v>1846</v>
      </c>
      <c r="B1848" s="2">
        <v>-14.318875537106306</v>
      </c>
      <c r="C1848" s="2">
        <v>2.999752027766232E-2</v>
      </c>
      <c r="D1848" s="2">
        <v>2.0957696510253325</v>
      </c>
      <c r="E1848" s="2">
        <v>2.9059788137743858E-6</v>
      </c>
      <c r="F1848" s="2">
        <v>0.1861119728155442</v>
      </c>
      <c r="G1848" s="2" t="s">
        <v>2433</v>
      </c>
      <c r="H1848" s="2" t="s">
        <v>2433</v>
      </c>
      <c r="I1848" s="2">
        <v>12.767681707434328</v>
      </c>
    </row>
    <row r="1849" spans="1:9" s="3" customFormat="1" x14ac:dyDescent="0.2">
      <c r="A1849" s="2" t="s">
        <v>1847</v>
      </c>
      <c r="B1849" s="2">
        <v>-14.318875537106306</v>
      </c>
      <c r="C1849" s="2">
        <v>2.999752027766232E-2</v>
      </c>
      <c r="D1849" s="2">
        <v>2.0957696510253325</v>
      </c>
      <c r="E1849" s="2">
        <v>2.9059788137743858E-6</v>
      </c>
      <c r="F1849" s="2">
        <v>0.1861119728155442</v>
      </c>
      <c r="G1849" s="2" t="s">
        <v>2433</v>
      </c>
      <c r="H1849" s="2" t="s">
        <v>2433</v>
      </c>
      <c r="I1849" s="2">
        <v>12.767681707434328</v>
      </c>
    </row>
    <row r="1850" spans="1:9" s="3" customFormat="1" x14ac:dyDescent="0.2">
      <c r="A1850" s="2" t="s">
        <v>1848</v>
      </c>
      <c r="B1850" s="2">
        <v>-14.318875537106306</v>
      </c>
      <c r="C1850" s="2">
        <v>2.999752027766232E-2</v>
      </c>
      <c r="D1850" s="2">
        <v>2.0957696510253325</v>
      </c>
      <c r="E1850" s="2">
        <v>2.9059788137743858E-6</v>
      </c>
      <c r="F1850" s="2">
        <v>0.1861119728155442</v>
      </c>
      <c r="G1850" s="2" t="s">
        <v>2433</v>
      </c>
      <c r="H1850" s="2" t="s">
        <v>2433</v>
      </c>
      <c r="I1850" s="2">
        <v>12.767681707434328</v>
      </c>
    </row>
    <row r="1851" spans="1:9" s="3" customFormat="1" x14ac:dyDescent="0.2">
      <c r="A1851" s="2" t="s">
        <v>1849</v>
      </c>
      <c r="B1851" s="2">
        <v>-14.318875537106306</v>
      </c>
      <c r="C1851" s="2">
        <v>2.999752027766232E-2</v>
      </c>
      <c r="D1851" s="2">
        <v>2.0957696510253325</v>
      </c>
      <c r="E1851" s="2">
        <v>2.9059788137743858E-6</v>
      </c>
      <c r="F1851" s="2">
        <v>0.1861119728155442</v>
      </c>
      <c r="G1851" s="2" t="s">
        <v>2433</v>
      </c>
      <c r="H1851" s="2" t="s">
        <v>2433</v>
      </c>
      <c r="I1851" s="2">
        <v>12.767681707434328</v>
      </c>
    </row>
    <row r="1852" spans="1:9" s="3" customFormat="1" x14ac:dyDescent="0.2">
      <c r="A1852" s="2" t="s">
        <v>1850</v>
      </c>
      <c r="B1852" s="2">
        <v>-14.318875537106306</v>
      </c>
      <c r="C1852" s="2">
        <v>2.999752027766232E-2</v>
      </c>
      <c r="D1852" s="2">
        <v>2.0957696510253325</v>
      </c>
      <c r="E1852" s="2">
        <v>2.9059788137743858E-6</v>
      </c>
      <c r="F1852" s="2">
        <v>0.1861119728155442</v>
      </c>
      <c r="G1852" s="2" t="s">
        <v>2433</v>
      </c>
      <c r="H1852" s="2" t="s">
        <v>2433</v>
      </c>
      <c r="I1852" s="2">
        <v>12.767681707434328</v>
      </c>
    </row>
    <row r="1853" spans="1:9" s="3" customFormat="1" x14ac:dyDescent="0.2">
      <c r="A1853" s="2" t="s">
        <v>1851</v>
      </c>
      <c r="B1853" s="2">
        <v>-14.318875537106306</v>
      </c>
      <c r="C1853" s="2">
        <v>2.999752027766232E-2</v>
      </c>
      <c r="D1853" s="2">
        <v>2.0957696510253325</v>
      </c>
      <c r="E1853" s="2">
        <v>2.9059788137743858E-6</v>
      </c>
      <c r="F1853" s="2">
        <v>0.1861119728155442</v>
      </c>
      <c r="G1853" s="2" t="s">
        <v>2433</v>
      </c>
      <c r="H1853" s="2" t="s">
        <v>2433</v>
      </c>
      <c r="I1853" s="2">
        <v>12.767681707434328</v>
      </c>
    </row>
    <row r="1854" spans="1:9" s="3" customFormat="1" x14ac:dyDescent="0.2">
      <c r="A1854" s="2" t="s">
        <v>1852</v>
      </c>
      <c r="B1854" s="2">
        <v>-14.318875537106306</v>
      </c>
      <c r="C1854" s="2">
        <v>2.999752027766232E-2</v>
      </c>
      <c r="D1854" s="2">
        <v>2.0957696510253325</v>
      </c>
      <c r="E1854" s="2">
        <v>2.9059788137743858E-6</v>
      </c>
      <c r="F1854" s="2">
        <v>0.1861119728155442</v>
      </c>
      <c r="G1854" s="2" t="s">
        <v>2433</v>
      </c>
      <c r="H1854" s="2" t="s">
        <v>2433</v>
      </c>
      <c r="I1854" s="2">
        <v>12.767681707434328</v>
      </c>
    </row>
    <row r="1855" spans="1:9" s="3" customFormat="1" x14ac:dyDescent="0.2">
      <c r="A1855" s="2" t="s">
        <v>1853</v>
      </c>
      <c r="B1855" s="2">
        <v>-14.318875537106306</v>
      </c>
      <c r="C1855" s="2">
        <v>2.999752027766232E-2</v>
      </c>
      <c r="D1855" s="2">
        <v>2.0957696510253325</v>
      </c>
      <c r="E1855" s="2">
        <v>2.9059788137743858E-6</v>
      </c>
      <c r="F1855" s="2">
        <v>0.1861119728155442</v>
      </c>
      <c r="G1855" s="2" t="s">
        <v>2433</v>
      </c>
      <c r="H1855" s="2" t="s">
        <v>2433</v>
      </c>
      <c r="I1855" s="2">
        <v>12.767681707434328</v>
      </c>
    </row>
    <row r="1856" spans="1:9" s="3" customFormat="1" x14ac:dyDescent="0.2">
      <c r="A1856" s="2" t="s">
        <v>1854</v>
      </c>
      <c r="B1856" s="2">
        <v>-14.318875537106306</v>
      </c>
      <c r="C1856" s="2">
        <v>2.999752027766232E-2</v>
      </c>
      <c r="D1856" s="2">
        <v>2.0957696510253325</v>
      </c>
      <c r="E1856" s="2">
        <v>2.9059788137743858E-6</v>
      </c>
      <c r="F1856" s="2">
        <v>0.1861119728155442</v>
      </c>
      <c r="G1856" s="2" t="s">
        <v>2433</v>
      </c>
      <c r="H1856" s="2" t="s">
        <v>2433</v>
      </c>
      <c r="I1856" s="2">
        <v>12.767681707434328</v>
      </c>
    </row>
    <row r="1857" spans="1:9" s="3" customFormat="1" x14ac:dyDescent="0.2">
      <c r="A1857" s="2" t="s">
        <v>1855</v>
      </c>
      <c r="B1857" s="2">
        <v>-14.318875537106306</v>
      </c>
      <c r="C1857" s="2">
        <v>2.999752027766232E-2</v>
      </c>
      <c r="D1857" s="2">
        <v>2.0957696510253325</v>
      </c>
      <c r="E1857" s="2">
        <v>2.9059788137743858E-6</v>
      </c>
      <c r="F1857" s="2">
        <v>0.1861119728155442</v>
      </c>
      <c r="G1857" s="2" t="s">
        <v>2433</v>
      </c>
      <c r="H1857" s="2" t="s">
        <v>2433</v>
      </c>
      <c r="I1857" s="2">
        <v>12.767681707434328</v>
      </c>
    </row>
    <row r="1858" spans="1:9" s="3" customFormat="1" x14ac:dyDescent="0.2">
      <c r="A1858" s="2" t="s">
        <v>1856</v>
      </c>
      <c r="B1858" s="2">
        <v>-14.318875537106306</v>
      </c>
      <c r="C1858" s="2">
        <v>2.999752027766232E-2</v>
      </c>
      <c r="D1858" s="2">
        <v>2.0957696510253325</v>
      </c>
      <c r="E1858" s="2">
        <v>2.9059788137743858E-6</v>
      </c>
      <c r="F1858" s="2">
        <v>0.1861119728155442</v>
      </c>
      <c r="G1858" s="2" t="s">
        <v>2433</v>
      </c>
      <c r="H1858" s="2" t="s">
        <v>2433</v>
      </c>
      <c r="I1858" s="2">
        <v>12.767681707434328</v>
      </c>
    </row>
    <row r="1859" spans="1:9" s="3" customFormat="1" x14ac:dyDescent="0.2">
      <c r="A1859" s="2" t="s">
        <v>1857</v>
      </c>
      <c r="B1859" s="2">
        <v>-14.318875537106306</v>
      </c>
      <c r="C1859" s="2">
        <v>2.999752027766232E-2</v>
      </c>
      <c r="D1859" s="2">
        <v>2.0957696510253325</v>
      </c>
      <c r="E1859" s="2">
        <v>2.9059788137743858E-6</v>
      </c>
      <c r="F1859" s="2">
        <v>0.1861119728155442</v>
      </c>
      <c r="G1859" s="2" t="s">
        <v>2433</v>
      </c>
      <c r="H1859" s="2" t="s">
        <v>2433</v>
      </c>
      <c r="I1859" s="2">
        <v>12.767681707434328</v>
      </c>
    </row>
    <row r="1860" spans="1:9" s="3" customFormat="1" x14ac:dyDescent="0.2">
      <c r="A1860" s="2" t="s">
        <v>1858</v>
      </c>
      <c r="B1860" s="2">
        <v>-14.318875537106306</v>
      </c>
      <c r="C1860" s="2">
        <v>2.999752027766232E-2</v>
      </c>
      <c r="D1860" s="2">
        <v>2.0957696510253325</v>
      </c>
      <c r="E1860" s="2">
        <v>2.9059788137743858E-6</v>
      </c>
      <c r="F1860" s="2">
        <v>0.1861119728155442</v>
      </c>
      <c r="G1860" s="2" t="s">
        <v>2433</v>
      </c>
      <c r="H1860" s="2" t="s">
        <v>2433</v>
      </c>
      <c r="I1860" s="2">
        <v>12.767681707434328</v>
      </c>
    </row>
    <row r="1861" spans="1:9" s="3" customFormat="1" x14ac:dyDescent="0.2">
      <c r="A1861" s="2" t="s">
        <v>1859</v>
      </c>
      <c r="B1861" s="2">
        <v>-14.318875537106306</v>
      </c>
      <c r="C1861" s="2">
        <v>2.999752027766232E-2</v>
      </c>
      <c r="D1861" s="2">
        <v>2.0957696510253325</v>
      </c>
      <c r="E1861" s="2">
        <v>2.9059788137743858E-6</v>
      </c>
      <c r="F1861" s="2">
        <v>0.1861119728155442</v>
      </c>
      <c r="G1861" s="2" t="s">
        <v>2433</v>
      </c>
      <c r="H1861" s="2" t="s">
        <v>2433</v>
      </c>
      <c r="I1861" s="2">
        <v>12.767681707434328</v>
      </c>
    </row>
    <row r="1862" spans="1:9" s="3" customFormat="1" x14ac:dyDescent="0.2">
      <c r="A1862" s="2" t="s">
        <v>1860</v>
      </c>
      <c r="B1862" s="2">
        <v>-14.318875537106306</v>
      </c>
      <c r="C1862" s="2">
        <v>2.999752027766232E-2</v>
      </c>
      <c r="D1862" s="2">
        <v>2.0957696510253325</v>
      </c>
      <c r="E1862" s="2">
        <v>2.9059788137743858E-6</v>
      </c>
      <c r="F1862" s="2">
        <v>0.1861119728155442</v>
      </c>
      <c r="G1862" s="2" t="s">
        <v>2433</v>
      </c>
      <c r="H1862" s="2" t="s">
        <v>2433</v>
      </c>
      <c r="I1862" s="2">
        <v>12.767681707434328</v>
      </c>
    </row>
    <row r="1863" spans="1:9" s="3" customFormat="1" x14ac:dyDescent="0.2">
      <c r="A1863" s="2" t="s">
        <v>1861</v>
      </c>
      <c r="B1863" s="2">
        <v>-14.318875537106306</v>
      </c>
      <c r="C1863" s="2">
        <v>2.999752027766232E-2</v>
      </c>
      <c r="D1863" s="2">
        <v>2.0957696510253325</v>
      </c>
      <c r="E1863" s="2">
        <v>2.9059788137743858E-6</v>
      </c>
      <c r="F1863" s="2">
        <v>0.1861119728155442</v>
      </c>
      <c r="G1863" s="2" t="s">
        <v>2433</v>
      </c>
      <c r="H1863" s="2" t="s">
        <v>2433</v>
      </c>
      <c r="I1863" s="2">
        <v>12.767681707434328</v>
      </c>
    </row>
    <row r="1864" spans="1:9" s="3" customFormat="1" x14ac:dyDescent="0.2">
      <c r="A1864" s="2" t="s">
        <v>1862</v>
      </c>
      <c r="B1864" s="2">
        <v>-14.318875537106306</v>
      </c>
      <c r="C1864" s="2">
        <v>2.999752027766232E-2</v>
      </c>
      <c r="D1864" s="2">
        <v>2.0957696510253325</v>
      </c>
      <c r="E1864" s="2">
        <v>2.9059788137743858E-6</v>
      </c>
      <c r="F1864" s="2">
        <v>0.1861119728155442</v>
      </c>
      <c r="G1864" s="2" t="s">
        <v>2433</v>
      </c>
      <c r="H1864" s="2" t="s">
        <v>2433</v>
      </c>
      <c r="I1864" s="2">
        <v>12.767681707434328</v>
      </c>
    </row>
    <row r="1865" spans="1:9" s="3" customFormat="1" x14ac:dyDescent="0.2">
      <c r="A1865" s="2" t="s">
        <v>1863</v>
      </c>
      <c r="B1865" s="2">
        <v>-14.318875537106306</v>
      </c>
      <c r="C1865" s="2">
        <v>2.999752027766232E-2</v>
      </c>
      <c r="D1865" s="2">
        <v>2.0957696510253325</v>
      </c>
      <c r="E1865" s="2">
        <v>2.9059788137743858E-6</v>
      </c>
      <c r="F1865" s="2">
        <v>0.1861119728155442</v>
      </c>
      <c r="G1865" s="2" t="s">
        <v>2433</v>
      </c>
      <c r="H1865" s="2" t="s">
        <v>2433</v>
      </c>
      <c r="I1865" s="2">
        <v>12.767681707434328</v>
      </c>
    </row>
    <row r="1866" spans="1:9" s="3" customFormat="1" x14ac:dyDescent="0.2">
      <c r="A1866" s="2" t="s">
        <v>1864</v>
      </c>
      <c r="B1866" s="2">
        <v>-14.318875537106306</v>
      </c>
      <c r="C1866" s="2">
        <v>2.999752027766232E-2</v>
      </c>
      <c r="D1866" s="2">
        <v>2.0957696510253325</v>
      </c>
      <c r="E1866" s="2">
        <v>2.9059788137743858E-6</v>
      </c>
      <c r="F1866" s="2">
        <v>0.1861119728155442</v>
      </c>
      <c r="G1866" s="2" t="s">
        <v>2433</v>
      </c>
      <c r="H1866" s="2" t="s">
        <v>2433</v>
      </c>
      <c r="I1866" s="2">
        <v>12.767681707434328</v>
      </c>
    </row>
    <row r="1867" spans="1:9" s="3" customFormat="1" x14ac:dyDescent="0.2">
      <c r="A1867" s="2" t="s">
        <v>1865</v>
      </c>
      <c r="B1867" s="2">
        <v>-14.318875537106306</v>
      </c>
      <c r="C1867" s="2">
        <v>2.999752027766232E-2</v>
      </c>
      <c r="D1867" s="2">
        <v>2.0957696510253325</v>
      </c>
      <c r="E1867" s="2">
        <v>2.9059788137743858E-6</v>
      </c>
      <c r="F1867" s="2">
        <v>0.1861119728155442</v>
      </c>
      <c r="G1867" s="2" t="s">
        <v>2433</v>
      </c>
      <c r="H1867" s="2" t="s">
        <v>2433</v>
      </c>
      <c r="I1867" s="2">
        <v>12.767681707434328</v>
      </c>
    </row>
    <row r="1868" spans="1:9" s="3" customFormat="1" x14ac:dyDescent="0.2">
      <c r="A1868" s="2" t="s">
        <v>1866</v>
      </c>
      <c r="B1868" s="2">
        <v>-14.318875537106306</v>
      </c>
      <c r="C1868" s="2">
        <v>2.999752027766232E-2</v>
      </c>
      <c r="D1868" s="2">
        <v>2.0957696510253325</v>
      </c>
      <c r="E1868" s="2">
        <v>2.9059788137743858E-6</v>
      </c>
      <c r="F1868" s="2">
        <v>0.1861119728155442</v>
      </c>
      <c r="G1868" s="2" t="s">
        <v>2433</v>
      </c>
      <c r="H1868" s="2" t="s">
        <v>2433</v>
      </c>
      <c r="I1868" s="2">
        <v>12.767681707434328</v>
      </c>
    </row>
    <row r="1869" spans="1:9" s="3" customFormat="1" x14ac:dyDescent="0.2">
      <c r="A1869" s="2" t="s">
        <v>1867</v>
      </c>
      <c r="B1869" s="2">
        <v>-14.318875537106306</v>
      </c>
      <c r="C1869" s="2">
        <v>2.999752027766232E-2</v>
      </c>
      <c r="D1869" s="2">
        <v>2.0957696510253325</v>
      </c>
      <c r="E1869" s="2">
        <v>2.9059788137743858E-6</v>
      </c>
      <c r="F1869" s="2">
        <v>0.1861119728155442</v>
      </c>
      <c r="G1869" s="2" t="s">
        <v>2433</v>
      </c>
      <c r="H1869" s="2" t="s">
        <v>2433</v>
      </c>
      <c r="I1869" s="2">
        <v>12.767681707434328</v>
      </c>
    </row>
    <row r="1870" spans="1:9" s="3" customFormat="1" x14ac:dyDescent="0.2">
      <c r="A1870" s="2" t="s">
        <v>1868</v>
      </c>
      <c r="B1870" s="2">
        <v>-14.318875537106306</v>
      </c>
      <c r="C1870" s="2">
        <v>2.999752027766232E-2</v>
      </c>
      <c r="D1870" s="2">
        <v>2.0957696510253325</v>
      </c>
      <c r="E1870" s="2">
        <v>2.9059788137743858E-6</v>
      </c>
      <c r="F1870" s="2">
        <v>0.1861119728155442</v>
      </c>
      <c r="G1870" s="2" t="s">
        <v>2433</v>
      </c>
      <c r="H1870" s="2" t="s">
        <v>2433</v>
      </c>
      <c r="I1870" s="2">
        <v>12.767681707434328</v>
      </c>
    </row>
    <row r="1871" spans="1:9" s="3" customFormat="1" x14ac:dyDescent="0.2">
      <c r="A1871" s="2" t="s">
        <v>1869</v>
      </c>
      <c r="B1871" s="2">
        <v>-14.318875537106306</v>
      </c>
      <c r="C1871" s="2">
        <v>2.999752027766232E-2</v>
      </c>
      <c r="D1871" s="2">
        <v>2.0957696510253325</v>
      </c>
      <c r="E1871" s="2">
        <v>2.9059788137743858E-6</v>
      </c>
      <c r="F1871" s="2">
        <v>0.1861119728155442</v>
      </c>
      <c r="G1871" s="2" t="s">
        <v>2433</v>
      </c>
      <c r="H1871" s="2" t="s">
        <v>2433</v>
      </c>
      <c r="I1871" s="2">
        <v>12.767681707434328</v>
      </c>
    </row>
    <row r="1872" spans="1:9" s="3" customFormat="1" x14ac:dyDescent="0.2">
      <c r="A1872" s="2" t="s">
        <v>1870</v>
      </c>
      <c r="B1872" s="2">
        <v>-14.318875537106306</v>
      </c>
      <c r="C1872" s="2">
        <v>2.999752027766232E-2</v>
      </c>
      <c r="D1872" s="2">
        <v>2.0957696510253325</v>
      </c>
      <c r="E1872" s="2">
        <v>2.9059788137743858E-6</v>
      </c>
      <c r="F1872" s="2">
        <v>0.1861119728155442</v>
      </c>
      <c r="G1872" s="2" t="s">
        <v>2433</v>
      </c>
      <c r="H1872" s="2" t="s">
        <v>2433</v>
      </c>
      <c r="I1872" s="2">
        <v>12.767681707434328</v>
      </c>
    </row>
    <row r="1873" spans="1:9" s="3" customFormat="1" x14ac:dyDescent="0.2">
      <c r="A1873" s="2" t="s">
        <v>1871</v>
      </c>
      <c r="B1873" s="2">
        <v>-14.318875537106306</v>
      </c>
      <c r="C1873" s="2">
        <v>2.999752027766232E-2</v>
      </c>
      <c r="D1873" s="2">
        <v>2.0957696510253325</v>
      </c>
      <c r="E1873" s="2">
        <v>2.9059788137743858E-6</v>
      </c>
      <c r="F1873" s="2">
        <v>0.1861119728155442</v>
      </c>
      <c r="G1873" s="2" t="s">
        <v>2433</v>
      </c>
      <c r="H1873" s="2" t="s">
        <v>2433</v>
      </c>
      <c r="I1873" s="2">
        <v>12.767681707434328</v>
      </c>
    </row>
    <row r="1874" spans="1:9" s="3" customFormat="1" x14ac:dyDescent="0.2">
      <c r="A1874" s="2" t="s">
        <v>1872</v>
      </c>
      <c r="B1874" s="2">
        <v>-14.318875537106306</v>
      </c>
      <c r="C1874" s="2">
        <v>2.999752027766232E-2</v>
      </c>
      <c r="D1874" s="2">
        <v>2.0957696510253325</v>
      </c>
      <c r="E1874" s="2">
        <v>2.9059788137743858E-6</v>
      </c>
      <c r="F1874" s="2">
        <v>0.1861119728155442</v>
      </c>
      <c r="G1874" s="2" t="s">
        <v>2433</v>
      </c>
      <c r="H1874" s="2" t="s">
        <v>2433</v>
      </c>
      <c r="I1874" s="2">
        <v>12.767681707434328</v>
      </c>
    </row>
    <row r="1875" spans="1:9" s="3" customFormat="1" x14ac:dyDescent="0.2">
      <c r="A1875" s="2" t="s">
        <v>1873</v>
      </c>
      <c r="B1875" s="2">
        <v>-14.318875537106306</v>
      </c>
      <c r="C1875" s="2">
        <v>2.999752027766232E-2</v>
      </c>
      <c r="D1875" s="2">
        <v>2.0957696510253325</v>
      </c>
      <c r="E1875" s="2">
        <v>2.9059788137743858E-6</v>
      </c>
      <c r="F1875" s="2">
        <v>0.1861119728155442</v>
      </c>
      <c r="G1875" s="2" t="s">
        <v>2433</v>
      </c>
      <c r="H1875" s="2" t="s">
        <v>2433</v>
      </c>
      <c r="I1875" s="2">
        <v>12.767681707434328</v>
      </c>
    </row>
    <row r="1876" spans="1:9" s="3" customFormat="1" x14ac:dyDescent="0.2">
      <c r="A1876" s="2" t="s">
        <v>1874</v>
      </c>
      <c r="B1876" s="2">
        <v>-14.318875537106306</v>
      </c>
      <c r="C1876" s="2">
        <v>2.999752027766232E-2</v>
      </c>
      <c r="D1876" s="2">
        <v>2.0957696510253325</v>
      </c>
      <c r="E1876" s="2">
        <v>2.9059788137743858E-6</v>
      </c>
      <c r="F1876" s="2">
        <v>0.1861119728155442</v>
      </c>
      <c r="G1876" s="2" t="s">
        <v>2433</v>
      </c>
      <c r="H1876" s="2" t="s">
        <v>2433</v>
      </c>
      <c r="I1876" s="2">
        <v>12.767681707434328</v>
      </c>
    </row>
    <row r="1877" spans="1:9" s="3" customFormat="1" x14ac:dyDescent="0.2">
      <c r="A1877" s="2" t="s">
        <v>1875</v>
      </c>
      <c r="B1877" s="2">
        <v>-14.318875537106306</v>
      </c>
      <c r="C1877" s="2">
        <v>2.999752027766232E-2</v>
      </c>
      <c r="D1877" s="2">
        <v>2.0957696510253325</v>
      </c>
      <c r="E1877" s="2">
        <v>2.9059788137743858E-6</v>
      </c>
      <c r="F1877" s="2">
        <v>0.1861119728155442</v>
      </c>
      <c r="G1877" s="2" t="s">
        <v>2433</v>
      </c>
      <c r="H1877" s="2" t="s">
        <v>2433</v>
      </c>
      <c r="I1877" s="2">
        <v>12.767681707434328</v>
      </c>
    </row>
    <row r="1878" spans="1:9" s="3" customFormat="1" x14ac:dyDescent="0.2">
      <c r="A1878" s="2" t="s">
        <v>1876</v>
      </c>
      <c r="B1878" s="2">
        <v>-14.318875537106306</v>
      </c>
      <c r="C1878" s="2">
        <v>2.999752027766232E-2</v>
      </c>
      <c r="D1878" s="2">
        <v>2.0957696510253325</v>
      </c>
      <c r="E1878" s="2">
        <v>2.9059788137743858E-6</v>
      </c>
      <c r="F1878" s="2">
        <v>0.1861119728155442</v>
      </c>
      <c r="G1878" s="2" t="s">
        <v>2433</v>
      </c>
      <c r="H1878" s="2" t="s">
        <v>2433</v>
      </c>
      <c r="I1878" s="2">
        <v>12.767681707434328</v>
      </c>
    </row>
    <row r="1879" spans="1:9" s="3" customFormat="1" x14ac:dyDescent="0.2">
      <c r="A1879" s="2" t="s">
        <v>1877</v>
      </c>
      <c r="B1879" s="2">
        <v>-14.318875537106306</v>
      </c>
      <c r="C1879" s="2">
        <v>2.999752027766232E-2</v>
      </c>
      <c r="D1879" s="2">
        <v>2.0957696510253325</v>
      </c>
      <c r="E1879" s="2">
        <v>2.9059788137743858E-6</v>
      </c>
      <c r="F1879" s="2">
        <v>0.1861119728155442</v>
      </c>
      <c r="G1879" s="2" t="s">
        <v>2433</v>
      </c>
      <c r="H1879" s="2" t="s">
        <v>2433</v>
      </c>
      <c r="I1879" s="2">
        <v>12.767681707434328</v>
      </c>
    </row>
    <row r="1880" spans="1:9" s="3" customFormat="1" x14ac:dyDescent="0.2">
      <c r="A1880" s="2" t="s">
        <v>1878</v>
      </c>
      <c r="B1880" s="2">
        <v>-14.318875537106306</v>
      </c>
      <c r="C1880" s="2">
        <v>2.999752027766232E-2</v>
      </c>
      <c r="D1880" s="2">
        <v>2.0957696510253325</v>
      </c>
      <c r="E1880" s="2">
        <v>2.9059788137743858E-6</v>
      </c>
      <c r="F1880" s="2">
        <v>0.1861119728155442</v>
      </c>
      <c r="G1880" s="2" t="s">
        <v>2433</v>
      </c>
      <c r="H1880" s="2" t="s">
        <v>2433</v>
      </c>
      <c r="I1880" s="2">
        <v>12.767681707434328</v>
      </c>
    </row>
    <row r="1881" spans="1:9" s="3" customFormat="1" x14ac:dyDescent="0.2">
      <c r="A1881" s="2" t="s">
        <v>1879</v>
      </c>
      <c r="B1881" s="2">
        <v>-14.318875537106306</v>
      </c>
      <c r="C1881" s="2">
        <v>2.999752027766232E-2</v>
      </c>
      <c r="D1881" s="2">
        <v>2.0957696510253325</v>
      </c>
      <c r="E1881" s="2">
        <v>2.9059788137743858E-6</v>
      </c>
      <c r="F1881" s="2">
        <v>0.1861119728155442</v>
      </c>
      <c r="G1881" s="2" t="s">
        <v>2433</v>
      </c>
      <c r="H1881" s="2" t="s">
        <v>2433</v>
      </c>
      <c r="I1881" s="2">
        <v>12.767681707434328</v>
      </c>
    </row>
    <row r="1882" spans="1:9" s="3" customFormat="1" x14ac:dyDescent="0.2">
      <c r="A1882" s="2" t="s">
        <v>1880</v>
      </c>
      <c r="B1882" s="2">
        <v>-14.318875537106306</v>
      </c>
      <c r="C1882" s="2">
        <v>2.999752027766232E-2</v>
      </c>
      <c r="D1882" s="2">
        <v>2.0957696510253325</v>
      </c>
      <c r="E1882" s="2">
        <v>2.9059788137743858E-6</v>
      </c>
      <c r="F1882" s="2">
        <v>0.1861119728155442</v>
      </c>
      <c r="G1882" s="2" t="s">
        <v>2433</v>
      </c>
      <c r="H1882" s="2" t="s">
        <v>2433</v>
      </c>
      <c r="I1882" s="2">
        <v>12.767681707434328</v>
      </c>
    </row>
    <row r="1883" spans="1:9" s="3" customFormat="1" x14ac:dyDescent="0.2">
      <c r="A1883" s="2" t="s">
        <v>1881</v>
      </c>
      <c r="B1883" s="2">
        <v>-14.318875537106306</v>
      </c>
      <c r="C1883" s="2">
        <v>2.999752027766232E-2</v>
      </c>
      <c r="D1883" s="2">
        <v>2.0957696510253325</v>
      </c>
      <c r="E1883" s="2">
        <v>2.9059788137743858E-6</v>
      </c>
      <c r="F1883" s="2">
        <v>0.1861119728155442</v>
      </c>
      <c r="G1883" s="2" t="s">
        <v>2433</v>
      </c>
      <c r="H1883" s="2" t="s">
        <v>2433</v>
      </c>
      <c r="I1883" s="2">
        <v>12.767681707434328</v>
      </c>
    </row>
    <row r="1884" spans="1:9" s="3" customFormat="1" x14ac:dyDescent="0.2">
      <c r="A1884" s="2" t="s">
        <v>1882</v>
      </c>
      <c r="B1884" s="2">
        <v>-14.318875537106306</v>
      </c>
      <c r="C1884" s="2">
        <v>2.999752027766232E-2</v>
      </c>
      <c r="D1884" s="2">
        <v>2.0957696510253325</v>
      </c>
      <c r="E1884" s="2">
        <v>2.9059788137743858E-6</v>
      </c>
      <c r="F1884" s="2">
        <v>0.1861119728155442</v>
      </c>
      <c r="G1884" s="2" t="s">
        <v>2433</v>
      </c>
      <c r="H1884" s="2" t="s">
        <v>2433</v>
      </c>
      <c r="I1884" s="2">
        <v>12.767681707434328</v>
      </c>
    </row>
    <row r="1885" spans="1:9" s="3" customFormat="1" x14ac:dyDescent="0.2">
      <c r="A1885" s="2" t="s">
        <v>1883</v>
      </c>
      <c r="B1885" s="2">
        <v>-14.318875537106306</v>
      </c>
      <c r="C1885" s="2">
        <v>2.999752027766232E-2</v>
      </c>
      <c r="D1885" s="2">
        <v>2.0957696510253325</v>
      </c>
      <c r="E1885" s="2">
        <v>2.9059788137743858E-6</v>
      </c>
      <c r="F1885" s="2">
        <v>0.1861119728155442</v>
      </c>
      <c r="G1885" s="2" t="s">
        <v>2433</v>
      </c>
      <c r="H1885" s="2" t="s">
        <v>2433</v>
      </c>
      <c r="I1885" s="2">
        <v>12.767681707434328</v>
      </c>
    </row>
    <row r="1886" spans="1:9" s="3" customFormat="1" x14ac:dyDescent="0.2">
      <c r="A1886" s="2" t="s">
        <v>1884</v>
      </c>
      <c r="B1886" s="2">
        <v>-14.318875537106306</v>
      </c>
      <c r="C1886" s="2">
        <v>2.999752027766232E-2</v>
      </c>
      <c r="D1886" s="2">
        <v>2.0957696510253325</v>
      </c>
      <c r="E1886" s="2">
        <v>2.9059788137743858E-6</v>
      </c>
      <c r="F1886" s="2">
        <v>0.1861119728155442</v>
      </c>
      <c r="G1886" s="2" t="s">
        <v>2433</v>
      </c>
      <c r="H1886" s="2" t="s">
        <v>2433</v>
      </c>
      <c r="I1886" s="2">
        <v>12.767681707434328</v>
      </c>
    </row>
    <row r="1887" spans="1:9" s="3" customFormat="1" x14ac:dyDescent="0.2">
      <c r="A1887" s="2" t="s">
        <v>1885</v>
      </c>
      <c r="B1887" s="2">
        <v>-14.318875537106306</v>
      </c>
      <c r="C1887" s="2">
        <v>2.999752027766232E-2</v>
      </c>
      <c r="D1887" s="2">
        <v>2.0957696510253325</v>
      </c>
      <c r="E1887" s="2">
        <v>2.9059788137743858E-6</v>
      </c>
      <c r="F1887" s="2">
        <v>0.1861119728155442</v>
      </c>
      <c r="G1887" s="2" t="s">
        <v>2433</v>
      </c>
      <c r="H1887" s="2" t="s">
        <v>2433</v>
      </c>
      <c r="I1887" s="2">
        <v>12.767681707434328</v>
      </c>
    </row>
    <row r="1888" spans="1:9" s="3" customFormat="1" x14ac:dyDescent="0.2">
      <c r="A1888" s="2" t="s">
        <v>1886</v>
      </c>
      <c r="B1888" s="2">
        <v>-14.318875537106306</v>
      </c>
      <c r="C1888" s="2">
        <v>2.999752027766232E-2</v>
      </c>
      <c r="D1888" s="2">
        <v>2.0957696510253325</v>
      </c>
      <c r="E1888" s="2">
        <v>2.9059788137743858E-6</v>
      </c>
      <c r="F1888" s="2">
        <v>0.1861119728155442</v>
      </c>
      <c r="G1888" s="2" t="s">
        <v>2433</v>
      </c>
      <c r="H1888" s="2" t="s">
        <v>2433</v>
      </c>
      <c r="I1888" s="2">
        <v>12.767681707434328</v>
      </c>
    </row>
    <row r="1889" spans="1:9" s="3" customFormat="1" x14ac:dyDescent="0.2">
      <c r="A1889" s="2" t="s">
        <v>1887</v>
      </c>
      <c r="B1889" s="2">
        <v>-14.318875537106306</v>
      </c>
      <c r="C1889" s="2">
        <v>2.999752027766232E-2</v>
      </c>
      <c r="D1889" s="2">
        <v>2.0957696510253325</v>
      </c>
      <c r="E1889" s="2">
        <v>2.9059788137743858E-6</v>
      </c>
      <c r="F1889" s="2">
        <v>0.1861119728155442</v>
      </c>
      <c r="G1889" s="2" t="s">
        <v>2433</v>
      </c>
      <c r="H1889" s="2" t="s">
        <v>2433</v>
      </c>
      <c r="I1889" s="2">
        <v>12.767681707434328</v>
      </c>
    </row>
    <row r="1890" spans="1:9" s="3" customFormat="1" x14ac:dyDescent="0.2">
      <c r="A1890" s="2" t="s">
        <v>1888</v>
      </c>
      <c r="B1890" s="2">
        <v>-14.318875537106306</v>
      </c>
      <c r="C1890" s="2">
        <v>2.999752027766232E-2</v>
      </c>
      <c r="D1890" s="2">
        <v>2.0957696510253325</v>
      </c>
      <c r="E1890" s="2">
        <v>2.9059788137743858E-6</v>
      </c>
      <c r="F1890" s="2">
        <v>0.1861119728155442</v>
      </c>
      <c r="G1890" s="2" t="s">
        <v>2433</v>
      </c>
      <c r="H1890" s="2" t="s">
        <v>2433</v>
      </c>
      <c r="I1890" s="2">
        <v>12.767681707434328</v>
      </c>
    </row>
    <row r="1891" spans="1:9" s="3" customFormat="1" x14ac:dyDescent="0.2">
      <c r="A1891" s="2" t="s">
        <v>1889</v>
      </c>
      <c r="B1891" s="2">
        <v>-14.318875537106306</v>
      </c>
      <c r="C1891" s="2">
        <v>2.999752027766232E-2</v>
      </c>
      <c r="D1891" s="2">
        <v>2.0957696510253325</v>
      </c>
      <c r="E1891" s="2">
        <v>2.9059788137743858E-6</v>
      </c>
      <c r="F1891" s="2">
        <v>0.1861119728155442</v>
      </c>
      <c r="G1891" s="2" t="s">
        <v>2433</v>
      </c>
      <c r="H1891" s="2" t="s">
        <v>2433</v>
      </c>
      <c r="I1891" s="2">
        <v>12.767681707434328</v>
      </c>
    </row>
    <row r="1892" spans="1:9" s="3" customFormat="1" x14ac:dyDescent="0.2">
      <c r="A1892" s="2" t="s">
        <v>1890</v>
      </c>
      <c r="B1892" s="2">
        <v>-14.318875537106306</v>
      </c>
      <c r="C1892" s="2">
        <v>2.999752027766232E-2</v>
      </c>
      <c r="D1892" s="2">
        <v>2.0957696510253325</v>
      </c>
      <c r="E1892" s="2">
        <v>2.9059788137743858E-6</v>
      </c>
      <c r="F1892" s="2">
        <v>0.1861119728155442</v>
      </c>
      <c r="G1892" s="2" t="s">
        <v>2433</v>
      </c>
      <c r="H1892" s="2" t="s">
        <v>2433</v>
      </c>
      <c r="I1892" s="2">
        <v>12.767681707434328</v>
      </c>
    </row>
    <row r="1893" spans="1:9" s="3" customFormat="1" x14ac:dyDescent="0.2">
      <c r="A1893" s="2" t="s">
        <v>1891</v>
      </c>
      <c r="B1893" s="2">
        <v>-14.318875537106306</v>
      </c>
      <c r="C1893" s="2">
        <v>2.999752027766232E-2</v>
      </c>
      <c r="D1893" s="2">
        <v>2.0957696510253325</v>
      </c>
      <c r="E1893" s="2">
        <v>2.9059788137743858E-6</v>
      </c>
      <c r="F1893" s="2">
        <v>0.1861119728155442</v>
      </c>
      <c r="G1893" s="2" t="s">
        <v>2433</v>
      </c>
      <c r="H1893" s="2" t="s">
        <v>2433</v>
      </c>
      <c r="I1893" s="2">
        <v>12.767681707434328</v>
      </c>
    </row>
    <row r="1894" spans="1:9" s="3" customFormat="1" x14ac:dyDescent="0.2">
      <c r="A1894" s="2" t="s">
        <v>1892</v>
      </c>
      <c r="B1894" s="2">
        <v>-14.321544671308118</v>
      </c>
      <c r="C1894" s="2">
        <v>3.0194410206474936E-2</v>
      </c>
      <c r="D1894" s="2">
        <v>2.096386567393465</v>
      </c>
      <c r="E1894" s="2">
        <v>2.992643313135498E-6</v>
      </c>
      <c r="F1894" s="2">
        <v>0.18662290437664053</v>
      </c>
      <c r="G1894" s="2" t="s">
        <v>2433</v>
      </c>
      <c r="H1894" s="2" t="s">
        <v>2433</v>
      </c>
      <c r="I1894" s="2">
        <v>12.768883831427583</v>
      </c>
    </row>
    <row r="1895" spans="1:9" s="3" customFormat="1" x14ac:dyDescent="0.2">
      <c r="A1895" s="2" t="s">
        <v>1893</v>
      </c>
      <c r="B1895" s="2">
        <v>-14.320066535824349</v>
      </c>
      <c r="C1895" s="2">
        <v>3.0199705810780634E-2</v>
      </c>
      <c r="D1895" s="2">
        <v>2.0933197319517873</v>
      </c>
      <c r="E1895" s="2">
        <v>3.0012344359921858E-6</v>
      </c>
      <c r="F1895" s="2">
        <v>0.1871816614892611</v>
      </c>
      <c r="G1895" s="2" t="s">
        <v>2433</v>
      </c>
      <c r="H1895" s="2" t="s">
        <v>2433</v>
      </c>
      <c r="I1895" s="2">
        <v>12.753734651706413</v>
      </c>
    </row>
    <row r="1896" spans="1:9" s="3" customFormat="1" x14ac:dyDescent="0.2">
      <c r="A1896" s="2" t="s">
        <v>1894</v>
      </c>
      <c r="B1896" s="2">
        <v>-14.274693547643794</v>
      </c>
      <c r="C1896" s="2">
        <v>3.0624170842188166E-2</v>
      </c>
      <c r="D1896" s="2">
        <v>2.0636286997911641</v>
      </c>
      <c r="E1896" s="2">
        <v>2.9515170548483089E-6</v>
      </c>
      <c r="F1896" s="2">
        <v>0.19354945490439593</v>
      </c>
      <c r="G1896" s="2" t="s">
        <v>2433</v>
      </c>
      <c r="H1896" s="2" t="s">
        <v>2433</v>
      </c>
      <c r="I1896" s="2">
        <v>12.630603488770975</v>
      </c>
    </row>
    <row r="1897" spans="1:9" s="3" customFormat="1" x14ac:dyDescent="0.2">
      <c r="A1897" s="2" t="s">
        <v>1895</v>
      </c>
      <c r="B1897" s="2">
        <v>-9.5184047928893936</v>
      </c>
      <c r="C1897" s="2">
        <v>3.0724281666400663E-2</v>
      </c>
      <c r="D1897" s="2">
        <v>1.3027032073786102</v>
      </c>
      <c r="E1897" s="2">
        <v>9.1798509366943306E-6</v>
      </c>
      <c r="F1897" s="2">
        <v>0.19494549483597051</v>
      </c>
      <c r="G1897" s="2" t="s">
        <v>2433</v>
      </c>
      <c r="H1897" s="2" t="s">
        <v>2433</v>
      </c>
      <c r="I1897" s="2">
        <v>12.038538080817109</v>
      </c>
    </row>
    <row r="1898" spans="1:9" s="3" customFormat="1" x14ac:dyDescent="0.2">
      <c r="A1898" s="2" t="s">
        <v>1896</v>
      </c>
      <c r="B1898" s="2">
        <v>-14.290046405865581</v>
      </c>
      <c r="C1898" s="2">
        <v>3.0858295817135773E-2</v>
      </c>
      <c r="D1898" s="2">
        <v>2.0669588386938464</v>
      </c>
      <c r="E1898" s="2">
        <v>2.5603529997436644E-6</v>
      </c>
      <c r="F1898" s="2">
        <v>0.19721213563993159</v>
      </c>
      <c r="G1898" s="2" t="s">
        <v>2433</v>
      </c>
      <c r="H1898" s="2" t="s">
        <v>2433</v>
      </c>
      <c r="I1898" s="2">
        <v>12.636535892664988</v>
      </c>
    </row>
    <row r="1899" spans="1:9" s="3" customFormat="1" x14ac:dyDescent="0.2">
      <c r="A1899" s="2" t="s">
        <v>1897</v>
      </c>
      <c r="B1899" s="2">
        <v>1.4451749047161904</v>
      </c>
      <c r="C1899" s="2">
        <v>3.1210415962978234E-2</v>
      </c>
      <c r="D1899" s="2">
        <v>-0.31552570774738642</v>
      </c>
      <c r="E1899" s="2">
        <v>7.9801608436866716E-6</v>
      </c>
      <c r="F1899" s="2">
        <v>4.0897114039284248E-2</v>
      </c>
      <c r="G1899" s="2" t="s">
        <v>2433</v>
      </c>
      <c r="H1899" s="2" t="s">
        <v>2433</v>
      </c>
      <c r="I1899" s="2">
        <v>17.920463337938074</v>
      </c>
    </row>
    <row r="1900" spans="1:9" s="3" customFormat="1" x14ac:dyDescent="0.2">
      <c r="A1900" s="2" t="s">
        <v>1898</v>
      </c>
      <c r="B1900" s="2">
        <v>-14.130830086740565</v>
      </c>
      <c r="C1900" s="2">
        <v>3.2032464947562948E-2</v>
      </c>
      <c r="D1900" s="2">
        <v>1.9560552277061345</v>
      </c>
      <c r="E1900" s="2">
        <v>2.7777805242377515E-6</v>
      </c>
      <c r="F1900" s="2">
        <v>0.21813319033904585</v>
      </c>
      <c r="G1900" s="2" t="s">
        <v>2433</v>
      </c>
      <c r="H1900" s="2" t="s">
        <v>2433</v>
      </c>
      <c r="I1900" s="2">
        <v>12.159316048268924</v>
      </c>
    </row>
    <row r="1901" spans="1:9" s="3" customFormat="1" x14ac:dyDescent="0.2">
      <c r="A1901" s="2" t="s">
        <v>1899</v>
      </c>
      <c r="B1901" s="2">
        <v>-14.120858589372164</v>
      </c>
      <c r="C1901" s="2">
        <v>3.2567609950611531E-2</v>
      </c>
      <c r="D1901" s="2">
        <v>2.0190941457320672</v>
      </c>
      <c r="E1901" s="2">
        <v>2.4404871851643068E-6</v>
      </c>
      <c r="F1901" s="2">
        <v>0.20724803781384066</v>
      </c>
      <c r="G1901" s="2" t="s">
        <v>2433</v>
      </c>
      <c r="H1901" s="2" t="s">
        <v>2433</v>
      </c>
      <c r="I1901" s="2">
        <v>12.509913621621447</v>
      </c>
    </row>
    <row r="1902" spans="1:9" s="3" customFormat="1" x14ac:dyDescent="0.2">
      <c r="A1902" s="2" t="s">
        <v>1900</v>
      </c>
      <c r="B1902" s="2">
        <v>-6.8169111487988427</v>
      </c>
      <c r="C1902" s="2">
        <v>3.262422022357965E-2</v>
      </c>
      <c r="D1902" s="2">
        <v>0.83722852657499136</v>
      </c>
      <c r="E1902" s="2">
        <v>4.8894583855568686E-5</v>
      </c>
      <c r="F1902" s="2">
        <v>0.20997159152331554</v>
      </c>
      <c r="G1902" s="2" t="s">
        <v>2433</v>
      </c>
      <c r="H1902" s="2" t="s">
        <v>2433</v>
      </c>
      <c r="I1902" s="2">
        <v>10.938244689584927</v>
      </c>
    </row>
    <row r="1903" spans="1:9" s="3" customFormat="1" x14ac:dyDescent="0.2">
      <c r="A1903" s="2" t="s">
        <v>1901</v>
      </c>
      <c r="B1903" s="2">
        <v>-4.8921383180349203</v>
      </c>
      <c r="C1903" s="2">
        <v>3.2648406766776696E-2</v>
      </c>
      <c r="D1903" s="2">
        <v>1.1266210231380254</v>
      </c>
      <c r="E1903" s="2">
        <v>1.9666096354302376E-5</v>
      </c>
      <c r="F1903" s="2">
        <v>0.76614672897603131</v>
      </c>
      <c r="G1903" s="2">
        <v>1.1929406035599295E-5</v>
      </c>
      <c r="H1903" s="2">
        <v>9.9700088197609782E-2</v>
      </c>
      <c r="I1903" s="2">
        <v>18.718492620747778</v>
      </c>
    </row>
    <row r="1904" spans="1:9" s="3" customFormat="1" x14ac:dyDescent="0.2">
      <c r="A1904" s="2" t="s">
        <v>1902</v>
      </c>
      <c r="B1904" s="2">
        <v>-13.951941233601339</v>
      </c>
      <c r="C1904" s="2">
        <v>3.2684970300888329E-2</v>
      </c>
      <c r="D1904" s="2">
        <v>3.9128608227465991</v>
      </c>
      <c r="E1904" s="2">
        <v>2.474013698377638E-8</v>
      </c>
      <c r="F1904" s="2">
        <v>0.65920921069202876</v>
      </c>
      <c r="G1904" s="2">
        <v>7.5933066696246897E-7</v>
      </c>
      <c r="H1904" s="2">
        <v>0.10149273997637909</v>
      </c>
      <c r="I1904" s="2">
        <v>21.902626239042117</v>
      </c>
    </row>
    <row r="1905" spans="1:9" s="3" customFormat="1" x14ac:dyDescent="0.2">
      <c r="A1905" s="2" t="s">
        <v>1903</v>
      </c>
      <c r="B1905" s="2">
        <v>-13.951941233601339</v>
      </c>
      <c r="C1905" s="2">
        <v>3.2684970300888329E-2</v>
      </c>
      <c r="D1905" s="2">
        <v>3.9128608227465991</v>
      </c>
      <c r="E1905" s="2">
        <v>2.474013698377638E-8</v>
      </c>
      <c r="F1905" s="2">
        <v>0.65920921069202876</v>
      </c>
      <c r="G1905" s="2">
        <v>7.5933066696246897E-7</v>
      </c>
      <c r="H1905" s="2">
        <v>0.10149273997637909</v>
      </c>
      <c r="I1905" s="2">
        <v>21.902626239042117</v>
      </c>
    </row>
    <row r="1906" spans="1:9" s="3" customFormat="1" x14ac:dyDescent="0.2">
      <c r="A1906" s="2" t="s">
        <v>1904</v>
      </c>
      <c r="B1906" s="2">
        <v>-14.102440528553785</v>
      </c>
      <c r="C1906" s="2">
        <v>3.2911543336119571E-2</v>
      </c>
      <c r="D1906" s="2">
        <v>1.8979259599176379</v>
      </c>
      <c r="E1906" s="2">
        <v>2.1710243429848749E-6</v>
      </c>
      <c r="F1906" s="2">
        <v>0.23898860815210463</v>
      </c>
      <c r="G1906" s="2" t="s">
        <v>2433</v>
      </c>
      <c r="H1906" s="2" t="s">
        <v>2433</v>
      </c>
      <c r="I1906" s="2">
        <v>11.861765549464948</v>
      </c>
    </row>
    <row r="1907" spans="1:9" s="3" customFormat="1" x14ac:dyDescent="0.2">
      <c r="A1907" s="2" t="s">
        <v>1905</v>
      </c>
      <c r="B1907" s="2">
        <v>-8.1648765987166687</v>
      </c>
      <c r="C1907" s="2">
        <v>3.3854441655721164E-2</v>
      </c>
      <c r="D1907" s="2">
        <v>1.4980104655101494</v>
      </c>
      <c r="E1907" s="2">
        <v>3.9336818045577332E-8</v>
      </c>
      <c r="F1907" s="2">
        <v>0.16543579655476745</v>
      </c>
      <c r="G1907" s="2" t="s">
        <v>2433</v>
      </c>
      <c r="H1907" s="2" t="s">
        <v>2433</v>
      </c>
      <c r="I1907" s="2">
        <v>15.502721449120171</v>
      </c>
    </row>
    <row r="1908" spans="1:9" s="3" customFormat="1" x14ac:dyDescent="0.2">
      <c r="A1908" s="2" t="s">
        <v>1906</v>
      </c>
      <c r="B1908" s="2">
        <v>-11.125231658313755</v>
      </c>
      <c r="C1908" s="2">
        <v>3.6966741588021088E-2</v>
      </c>
      <c r="D1908" s="2">
        <v>2.7936045600275223</v>
      </c>
      <c r="E1908" s="2">
        <v>5.2240354467321585E-5</v>
      </c>
      <c r="F1908" s="2">
        <v>0.79998650129191484</v>
      </c>
      <c r="G1908" s="2">
        <v>2.0081035871507633E-6</v>
      </c>
      <c r="H1908" s="2">
        <v>9.1399545869144005E-2</v>
      </c>
      <c r="I1908" s="2">
        <v>20.070676285035269</v>
      </c>
    </row>
    <row r="1909" spans="1:9" s="3" customFormat="1" x14ac:dyDescent="0.2">
      <c r="A1909" s="2" t="s">
        <v>1907</v>
      </c>
      <c r="B1909" s="2">
        <v>-11.125231658313755</v>
      </c>
      <c r="C1909" s="2">
        <v>3.6966741588021088E-2</v>
      </c>
      <c r="D1909" s="2">
        <v>2.7936045600275223</v>
      </c>
      <c r="E1909" s="2">
        <v>5.2240354467321585E-5</v>
      </c>
      <c r="F1909" s="2">
        <v>0.79998650129191484</v>
      </c>
      <c r="G1909" s="2">
        <v>2.0081035871507633E-6</v>
      </c>
      <c r="H1909" s="2">
        <v>9.1399545869144005E-2</v>
      </c>
      <c r="I1909" s="2">
        <v>20.070676285035269</v>
      </c>
    </row>
    <row r="1910" spans="1:9" s="3" customFormat="1" x14ac:dyDescent="0.2">
      <c r="A1910" s="2" t="s">
        <v>1908</v>
      </c>
      <c r="B1910" s="2">
        <v>4.1579537472735799</v>
      </c>
      <c r="C1910" s="2">
        <v>3.7453530524303363E-2</v>
      </c>
      <c r="D1910" s="2">
        <v>0.47113787086665143</v>
      </c>
      <c r="E1910" s="2">
        <v>4.1715354310031356E-5</v>
      </c>
      <c r="F1910" s="2">
        <v>0.26420796097670507</v>
      </c>
      <c r="G1910" s="2" t="s">
        <v>2433</v>
      </c>
      <c r="H1910" s="2" t="s">
        <v>2433</v>
      </c>
      <c r="I1910" s="2">
        <v>10.177760773201856</v>
      </c>
    </row>
    <row r="1911" spans="1:9" s="3" customFormat="1" x14ac:dyDescent="0.2">
      <c r="A1911" s="2" t="s">
        <v>1909</v>
      </c>
      <c r="B1911" s="2">
        <v>-11.469834317774428</v>
      </c>
      <c r="C1911" s="2">
        <v>3.7655932612639012E-2</v>
      </c>
      <c r="D1911" s="2">
        <v>2.6659199615543745</v>
      </c>
      <c r="E1911" s="2">
        <v>2.3721614900327022E-5</v>
      </c>
      <c r="F1911" s="2">
        <v>0.76452760008327814</v>
      </c>
      <c r="G1911" s="2">
        <v>1.4555454513562755E-5</v>
      </c>
      <c r="H1911" s="2">
        <v>0.10282980905920501</v>
      </c>
      <c r="I1911" s="2">
        <v>18.859410745791191</v>
      </c>
    </row>
    <row r="1912" spans="1:9" s="3" customFormat="1" x14ac:dyDescent="0.2">
      <c r="A1912" s="2" t="s">
        <v>1910</v>
      </c>
      <c r="B1912" s="2">
        <v>-11.65341484616718</v>
      </c>
      <c r="C1912" s="2">
        <v>3.7684276184533606E-2</v>
      </c>
      <c r="D1912" s="2">
        <v>2.1450715505480469</v>
      </c>
      <c r="E1912" s="2">
        <v>4.8004151539227642E-8</v>
      </c>
      <c r="F1912" s="2">
        <v>0.17026888879780089</v>
      </c>
      <c r="G1912" s="2" t="s">
        <v>2433</v>
      </c>
      <c r="H1912" s="2" t="s">
        <v>2433</v>
      </c>
      <c r="I1912" s="2">
        <v>15.545701817401422</v>
      </c>
    </row>
    <row r="1913" spans="1:9" s="3" customFormat="1" x14ac:dyDescent="0.2">
      <c r="A1913" s="2" t="s">
        <v>1911</v>
      </c>
      <c r="B1913" s="2">
        <v>-11.65341484616718</v>
      </c>
      <c r="C1913" s="2">
        <v>3.7684276184533606E-2</v>
      </c>
      <c r="D1913" s="2">
        <v>2.1450715505480469</v>
      </c>
      <c r="E1913" s="2">
        <v>4.8004151539227642E-8</v>
      </c>
      <c r="F1913" s="2">
        <v>0.17026888879780089</v>
      </c>
      <c r="G1913" s="2" t="s">
        <v>2433</v>
      </c>
      <c r="H1913" s="2" t="s">
        <v>2433</v>
      </c>
      <c r="I1913" s="2">
        <v>15.545701817401422</v>
      </c>
    </row>
    <row r="1914" spans="1:9" s="3" customFormat="1" x14ac:dyDescent="0.2">
      <c r="A1914" s="2" t="s">
        <v>1912</v>
      </c>
      <c r="B1914" s="2">
        <v>-11.65341484616718</v>
      </c>
      <c r="C1914" s="2">
        <v>3.7684276184533606E-2</v>
      </c>
      <c r="D1914" s="2">
        <v>2.1450715505480469</v>
      </c>
      <c r="E1914" s="2">
        <v>4.8004151539227642E-8</v>
      </c>
      <c r="F1914" s="2">
        <v>0.17026888879780089</v>
      </c>
      <c r="G1914" s="2" t="s">
        <v>2433</v>
      </c>
      <c r="H1914" s="2" t="s">
        <v>2433</v>
      </c>
      <c r="I1914" s="2">
        <v>15.545701817401422</v>
      </c>
    </row>
    <row r="1915" spans="1:9" s="3" customFormat="1" x14ac:dyDescent="0.2">
      <c r="A1915" s="2" t="s">
        <v>1913</v>
      </c>
      <c r="B1915" s="2">
        <v>-11.65341484616718</v>
      </c>
      <c r="C1915" s="2">
        <v>3.7684276184533606E-2</v>
      </c>
      <c r="D1915" s="2">
        <v>2.1450715505480469</v>
      </c>
      <c r="E1915" s="2">
        <v>4.8004151539227642E-8</v>
      </c>
      <c r="F1915" s="2">
        <v>0.17026888879780089</v>
      </c>
      <c r="G1915" s="2" t="s">
        <v>2433</v>
      </c>
      <c r="H1915" s="2" t="s">
        <v>2433</v>
      </c>
      <c r="I1915" s="2">
        <v>15.545701817401422</v>
      </c>
    </row>
    <row r="1916" spans="1:9" s="3" customFormat="1" x14ac:dyDescent="0.2">
      <c r="A1916" s="2" t="s">
        <v>1914</v>
      </c>
      <c r="B1916" s="2">
        <v>-8.5093331672633425</v>
      </c>
      <c r="C1916" s="2">
        <v>3.7827248567632032E-2</v>
      </c>
      <c r="D1916" s="2">
        <v>1.2733251837990038</v>
      </c>
      <c r="E1916" s="2">
        <v>2.175004878369422E-6</v>
      </c>
      <c r="F1916" s="2">
        <v>0.20315426373650622</v>
      </c>
      <c r="G1916" s="2" t="s">
        <v>2433</v>
      </c>
      <c r="H1916" s="2" t="s">
        <v>2433</v>
      </c>
      <c r="I1916" s="2">
        <v>13.016146921462582</v>
      </c>
    </row>
    <row r="1917" spans="1:9" s="3" customFormat="1" x14ac:dyDescent="0.2">
      <c r="A1917" s="2" t="s">
        <v>1915</v>
      </c>
      <c r="B1917" s="2">
        <v>-13.249338612002436</v>
      </c>
      <c r="C1917" s="2">
        <v>3.982576544034154E-2</v>
      </c>
      <c r="D1917" s="2">
        <v>4.1691086337812706</v>
      </c>
      <c r="E1917" s="2">
        <v>6.9842834162463063E-6</v>
      </c>
      <c r="F1917" s="2">
        <v>0.86940884879653813</v>
      </c>
      <c r="G1917" s="2">
        <v>1.2302298905941942E-8</v>
      </c>
      <c r="H1917" s="2">
        <v>6.4474300154959932E-2</v>
      </c>
      <c r="I1917" s="2">
        <v>23.935018862203354</v>
      </c>
    </row>
    <row r="1918" spans="1:9" s="3" customFormat="1" x14ac:dyDescent="0.2">
      <c r="A1918" s="2" t="s">
        <v>1916</v>
      </c>
      <c r="B1918" s="2">
        <v>-9.6486150811873674</v>
      </c>
      <c r="C1918" s="2">
        <v>4.0441761536985851E-2</v>
      </c>
      <c r="D1918" s="2">
        <v>1.4261534454581193</v>
      </c>
      <c r="E1918" s="2">
        <v>1.4155081282137197E-5</v>
      </c>
      <c r="F1918" s="2">
        <v>0.17597428698676393</v>
      </c>
      <c r="G1918" s="2" t="s">
        <v>2433</v>
      </c>
      <c r="H1918" s="2" t="s">
        <v>2433</v>
      </c>
      <c r="I1918" s="2">
        <v>12.877501159747458</v>
      </c>
    </row>
    <row r="1919" spans="1:9" s="3" customFormat="1" x14ac:dyDescent="0.2">
      <c r="A1919" s="2" t="s">
        <v>1917</v>
      </c>
      <c r="B1919" s="2">
        <v>6.9782127522666757</v>
      </c>
      <c r="C1919" s="2">
        <v>4.0664830025350006E-2</v>
      </c>
      <c r="D1919" s="2">
        <v>0.25642269549067304</v>
      </c>
      <c r="E1919" s="2">
        <v>7.1169975162610281E-6</v>
      </c>
      <c r="F1919" s="2">
        <v>0.7444050273007824</v>
      </c>
      <c r="G1919" s="2" t="s">
        <v>2433</v>
      </c>
      <c r="H1919" s="2" t="s">
        <v>2433</v>
      </c>
      <c r="I1919" s="2">
        <v>3.5443761795925877</v>
      </c>
    </row>
    <row r="1920" spans="1:9" s="3" customFormat="1" x14ac:dyDescent="0.2">
      <c r="A1920" s="2" t="s">
        <v>1918</v>
      </c>
      <c r="B1920" s="2">
        <v>-8.5248459711049538</v>
      </c>
      <c r="C1920" s="2">
        <v>4.0762489017294082E-2</v>
      </c>
      <c r="D1920" s="2">
        <v>1.3005966389773709</v>
      </c>
      <c r="E1920" s="2">
        <v>2.6290336711806916E-6</v>
      </c>
      <c r="F1920" s="2">
        <v>0.19586562315679182</v>
      </c>
      <c r="G1920" s="2" t="s">
        <v>2433</v>
      </c>
      <c r="H1920" s="2" t="s">
        <v>2433</v>
      </c>
      <c r="I1920" s="2">
        <v>13.237028504372624</v>
      </c>
    </row>
    <row r="1921" spans="1:9" s="3" customFormat="1" x14ac:dyDescent="0.2">
      <c r="A1921" s="2" t="s">
        <v>1919</v>
      </c>
      <c r="B1921" s="2">
        <v>-7.8103215063621825</v>
      </c>
      <c r="C1921" s="2">
        <v>4.1296730113759485E-2</v>
      </c>
      <c r="D1921" s="2">
        <v>1.2989447403488079</v>
      </c>
      <c r="E1921" s="2">
        <v>5.3813967326373705E-7</v>
      </c>
      <c r="F1921" s="2">
        <v>0.18660856295331588</v>
      </c>
      <c r="G1921" s="2" t="s">
        <v>2433</v>
      </c>
      <c r="H1921" s="2" t="s">
        <v>2433</v>
      </c>
      <c r="I1921" s="2">
        <v>14.25959792115866</v>
      </c>
    </row>
    <row r="1922" spans="1:9" s="3" customFormat="1" x14ac:dyDescent="0.2">
      <c r="A1922" s="2" t="s">
        <v>1920</v>
      </c>
      <c r="B1922" s="2">
        <v>-10.913847302999713</v>
      </c>
      <c r="C1922" s="2">
        <v>4.1663048420455616E-2</v>
      </c>
      <c r="D1922" s="2">
        <v>1.4677842930332916</v>
      </c>
      <c r="E1922" s="2">
        <v>2.0987127077183748E-5</v>
      </c>
      <c r="F1922" s="2">
        <v>0.21122134845445123</v>
      </c>
      <c r="G1922" s="2" t="s">
        <v>2433</v>
      </c>
      <c r="H1922" s="2" t="s">
        <v>2433</v>
      </c>
      <c r="I1922" s="2">
        <v>11.854530492601317</v>
      </c>
    </row>
    <row r="1923" spans="1:9" s="3" customFormat="1" x14ac:dyDescent="0.2">
      <c r="A1923" s="2" t="s">
        <v>1921</v>
      </c>
      <c r="B1923" s="2">
        <v>-2.5126580298838439</v>
      </c>
      <c r="C1923" s="2">
        <v>4.2572301145767329E-2</v>
      </c>
      <c r="D1923" s="2">
        <v>0.3200044621175373</v>
      </c>
      <c r="E1923" s="2">
        <v>4.7168332770302253E-5</v>
      </c>
      <c r="F1923" s="2">
        <v>0.21833105551898291</v>
      </c>
      <c r="G1923" s="2" t="s">
        <v>2433</v>
      </c>
      <c r="H1923" s="2" t="s">
        <v>2433</v>
      </c>
      <c r="I1923" s="2">
        <v>11.296949884468669</v>
      </c>
    </row>
    <row r="1924" spans="1:9" s="3" customFormat="1" x14ac:dyDescent="0.2">
      <c r="A1924" s="2" t="s">
        <v>1922</v>
      </c>
      <c r="B1924" s="2">
        <v>-11.078823600608699</v>
      </c>
      <c r="C1924" s="2">
        <v>4.5720531613045089E-2</v>
      </c>
      <c r="D1924" s="2">
        <v>1.6094941817495831</v>
      </c>
      <c r="E1924" s="2">
        <v>7.7108195824193203E-6</v>
      </c>
      <c r="F1924" s="2">
        <v>0.20718698107261371</v>
      </c>
      <c r="G1924" s="2" t="s">
        <v>2433</v>
      </c>
      <c r="H1924" s="2" t="s">
        <v>2433</v>
      </c>
      <c r="I1924" s="2">
        <v>12.684850815979786</v>
      </c>
    </row>
    <row r="1925" spans="1:9" s="3" customFormat="1" x14ac:dyDescent="0.2">
      <c r="A1925" s="2" t="s">
        <v>1923</v>
      </c>
      <c r="B1925" s="2">
        <v>-11.078823600608699</v>
      </c>
      <c r="C1925" s="2">
        <v>4.5720531613045089E-2</v>
      </c>
      <c r="D1925" s="2">
        <v>1.6094941817495831</v>
      </c>
      <c r="E1925" s="2">
        <v>7.7108195824193203E-6</v>
      </c>
      <c r="F1925" s="2">
        <v>0.20718698107261371</v>
      </c>
      <c r="G1925" s="2" t="s">
        <v>2433</v>
      </c>
      <c r="H1925" s="2" t="s">
        <v>2433</v>
      </c>
      <c r="I1925" s="2">
        <v>12.684850815979786</v>
      </c>
    </row>
    <row r="1926" spans="1:9" s="3" customFormat="1" x14ac:dyDescent="0.2">
      <c r="A1926" s="2" t="s">
        <v>1924</v>
      </c>
      <c r="B1926" s="2">
        <v>-10.3932076235899</v>
      </c>
      <c r="C1926" s="2">
        <v>4.588683678751751E-2</v>
      </c>
      <c r="D1926" s="2">
        <v>2.9295201145807406</v>
      </c>
      <c r="E1926" s="2">
        <v>1.1706061107935273E-7</v>
      </c>
      <c r="F1926" s="2">
        <v>3.8262159885872067E-2</v>
      </c>
      <c r="G1926" s="2" t="s">
        <v>2433</v>
      </c>
      <c r="H1926" s="2" t="s">
        <v>2433</v>
      </c>
      <c r="I1926" s="2">
        <v>21.988891255260285</v>
      </c>
    </row>
    <row r="1927" spans="1:9" s="3" customFormat="1" x14ac:dyDescent="0.2">
      <c r="A1927" s="2" t="s">
        <v>1925</v>
      </c>
      <c r="B1927" s="2">
        <v>-11.098902598159011</v>
      </c>
      <c r="C1927" s="2">
        <v>4.6134727344073576E-2</v>
      </c>
      <c r="D1927" s="2">
        <v>1.5935654511719815</v>
      </c>
      <c r="E1927" s="2">
        <v>6.6516914743917743E-6</v>
      </c>
      <c r="F1927" s="2">
        <v>0.2183596148239198</v>
      </c>
      <c r="G1927" s="2" t="s">
        <v>2433</v>
      </c>
      <c r="H1927" s="2" t="s">
        <v>2433</v>
      </c>
      <c r="I1927" s="2">
        <v>12.555205535900299</v>
      </c>
    </row>
    <row r="1928" spans="1:9" s="3" customFormat="1" x14ac:dyDescent="0.2">
      <c r="A1928" s="2" t="s">
        <v>1926</v>
      </c>
      <c r="B1928" s="2">
        <v>-3.3474013710689494</v>
      </c>
      <c r="C1928" s="2">
        <v>4.6201997028015938E-2</v>
      </c>
      <c r="D1928" s="2">
        <v>-0.16761506890658034</v>
      </c>
      <c r="E1928" s="2">
        <v>1.9826501586573254E-5</v>
      </c>
      <c r="F1928" s="2">
        <v>0.64981140860458186</v>
      </c>
      <c r="G1928" s="2" t="s">
        <v>2433</v>
      </c>
      <c r="H1928" s="2" t="s">
        <v>2433</v>
      </c>
      <c r="I1928" s="2">
        <v>4.7685429575898999</v>
      </c>
    </row>
    <row r="1929" spans="1:9" s="3" customFormat="1" x14ac:dyDescent="0.2">
      <c r="A1929" s="2" t="s">
        <v>1927</v>
      </c>
      <c r="B1929" s="2">
        <v>-9.3392274613733495</v>
      </c>
      <c r="C1929" s="2">
        <v>4.6560253033466191E-2</v>
      </c>
      <c r="D1929" s="2">
        <v>1.1902009658648702</v>
      </c>
      <c r="E1929" s="2">
        <v>5.5119308020158342E-5</v>
      </c>
      <c r="F1929" s="2">
        <v>0.22264362575341323</v>
      </c>
      <c r="G1929" s="2" t="s">
        <v>2433</v>
      </c>
      <c r="H1929" s="2" t="s">
        <v>2433</v>
      </c>
      <c r="I1929" s="2">
        <v>11.303566704399453</v>
      </c>
    </row>
    <row r="1930" spans="1:9" s="3" customFormat="1" x14ac:dyDescent="0.2">
      <c r="A1930" s="2" t="s">
        <v>1928</v>
      </c>
      <c r="B1930" s="2">
        <v>-12.327462804603776</v>
      </c>
      <c r="C1930" s="2">
        <v>5.1452009146172824E-2</v>
      </c>
      <c r="D1930" s="2">
        <v>1.5793928268449289</v>
      </c>
      <c r="E1930" s="2">
        <v>6.2101384242759254E-5</v>
      </c>
      <c r="F1930" s="2">
        <v>0.22708185439574807</v>
      </c>
      <c r="G1930" s="2" t="s">
        <v>2433</v>
      </c>
      <c r="H1930" s="2" t="s">
        <v>2433</v>
      </c>
      <c r="I1930" s="2">
        <v>11.356936957577378</v>
      </c>
    </row>
    <row r="1931" spans="1:9" s="3" customFormat="1" x14ac:dyDescent="0.2">
      <c r="A1931" s="2" t="s">
        <v>1929</v>
      </c>
      <c r="B1931" s="2">
        <v>-7.2437157034971031</v>
      </c>
      <c r="C1931" s="2">
        <v>5.2572221066291357E-2</v>
      </c>
      <c r="D1931" s="2">
        <v>1.0211708235266082</v>
      </c>
      <c r="E1931" s="2">
        <v>1.6711868142082531E-5</v>
      </c>
      <c r="F1931" s="2">
        <v>0.21774875137643543</v>
      </c>
      <c r="G1931" s="2" t="s">
        <v>2433</v>
      </c>
      <c r="H1931" s="2" t="s">
        <v>2433</v>
      </c>
      <c r="I1931" s="2">
        <v>12.355533499312839</v>
      </c>
    </row>
    <row r="1932" spans="1:9" s="3" customFormat="1" x14ac:dyDescent="0.2">
      <c r="A1932" s="2" t="s">
        <v>1930</v>
      </c>
      <c r="B1932" s="2">
        <v>-12.327910953992445</v>
      </c>
      <c r="C1932" s="2">
        <v>5.3101105658626288E-2</v>
      </c>
      <c r="D1932" s="2">
        <v>2.6235878513236823</v>
      </c>
      <c r="E1932" s="2">
        <v>4.8083807130545878E-5</v>
      </c>
      <c r="F1932" s="2">
        <v>4.9954323723974646E-2</v>
      </c>
      <c r="G1932" s="2" t="s">
        <v>2433</v>
      </c>
      <c r="H1932" s="2" t="s">
        <v>2433</v>
      </c>
      <c r="I1932" s="2">
        <v>17.547323418778888</v>
      </c>
    </row>
    <row r="1933" spans="1:9" s="3" customFormat="1" x14ac:dyDescent="0.2">
      <c r="A1933" s="2" t="s">
        <v>1931</v>
      </c>
      <c r="B1933" s="2">
        <v>-7.0669252854371516</v>
      </c>
      <c r="C1933" s="2">
        <v>5.5402653596118942E-2</v>
      </c>
      <c r="D1933" s="2">
        <v>0.93013795663562415</v>
      </c>
      <c r="E1933" s="2">
        <v>5.0103015415194767E-5</v>
      </c>
      <c r="F1933" s="2">
        <v>0.22798632983686354</v>
      </c>
      <c r="G1933" s="2" t="s">
        <v>2433</v>
      </c>
      <c r="H1933" s="2" t="s">
        <v>2433</v>
      </c>
      <c r="I1933" s="2">
        <v>11.630994134723633</v>
      </c>
    </row>
    <row r="1934" spans="1:9" s="3" customFormat="1" x14ac:dyDescent="0.2">
      <c r="A1934" s="2" t="s">
        <v>1932</v>
      </c>
      <c r="B1934" s="2">
        <v>2.3530571189853156</v>
      </c>
      <c r="C1934" s="2">
        <v>5.5911191225769562E-2</v>
      </c>
      <c r="D1934" s="2">
        <v>-0.33542604815418142</v>
      </c>
      <c r="E1934" s="2">
        <v>1.6180479680253767E-5</v>
      </c>
      <c r="F1934" s="2">
        <v>0.21978870211119911</v>
      </c>
      <c r="G1934" s="2" t="s">
        <v>2433</v>
      </c>
      <c r="H1934" s="2" t="s">
        <v>2433</v>
      </c>
      <c r="I1934" s="2">
        <v>12.476404994979728</v>
      </c>
    </row>
    <row r="1935" spans="1:9" s="3" customFormat="1" x14ac:dyDescent="0.2">
      <c r="A1935" s="2" t="s">
        <v>1933</v>
      </c>
      <c r="B1935" s="2">
        <v>3.4806778861643792</v>
      </c>
      <c r="C1935" s="2">
        <v>5.6055405264858589E-2</v>
      </c>
      <c r="D1935" s="2">
        <v>0.15172132285569986</v>
      </c>
      <c r="E1935" s="2">
        <v>1.4330474277145181E-5</v>
      </c>
      <c r="F1935" s="2">
        <v>0.70980960745692823</v>
      </c>
      <c r="G1935" s="2" t="s">
        <v>2433</v>
      </c>
      <c r="H1935" s="2" t="s">
        <v>2433</v>
      </c>
      <c r="I1935" s="2">
        <v>4.1768900972927501</v>
      </c>
    </row>
    <row r="1936" spans="1:9" s="3" customFormat="1" x14ac:dyDescent="0.2">
      <c r="A1936" s="2" t="s">
        <v>1934</v>
      </c>
      <c r="B1936" s="2">
        <v>-6.8978144917113919</v>
      </c>
      <c r="C1936" s="2">
        <v>5.6248690028663062E-2</v>
      </c>
      <c r="D1936" s="2">
        <v>2.1803823134806337</v>
      </c>
      <c r="E1936" s="2">
        <v>2.2502095976818226E-8</v>
      </c>
      <c r="F1936" s="2">
        <v>0.69945474474104841</v>
      </c>
      <c r="G1936" s="2">
        <v>1.9005028299872969E-7</v>
      </c>
      <c r="H1936" s="2">
        <v>0.10282326395606406</v>
      </c>
      <c r="I1936" s="2">
        <v>24.017790760315133</v>
      </c>
    </row>
    <row r="1937" spans="1:9" s="3" customFormat="1" x14ac:dyDescent="0.2">
      <c r="A1937" s="2" t="s">
        <v>2443</v>
      </c>
      <c r="B1937" s="2">
        <v>-2.1451352495877942</v>
      </c>
      <c r="C1937" s="2">
        <v>9.2848126422453818E-3</v>
      </c>
      <c r="D1937" s="2">
        <v>0.50698531694938453</v>
      </c>
      <c r="E1937" s="2">
        <v>8.0330257900779818E-6</v>
      </c>
      <c r="F1937" s="2">
        <v>1.9583332310840806E-2</v>
      </c>
      <c r="G1937" s="2" t="s">
        <v>2433</v>
      </c>
      <c r="H1937" s="2" t="s">
        <v>2433</v>
      </c>
      <c r="I1937" s="2">
        <v>19.116224328041962</v>
      </c>
    </row>
    <row r="1938" spans="1:9" s="3" customFormat="1" x14ac:dyDescent="0.2">
      <c r="A1938" s="2" t="s">
        <v>1936</v>
      </c>
      <c r="B1938" s="2">
        <v>-3.8962901644842147</v>
      </c>
      <c r="C1938" s="2">
        <v>5.6805803424606817E-2</v>
      </c>
      <c r="D1938" s="2">
        <v>0.53007178218022832</v>
      </c>
      <c r="E1938" s="2">
        <v>3.3323646840979433E-5</v>
      </c>
      <c r="F1938" s="2">
        <v>0.22572723910905454</v>
      </c>
      <c r="G1938" s="2" t="s">
        <v>2433</v>
      </c>
      <c r="H1938" s="2" t="s">
        <v>2433</v>
      </c>
      <c r="I1938" s="2">
        <v>11.97533750215959</v>
      </c>
    </row>
    <row r="1939" spans="1:9" s="3" customFormat="1" x14ac:dyDescent="0.2">
      <c r="A1939" s="2" t="s">
        <v>1937</v>
      </c>
      <c r="B1939" s="2">
        <v>1.4109859116644532</v>
      </c>
      <c r="C1939" s="2">
        <v>5.9808049656475244E-2</v>
      </c>
      <c r="D1939" s="2">
        <v>-0.31438917901213992</v>
      </c>
      <c r="E1939" s="2">
        <v>3.2865502036630032E-5</v>
      </c>
      <c r="F1939" s="2">
        <v>5.0485705033373435E-2</v>
      </c>
      <c r="G1939" s="2" t="s">
        <v>2433</v>
      </c>
      <c r="H1939" s="2" t="s">
        <v>2433</v>
      </c>
      <c r="I1939" s="2">
        <v>18.22149749993519</v>
      </c>
    </row>
    <row r="1940" spans="1:9" s="3" customFormat="1" x14ac:dyDescent="0.2">
      <c r="A1940" s="2" t="s">
        <v>1938</v>
      </c>
      <c r="B1940" s="2">
        <v>-5.9020257153880653</v>
      </c>
      <c r="C1940" s="2">
        <v>6.0574162455556239E-2</v>
      </c>
      <c r="D1940" s="2">
        <v>1.2828283794169815</v>
      </c>
      <c r="E1940" s="2">
        <v>5.0177102559178629E-5</v>
      </c>
      <c r="F1940" s="2">
        <v>5.1528151204882314E-2</v>
      </c>
      <c r="G1940" s="2" t="s">
        <v>2433</v>
      </c>
      <c r="H1940" s="2" t="s">
        <v>2433</v>
      </c>
      <c r="I1940" s="2">
        <v>17.85461976666333</v>
      </c>
    </row>
    <row r="1941" spans="1:9" s="3" customFormat="1" x14ac:dyDescent="0.2">
      <c r="A1941" s="2" t="s">
        <v>1939</v>
      </c>
      <c r="B1941" s="2">
        <v>-10.438280065310746</v>
      </c>
      <c r="C1941" s="2">
        <v>6.0936017901567746E-2</v>
      </c>
      <c r="D1941" s="2">
        <v>1.9227055743148265</v>
      </c>
      <c r="E1941" s="2">
        <v>1.8728312610666697E-7</v>
      </c>
      <c r="F1941" s="2">
        <v>0.19594727828069738</v>
      </c>
      <c r="G1941" s="2" t="s">
        <v>2433</v>
      </c>
      <c r="H1941" s="2" t="s">
        <v>2433</v>
      </c>
      <c r="I1941" s="2">
        <v>15.554629949178286</v>
      </c>
    </row>
    <row r="1942" spans="1:9" s="3" customFormat="1" x14ac:dyDescent="0.2">
      <c r="A1942" s="2" t="s">
        <v>1940</v>
      </c>
      <c r="B1942" s="2">
        <v>-10.438280065310746</v>
      </c>
      <c r="C1942" s="2">
        <v>6.0936017901567746E-2</v>
      </c>
      <c r="D1942" s="2">
        <v>1.9227055743148265</v>
      </c>
      <c r="E1942" s="2">
        <v>1.8728312610666697E-7</v>
      </c>
      <c r="F1942" s="2">
        <v>0.19594727828069738</v>
      </c>
      <c r="G1942" s="2" t="s">
        <v>2433</v>
      </c>
      <c r="H1942" s="2" t="s">
        <v>2433</v>
      </c>
      <c r="I1942" s="2">
        <v>15.554629949178286</v>
      </c>
    </row>
    <row r="1943" spans="1:9" s="3" customFormat="1" x14ac:dyDescent="0.2">
      <c r="A1943" s="2" t="s">
        <v>1941</v>
      </c>
      <c r="B1943" s="2">
        <v>-7.5556676230555944</v>
      </c>
      <c r="C1943" s="2">
        <v>6.2934227190233047E-2</v>
      </c>
      <c r="D1943" s="2">
        <v>1.3637959805829889</v>
      </c>
      <c r="E1943" s="2">
        <v>3.1940983347131857E-7</v>
      </c>
      <c r="F1943" s="2">
        <v>0.20011584633249102</v>
      </c>
      <c r="G1943" s="2" t="s">
        <v>2433</v>
      </c>
      <c r="H1943" s="2" t="s">
        <v>2433</v>
      </c>
      <c r="I1943" s="2">
        <v>15.29011206488522</v>
      </c>
    </row>
    <row r="1944" spans="1:9" s="3" customFormat="1" x14ac:dyDescent="0.2">
      <c r="A1944" s="2" t="s">
        <v>1942</v>
      </c>
      <c r="B1944" s="2">
        <v>-6.6928464362084075</v>
      </c>
      <c r="C1944" s="2">
        <v>6.4203593649975799E-2</v>
      </c>
      <c r="D1944" s="2">
        <v>0.92719643616175773</v>
      </c>
      <c r="E1944" s="2">
        <v>3.3770238906018243E-5</v>
      </c>
      <c r="F1944" s="2">
        <v>0.23039812214289351</v>
      </c>
      <c r="G1944" s="2" t="s">
        <v>2433</v>
      </c>
      <c r="H1944" s="2" t="s">
        <v>2433</v>
      </c>
      <c r="I1944" s="2">
        <v>12.16786377309921</v>
      </c>
    </row>
    <row r="1945" spans="1:9" s="3" customFormat="1" x14ac:dyDescent="0.2">
      <c r="A1945" s="2" t="s">
        <v>1943</v>
      </c>
      <c r="B1945" s="2">
        <v>-9.7842920681672645</v>
      </c>
      <c r="C1945" s="2">
        <v>6.5056511250771831E-2</v>
      </c>
      <c r="D1945" s="2">
        <v>1.5613151699381616</v>
      </c>
      <c r="E1945" s="2">
        <v>3.73463740601617E-6</v>
      </c>
      <c r="F1945" s="2">
        <v>0.21578144748704509</v>
      </c>
      <c r="G1945" s="2" t="s">
        <v>2433</v>
      </c>
      <c r="H1945" s="2" t="s">
        <v>2433</v>
      </c>
      <c r="I1945" s="2">
        <v>13.761406835011163</v>
      </c>
    </row>
    <row r="1946" spans="1:9" s="3" customFormat="1" x14ac:dyDescent="0.2">
      <c r="A1946" s="2" t="s">
        <v>1944</v>
      </c>
      <c r="B1946" s="2">
        <v>-9.4445983144258658</v>
      </c>
      <c r="C1946" s="2">
        <v>6.6816739026411429E-2</v>
      </c>
      <c r="D1946" s="2">
        <v>1.2730082013634783</v>
      </c>
      <c r="E1946" s="2">
        <v>5.4192513655493071E-5</v>
      </c>
      <c r="F1946" s="2">
        <v>0.23551732086166177</v>
      </c>
      <c r="G1946" s="2" t="s">
        <v>2433</v>
      </c>
      <c r="H1946" s="2" t="s">
        <v>2433</v>
      </c>
      <c r="I1946" s="2">
        <v>11.87772847872389</v>
      </c>
    </row>
    <row r="1947" spans="1:9" s="3" customFormat="1" x14ac:dyDescent="0.2">
      <c r="A1947" s="2" t="s">
        <v>1945</v>
      </c>
      <c r="B1947" s="2">
        <v>-11.580216982515081</v>
      </c>
      <c r="C1947" s="2">
        <v>6.8916657684435806E-2</v>
      </c>
      <c r="D1947" s="2">
        <v>1.6827587404358679</v>
      </c>
      <c r="E1947" s="2">
        <v>2.2096556876995912E-5</v>
      </c>
      <c r="F1947" s="2">
        <v>0.22792828193169123</v>
      </c>
      <c r="G1947" s="2" t="s">
        <v>2433</v>
      </c>
      <c r="H1947" s="2" t="s">
        <v>2433</v>
      </c>
      <c r="I1947" s="2">
        <v>12.687640960722971</v>
      </c>
    </row>
    <row r="1948" spans="1:9" s="3" customFormat="1" x14ac:dyDescent="0.2">
      <c r="A1948" s="2" t="s">
        <v>1946</v>
      </c>
      <c r="B1948" s="2">
        <v>2.6378565193326602</v>
      </c>
      <c r="C1948" s="2">
        <v>6.9361866647316875E-2</v>
      </c>
      <c r="D1948" s="2">
        <v>0.12828402541561751</v>
      </c>
      <c r="E1948" s="2">
        <v>6.8301019532135426E-5</v>
      </c>
      <c r="F1948" s="2">
        <v>0.66711563069888435</v>
      </c>
      <c r="G1948" s="2" t="s">
        <v>2433</v>
      </c>
      <c r="H1948" s="2" t="s">
        <v>2433</v>
      </c>
      <c r="I1948" s="2">
        <v>4.6376539203394493</v>
      </c>
    </row>
    <row r="1949" spans="1:9" s="3" customFormat="1" x14ac:dyDescent="0.2">
      <c r="A1949" s="2" t="s">
        <v>1947</v>
      </c>
      <c r="B1949" s="2">
        <v>-8.6698395453511168</v>
      </c>
      <c r="C1949" s="2">
        <v>6.9364566213538675E-2</v>
      </c>
      <c r="D1949" s="2">
        <v>1.1846152467070796</v>
      </c>
      <c r="E1949" s="2">
        <v>4.8974442014419568E-5</v>
      </c>
      <c r="F1949" s="2">
        <v>0.23616389552496117</v>
      </c>
      <c r="G1949" s="2" t="s">
        <v>2433</v>
      </c>
      <c r="H1949" s="2" t="s">
        <v>2433</v>
      </c>
      <c r="I1949" s="2">
        <v>12.021114021059521</v>
      </c>
    </row>
    <row r="1950" spans="1:9" s="3" customFormat="1" x14ac:dyDescent="0.2">
      <c r="A1950" s="2" t="s">
        <v>1948</v>
      </c>
      <c r="B1950" s="2">
        <v>-11.534662533061205</v>
      </c>
      <c r="C1950" s="2">
        <v>6.9615733424569365E-2</v>
      </c>
      <c r="D1950" s="2">
        <v>1.6709675239227617</v>
      </c>
      <c r="E1950" s="2">
        <v>2.1313502631159706E-5</v>
      </c>
      <c r="F1950" s="2">
        <v>0.23016276788129819</v>
      </c>
      <c r="G1950" s="2" t="s">
        <v>2433</v>
      </c>
      <c r="H1950" s="2" t="s">
        <v>2433</v>
      </c>
      <c r="I1950" s="2">
        <v>12.653447936314475</v>
      </c>
    </row>
    <row r="1951" spans="1:9" s="3" customFormat="1" x14ac:dyDescent="0.2">
      <c r="A1951" s="2" t="s">
        <v>1949</v>
      </c>
      <c r="B1951" s="2">
        <v>-11.534662533061205</v>
      </c>
      <c r="C1951" s="2">
        <v>6.9615733424569365E-2</v>
      </c>
      <c r="D1951" s="2">
        <v>1.6709675239227617</v>
      </c>
      <c r="E1951" s="2">
        <v>2.1313502631159706E-5</v>
      </c>
      <c r="F1951" s="2">
        <v>0.23016276788129819</v>
      </c>
      <c r="G1951" s="2" t="s">
        <v>2433</v>
      </c>
      <c r="H1951" s="2" t="s">
        <v>2433</v>
      </c>
      <c r="I1951" s="2">
        <v>12.653447936314475</v>
      </c>
    </row>
    <row r="1952" spans="1:9" s="3" customFormat="1" x14ac:dyDescent="0.2">
      <c r="A1952" s="2" t="s">
        <v>1950</v>
      </c>
      <c r="B1952" s="2">
        <v>-11.534662533061205</v>
      </c>
      <c r="C1952" s="2">
        <v>6.9615733424569365E-2</v>
      </c>
      <c r="D1952" s="2">
        <v>1.6709675239227617</v>
      </c>
      <c r="E1952" s="2">
        <v>2.1313502631159706E-5</v>
      </c>
      <c r="F1952" s="2">
        <v>0.23016276788129819</v>
      </c>
      <c r="G1952" s="2" t="s">
        <v>2433</v>
      </c>
      <c r="H1952" s="2" t="s">
        <v>2433</v>
      </c>
      <c r="I1952" s="2">
        <v>12.653447936314475</v>
      </c>
    </row>
    <row r="1953" spans="1:9" s="3" customFormat="1" x14ac:dyDescent="0.2">
      <c r="A1953" s="2" t="s">
        <v>1951</v>
      </c>
      <c r="B1953" s="2">
        <v>-11.534662533061205</v>
      </c>
      <c r="C1953" s="2">
        <v>6.9615733424569365E-2</v>
      </c>
      <c r="D1953" s="2">
        <v>1.6709675239227617</v>
      </c>
      <c r="E1953" s="2">
        <v>2.1313502631159706E-5</v>
      </c>
      <c r="F1953" s="2">
        <v>0.23016276788129819</v>
      </c>
      <c r="G1953" s="2" t="s">
        <v>2433</v>
      </c>
      <c r="H1953" s="2" t="s">
        <v>2433</v>
      </c>
      <c r="I1953" s="2">
        <v>12.653447936314475</v>
      </c>
    </row>
    <row r="1954" spans="1:9" s="3" customFormat="1" x14ac:dyDescent="0.2">
      <c r="A1954" s="2" t="s">
        <v>1952</v>
      </c>
      <c r="B1954" s="2">
        <v>-11.534662533061205</v>
      </c>
      <c r="C1954" s="2">
        <v>6.9615733424569365E-2</v>
      </c>
      <c r="D1954" s="2">
        <v>1.6709675239227617</v>
      </c>
      <c r="E1954" s="2">
        <v>2.1313502631159706E-5</v>
      </c>
      <c r="F1954" s="2">
        <v>0.23016276788129819</v>
      </c>
      <c r="G1954" s="2" t="s">
        <v>2433</v>
      </c>
      <c r="H1954" s="2" t="s">
        <v>2433</v>
      </c>
      <c r="I1954" s="2">
        <v>12.653447936314475</v>
      </c>
    </row>
    <row r="1955" spans="1:9" s="3" customFormat="1" x14ac:dyDescent="0.2">
      <c r="A1955" s="2" t="s">
        <v>1953</v>
      </c>
      <c r="B1955" s="2">
        <v>-11.534662533061205</v>
      </c>
      <c r="C1955" s="2">
        <v>6.9615733424569365E-2</v>
      </c>
      <c r="D1955" s="2">
        <v>1.6709675239227617</v>
      </c>
      <c r="E1955" s="2">
        <v>2.1313502631159706E-5</v>
      </c>
      <c r="F1955" s="2">
        <v>0.23016276788129819</v>
      </c>
      <c r="G1955" s="2" t="s">
        <v>2433</v>
      </c>
      <c r="H1955" s="2" t="s">
        <v>2433</v>
      </c>
      <c r="I1955" s="2">
        <v>12.653447936314475</v>
      </c>
    </row>
    <row r="1956" spans="1:9" s="3" customFormat="1" x14ac:dyDescent="0.2">
      <c r="A1956" s="2" t="s">
        <v>1954</v>
      </c>
      <c r="B1956" s="2">
        <v>-11.534662533061205</v>
      </c>
      <c r="C1956" s="2">
        <v>6.9615733424569365E-2</v>
      </c>
      <c r="D1956" s="2">
        <v>1.6709675239227617</v>
      </c>
      <c r="E1956" s="2">
        <v>2.1313502631159706E-5</v>
      </c>
      <c r="F1956" s="2">
        <v>0.23016276788129819</v>
      </c>
      <c r="G1956" s="2" t="s">
        <v>2433</v>
      </c>
      <c r="H1956" s="2" t="s">
        <v>2433</v>
      </c>
      <c r="I1956" s="2">
        <v>12.653447936314475</v>
      </c>
    </row>
    <row r="1957" spans="1:9" s="3" customFormat="1" x14ac:dyDescent="0.2">
      <c r="A1957" s="2" t="s">
        <v>1955</v>
      </c>
      <c r="B1957" s="2">
        <v>-11.534662533061205</v>
      </c>
      <c r="C1957" s="2">
        <v>6.9615733424569365E-2</v>
      </c>
      <c r="D1957" s="2">
        <v>1.6709675239227617</v>
      </c>
      <c r="E1957" s="2">
        <v>2.1313502631159706E-5</v>
      </c>
      <c r="F1957" s="2">
        <v>0.23016276788129819</v>
      </c>
      <c r="G1957" s="2" t="s">
        <v>2433</v>
      </c>
      <c r="H1957" s="2" t="s">
        <v>2433</v>
      </c>
      <c r="I1957" s="2">
        <v>12.653447936314475</v>
      </c>
    </row>
    <row r="1958" spans="1:9" s="3" customFormat="1" x14ac:dyDescent="0.2">
      <c r="A1958" s="2" t="s">
        <v>1956</v>
      </c>
      <c r="B1958" s="2">
        <v>-11.534662533061205</v>
      </c>
      <c r="C1958" s="2">
        <v>6.9615733424569365E-2</v>
      </c>
      <c r="D1958" s="2">
        <v>1.6709675239227617</v>
      </c>
      <c r="E1958" s="2">
        <v>2.1313502631159706E-5</v>
      </c>
      <c r="F1958" s="2">
        <v>0.23016276788129819</v>
      </c>
      <c r="G1958" s="2" t="s">
        <v>2433</v>
      </c>
      <c r="H1958" s="2" t="s">
        <v>2433</v>
      </c>
      <c r="I1958" s="2">
        <v>12.653447936314475</v>
      </c>
    </row>
    <row r="1959" spans="1:9" s="3" customFormat="1" x14ac:dyDescent="0.2">
      <c r="A1959" s="2" t="s">
        <v>1957</v>
      </c>
      <c r="B1959" s="2">
        <v>-11.534662533061205</v>
      </c>
      <c r="C1959" s="2">
        <v>6.9615733424569365E-2</v>
      </c>
      <c r="D1959" s="2">
        <v>1.6709675239227617</v>
      </c>
      <c r="E1959" s="2">
        <v>2.1313502631159706E-5</v>
      </c>
      <c r="F1959" s="2">
        <v>0.23016276788129819</v>
      </c>
      <c r="G1959" s="2" t="s">
        <v>2433</v>
      </c>
      <c r="H1959" s="2" t="s">
        <v>2433</v>
      </c>
      <c r="I1959" s="2">
        <v>12.653447936314475</v>
      </c>
    </row>
    <row r="1960" spans="1:9" s="3" customFormat="1" x14ac:dyDescent="0.2">
      <c r="A1960" s="2" t="s">
        <v>1958</v>
      </c>
      <c r="B1960" s="2">
        <v>-11.534662533061205</v>
      </c>
      <c r="C1960" s="2">
        <v>6.9615733424569365E-2</v>
      </c>
      <c r="D1960" s="2">
        <v>1.6709675239227617</v>
      </c>
      <c r="E1960" s="2">
        <v>2.1313502631159706E-5</v>
      </c>
      <c r="F1960" s="2">
        <v>0.23016276788129819</v>
      </c>
      <c r="G1960" s="2" t="s">
        <v>2433</v>
      </c>
      <c r="H1960" s="2" t="s">
        <v>2433</v>
      </c>
      <c r="I1960" s="2">
        <v>12.653447936314475</v>
      </c>
    </row>
    <row r="1961" spans="1:9" s="3" customFormat="1" x14ac:dyDescent="0.2">
      <c r="A1961" s="2" t="s">
        <v>1959</v>
      </c>
      <c r="B1961" s="2">
        <v>-11.534662533061205</v>
      </c>
      <c r="C1961" s="2">
        <v>6.9615733424569365E-2</v>
      </c>
      <c r="D1961" s="2">
        <v>1.6709675239227617</v>
      </c>
      <c r="E1961" s="2">
        <v>2.1313502631159706E-5</v>
      </c>
      <c r="F1961" s="2">
        <v>0.23016276788129819</v>
      </c>
      <c r="G1961" s="2" t="s">
        <v>2433</v>
      </c>
      <c r="H1961" s="2" t="s">
        <v>2433</v>
      </c>
      <c r="I1961" s="2">
        <v>12.653447936314475</v>
      </c>
    </row>
    <row r="1962" spans="1:9" s="3" customFormat="1" x14ac:dyDescent="0.2">
      <c r="A1962" s="2" t="s">
        <v>1960</v>
      </c>
      <c r="B1962" s="2">
        <v>-11.534662533061205</v>
      </c>
      <c r="C1962" s="2">
        <v>6.9615733424569365E-2</v>
      </c>
      <c r="D1962" s="2">
        <v>1.6709675239227617</v>
      </c>
      <c r="E1962" s="2">
        <v>2.1313502631159706E-5</v>
      </c>
      <c r="F1962" s="2">
        <v>0.23016276788129819</v>
      </c>
      <c r="G1962" s="2" t="s">
        <v>2433</v>
      </c>
      <c r="H1962" s="2" t="s">
        <v>2433</v>
      </c>
      <c r="I1962" s="2">
        <v>12.653447936314475</v>
      </c>
    </row>
    <row r="1963" spans="1:9" s="3" customFormat="1" x14ac:dyDescent="0.2">
      <c r="A1963" s="2" t="s">
        <v>1961</v>
      </c>
      <c r="B1963" s="2">
        <v>-11.534662533061205</v>
      </c>
      <c r="C1963" s="2">
        <v>6.9615733424569365E-2</v>
      </c>
      <c r="D1963" s="2">
        <v>1.6709675239227617</v>
      </c>
      <c r="E1963" s="2">
        <v>2.1313502631159706E-5</v>
      </c>
      <c r="F1963" s="2">
        <v>0.23016276788129819</v>
      </c>
      <c r="G1963" s="2" t="s">
        <v>2433</v>
      </c>
      <c r="H1963" s="2" t="s">
        <v>2433</v>
      </c>
      <c r="I1963" s="2">
        <v>12.653447936314475</v>
      </c>
    </row>
    <row r="1964" spans="1:9" s="3" customFormat="1" x14ac:dyDescent="0.2">
      <c r="A1964" s="2" t="s">
        <v>1962</v>
      </c>
      <c r="B1964" s="2">
        <v>-11.54712653064797</v>
      </c>
      <c r="C1964" s="2">
        <v>6.9691529945652905E-2</v>
      </c>
      <c r="D1964" s="2">
        <v>1.6827429607788056</v>
      </c>
      <c r="E1964" s="2">
        <v>2.1532587917910447E-5</v>
      </c>
      <c r="F1964" s="2">
        <v>0.22790168349551632</v>
      </c>
      <c r="G1964" s="2" t="s">
        <v>2433</v>
      </c>
      <c r="H1964" s="2" t="s">
        <v>2433</v>
      </c>
      <c r="I1964" s="2">
        <v>12.719271054557698</v>
      </c>
    </row>
    <row r="1965" spans="1:9" s="3" customFormat="1" x14ac:dyDescent="0.2">
      <c r="A1965" s="2" t="s">
        <v>1963</v>
      </c>
      <c r="B1965" s="2">
        <v>-10.027338880111518</v>
      </c>
      <c r="C1965" s="2">
        <v>6.9882925933770004E-2</v>
      </c>
      <c r="D1965" s="2">
        <v>1.3569409175313982</v>
      </c>
      <c r="E1965" s="2">
        <v>5.6852143331622223E-5</v>
      </c>
      <c r="F1965" s="2">
        <v>0.23759593121872641</v>
      </c>
      <c r="G1965" s="2" t="s">
        <v>2433</v>
      </c>
      <c r="H1965" s="2" t="s">
        <v>2433</v>
      </c>
      <c r="I1965" s="2">
        <v>11.919426978703994</v>
      </c>
    </row>
    <row r="1966" spans="1:9" s="3" customFormat="1" x14ac:dyDescent="0.2">
      <c r="A1966" s="2" t="s">
        <v>1964</v>
      </c>
      <c r="B1966" s="2">
        <v>-11.534479174308633</v>
      </c>
      <c r="C1966" s="2">
        <v>6.9979113330969817E-2</v>
      </c>
      <c r="D1966" s="2">
        <v>1.6725855068040023</v>
      </c>
      <c r="E1966" s="2">
        <v>2.1878472021485429E-5</v>
      </c>
      <c r="F1966" s="2">
        <v>0.23030452592455683</v>
      </c>
      <c r="G1966" s="2" t="s">
        <v>2433</v>
      </c>
      <c r="H1966" s="2" t="s">
        <v>2433</v>
      </c>
      <c r="I1966" s="2">
        <v>12.664324338442587</v>
      </c>
    </row>
    <row r="1967" spans="1:9" s="3" customFormat="1" x14ac:dyDescent="0.2">
      <c r="A1967" s="2" t="s">
        <v>1965</v>
      </c>
      <c r="B1967" s="2">
        <v>-11.546266338554949</v>
      </c>
      <c r="C1967" s="2">
        <v>7.0580305116912698E-2</v>
      </c>
      <c r="D1967" s="2">
        <v>1.7286282581204753</v>
      </c>
      <c r="E1967" s="2">
        <v>1.3326191108512149E-5</v>
      </c>
      <c r="F1967" s="2">
        <v>0.22742538828660255</v>
      </c>
      <c r="G1967" s="2" t="s">
        <v>2433</v>
      </c>
      <c r="H1967" s="2" t="s">
        <v>2433</v>
      </c>
      <c r="I1967" s="2">
        <v>13.021785186553531</v>
      </c>
    </row>
    <row r="1968" spans="1:9" s="3" customFormat="1" x14ac:dyDescent="0.2">
      <c r="A1968" s="2" t="s">
        <v>1966</v>
      </c>
      <c r="B1968" s="2">
        <v>-11.500384619647292</v>
      </c>
      <c r="C1968" s="2">
        <v>7.0619713331684333E-2</v>
      </c>
      <c r="D1968" s="2">
        <v>1.6014620539908095</v>
      </c>
      <c r="E1968" s="2">
        <v>2.1855285429923976E-5</v>
      </c>
      <c r="F1968" s="2">
        <v>0.25040646989737608</v>
      </c>
      <c r="G1968" s="2" t="s">
        <v>2433</v>
      </c>
      <c r="H1968" s="2" t="s">
        <v>2433</v>
      </c>
      <c r="I1968" s="2">
        <v>12.223178105213758</v>
      </c>
    </row>
    <row r="1969" spans="1:9" s="3" customFormat="1" x14ac:dyDescent="0.2">
      <c r="A1969" s="2" t="s">
        <v>1967</v>
      </c>
      <c r="B1969" s="2">
        <v>-11.523259548297135</v>
      </c>
      <c r="C1969" s="2">
        <v>7.1472818181705366E-2</v>
      </c>
      <c r="D1969" s="2">
        <v>1.868732197787188</v>
      </c>
      <c r="E1969" s="2">
        <v>3.6921985422301579E-6</v>
      </c>
      <c r="F1969" s="2">
        <v>0.21993225599326841</v>
      </c>
      <c r="G1969" s="2" t="s">
        <v>2433</v>
      </c>
      <c r="H1969" s="2" t="s">
        <v>2433</v>
      </c>
      <c r="I1969" s="2">
        <v>13.954102072483622</v>
      </c>
    </row>
    <row r="1970" spans="1:9" s="3" customFormat="1" x14ac:dyDescent="0.2">
      <c r="A1970" s="2" t="s">
        <v>1968</v>
      </c>
      <c r="B1970" s="2">
        <v>-7.4197346659655805</v>
      </c>
      <c r="C1970" s="2">
        <v>7.2263101805270166E-2</v>
      </c>
      <c r="D1970" s="2">
        <v>1.0986324594177286</v>
      </c>
      <c r="E1970" s="2">
        <v>1.681200364134343E-5</v>
      </c>
      <c r="F1970" s="2">
        <v>0.22997484263550644</v>
      </c>
      <c r="G1970" s="2" t="s">
        <v>2433</v>
      </c>
      <c r="H1970" s="2" t="s">
        <v>2433</v>
      </c>
      <c r="I1970" s="2">
        <v>12.897218953430494</v>
      </c>
    </row>
    <row r="1971" spans="1:9" s="3" customFormat="1" x14ac:dyDescent="0.2">
      <c r="A1971" s="2" t="s">
        <v>1969</v>
      </c>
      <c r="B1971" s="2">
        <v>-8.4810102346970044</v>
      </c>
      <c r="C1971" s="2">
        <v>7.2680305283579535E-2</v>
      </c>
      <c r="D1971" s="2">
        <v>1.2732829302513959</v>
      </c>
      <c r="E1971" s="2">
        <v>1.3770006092026425E-5</v>
      </c>
      <c r="F1971" s="2">
        <v>0.22882916344401208</v>
      </c>
      <c r="G1971" s="2" t="s">
        <v>2433</v>
      </c>
      <c r="H1971" s="2" t="s">
        <v>2433</v>
      </c>
      <c r="I1971" s="2">
        <v>13.053564299532017</v>
      </c>
    </row>
    <row r="1972" spans="1:9" s="3" customFormat="1" x14ac:dyDescent="0.2">
      <c r="A1972" s="2" t="s">
        <v>1970</v>
      </c>
      <c r="B1972" s="2">
        <v>-11.414009036129901</v>
      </c>
      <c r="C1972" s="2">
        <v>7.501482229852359E-2</v>
      </c>
      <c r="D1972" s="2">
        <v>2.034194260972316</v>
      </c>
      <c r="E1972" s="2">
        <v>6.5030370918897046E-7</v>
      </c>
      <c r="F1972" s="2">
        <v>0.21451288651486741</v>
      </c>
      <c r="G1972" s="2" t="s">
        <v>2433</v>
      </c>
      <c r="H1972" s="2" t="s">
        <v>2433</v>
      </c>
      <c r="I1972" s="2">
        <v>15.126141507770324</v>
      </c>
    </row>
    <row r="1973" spans="1:9" s="3" customFormat="1" x14ac:dyDescent="0.2">
      <c r="A1973" s="2" t="s">
        <v>1971</v>
      </c>
      <c r="B1973" s="2">
        <v>-10.119419408795846</v>
      </c>
      <c r="C1973" s="2">
        <v>7.5500366568756722E-2</v>
      </c>
      <c r="D1973" s="2">
        <v>3.3827977735759793</v>
      </c>
      <c r="E1973" s="2">
        <v>4.8242976889993057E-9</v>
      </c>
      <c r="F1973" s="2">
        <v>0.69491235816026831</v>
      </c>
      <c r="G1973" s="2">
        <v>1.7968103263259061E-7</v>
      </c>
      <c r="H1973" s="2">
        <v>0.11522126911530191</v>
      </c>
      <c r="I1973" s="2">
        <v>25.053646581781248</v>
      </c>
    </row>
    <row r="1974" spans="1:9" s="3" customFormat="1" x14ac:dyDescent="0.2">
      <c r="A1974" s="2" t="s">
        <v>1972</v>
      </c>
      <c r="B1974" s="2">
        <v>1.8806323488771852</v>
      </c>
      <c r="C1974" s="2">
        <v>7.6740634174157524E-2</v>
      </c>
      <c r="D1974" s="2">
        <v>0.28085756214246071</v>
      </c>
      <c r="E1974" s="2">
        <v>5.8130364720243092E-6</v>
      </c>
      <c r="F1974" s="2">
        <v>0.2570395676752471</v>
      </c>
      <c r="G1974" s="2" t="s">
        <v>2433</v>
      </c>
      <c r="H1974" s="2" t="s">
        <v>2433</v>
      </c>
      <c r="I1974" s="2">
        <v>12.993702200995747</v>
      </c>
    </row>
    <row r="1975" spans="1:9" s="3" customFormat="1" x14ac:dyDescent="0.2">
      <c r="A1975" s="2" t="s">
        <v>1973</v>
      </c>
      <c r="B1975" s="2">
        <v>-11.180824276368112</v>
      </c>
      <c r="C1975" s="2">
        <v>7.8745071677028128E-2</v>
      </c>
      <c r="D1975" s="2">
        <v>1.5441536333496868</v>
      </c>
      <c r="E1975" s="2">
        <v>5.7227155227288488E-5</v>
      </c>
      <c r="F1975" s="2">
        <v>0.24229461032625887</v>
      </c>
      <c r="G1975" s="2" t="s">
        <v>2433</v>
      </c>
      <c r="H1975" s="2" t="s">
        <v>2433</v>
      </c>
      <c r="I1975" s="2">
        <v>12.134823685394762</v>
      </c>
    </row>
    <row r="1976" spans="1:9" s="3" customFormat="1" x14ac:dyDescent="0.2">
      <c r="A1976" s="2" t="s">
        <v>1974</v>
      </c>
      <c r="B1976" s="2">
        <v>-9.4584618159629699</v>
      </c>
      <c r="C1976" s="2">
        <v>7.9069970390500816E-2</v>
      </c>
      <c r="D1976" s="2">
        <v>1.7180964156100478</v>
      </c>
      <c r="E1976" s="2">
        <v>5.1243568983445539E-7</v>
      </c>
      <c r="F1976" s="2">
        <v>0.21616833355522944</v>
      </c>
      <c r="G1976" s="2" t="s">
        <v>2433</v>
      </c>
      <c r="H1976" s="2" t="s">
        <v>2433</v>
      </c>
      <c r="I1976" s="2">
        <v>15.37232106711118</v>
      </c>
    </row>
    <row r="1977" spans="1:9" s="3" customFormat="1" x14ac:dyDescent="0.2">
      <c r="A1977" s="2" t="s">
        <v>1975</v>
      </c>
      <c r="B1977" s="2">
        <v>-11.122034467952652</v>
      </c>
      <c r="C1977" s="2">
        <v>7.9250731900836591E-2</v>
      </c>
      <c r="D1977" s="2">
        <v>1.6828818579964833</v>
      </c>
      <c r="E1977" s="2">
        <v>1.5777271431083767E-5</v>
      </c>
      <c r="F1977" s="2">
        <v>0.23315460381562972</v>
      </c>
      <c r="G1977" s="2" t="s">
        <v>2433</v>
      </c>
      <c r="H1977" s="2" t="s">
        <v>2433</v>
      </c>
      <c r="I1977" s="2">
        <v>13.142466652328894</v>
      </c>
    </row>
    <row r="1978" spans="1:9" s="3" customFormat="1" x14ac:dyDescent="0.2">
      <c r="A1978" s="2" t="s">
        <v>1976</v>
      </c>
      <c r="B1978" s="2">
        <v>-8.1976721252653686</v>
      </c>
      <c r="C1978" s="2">
        <v>8.0122984482322634E-2</v>
      </c>
      <c r="D1978" s="2">
        <v>1.3377085362066279</v>
      </c>
      <c r="E1978" s="2">
        <v>4.6999154220733047E-6</v>
      </c>
      <c r="F1978" s="2">
        <v>0.22587208877377291</v>
      </c>
      <c r="G1978" s="2" t="s">
        <v>2433</v>
      </c>
      <c r="H1978" s="2" t="s">
        <v>2433</v>
      </c>
      <c r="I1978" s="2">
        <v>14.02889495132251</v>
      </c>
    </row>
    <row r="1979" spans="1:9" s="3" customFormat="1" x14ac:dyDescent="0.2">
      <c r="A1979" s="2" t="s">
        <v>1977</v>
      </c>
      <c r="B1979" s="2">
        <v>-8.6810752222385013</v>
      </c>
      <c r="C1979" s="2">
        <v>8.0699336545568018E-2</v>
      </c>
      <c r="D1979" s="2">
        <v>1.3246654537939178</v>
      </c>
      <c r="E1979" s="2">
        <v>1.4178804366104236E-5</v>
      </c>
      <c r="F1979" s="2">
        <v>0.23332022619064191</v>
      </c>
      <c r="G1979" s="2" t="s">
        <v>2433</v>
      </c>
      <c r="H1979" s="2" t="s">
        <v>2433</v>
      </c>
      <c r="I1979" s="2">
        <v>13.239054425695828</v>
      </c>
    </row>
    <row r="1980" spans="1:9" s="3" customFormat="1" x14ac:dyDescent="0.2">
      <c r="A1980" s="2" t="s">
        <v>1978</v>
      </c>
      <c r="B1980" s="2">
        <v>2.5363660402479589</v>
      </c>
      <c r="C1980" s="2">
        <v>8.1944708463708479E-2</v>
      </c>
      <c r="D1980" s="2">
        <v>-0.40980395234787842</v>
      </c>
      <c r="E1980" s="2">
        <v>5.8271442048084526E-6</v>
      </c>
      <c r="F1980" s="2">
        <v>0.22817700980718009</v>
      </c>
      <c r="G1980" s="2" t="s">
        <v>2433</v>
      </c>
      <c r="H1980" s="2" t="s">
        <v>2433</v>
      </c>
      <c r="I1980" s="2">
        <v>13.909718494783959</v>
      </c>
    </row>
    <row r="1981" spans="1:9" s="3" customFormat="1" x14ac:dyDescent="0.2">
      <c r="A1981" s="2" t="s">
        <v>1979</v>
      </c>
      <c r="B1981" s="2">
        <v>2.5363660402479589</v>
      </c>
      <c r="C1981" s="2">
        <v>8.1944708463708479E-2</v>
      </c>
      <c r="D1981" s="2">
        <v>-0.40980395234787842</v>
      </c>
      <c r="E1981" s="2">
        <v>5.8271442048084526E-6</v>
      </c>
      <c r="F1981" s="2">
        <v>0.22817700980718009</v>
      </c>
      <c r="G1981" s="2" t="s">
        <v>2433</v>
      </c>
      <c r="H1981" s="2" t="s">
        <v>2433</v>
      </c>
      <c r="I1981" s="2">
        <v>13.909718494783959</v>
      </c>
    </row>
    <row r="1982" spans="1:9" s="3" customFormat="1" x14ac:dyDescent="0.2">
      <c r="A1982" s="2" t="s">
        <v>1980</v>
      </c>
      <c r="B1982" s="2">
        <v>2.5363660402479589</v>
      </c>
      <c r="C1982" s="2">
        <v>8.1944708463708479E-2</v>
      </c>
      <c r="D1982" s="2">
        <v>-0.40980395234787842</v>
      </c>
      <c r="E1982" s="2">
        <v>5.8271442048084526E-6</v>
      </c>
      <c r="F1982" s="2">
        <v>0.22817700980718009</v>
      </c>
      <c r="G1982" s="2" t="s">
        <v>2433</v>
      </c>
      <c r="H1982" s="2" t="s">
        <v>2433</v>
      </c>
      <c r="I1982" s="2">
        <v>13.909718494783959</v>
      </c>
    </row>
    <row r="1983" spans="1:9" s="3" customFormat="1" x14ac:dyDescent="0.2">
      <c r="A1983" s="2" t="s">
        <v>1981</v>
      </c>
      <c r="B1983" s="2">
        <v>-3.4071129450750028</v>
      </c>
      <c r="C1983" s="2">
        <v>9.0797442961408778E-2</v>
      </c>
      <c r="D1983" s="2">
        <v>0.48176651844890722</v>
      </c>
      <c r="E1983" s="2">
        <v>5.9714761331022108E-5</v>
      </c>
      <c r="F1983" s="2">
        <v>0.24837121777636051</v>
      </c>
      <c r="G1983" s="2" t="s">
        <v>2433</v>
      </c>
      <c r="H1983" s="2" t="s">
        <v>2433</v>
      </c>
      <c r="I1983" s="2">
        <v>12.388311928093401</v>
      </c>
    </row>
    <row r="1984" spans="1:9" s="3" customFormat="1" x14ac:dyDescent="0.2">
      <c r="A1984" s="2" t="s">
        <v>1982</v>
      </c>
      <c r="B1984" s="2">
        <v>2.353982189885516</v>
      </c>
      <c r="C1984" s="2">
        <v>9.4086529190508805E-2</v>
      </c>
      <c r="D1984" s="2">
        <v>-0.35922658045586053</v>
      </c>
      <c r="E1984" s="2">
        <v>2.2018707113997772E-5</v>
      </c>
      <c r="F1984" s="2">
        <v>0.24280289781215164</v>
      </c>
      <c r="G1984" s="2" t="s">
        <v>2433</v>
      </c>
      <c r="H1984" s="2" t="s">
        <v>2433</v>
      </c>
      <c r="I1984" s="2">
        <v>13.239916676616911</v>
      </c>
    </row>
    <row r="1985" spans="1:9" s="3" customFormat="1" x14ac:dyDescent="0.2">
      <c r="A1985" s="2" t="s">
        <v>1983</v>
      </c>
      <c r="B1985" s="2">
        <v>2.35387444801674</v>
      </c>
      <c r="C1985" s="2">
        <v>9.4547909021635804E-2</v>
      </c>
      <c r="D1985" s="2">
        <v>-0.35916295181420316</v>
      </c>
      <c r="E1985" s="2">
        <v>2.2592436823315058E-5</v>
      </c>
      <c r="F1985" s="2">
        <v>0.24352706052431972</v>
      </c>
      <c r="G1985" s="2" t="s">
        <v>2433</v>
      </c>
      <c r="H1985" s="2" t="s">
        <v>2433</v>
      </c>
      <c r="I1985" s="2">
        <v>13.238407691563104</v>
      </c>
    </row>
    <row r="1986" spans="1:9" s="3" customFormat="1" x14ac:dyDescent="0.2">
      <c r="A1986" s="2" t="s">
        <v>1984</v>
      </c>
      <c r="B1986" s="2">
        <v>-6.1559580581558997</v>
      </c>
      <c r="C1986" s="2">
        <v>9.6269606728232301E-2</v>
      </c>
      <c r="D1986" s="2">
        <v>0.96041589246838133</v>
      </c>
      <c r="E1986" s="2">
        <v>1.6803412342287798E-5</v>
      </c>
      <c r="F1986" s="2">
        <v>0.24199005853177533</v>
      </c>
      <c r="G1986" s="2" t="s">
        <v>2433</v>
      </c>
      <c r="H1986" s="2" t="s">
        <v>2433</v>
      </c>
      <c r="I1986" s="2">
        <v>13.49586037962675</v>
      </c>
    </row>
    <row r="1987" spans="1:9" s="3" customFormat="1" x14ac:dyDescent="0.2">
      <c r="A1987" s="2" t="s">
        <v>1985</v>
      </c>
      <c r="B1987" s="2">
        <v>-5.6134220700412518</v>
      </c>
      <c r="C1987" s="2">
        <v>9.7913244585718193E-2</v>
      </c>
      <c r="D1987" s="2">
        <v>0.80330305236231214</v>
      </c>
      <c r="E1987" s="2">
        <v>6.225961485992235E-5</v>
      </c>
      <c r="F1987" s="2">
        <v>0.25182630102182002</v>
      </c>
      <c r="G1987" s="2" t="s">
        <v>2433</v>
      </c>
      <c r="H1987" s="2" t="s">
        <v>2433</v>
      </c>
      <c r="I1987" s="2">
        <v>12.518894561302519</v>
      </c>
    </row>
    <row r="1988" spans="1:9" s="3" customFormat="1" x14ac:dyDescent="0.2">
      <c r="A1988" s="2" t="s">
        <v>1986</v>
      </c>
      <c r="B1988" s="2">
        <v>1.0672778118180544</v>
      </c>
      <c r="C1988" s="2">
        <v>9.9840503637416422E-2</v>
      </c>
      <c r="D1988" s="2">
        <v>0.1700272538395968</v>
      </c>
      <c r="E1988" s="2">
        <v>1.8122591354090587E-5</v>
      </c>
      <c r="F1988" s="2">
        <v>0.23541093003664285</v>
      </c>
      <c r="G1988" s="2" t="s">
        <v>2433</v>
      </c>
      <c r="H1988" s="2" t="s">
        <v>2433</v>
      </c>
      <c r="I1988" s="2">
        <v>13.741740703956795</v>
      </c>
    </row>
    <row r="1989" spans="1:9" s="3" customFormat="1" x14ac:dyDescent="0.2">
      <c r="A1989" s="2" t="s">
        <v>1987</v>
      </c>
      <c r="B1989" s="2">
        <v>2.4092023516591152</v>
      </c>
      <c r="C1989" s="2">
        <v>0.10188118029509476</v>
      </c>
      <c r="D1989" s="2">
        <v>-0.38112731547978718</v>
      </c>
      <c r="E1989" s="2">
        <v>7.390008081138852E-6</v>
      </c>
      <c r="F1989" s="2">
        <v>0.26267680705974555</v>
      </c>
      <c r="G1989" s="2" t="s">
        <v>2433</v>
      </c>
      <c r="H1989" s="2" t="s">
        <v>2433</v>
      </c>
      <c r="I1989" s="2">
        <v>13.658863322432458</v>
      </c>
    </row>
    <row r="1990" spans="1:9" s="3" customFormat="1" x14ac:dyDescent="0.2">
      <c r="A1990" s="2" t="s">
        <v>1988</v>
      </c>
      <c r="B1990" s="2">
        <v>10.247935222723179</v>
      </c>
      <c r="C1990" s="2">
        <v>0.10195730611445473</v>
      </c>
      <c r="D1990" s="2">
        <v>0.6009227026059728</v>
      </c>
      <c r="E1990" s="2">
        <v>6.809008426476008E-5</v>
      </c>
      <c r="F1990" s="2">
        <v>0.64068844775663392</v>
      </c>
      <c r="G1990" s="2" t="s">
        <v>2433</v>
      </c>
      <c r="H1990" s="2" t="s">
        <v>2433</v>
      </c>
      <c r="I1990" s="2">
        <v>5.5390411298776501</v>
      </c>
    </row>
    <row r="1991" spans="1:9" s="3" customFormat="1" x14ac:dyDescent="0.2">
      <c r="A1991" s="2" t="s">
        <v>1989</v>
      </c>
      <c r="B1991" s="2">
        <v>10.247935222723179</v>
      </c>
      <c r="C1991" s="2">
        <v>0.10195730611445473</v>
      </c>
      <c r="D1991" s="2">
        <v>0.6009227026059728</v>
      </c>
      <c r="E1991" s="2">
        <v>6.809008426476008E-5</v>
      </c>
      <c r="F1991" s="2">
        <v>0.64068844775663392</v>
      </c>
      <c r="G1991" s="2" t="s">
        <v>2433</v>
      </c>
      <c r="H1991" s="2" t="s">
        <v>2433</v>
      </c>
      <c r="I1991" s="2">
        <v>5.5390411298776501</v>
      </c>
    </row>
    <row r="1992" spans="1:9" s="3" customFormat="1" x14ac:dyDescent="0.2">
      <c r="A1992" s="2" t="s">
        <v>1990</v>
      </c>
      <c r="B1992" s="2">
        <v>3.2656570972197172</v>
      </c>
      <c r="C1992" s="2">
        <v>0.10207217944462543</v>
      </c>
      <c r="D1992" s="2">
        <v>0.5619237947271456</v>
      </c>
      <c r="E1992" s="2">
        <v>1.3717294222914602E-6</v>
      </c>
      <c r="F1992" s="2">
        <v>0.25674909710961547</v>
      </c>
      <c r="G1992" s="2" t="s">
        <v>2433</v>
      </c>
      <c r="H1992" s="2" t="s">
        <v>2433</v>
      </c>
      <c r="I1992" s="2">
        <v>14.680912320087595</v>
      </c>
    </row>
    <row r="1993" spans="1:9" s="3" customFormat="1" x14ac:dyDescent="0.2">
      <c r="A1993" s="2" t="s">
        <v>1991</v>
      </c>
      <c r="B1993" s="2">
        <v>-7.3815169102085205</v>
      </c>
      <c r="C1993" s="2">
        <v>0.10238099211563244</v>
      </c>
      <c r="D1993" s="2">
        <v>-0.42730377198490144</v>
      </c>
      <c r="E1993" s="2">
        <v>5.859956551050397E-5</v>
      </c>
      <c r="F1993" s="2">
        <v>0.64866932626921137</v>
      </c>
      <c r="G1993" s="2" t="s">
        <v>2433</v>
      </c>
      <c r="H1993" s="2" t="s">
        <v>2433</v>
      </c>
      <c r="I1993" s="2">
        <v>5.472065365251491</v>
      </c>
    </row>
    <row r="1994" spans="1:9" s="3" customFormat="1" x14ac:dyDescent="0.2">
      <c r="A1994" s="2" t="s">
        <v>1992</v>
      </c>
      <c r="B1994" s="2">
        <v>-4.895764508349413</v>
      </c>
      <c r="C1994" s="2">
        <v>0.10320531238190872</v>
      </c>
      <c r="D1994" s="2">
        <v>0.83085142594438333</v>
      </c>
      <c r="E1994" s="2">
        <v>5.2950192404480707E-6</v>
      </c>
      <c r="F1994" s="2">
        <v>0.23786043085704373</v>
      </c>
      <c r="G1994" s="2" t="s">
        <v>2433</v>
      </c>
      <c r="H1994" s="2" t="s">
        <v>2433</v>
      </c>
      <c r="I1994" s="2">
        <v>14.50859347784851</v>
      </c>
    </row>
    <row r="1995" spans="1:9" s="3" customFormat="1" x14ac:dyDescent="0.2">
      <c r="A1995" s="2" t="s">
        <v>1993</v>
      </c>
      <c r="B1995" s="2">
        <v>5.0986126173620097</v>
      </c>
      <c r="C1995" s="2">
        <v>0.10505843962755416</v>
      </c>
      <c r="D1995" s="2">
        <v>0.30554621370490331</v>
      </c>
      <c r="E1995" s="2">
        <v>3.7184927825602781E-5</v>
      </c>
      <c r="F1995" s="2">
        <v>0.64777229434776262</v>
      </c>
      <c r="G1995" s="2" t="s">
        <v>2433</v>
      </c>
      <c r="H1995" s="2" t="s">
        <v>2433</v>
      </c>
      <c r="I1995" s="2">
        <v>5.6539088368093173</v>
      </c>
    </row>
    <row r="1996" spans="1:9" s="3" customFormat="1" x14ac:dyDescent="0.2">
      <c r="A1996" s="2" t="s">
        <v>1994</v>
      </c>
      <c r="B1996" s="2">
        <v>-1.1291365978568473</v>
      </c>
      <c r="C1996" s="2">
        <v>0.10537377181738088</v>
      </c>
      <c r="D1996" s="2">
        <v>-0.16243120639308731</v>
      </c>
      <c r="E1996" s="2">
        <v>5.4070596871904409E-5</v>
      </c>
      <c r="F1996" s="2">
        <v>0.26485563485449132</v>
      </c>
      <c r="G1996" s="2" t="s">
        <v>2433</v>
      </c>
      <c r="H1996" s="2" t="s">
        <v>2433</v>
      </c>
      <c r="I1996" s="2">
        <v>12.576281776195067</v>
      </c>
    </row>
    <row r="1997" spans="1:9" s="3" customFormat="1" x14ac:dyDescent="0.2">
      <c r="A1997" s="2" t="s">
        <v>1995</v>
      </c>
      <c r="B1997" s="2">
        <v>-8.4760355232745734</v>
      </c>
      <c r="C1997" s="2">
        <v>0.10566669903310349</v>
      </c>
      <c r="D1997" s="2">
        <v>2.4569497815880976</v>
      </c>
      <c r="E1997" s="2">
        <v>2.4290833888933759E-6</v>
      </c>
      <c r="F1997" s="2">
        <v>5.333890867245273E-2</v>
      </c>
      <c r="G1997" s="2" t="s">
        <v>2433</v>
      </c>
      <c r="H1997" s="2" t="s">
        <v>2433</v>
      </c>
      <c r="I1997" s="2">
        <v>22.472817012708493</v>
      </c>
    </row>
    <row r="1998" spans="1:9" s="3" customFormat="1" x14ac:dyDescent="0.2">
      <c r="A1998" s="2" t="s">
        <v>1996</v>
      </c>
      <c r="B1998" s="2">
        <v>-6.6906688358696513</v>
      </c>
      <c r="C1998" s="2">
        <v>0.10724820302748074</v>
      </c>
      <c r="D1998" s="2">
        <v>1.1513696635421549</v>
      </c>
      <c r="E1998" s="2">
        <v>4.7625771967280424E-6</v>
      </c>
      <c r="F1998" s="2">
        <v>0.2390237676526093</v>
      </c>
      <c r="G1998" s="2" t="s">
        <v>2433</v>
      </c>
      <c r="H1998" s="2" t="s">
        <v>2433</v>
      </c>
      <c r="I1998" s="2">
        <v>14.682020033802608</v>
      </c>
    </row>
    <row r="1999" spans="1:9" s="3" customFormat="1" x14ac:dyDescent="0.2">
      <c r="A1999" s="2" t="s">
        <v>1997</v>
      </c>
      <c r="B1999" s="2">
        <v>-1.5420851034439838</v>
      </c>
      <c r="C1999" s="2">
        <v>0.10739075075847011</v>
      </c>
      <c r="D1999" s="2">
        <v>0.39888161185358861</v>
      </c>
      <c r="E1999" s="2">
        <v>2.2135764026000263E-5</v>
      </c>
      <c r="F1999" s="2">
        <v>5.7277513028355168E-2</v>
      </c>
      <c r="G1999" s="2" t="s">
        <v>2433</v>
      </c>
      <c r="H1999" s="2" t="s">
        <v>2433</v>
      </c>
      <c r="I1999" s="2">
        <v>20.550667289131518</v>
      </c>
    </row>
    <row r="2000" spans="1:9" s="3" customFormat="1" x14ac:dyDescent="0.2">
      <c r="A2000" s="2" t="s">
        <v>1998</v>
      </c>
      <c r="B2000" s="2">
        <v>-8.490908930864272</v>
      </c>
      <c r="C2000" s="2">
        <v>0.10804899054035462</v>
      </c>
      <c r="D2000" s="2">
        <v>2.4914076535816916</v>
      </c>
      <c r="E2000" s="2">
        <v>5.755565044094901E-6</v>
      </c>
      <c r="F2000" s="2">
        <v>0.79238827241732301</v>
      </c>
      <c r="G2000" s="2">
        <v>8.130230741033341E-6</v>
      </c>
      <c r="H2000" s="2">
        <v>0.11821480834246649</v>
      </c>
      <c r="I2000" s="2">
        <v>22.685629524741824</v>
      </c>
    </row>
    <row r="2001" spans="1:9" s="3" customFormat="1" x14ac:dyDescent="0.2">
      <c r="A2001" s="2" t="s">
        <v>1999</v>
      </c>
      <c r="B2001" s="2">
        <v>-5.9231915246354596</v>
      </c>
      <c r="C2001" s="2">
        <v>0.10823953320127988</v>
      </c>
      <c r="D2001" s="2">
        <v>1.0433926990602307</v>
      </c>
      <c r="E2001" s="2">
        <v>3.2486855992213503E-6</v>
      </c>
      <c r="F2001" s="2">
        <v>0.2372362834734224</v>
      </c>
      <c r="G2001" s="2" t="s">
        <v>2433</v>
      </c>
      <c r="H2001" s="2" t="s">
        <v>2433</v>
      </c>
      <c r="I2001" s="2">
        <v>14.977105932507095</v>
      </c>
    </row>
    <row r="2002" spans="1:9" s="3" customFormat="1" x14ac:dyDescent="0.2">
      <c r="A2002" s="2" t="s">
        <v>2000</v>
      </c>
      <c r="B2002" s="2">
        <v>-6.4905014018337859</v>
      </c>
      <c r="C2002" s="2">
        <v>0.11100998537019988</v>
      </c>
      <c r="D2002" s="2">
        <v>1.0111872247687324</v>
      </c>
      <c r="E2002" s="2">
        <v>2.6911579309007828E-5</v>
      </c>
      <c r="F2002" s="2">
        <v>0.25145379680633628</v>
      </c>
      <c r="G2002" s="2" t="s">
        <v>2433</v>
      </c>
      <c r="H2002" s="2" t="s">
        <v>2433</v>
      </c>
      <c r="I2002" s="2">
        <v>13.479461426629417</v>
      </c>
    </row>
    <row r="2003" spans="1:9" s="3" customFormat="1" x14ac:dyDescent="0.2">
      <c r="A2003" s="2" t="s">
        <v>2001</v>
      </c>
      <c r="B2003" s="2">
        <v>2.343957108040418</v>
      </c>
      <c r="C2003" s="2">
        <v>0.11126897121626111</v>
      </c>
      <c r="D2003" s="2">
        <v>-0.4044264958182332</v>
      </c>
      <c r="E2003" s="2">
        <v>5.2424705073293171E-6</v>
      </c>
      <c r="F2003" s="2">
        <v>0.24174003234673119</v>
      </c>
      <c r="G2003" s="2" t="s">
        <v>2433</v>
      </c>
      <c r="H2003" s="2" t="s">
        <v>2433</v>
      </c>
      <c r="I2003" s="2">
        <v>14.71506725809418</v>
      </c>
    </row>
    <row r="2004" spans="1:9" s="3" customFormat="1" x14ac:dyDescent="0.2">
      <c r="A2004" s="2" t="s">
        <v>2002</v>
      </c>
      <c r="B2004" s="2">
        <v>-4.1052591232003639</v>
      </c>
      <c r="C2004" s="2">
        <v>0.11318698788915593</v>
      </c>
      <c r="D2004" s="2">
        <v>0.62607733765405704</v>
      </c>
      <c r="E2004" s="2">
        <v>3.9208142012632673E-5</v>
      </c>
      <c r="F2004" s="2">
        <v>0.2548645873746892</v>
      </c>
      <c r="G2004" s="2" t="s">
        <v>2433</v>
      </c>
      <c r="H2004" s="2" t="s">
        <v>2433</v>
      </c>
      <c r="I2004" s="2">
        <v>13.232568489559402</v>
      </c>
    </row>
    <row r="2005" spans="1:9" s="3" customFormat="1" x14ac:dyDescent="0.2">
      <c r="A2005" s="2" t="s">
        <v>2003</v>
      </c>
      <c r="B2005" s="2">
        <v>2.0328027566797129</v>
      </c>
      <c r="C2005" s="2">
        <v>0.11356178486347424</v>
      </c>
      <c r="D2005" s="2">
        <v>-0.50895178316030831</v>
      </c>
      <c r="E2005" s="2">
        <v>4.7420116343848641E-5</v>
      </c>
      <c r="F2005" s="2">
        <v>5.9539374011510271E-2</v>
      </c>
      <c r="G2005" s="2" t="s">
        <v>2433</v>
      </c>
      <c r="H2005" s="2" t="s">
        <v>2433</v>
      </c>
      <c r="I2005" s="2">
        <v>20.023640173859665</v>
      </c>
    </row>
    <row r="2006" spans="1:9" s="3" customFormat="1" x14ac:dyDescent="0.2">
      <c r="A2006" s="2" t="s">
        <v>2004</v>
      </c>
      <c r="B2006" s="2">
        <v>-10.23217970164332</v>
      </c>
      <c r="C2006" s="2">
        <v>0.11453519932344317</v>
      </c>
      <c r="D2006" s="2">
        <v>3.422142490702905</v>
      </c>
      <c r="E2006" s="2">
        <v>5.7948563144861731E-6</v>
      </c>
      <c r="F2006" s="2">
        <v>0.81577306435718322</v>
      </c>
      <c r="G2006" s="2">
        <v>4.2993413900352373E-7</v>
      </c>
      <c r="H2006" s="2">
        <v>0.10823756923999762</v>
      </c>
      <c r="I2006" s="2">
        <v>25.062704999162449</v>
      </c>
    </row>
    <row r="2007" spans="1:9" s="3" customFormat="1" x14ac:dyDescent="0.2">
      <c r="A2007" s="2" t="s">
        <v>2005</v>
      </c>
      <c r="B2007" s="2">
        <v>-10.23217970164332</v>
      </c>
      <c r="C2007" s="2">
        <v>0.11453519932344317</v>
      </c>
      <c r="D2007" s="2">
        <v>3.422142490702905</v>
      </c>
      <c r="E2007" s="2">
        <v>5.7948563144861731E-6</v>
      </c>
      <c r="F2007" s="2">
        <v>0.81577306435718322</v>
      </c>
      <c r="G2007" s="2">
        <v>4.2993413900352373E-7</v>
      </c>
      <c r="H2007" s="2">
        <v>0.10823756923999762</v>
      </c>
      <c r="I2007" s="2">
        <v>25.062704999162449</v>
      </c>
    </row>
    <row r="2008" spans="1:9" s="3" customFormat="1" x14ac:dyDescent="0.2">
      <c r="A2008" s="2" t="s">
        <v>2006</v>
      </c>
      <c r="B2008" s="2">
        <v>-10.23217970164332</v>
      </c>
      <c r="C2008" s="2">
        <v>0.11453519932344317</v>
      </c>
      <c r="D2008" s="2">
        <v>3.422142490702905</v>
      </c>
      <c r="E2008" s="2">
        <v>5.7948563144861731E-6</v>
      </c>
      <c r="F2008" s="2">
        <v>0.81577306435718322</v>
      </c>
      <c r="G2008" s="2">
        <v>4.2993413900352373E-7</v>
      </c>
      <c r="H2008" s="2">
        <v>0.10823756923999762</v>
      </c>
      <c r="I2008" s="2">
        <v>25.062704999162449</v>
      </c>
    </row>
    <row r="2009" spans="1:9" s="3" customFormat="1" x14ac:dyDescent="0.2">
      <c r="A2009" s="2" t="s">
        <v>2007</v>
      </c>
      <c r="B2009" s="2">
        <v>-1.0325556927425072</v>
      </c>
      <c r="C2009" s="2">
        <v>0.11742359713815924</v>
      </c>
      <c r="D2009" s="2">
        <v>0.1671634934232431</v>
      </c>
      <c r="E2009" s="2">
        <v>1.8059104691615529E-5</v>
      </c>
      <c r="F2009" s="2">
        <v>0.25143645525370495</v>
      </c>
      <c r="G2009" s="2" t="s">
        <v>2433</v>
      </c>
      <c r="H2009" s="2" t="s">
        <v>2433</v>
      </c>
      <c r="I2009" s="2">
        <v>13.933551730342019</v>
      </c>
    </row>
    <row r="2010" spans="1:9" s="3" customFormat="1" x14ac:dyDescent="0.2">
      <c r="A2010" s="2" t="s">
        <v>2008</v>
      </c>
      <c r="B2010" s="2">
        <v>-6.9076662321323568</v>
      </c>
      <c r="C2010" s="2">
        <v>0.11779743091108442</v>
      </c>
      <c r="D2010" s="2">
        <v>2.0459918716839938</v>
      </c>
      <c r="E2010" s="2">
        <v>3.2573301229434152E-5</v>
      </c>
      <c r="F2010" s="2">
        <v>0.82565477380228136</v>
      </c>
      <c r="G2010" s="2">
        <v>6.9603335803810085E-6</v>
      </c>
      <c r="H2010" s="2">
        <v>0.11561022838078133</v>
      </c>
      <c r="I2010" s="2">
        <v>22.85090460190705</v>
      </c>
    </row>
    <row r="2011" spans="1:9" s="3" customFormat="1" x14ac:dyDescent="0.2">
      <c r="A2011" s="2" t="s">
        <v>2009</v>
      </c>
      <c r="B2011" s="2">
        <v>-10.041167010415338</v>
      </c>
      <c r="C2011" s="2">
        <v>0.1212884429405295</v>
      </c>
      <c r="D2011" s="2">
        <v>2.9237012160835696</v>
      </c>
      <c r="E2011" s="2">
        <v>3.9325757943045671E-6</v>
      </c>
      <c r="F2011" s="2">
        <v>0.78675940463929006</v>
      </c>
      <c r="G2011" s="2">
        <v>1.9427968758892678E-5</v>
      </c>
      <c r="H2011" s="2">
        <v>0.12463238693448274</v>
      </c>
      <c r="I2011" s="2">
        <v>22.550952042133478</v>
      </c>
    </row>
    <row r="2012" spans="1:9" s="3" customFormat="1" x14ac:dyDescent="0.2">
      <c r="A2012" s="2" t="s">
        <v>2010</v>
      </c>
      <c r="B2012" s="2">
        <v>-5.3664751487980231</v>
      </c>
      <c r="C2012" s="2">
        <v>0.12161814393881257</v>
      </c>
      <c r="D2012" s="2">
        <v>0.82511416684496852</v>
      </c>
      <c r="E2012" s="2">
        <v>3.2771594379417601E-5</v>
      </c>
      <c r="F2012" s="2">
        <v>0.26724029384712639</v>
      </c>
      <c r="G2012" s="2" t="s">
        <v>2433</v>
      </c>
      <c r="H2012" s="2" t="s">
        <v>2433</v>
      </c>
      <c r="I2012" s="2">
        <v>13.326371062116884</v>
      </c>
    </row>
    <row r="2013" spans="1:9" s="3" customFormat="1" x14ac:dyDescent="0.2">
      <c r="A2013" s="2" t="s">
        <v>2011</v>
      </c>
      <c r="B2013" s="2">
        <v>2.7595726354286834</v>
      </c>
      <c r="C2013" s="2">
        <v>0.12163408073602415</v>
      </c>
      <c r="D2013" s="2">
        <v>0.47348111286163247</v>
      </c>
      <c r="E2013" s="2">
        <v>2.092992904193363E-5</v>
      </c>
      <c r="F2013" s="2">
        <v>0.22604777486508162</v>
      </c>
      <c r="G2013" s="2" t="s">
        <v>2433</v>
      </c>
      <c r="H2013" s="2" t="s">
        <v>2433</v>
      </c>
      <c r="I2013" s="2">
        <v>14.64501210695974</v>
      </c>
    </row>
    <row r="2014" spans="1:9" s="3" customFormat="1" x14ac:dyDescent="0.2">
      <c r="A2014" s="2" t="s">
        <v>2012</v>
      </c>
      <c r="B2014" s="2">
        <v>-8.2574585243551812</v>
      </c>
      <c r="C2014" s="2">
        <v>0.12181080010164984</v>
      </c>
      <c r="D2014" s="2">
        <v>2.2234736076828141</v>
      </c>
      <c r="E2014" s="2">
        <v>1.9382503179083898E-5</v>
      </c>
      <c r="F2014" s="2">
        <v>5.8916183687477912E-2</v>
      </c>
      <c r="G2014" s="2" t="s">
        <v>2433</v>
      </c>
      <c r="H2014" s="2" t="s">
        <v>2433</v>
      </c>
      <c r="I2014" s="2">
        <v>21.214464321223154</v>
      </c>
    </row>
    <row r="2015" spans="1:9" s="3" customFormat="1" x14ac:dyDescent="0.2">
      <c r="A2015" s="2" t="s">
        <v>2013</v>
      </c>
      <c r="B2015" s="2">
        <v>-8.2574585243551812</v>
      </c>
      <c r="C2015" s="2">
        <v>0.12181080010164984</v>
      </c>
      <c r="D2015" s="2">
        <v>2.2234736076828141</v>
      </c>
      <c r="E2015" s="2">
        <v>1.9382503179083898E-5</v>
      </c>
      <c r="F2015" s="2">
        <v>5.8916183687477912E-2</v>
      </c>
      <c r="G2015" s="2" t="s">
        <v>2433</v>
      </c>
      <c r="H2015" s="2" t="s">
        <v>2433</v>
      </c>
      <c r="I2015" s="2">
        <v>21.214464321223154</v>
      </c>
    </row>
    <row r="2016" spans="1:9" s="3" customFormat="1" x14ac:dyDescent="0.2">
      <c r="A2016" s="2" t="s">
        <v>2014</v>
      </c>
      <c r="B2016" s="2">
        <v>-3.331688430879983</v>
      </c>
      <c r="C2016" s="2">
        <v>0.12306761901730429</v>
      </c>
      <c r="D2016" s="2">
        <v>0.64135499522061246</v>
      </c>
      <c r="E2016" s="2">
        <v>5.0533497001911061E-7</v>
      </c>
      <c r="F2016" s="2">
        <v>0.25080162401701545</v>
      </c>
      <c r="G2016" s="2" t="s">
        <v>2433</v>
      </c>
      <c r="H2016" s="2" t="s">
        <v>2433</v>
      </c>
      <c r="I2016" s="2">
        <v>16.14266259984176</v>
      </c>
    </row>
    <row r="2017" spans="1:9" s="3" customFormat="1" x14ac:dyDescent="0.2">
      <c r="A2017" s="2" t="s">
        <v>2015</v>
      </c>
      <c r="B2017" s="2">
        <v>-3.975039049369042</v>
      </c>
      <c r="C2017" s="2">
        <v>0.12390553740473195</v>
      </c>
      <c r="D2017" s="2">
        <v>0.78165017975878559</v>
      </c>
      <c r="E2017" s="2">
        <v>8.6040619399008831E-7</v>
      </c>
      <c r="F2017" s="2">
        <v>0.23244773128582538</v>
      </c>
      <c r="G2017" s="2" t="s">
        <v>2433</v>
      </c>
      <c r="H2017" s="2" t="s">
        <v>2433</v>
      </c>
      <c r="I2017" s="2">
        <v>16.432651832125401</v>
      </c>
    </row>
    <row r="2018" spans="1:9" s="3" customFormat="1" x14ac:dyDescent="0.2">
      <c r="A2018" s="2" t="s">
        <v>2016</v>
      </c>
      <c r="B2018" s="2">
        <v>-5.5366271780267589</v>
      </c>
      <c r="C2018" s="2">
        <v>0.1243385675155023</v>
      </c>
      <c r="D2018" s="2">
        <v>1.3129835495429067</v>
      </c>
      <c r="E2018" s="2">
        <v>5.0568282808220287E-8</v>
      </c>
      <c r="F2018" s="2">
        <v>0.19180317045358522</v>
      </c>
      <c r="G2018" s="2" t="s">
        <v>2433</v>
      </c>
      <c r="H2018" s="2" t="s">
        <v>2433</v>
      </c>
      <c r="I2018" s="2">
        <v>19.168732381508214</v>
      </c>
    </row>
    <row r="2019" spans="1:9" s="3" customFormat="1" x14ac:dyDescent="0.2">
      <c r="A2019" s="2" t="s">
        <v>2017</v>
      </c>
      <c r="B2019" s="2">
        <v>8.3944763221035448</v>
      </c>
      <c r="C2019" s="2">
        <v>0.12449037471609982</v>
      </c>
      <c r="D2019" s="2">
        <v>0.55890015081697864</v>
      </c>
      <c r="E2019" s="2">
        <v>7.8199948666010041E-6</v>
      </c>
      <c r="F2019" s="2">
        <v>0.65655078423053004</v>
      </c>
      <c r="G2019" s="2" t="s">
        <v>2433</v>
      </c>
      <c r="H2019" s="2" t="s">
        <v>2433</v>
      </c>
      <c r="I2019" s="2">
        <v>6.2423394404040922</v>
      </c>
    </row>
    <row r="2020" spans="1:9" s="3" customFormat="1" x14ac:dyDescent="0.2">
      <c r="A2020" s="2" t="s">
        <v>2018</v>
      </c>
      <c r="B2020" s="2">
        <v>-7.0791521916994178</v>
      </c>
      <c r="C2020" s="2">
        <v>0.12573009614052261</v>
      </c>
      <c r="D2020" s="2">
        <v>2.0991686263645075</v>
      </c>
      <c r="E2020" s="2">
        <v>3.7608809099723188E-6</v>
      </c>
      <c r="F2020" s="2">
        <v>5.6713551526005969E-2</v>
      </c>
      <c r="G2020" s="2" t="s">
        <v>2433</v>
      </c>
      <c r="H2020" s="2" t="s">
        <v>2433</v>
      </c>
      <c r="I2020" s="2">
        <v>22.870944129923167</v>
      </c>
    </row>
    <row r="2021" spans="1:9" s="3" customFormat="1" x14ac:dyDescent="0.2">
      <c r="A2021" s="2" t="s">
        <v>2019</v>
      </c>
      <c r="B2021" s="2">
        <v>3.7253384330088322</v>
      </c>
      <c r="C2021" s="2">
        <v>0.12626231767738089</v>
      </c>
      <c r="D2021" s="2">
        <v>0.6220612021416857</v>
      </c>
      <c r="E2021" s="2">
        <v>5.2438322090618628E-8</v>
      </c>
      <c r="F2021" s="2">
        <v>0.35967841889810515</v>
      </c>
      <c r="G2021" s="2" t="s">
        <v>2433</v>
      </c>
      <c r="H2021" s="2" t="s">
        <v>2433</v>
      </c>
      <c r="I2021" s="2">
        <v>14.308811113477226</v>
      </c>
    </row>
    <row r="2022" spans="1:9" s="3" customFormat="1" x14ac:dyDescent="0.2">
      <c r="A2022" s="2" t="s">
        <v>2020</v>
      </c>
      <c r="B2022" s="2">
        <v>-9.6399712880430517</v>
      </c>
      <c r="C2022" s="2">
        <v>0.12628347641008666</v>
      </c>
      <c r="D2022" s="2">
        <v>2.4762045386556801</v>
      </c>
      <c r="E2022" s="2">
        <v>4.8824166441397888E-5</v>
      </c>
      <c r="F2022" s="2">
        <v>6.1732691989673599E-2</v>
      </c>
      <c r="G2022" s="2" t="s">
        <v>2433</v>
      </c>
      <c r="H2022" s="2" t="s">
        <v>2433</v>
      </c>
      <c r="I2022" s="2">
        <v>20.437178975227582</v>
      </c>
    </row>
    <row r="2023" spans="1:9" s="3" customFormat="1" x14ac:dyDescent="0.2">
      <c r="A2023" s="2" t="s">
        <v>2021</v>
      </c>
      <c r="B2023" s="2">
        <v>-7.9016943369622616</v>
      </c>
      <c r="C2023" s="2">
        <v>0.1309858814058521</v>
      </c>
      <c r="D2023" s="2">
        <v>1.2142547047575127</v>
      </c>
      <c r="E2023" s="2">
        <v>5.6939935829823402E-5</v>
      </c>
      <c r="F2023" s="2">
        <v>0.2640778907648284</v>
      </c>
      <c r="G2023" s="2" t="s">
        <v>2433</v>
      </c>
      <c r="H2023" s="2" t="s">
        <v>2433</v>
      </c>
      <c r="I2023" s="2">
        <v>13.320112905418751</v>
      </c>
    </row>
    <row r="2024" spans="1:9" s="3" customFormat="1" x14ac:dyDescent="0.2">
      <c r="A2024" s="2" t="s">
        <v>2022</v>
      </c>
      <c r="B2024" s="2">
        <v>-4.7482904615008898</v>
      </c>
      <c r="C2024" s="2">
        <v>0.13114668392307813</v>
      </c>
      <c r="D2024" s="2">
        <v>0.81299905422703556</v>
      </c>
      <c r="E2024" s="2">
        <v>1.0163954810439268E-5</v>
      </c>
      <c r="F2024" s="2">
        <v>0.25624361557351816</v>
      </c>
      <c r="G2024" s="2" t="s">
        <v>2433</v>
      </c>
      <c r="H2024" s="2" t="s">
        <v>2433</v>
      </c>
      <c r="I2024" s="2">
        <v>14.618894627366307</v>
      </c>
    </row>
    <row r="2025" spans="1:9" s="3" customFormat="1" x14ac:dyDescent="0.2">
      <c r="A2025" s="2" t="s">
        <v>2023</v>
      </c>
      <c r="B2025" s="2">
        <v>-9.7851307429049168</v>
      </c>
      <c r="C2025" s="2">
        <v>0.13116970664433461</v>
      </c>
      <c r="D2025" s="2">
        <v>3.1427755705017906</v>
      </c>
      <c r="E2025" s="2">
        <v>6.4013191004014837E-6</v>
      </c>
      <c r="F2025" s="2">
        <v>0.81167917956491964</v>
      </c>
      <c r="G2025" s="2">
        <v>2.8911228855685184E-6</v>
      </c>
      <c r="H2025" s="2">
        <v>0.11728261837181694</v>
      </c>
      <c r="I2025" s="2">
        <v>24.310011956403326</v>
      </c>
    </row>
    <row r="2026" spans="1:9" s="3" customFormat="1" x14ac:dyDescent="0.2">
      <c r="A2026" s="2" t="s">
        <v>2024</v>
      </c>
      <c r="B2026" s="2">
        <v>-9.5203322732001876</v>
      </c>
      <c r="C2026" s="2">
        <v>0.13532462122981254</v>
      </c>
      <c r="D2026" s="2">
        <v>1.8597915043861839</v>
      </c>
      <c r="E2026" s="2">
        <v>1.157611628946352E-6</v>
      </c>
      <c r="F2026" s="2">
        <v>0.242876969389722</v>
      </c>
      <c r="G2026" s="2" t="s">
        <v>2433</v>
      </c>
      <c r="H2026" s="2" t="s">
        <v>2433</v>
      </c>
      <c r="I2026" s="2">
        <v>16.342454095702553</v>
      </c>
    </row>
    <row r="2027" spans="1:9" s="3" customFormat="1" x14ac:dyDescent="0.2">
      <c r="A2027" s="2" t="s">
        <v>2025</v>
      </c>
      <c r="B2027" s="2">
        <v>-7.1766783677120678</v>
      </c>
      <c r="C2027" s="2">
        <v>0.13584845026994641</v>
      </c>
      <c r="D2027" s="2">
        <v>1.2320679857399879</v>
      </c>
      <c r="E2027" s="2">
        <v>1.2159020849942129E-5</v>
      </c>
      <c r="F2027" s="2">
        <v>0.2560145883108319</v>
      </c>
      <c r="G2027" s="2" t="s">
        <v>2433</v>
      </c>
      <c r="H2027" s="2" t="s">
        <v>2433</v>
      </c>
      <c r="I2027" s="2">
        <v>14.652219652626162</v>
      </c>
    </row>
    <row r="2028" spans="1:9" s="3" customFormat="1" x14ac:dyDescent="0.2">
      <c r="A2028" s="2" t="s">
        <v>2026</v>
      </c>
      <c r="B2028" s="2">
        <v>2.0570408349007092</v>
      </c>
      <c r="C2028" s="2">
        <v>0.13745441749707546</v>
      </c>
      <c r="D2028" s="2">
        <v>-0.3372944684276471</v>
      </c>
      <c r="E2028" s="2">
        <v>2.6261287810027745E-5</v>
      </c>
      <c r="F2028" s="2">
        <v>0.26131093212738621</v>
      </c>
      <c r="G2028" s="2" t="s">
        <v>2433</v>
      </c>
      <c r="H2028" s="2" t="s">
        <v>2433</v>
      </c>
      <c r="I2028" s="2">
        <v>14.087186032748855</v>
      </c>
    </row>
    <row r="2029" spans="1:9" s="3" customFormat="1" x14ac:dyDescent="0.2">
      <c r="A2029" s="2" t="s">
        <v>2027</v>
      </c>
      <c r="B2029" s="2">
        <v>-6.096309365050109</v>
      </c>
      <c r="C2029" s="2">
        <v>0.14059708002212079</v>
      </c>
      <c r="D2029" s="2">
        <v>0.96205734713666768</v>
      </c>
      <c r="E2029" s="2">
        <v>5.0186022312206936E-5</v>
      </c>
      <c r="F2029" s="2">
        <v>0.26657368659643704</v>
      </c>
      <c r="G2029" s="2" t="s">
        <v>2433</v>
      </c>
      <c r="H2029" s="2" t="s">
        <v>2433</v>
      </c>
      <c r="I2029" s="2">
        <v>13.630027828897109</v>
      </c>
    </row>
    <row r="2030" spans="1:9" s="3" customFormat="1" x14ac:dyDescent="0.2">
      <c r="A2030" s="2" t="s">
        <v>2028</v>
      </c>
      <c r="B2030" s="2">
        <v>-1.6646455009537249</v>
      </c>
      <c r="C2030" s="2">
        <v>0.14102228545937989</v>
      </c>
      <c r="D2030" s="2">
        <v>0.26551066720388244</v>
      </c>
      <c r="E2030" s="2">
        <v>6.6819772360106168E-5</v>
      </c>
      <c r="F2030" s="2">
        <v>0.25484525866521163</v>
      </c>
      <c r="G2030" s="2" t="s">
        <v>2433</v>
      </c>
      <c r="H2030" s="2" t="s">
        <v>2433</v>
      </c>
      <c r="I2030" s="2">
        <v>13.755916313099185</v>
      </c>
    </row>
    <row r="2031" spans="1:9" s="3" customFormat="1" x14ac:dyDescent="0.2">
      <c r="A2031" s="2" t="s">
        <v>2029</v>
      </c>
      <c r="B2031" s="2">
        <v>-3.135773718611651</v>
      </c>
      <c r="C2031" s="2">
        <v>0.14117073712194425</v>
      </c>
      <c r="D2031" s="2">
        <v>0.48910680098184478</v>
      </c>
      <c r="E2031" s="2">
        <v>6.0710287531715403E-5</v>
      </c>
      <c r="F2031" s="2">
        <v>0.26830294970733748</v>
      </c>
      <c r="G2031" s="2" t="s">
        <v>2433</v>
      </c>
      <c r="H2031" s="2" t="s">
        <v>2433</v>
      </c>
      <c r="I2031" s="2">
        <v>13.493046138709547</v>
      </c>
    </row>
    <row r="2032" spans="1:9" s="3" customFormat="1" x14ac:dyDescent="0.2">
      <c r="A2032" s="2" t="s">
        <v>2030</v>
      </c>
      <c r="B2032" s="2">
        <v>-5.2594743744663699</v>
      </c>
      <c r="C2032" s="2">
        <v>0.14130531646536015</v>
      </c>
      <c r="D2032" s="2">
        <v>0.85675605578209979</v>
      </c>
      <c r="E2032" s="2">
        <v>3.2187320839067162E-5</v>
      </c>
      <c r="F2032" s="2">
        <v>0.26394323531759967</v>
      </c>
      <c r="G2032" s="2" t="s">
        <v>2433</v>
      </c>
      <c r="H2032" s="2" t="s">
        <v>2433</v>
      </c>
      <c r="I2032" s="2">
        <v>14.007910028126497</v>
      </c>
    </row>
    <row r="2033" spans="1:9" s="3" customFormat="1" x14ac:dyDescent="0.2">
      <c r="A2033" s="2" t="s">
        <v>2031</v>
      </c>
      <c r="B2033" s="2">
        <v>-7.6666901916082759</v>
      </c>
      <c r="C2033" s="2">
        <v>0.14486060648377422</v>
      </c>
      <c r="D2033" s="2">
        <v>2.3415990689510506</v>
      </c>
      <c r="E2033" s="2">
        <v>4.5430277375713371E-5</v>
      </c>
      <c r="F2033" s="2">
        <v>0.78559330714758147</v>
      </c>
      <c r="G2033" s="2">
        <v>9.1033673594964357E-6</v>
      </c>
      <c r="H2033" s="2">
        <v>0.14027107713746903</v>
      </c>
      <c r="I2033" s="2">
        <v>23.396596640934689</v>
      </c>
    </row>
    <row r="2034" spans="1:9" s="3" customFormat="1" x14ac:dyDescent="0.2">
      <c r="A2034" s="2" t="s">
        <v>2032</v>
      </c>
      <c r="B2034" s="2">
        <v>-2.3840761840490603</v>
      </c>
      <c r="C2034" s="2">
        <v>0.14608272181423854</v>
      </c>
      <c r="D2034" s="2">
        <v>0.38090156729519786</v>
      </c>
      <c r="E2034" s="2">
        <v>4.8456238622049669E-5</v>
      </c>
      <c r="F2034" s="2">
        <v>0.26818962661249318</v>
      </c>
      <c r="G2034" s="2" t="s">
        <v>2433</v>
      </c>
      <c r="H2034" s="2" t="s">
        <v>2433</v>
      </c>
      <c r="I2034" s="2">
        <v>13.775936067117131</v>
      </c>
    </row>
    <row r="2035" spans="1:9" s="3" customFormat="1" x14ac:dyDescent="0.2">
      <c r="A2035" s="2" t="s">
        <v>2033</v>
      </c>
      <c r="B2035" s="2">
        <v>-7.6722766798399205</v>
      </c>
      <c r="C2035" s="2">
        <v>0.14739825667296674</v>
      </c>
      <c r="D2035" s="2">
        <v>1.5515687404282679</v>
      </c>
      <c r="E2035" s="2">
        <v>8.7305027880358683E-7</v>
      </c>
      <c r="F2035" s="2">
        <v>0.24608408218501984</v>
      </c>
      <c r="G2035" s="2" t="s">
        <v>2433</v>
      </c>
      <c r="H2035" s="2" t="s">
        <v>2433</v>
      </c>
      <c r="I2035" s="2">
        <v>16.821278650430322</v>
      </c>
    </row>
    <row r="2036" spans="1:9" s="3" customFormat="1" x14ac:dyDescent="0.2">
      <c r="A2036" s="2" t="s">
        <v>2034</v>
      </c>
      <c r="B2036" s="2">
        <v>-6.4469807088540909</v>
      </c>
      <c r="C2036" s="2">
        <v>0.1474488024736286</v>
      </c>
      <c r="D2036" s="2">
        <v>1.3152530721705105</v>
      </c>
      <c r="E2036" s="2">
        <v>7.3013016535085E-7</v>
      </c>
      <c r="F2036" s="2">
        <v>0.24523434707824099</v>
      </c>
      <c r="G2036" s="2" t="s">
        <v>2433</v>
      </c>
      <c r="H2036" s="2" t="s">
        <v>2433</v>
      </c>
      <c r="I2036" s="2">
        <v>16.944259980751305</v>
      </c>
    </row>
    <row r="2037" spans="1:9" s="3" customFormat="1" x14ac:dyDescent="0.2">
      <c r="A2037" s="2" t="s">
        <v>2035</v>
      </c>
      <c r="B2037" s="2">
        <v>-6.7551080169053952</v>
      </c>
      <c r="C2037" s="2">
        <v>0.14944217343874081</v>
      </c>
      <c r="D2037" s="2">
        <v>1.3488187998967645</v>
      </c>
      <c r="E2037" s="2">
        <v>1.2106288882565579E-6</v>
      </c>
      <c r="F2037" s="2">
        <v>0.24845196841826134</v>
      </c>
      <c r="G2037" s="2" t="s">
        <v>2433</v>
      </c>
      <c r="H2037" s="2" t="s">
        <v>2433</v>
      </c>
      <c r="I2037" s="2">
        <v>16.644015060701321</v>
      </c>
    </row>
    <row r="2038" spans="1:9" s="3" customFormat="1" x14ac:dyDescent="0.2">
      <c r="A2038" s="2" t="s">
        <v>2036</v>
      </c>
      <c r="B2038" s="2">
        <v>-7.9612915954624546</v>
      </c>
      <c r="C2038" s="2">
        <v>0.15094710158749225</v>
      </c>
      <c r="D2038" s="2">
        <v>1.4754221928978439</v>
      </c>
      <c r="E2038" s="2">
        <v>9.9558222521022541E-6</v>
      </c>
      <c r="F2038" s="2">
        <v>0.24292529325064069</v>
      </c>
      <c r="G2038" s="2" t="s">
        <v>2433</v>
      </c>
      <c r="H2038" s="2" t="s">
        <v>2433</v>
      </c>
      <c r="I2038" s="2">
        <v>15.634915140879881</v>
      </c>
    </row>
    <row r="2039" spans="1:9" s="3" customFormat="1" x14ac:dyDescent="0.2">
      <c r="A2039" s="2" t="s">
        <v>2037</v>
      </c>
      <c r="B2039" s="2">
        <v>3.4097814299896116</v>
      </c>
      <c r="C2039" s="2">
        <v>0.1513418687963328</v>
      </c>
      <c r="D2039" s="2">
        <v>0.62412455057459759</v>
      </c>
      <c r="E2039" s="2">
        <v>4.8583232802239988E-5</v>
      </c>
      <c r="F2039" s="2">
        <v>0.21055667371515141</v>
      </c>
      <c r="G2039" s="2" t="s">
        <v>2433</v>
      </c>
      <c r="H2039" s="2" t="s">
        <v>2433</v>
      </c>
      <c r="I2039" s="2">
        <v>15.471965722099041</v>
      </c>
    </row>
    <row r="2040" spans="1:9" s="3" customFormat="1" x14ac:dyDescent="0.2">
      <c r="A2040" s="2" t="s">
        <v>2038</v>
      </c>
      <c r="B2040" s="2">
        <v>-7.4327973654693613</v>
      </c>
      <c r="C2040" s="2">
        <v>0.15308655977840654</v>
      </c>
      <c r="D2040" s="2">
        <v>1.2337499605596076</v>
      </c>
      <c r="E2040" s="2">
        <v>3.3230575796963127E-5</v>
      </c>
      <c r="F2040" s="2">
        <v>0.26810111212665505</v>
      </c>
      <c r="G2040" s="2" t="s">
        <v>2433</v>
      </c>
      <c r="H2040" s="2" t="s">
        <v>2433</v>
      </c>
      <c r="I2040" s="2">
        <v>14.235772495630213</v>
      </c>
    </row>
    <row r="2041" spans="1:9" s="3" customFormat="1" x14ac:dyDescent="0.2">
      <c r="A2041" s="2" t="s">
        <v>2039</v>
      </c>
      <c r="B2041" s="2">
        <v>-6.459662918143648</v>
      </c>
      <c r="C2041" s="2">
        <v>0.1537797203253333</v>
      </c>
      <c r="D2041" s="2">
        <v>2.0463176278199584</v>
      </c>
      <c r="E2041" s="2">
        <v>3.1612849870173904E-6</v>
      </c>
      <c r="F2041" s="2">
        <v>5.986084454100378E-2</v>
      </c>
      <c r="G2041" s="2" t="s">
        <v>2433</v>
      </c>
      <c r="H2041" s="2" t="s">
        <v>2433</v>
      </c>
      <c r="I2041" s="2">
        <v>24.05739840059956</v>
      </c>
    </row>
    <row r="2042" spans="1:9" s="3" customFormat="1" x14ac:dyDescent="0.2">
      <c r="A2042" s="2" t="s">
        <v>2040</v>
      </c>
      <c r="B2042" s="2">
        <v>-3.1045265455625919</v>
      </c>
      <c r="C2042" s="2">
        <v>0.15441386066051344</v>
      </c>
      <c r="D2042" s="2">
        <v>0.85731440461677533</v>
      </c>
      <c r="E2042" s="2">
        <v>3.9945566616465964E-5</v>
      </c>
      <c r="F2042" s="2">
        <v>6.400112312861797E-2</v>
      </c>
      <c r="G2042" s="2" t="s">
        <v>2433</v>
      </c>
      <c r="H2042" s="2" t="s">
        <v>2433</v>
      </c>
      <c r="I2042" s="2">
        <v>21.63929383833446</v>
      </c>
    </row>
    <row r="2043" spans="1:9" s="3" customFormat="1" x14ac:dyDescent="0.2">
      <c r="A2043" s="2" t="s">
        <v>2041</v>
      </c>
      <c r="B2043" s="2">
        <v>-7.5146281924121539</v>
      </c>
      <c r="C2043" s="2">
        <v>0.15559883004444117</v>
      </c>
      <c r="D2043" s="2">
        <v>2.4664192093918365</v>
      </c>
      <c r="E2043" s="2">
        <v>6.6212368012778658E-7</v>
      </c>
      <c r="F2043" s="2">
        <v>0.78402360619273026</v>
      </c>
      <c r="G2043" s="2">
        <v>9.0089774616197494E-6</v>
      </c>
      <c r="H2043" s="2">
        <v>0.12867594324274761</v>
      </c>
      <c r="I2043" s="2">
        <v>24.711025908423718</v>
      </c>
    </row>
    <row r="2044" spans="1:9" s="3" customFormat="1" x14ac:dyDescent="0.2">
      <c r="A2044" s="2" t="s">
        <v>2042</v>
      </c>
      <c r="B2044" s="2">
        <v>-7.8825252927901923</v>
      </c>
      <c r="C2044" s="2">
        <v>0.15626231914196437</v>
      </c>
      <c r="D2044" s="2">
        <v>1.420972907528689</v>
      </c>
      <c r="E2044" s="2">
        <v>9.7860657898049419E-6</v>
      </c>
      <c r="F2044" s="2">
        <v>0.26191357927177988</v>
      </c>
      <c r="G2044" s="2" t="s">
        <v>2433</v>
      </c>
      <c r="H2044" s="2" t="s">
        <v>2433</v>
      </c>
      <c r="I2044" s="2">
        <v>15.273533427243363</v>
      </c>
    </row>
    <row r="2045" spans="1:9" s="3" customFormat="1" x14ac:dyDescent="0.2">
      <c r="A2045" s="2" t="s">
        <v>2043</v>
      </c>
      <c r="B2045" s="2">
        <v>-7.8825252927901923</v>
      </c>
      <c r="C2045" s="2">
        <v>0.15626231914196437</v>
      </c>
      <c r="D2045" s="2">
        <v>1.420972907528689</v>
      </c>
      <c r="E2045" s="2">
        <v>9.7860657898049419E-6</v>
      </c>
      <c r="F2045" s="2">
        <v>0.26191357927177988</v>
      </c>
      <c r="G2045" s="2" t="s">
        <v>2433</v>
      </c>
      <c r="H2045" s="2" t="s">
        <v>2433</v>
      </c>
      <c r="I2045" s="2">
        <v>15.273533427243363</v>
      </c>
    </row>
    <row r="2046" spans="1:9" s="3" customFormat="1" x14ac:dyDescent="0.2">
      <c r="A2046" s="2" t="s">
        <v>2044</v>
      </c>
      <c r="B2046" s="2">
        <v>-7.8825252927901923</v>
      </c>
      <c r="C2046" s="2">
        <v>0.15626231914196437</v>
      </c>
      <c r="D2046" s="2">
        <v>1.420972907528689</v>
      </c>
      <c r="E2046" s="2">
        <v>9.7860657898049419E-6</v>
      </c>
      <c r="F2046" s="2">
        <v>0.26191357927177988</v>
      </c>
      <c r="G2046" s="2" t="s">
        <v>2433</v>
      </c>
      <c r="H2046" s="2" t="s">
        <v>2433</v>
      </c>
      <c r="I2046" s="2">
        <v>15.273533427243363</v>
      </c>
    </row>
    <row r="2047" spans="1:9" s="3" customFormat="1" x14ac:dyDescent="0.2">
      <c r="A2047" s="2" t="s">
        <v>2045</v>
      </c>
      <c r="B2047" s="2">
        <v>-7.8825252927901923</v>
      </c>
      <c r="C2047" s="2">
        <v>0.15626231914196437</v>
      </c>
      <c r="D2047" s="2">
        <v>1.420972907528689</v>
      </c>
      <c r="E2047" s="2">
        <v>9.7860657898049419E-6</v>
      </c>
      <c r="F2047" s="2">
        <v>0.26191357927177988</v>
      </c>
      <c r="G2047" s="2" t="s">
        <v>2433</v>
      </c>
      <c r="H2047" s="2" t="s">
        <v>2433</v>
      </c>
      <c r="I2047" s="2">
        <v>15.273533427243363</v>
      </c>
    </row>
    <row r="2048" spans="1:9" s="3" customFormat="1" x14ac:dyDescent="0.2">
      <c r="A2048" s="2" t="s">
        <v>2046</v>
      </c>
      <c r="B2048" s="2">
        <v>-2.4913406584010707</v>
      </c>
      <c r="C2048" s="2">
        <v>0.15830243464597296</v>
      </c>
      <c r="D2048" s="2">
        <v>0.63278659085842759</v>
      </c>
      <c r="E2048" s="2">
        <v>3.1018089116741093E-5</v>
      </c>
      <c r="F2048" s="2">
        <v>0.11115993580808178</v>
      </c>
      <c r="G2048" s="2" t="s">
        <v>2433</v>
      </c>
      <c r="H2048" s="2" t="s">
        <v>2433</v>
      </c>
      <c r="I2048" s="2">
        <v>20.254827680543901</v>
      </c>
    </row>
    <row r="2049" spans="1:9" s="3" customFormat="1" x14ac:dyDescent="0.2">
      <c r="A2049" s="2" t="s">
        <v>2047</v>
      </c>
      <c r="B2049" s="2">
        <v>-6.5957168522055092</v>
      </c>
      <c r="C2049" s="2">
        <v>0.15918491007901148</v>
      </c>
      <c r="D2049" s="2">
        <v>1.2605247632227599</v>
      </c>
      <c r="E2049" s="2">
        <v>3.8302952226512068E-6</v>
      </c>
      <c r="F2049" s="2">
        <v>0.25779665914998556</v>
      </c>
      <c r="G2049" s="2" t="s">
        <v>2433</v>
      </c>
      <c r="H2049" s="2" t="s">
        <v>2433</v>
      </c>
      <c r="I2049" s="2">
        <v>16.04488284509112</v>
      </c>
    </row>
    <row r="2050" spans="1:9" s="3" customFormat="1" x14ac:dyDescent="0.2">
      <c r="A2050" s="2" t="s">
        <v>2048</v>
      </c>
      <c r="B2050" s="2">
        <v>-4.7594175289212002</v>
      </c>
      <c r="C2050" s="2">
        <v>0.16282020604171982</v>
      </c>
      <c r="D2050" s="2">
        <v>0.78838346884837718</v>
      </c>
      <c r="E2050" s="2">
        <v>4.4015394930953281E-5</v>
      </c>
      <c r="F2050" s="2">
        <v>0.27295904684559547</v>
      </c>
      <c r="G2050" s="2" t="s">
        <v>2433</v>
      </c>
      <c r="H2050" s="2" t="s">
        <v>2433</v>
      </c>
      <c r="I2050" s="2">
        <v>14.210738077399254</v>
      </c>
    </row>
    <row r="2051" spans="1:9" s="3" customFormat="1" x14ac:dyDescent="0.2">
      <c r="A2051" s="2" t="s">
        <v>2049</v>
      </c>
      <c r="B2051" s="2">
        <v>-4.7594175289212002</v>
      </c>
      <c r="C2051" s="2">
        <v>0.16282020604171982</v>
      </c>
      <c r="D2051" s="2">
        <v>0.78838346884837718</v>
      </c>
      <c r="E2051" s="2">
        <v>4.4015394930953281E-5</v>
      </c>
      <c r="F2051" s="2">
        <v>0.27295904684559547</v>
      </c>
      <c r="G2051" s="2" t="s">
        <v>2433</v>
      </c>
      <c r="H2051" s="2" t="s">
        <v>2433</v>
      </c>
      <c r="I2051" s="2">
        <v>14.210738077399254</v>
      </c>
    </row>
    <row r="2052" spans="1:9" s="3" customFormat="1" x14ac:dyDescent="0.2">
      <c r="A2052" s="2" t="s">
        <v>2050</v>
      </c>
      <c r="B2052" s="2">
        <v>-6.4659129151313381</v>
      </c>
      <c r="C2052" s="2">
        <v>0.16339885106946467</v>
      </c>
      <c r="D2052" s="2">
        <v>2.4142034183902568</v>
      </c>
      <c r="E2052" s="2">
        <v>3.4217764052156736E-5</v>
      </c>
      <c r="F2052" s="2">
        <v>0.86376312353869289</v>
      </c>
      <c r="G2052" s="2">
        <v>1.9780311232748128E-7</v>
      </c>
      <c r="H2052" s="2">
        <v>0.11051942709915494</v>
      </c>
      <c r="I2052" s="2">
        <v>27.186619270705592</v>
      </c>
    </row>
    <row r="2053" spans="1:9" s="3" customFormat="1" x14ac:dyDescent="0.2">
      <c r="A2053" s="2" t="s">
        <v>2051</v>
      </c>
      <c r="B2053" s="2">
        <v>-5.2187809923786839</v>
      </c>
      <c r="C2053" s="2">
        <v>0.16379076897335865</v>
      </c>
      <c r="D2053" s="2">
        <v>1.558874019254243</v>
      </c>
      <c r="E2053" s="2">
        <v>4.827224450280797E-6</v>
      </c>
      <c r="F2053" s="2">
        <v>0.81505103746386443</v>
      </c>
      <c r="G2053" s="2">
        <v>2.7723241400637946E-5</v>
      </c>
      <c r="H2053" s="2">
        <v>0.14399248087201283</v>
      </c>
      <c r="I2053" s="2">
        <v>23.00019721538861</v>
      </c>
    </row>
    <row r="2054" spans="1:9" s="3" customFormat="1" x14ac:dyDescent="0.2">
      <c r="A2054" s="2" t="s">
        <v>2052</v>
      </c>
      <c r="B2054" s="2">
        <v>-6.9248650538723151</v>
      </c>
      <c r="C2054" s="2">
        <v>0.16469863147324812</v>
      </c>
      <c r="D2054" s="2">
        <v>1.359605288696909</v>
      </c>
      <c r="E2054" s="2">
        <v>2.7552785627177978E-6</v>
      </c>
      <c r="F2054" s="2">
        <v>0.25796995598559441</v>
      </c>
      <c r="G2054" s="2" t="s">
        <v>2433</v>
      </c>
      <c r="H2054" s="2" t="s">
        <v>2433</v>
      </c>
      <c r="I2054" s="2">
        <v>16.411493221367017</v>
      </c>
    </row>
    <row r="2055" spans="1:9" s="3" customFormat="1" x14ac:dyDescent="0.2">
      <c r="A2055" s="2" t="s">
        <v>2053</v>
      </c>
      <c r="B2055" s="2">
        <v>-6.9248650538723151</v>
      </c>
      <c r="C2055" s="2">
        <v>0.16469863147324812</v>
      </c>
      <c r="D2055" s="2">
        <v>1.359605288696909</v>
      </c>
      <c r="E2055" s="2">
        <v>2.7552785627177978E-6</v>
      </c>
      <c r="F2055" s="2">
        <v>0.25796995598559441</v>
      </c>
      <c r="G2055" s="2" t="s">
        <v>2433</v>
      </c>
      <c r="H2055" s="2" t="s">
        <v>2433</v>
      </c>
      <c r="I2055" s="2">
        <v>16.411493221367017</v>
      </c>
    </row>
    <row r="2056" spans="1:9" s="3" customFormat="1" x14ac:dyDescent="0.2">
      <c r="A2056" s="2" t="s">
        <v>2054</v>
      </c>
      <c r="B2056" s="2">
        <v>-5.3712801082012529</v>
      </c>
      <c r="C2056" s="2">
        <v>0.16744814602347499</v>
      </c>
      <c r="D2056" s="2">
        <v>0.9552852908903996</v>
      </c>
      <c r="E2056" s="2">
        <v>1.6728907317452889E-5</v>
      </c>
      <c r="F2056" s="2">
        <v>0.26862134205871102</v>
      </c>
      <c r="G2056" s="2" t="s">
        <v>2433</v>
      </c>
      <c r="H2056" s="2" t="s">
        <v>2433</v>
      </c>
      <c r="I2056" s="2">
        <v>15.099587700896228</v>
      </c>
    </row>
    <row r="2057" spans="1:9" s="3" customFormat="1" x14ac:dyDescent="0.2">
      <c r="A2057" s="2" t="s">
        <v>2055</v>
      </c>
      <c r="B2057" s="2">
        <v>-7.2077698038283149</v>
      </c>
      <c r="C2057" s="2">
        <v>0.1722723495476351</v>
      </c>
      <c r="D2057" s="2">
        <v>1.3194940488483893</v>
      </c>
      <c r="E2057" s="2">
        <v>1.1911008898543411E-5</v>
      </c>
      <c r="F2057" s="2">
        <v>0.26822725567791983</v>
      </c>
      <c r="G2057" s="2" t="s">
        <v>2433</v>
      </c>
      <c r="H2057" s="2" t="s">
        <v>2433</v>
      </c>
      <c r="I2057" s="2">
        <v>15.473826911479943</v>
      </c>
    </row>
    <row r="2058" spans="1:9" s="3" customFormat="1" x14ac:dyDescent="0.2">
      <c r="A2058" s="2" t="s">
        <v>2056</v>
      </c>
      <c r="B2058" s="2">
        <v>-8.6368586561188252</v>
      </c>
      <c r="C2058" s="2">
        <v>0.17360724786074316</v>
      </c>
      <c r="D2058" s="2">
        <v>1.6331158932027585</v>
      </c>
      <c r="E2058" s="2">
        <v>7.1286202542404784E-6</v>
      </c>
      <c r="F2058" s="2">
        <v>0.26585497584006434</v>
      </c>
      <c r="G2058" s="2" t="s">
        <v>2433</v>
      </c>
      <c r="H2058" s="2" t="s">
        <v>2433</v>
      </c>
      <c r="I2058" s="2">
        <v>15.901849467685771</v>
      </c>
    </row>
    <row r="2059" spans="1:9" s="3" customFormat="1" x14ac:dyDescent="0.2">
      <c r="A2059" s="2" t="s">
        <v>2057</v>
      </c>
      <c r="B2059" s="2">
        <v>-8.6368586561188252</v>
      </c>
      <c r="C2059" s="2">
        <v>0.17360724786074316</v>
      </c>
      <c r="D2059" s="2">
        <v>1.6331158932027585</v>
      </c>
      <c r="E2059" s="2">
        <v>7.1286202542404784E-6</v>
      </c>
      <c r="F2059" s="2">
        <v>0.26585497584006434</v>
      </c>
      <c r="G2059" s="2" t="s">
        <v>2433</v>
      </c>
      <c r="H2059" s="2" t="s">
        <v>2433</v>
      </c>
      <c r="I2059" s="2">
        <v>15.901849467685771</v>
      </c>
    </row>
    <row r="2060" spans="1:9" s="3" customFormat="1" x14ac:dyDescent="0.2">
      <c r="A2060" s="2" t="s">
        <v>2058</v>
      </c>
      <c r="B2060" s="2">
        <v>-8.6942699141997899</v>
      </c>
      <c r="C2060" s="2">
        <v>0.17571099172312585</v>
      </c>
      <c r="D2060" s="2">
        <v>1.5269319157476327</v>
      </c>
      <c r="E2060" s="2">
        <v>2.5451231854919711E-5</v>
      </c>
      <c r="F2060" s="2">
        <v>0.27361105735450203</v>
      </c>
      <c r="G2060" s="2" t="s">
        <v>2433</v>
      </c>
      <c r="H2060" s="2" t="s">
        <v>2433</v>
      </c>
      <c r="I2060" s="2">
        <v>14.938868649221138</v>
      </c>
    </row>
    <row r="2061" spans="1:9" s="3" customFormat="1" x14ac:dyDescent="0.2">
      <c r="A2061" s="2" t="s">
        <v>2059</v>
      </c>
      <c r="B2061" s="2">
        <v>-8.6942699141997899</v>
      </c>
      <c r="C2061" s="2">
        <v>0.17571099172312585</v>
      </c>
      <c r="D2061" s="2">
        <v>1.5269319157476327</v>
      </c>
      <c r="E2061" s="2">
        <v>2.5451231854919711E-5</v>
      </c>
      <c r="F2061" s="2">
        <v>0.27361105735450203</v>
      </c>
      <c r="G2061" s="2" t="s">
        <v>2433</v>
      </c>
      <c r="H2061" s="2" t="s">
        <v>2433</v>
      </c>
      <c r="I2061" s="2">
        <v>14.938868649221138</v>
      </c>
    </row>
    <row r="2062" spans="1:9" s="3" customFormat="1" x14ac:dyDescent="0.2">
      <c r="A2062" s="2" t="s">
        <v>2060</v>
      </c>
      <c r="B2062" s="2">
        <v>-8.6942699141997899</v>
      </c>
      <c r="C2062" s="2">
        <v>0.17571099172312585</v>
      </c>
      <c r="D2062" s="2">
        <v>1.5269319157476327</v>
      </c>
      <c r="E2062" s="2">
        <v>2.5451231854919711E-5</v>
      </c>
      <c r="F2062" s="2">
        <v>0.27361105735450203</v>
      </c>
      <c r="G2062" s="2" t="s">
        <v>2433</v>
      </c>
      <c r="H2062" s="2" t="s">
        <v>2433</v>
      </c>
      <c r="I2062" s="2">
        <v>14.938868649221138</v>
      </c>
    </row>
    <row r="2063" spans="1:9" s="3" customFormat="1" x14ac:dyDescent="0.2">
      <c r="A2063" s="2" t="s">
        <v>2061</v>
      </c>
      <c r="B2063" s="2">
        <v>-8.6942699141997899</v>
      </c>
      <c r="C2063" s="2">
        <v>0.17571099172312585</v>
      </c>
      <c r="D2063" s="2">
        <v>1.5269319157476327</v>
      </c>
      <c r="E2063" s="2">
        <v>2.5451231854919711E-5</v>
      </c>
      <c r="F2063" s="2">
        <v>0.27361105735450203</v>
      </c>
      <c r="G2063" s="2" t="s">
        <v>2433</v>
      </c>
      <c r="H2063" s="2" t="s">
        <v>2433</v>
      </c>
      <c r="I2063" s="2">
        <v>14.938868649221138</v>
      </c>
    </row>
    <row r="2064" spans="1:9" s="3" customFormat="1" x14ac:dyDescent="0.2">
      <c r="A2064" s="2" t="s">
        <v>2062</v>
      </c>
      <c r="B2064" s="2">
        <v>-8.6942699141997899</v>
      </c>
      <c r="C2064" s="2">
        <v>0.17571099172312585</v>
      </c>
      <c r="D2064" s="2">
        <v>1.5269319157476327</v>
      </c>
      <c r="E2064" s="2">
        <v>2.5451231854919711E-5</v>
      </c>
      <c r="F2064" s="2">
        <v>0.27361105735450203</v>
      </c>
      <c r="G2064" s="2" t="s">
        <v>2433</v>
      </c>
      <c r="H2064" s="2" t="s">
        <v>2433</v>
      </c>
      <c r="I2064" s="2">
        <v>14.938868649221138</v>
      </c>
    </row>
    <row r="2065" spans="1:9" s="3" customFormat="1" x14ac:dyDescent="0.2">
      <c r="A2065" s="2" t="s">
        <v>2063</v>
      </c>
      <c r="B2065" s="2">
        <v>-8.6942699141997899</v>
      </c>
      <c r="C2065" s="2">
        <v>0.17571099172312585</v>
      </c>
      <c r="D2065" s="2">
        <v>1.5269319157476327</v>
      </c>
      <c r="E2065" s="2">
        <v>2.5451231854919711E-5</v>
      </c>
      <c r="F2065" s="2">
        <v>0.27361105735450203</v>
      </c>
      <c r="G2065" s="2" t="s">
        <v>2433</v>
      </c>
      <c r="H2065" s="2" t="s">
        <v>2433</v>
      </c>
      <c r="I2065" s="2">
        <v>14.938868649221138</v>
      </c>
    </row>
    <row r="2066" spans="1:9" s="3" customFormat="1" x14ac:dyDescent="0.2">
      <c r="A2066" s="2" t="s">
        <v>2064</v>
      </c>
      <c r="B2066" s="2">
        <v>-8.6942699141997899</v>
      </c>
      <c r="C2066" s="2">
        <v>0.17571099172312585</v>
      </c>
      <c r="D2066" s="2">
        <v>1.5269319157476327</v>
      </c>
      <c r="E2066" s="2">
        <v>2.5451231854919711E-5</v>
      </c>
      <c r="F2066" s="2">
        <v>0.27361105735450203</v>
      </c>
      <c r="G2066" s="2" t="s">
        <v>2433</v>
      </c>
      <c r="H2066" s="2" t="s">
        <v>2433</v>
      </c>
      <c r="I2066" s="2">
        <v>14.938868649221138</v>
      </c>
    </row>
    <row r="2067" spans="1:9" s="3" customFormat="1" x14ac:dyDescent="0.2">
      <c r="A2067" s="2" t="s">
        <v>2065</v>
      </c>
      <c r="B2067" s="2">
        <v>-2.0052746222453304</v>
      </c>
      <c r="C2067" s="2">
        <v>0.1763119279710641</v>
      </c>
      <c r="D2067" s="2">
        <v>0.34039494394536751</v>
      </c>
      <c r="E2067" s="2">
        <v>4.3183545329210198E-5</v>
      </c>
      <c r="F2067" s="2">
        <v>0.27693763013490602</v>
      </c>
      <c r="G2067" s="2" t="s">
        <v>2433</v>
      </c>
      <c r="H2067" s="2" t="s">
        <v>2433</v>
      </c>
      <c r="I2067" s="2">
        <v>14.511632365088806</v>
      </c>
    </row>
    <row r="2068" spans="1:9" s="3" customFormat="1" x14ac:dyDescent="0.2">
      <c r="A2068" s="2" t="s">
        <v>2066</v>
      </c>
      <c r="B2068" s="2">
        <v>-8.5244395922825333</v>
      </c>
      <c r="C2068" s="2">
        <v>0.17835399753111339</v>
      </c>
      <c r="D2068" s="2">
        <v>1.419481239704617</v>
      </c>
      <c r="E2068" s="2">
        <v>5.9927137968185729E-5</v>
      </c>
      <c r="F2068" s="2">
        <v>0.27954814757368601</v>
      </c>
      <c r="G2068" s="2" t="s">
        <v>2433</v>
      </c>
      <c r="H2068" s="2" t="s">
        <v>2433</v>
      </c>
      <c r="I2068" s="2">
        <v>14.274864650354965</v>
      </c>
    </row>
    <row r="2069" spans="1:9" s="3" customFormat="1" x14ac:dyDescent="0.2">
      <c r="A2069" s="2" t="s">
        <v>2067</v>
      </c>
      <c r="B2069" s="2">
        <v>2.5950952174324722</v>
      </c>
      <c r="C2069" s="2">
        <v>0.17838936205401643</v>
      </c>
      <c r="D2069" s="2">
        <v>-0.43610273565091279</v>
      </c>
      <c r="E2069" s="2">
        <v>5.2628745217470928E-5</v>
      </c>
      <c r="F2069" s="2">
        <v>0.27875644839757718</v>
      </c>
      <c r="G2069" s="2" t="s">
        <v>2433</v>
      </c>
      <c r="H2069" s="2" t="s">
        <v>2433</v>
      </c>
      <c r="I2069" s="2">
        <v>14.387141400887456</v>
      </c>
    </row>
    <row r="2070" spans="1:9" s="3" customFormat="1" x14ac:dyDescent="0.2">
      <c r="A2070" s="2" t="s">
        <v>2068</v>
      </c>
      <c r="B2070" s="2">
        <v>-4.2626319765405807</v>
      </c>
      <c r="C2070" s="2">
        <v>0.17913298185096801</v>
      </c>
      <c r="D2070" s="2">
        <v>0.84474866357388056</v>
      </c>
      <c r="E2070" s="2">
        <v>3.610671284759014E-6</v>
      </c>
      <c r="F2070" s="2">
        <v>0.26408702429143555</v>
      </c>
      <c r="G2070" s="2" t="s">
        <v>2433</v>
      </c>
      <c r="H2070" s="2" t="s">
        <v>2433</v>
      </c>
      <c r="I2070" s="2">
        <v>16.539763199536054</v>
      </c>
    </row>
    <row r="2071" spans="1:9" s="3" customFormat="1" x14ac:dyDescent="0.2">
      <c r="A2071" s="2" t="s">
        <v>2069</v>
      </c>
      <c r="B2071" s="2">
        <v>-1.5534194701206332</v>
      </c>
      <c r="C2071" s="2">
        <v>0.18095730112150266</v>
      </c>
      <c r="D2071" s="2">
        <v>0.26116794935994986</v>
      </c>
      <c r="E2071" s="2">
        <v>5.567005163944094E-5</v>
      </c>
      <c r="F2071" s="2">
        <v>0.2798465673113405</v>
      </c>
      <c r="G2071" s="2" t="s">
        <v>2433</v>
      </c>
      <c r="H2071" s="2" t="s">
        <v>2433</v>
      </c>
      <c r="I2071" s="2">
        <v>14.392690402025817</v>
      </c>
    </row>
    <row r="2072" spans="1:9" s="3" customFormat="1" x14ac:dyDescent="0.2">
      <c r="A2072" s="2" t="s">
        <v>2070</v>
      </c>
      <c r="B2072" s="2">
        <v>5.3278208259624886</v>
      </c>
      <c r="C2072" s="2">
        <v>0.18130221488977097</v>
      </c>
      <c r="D2072" s="2">
        <v>1.1031970370286044</v>
      </c>
      <c r="E2072" s="2">
        <v>1.8608895178396361E-5</v>
      </c>
      <c r="F2072" s="2">
        <v>0.21002460492332992</v>
      </c>
      <c r="G2072" s="2" t="s">
        <v>2433</v>
      </c>
      <c r="H2072" s="2" t="s">
        <v>2433</v>
      </c>
      <c r="I2072" s="2">
        <v>17.154314612889333</v>
      </c>
    </row>
    <row r="2073" spans="1:9" s="3" customFormat="1" x14ac:dyDescent="0.2">
      <c r="A2073" s="2" t="s">
        <v>2071</v>
      </c>
      <c r="B2073" s="2">
        <v>1.5050089761083378</v>
      </c>
      <c r="C2073" s="2">
        <v>0.18246429648048276</v>
      </c>
      <c r="D2073" s="2">
        <v>-0.25058383301574583</v>
      </c>
      <c r="E2073" s="2">
        <v>6.62588196252354E-5</v>
      </c>
      <c r="F2073" s="2">
        <v>0.28135384398428731</v>
      </c>
      <c r="G2073" s="2" t="s">
        <v>2433</v>
      </c>
      <c r="H2073" s="2" t="s">
        <v>2433</v>
      </c>
      <c r="I2073" s="2">
        <v>14.273459751795714</v>
      </c>
    </row>
    <row r="2074" spans="1:9" s="3" customFormat="1" x14ac:dyDescent="0.2">
      <c r="A2074" s="2" t="s">
        <v>2072</v>
      </c>
      <c r="B2074" s="2">
        <v>0.97360231273917586</v>
      </c>
      <c r="C2074" s="2">
        <v>0.18428448880561366</v>
      </c>
      <c r="D2074" s="2">
        <v>-0.16831608333997308</v>
      </c>
      <c r="E2074" s="2">
        <v>4.023654534964649E-5</v>
      </c>
      <c r="F2074" s="2">
        <v>0.27884579412578553</v>
      </c>
      <c r="G2074" s="2" t="s">
        <v>2433</v>
      </c>
      <c r="H2074" s="2" t="s">
        <v>2433</v>
      </c>
      <c r="I2074" s="2">
        <v>14.739764585446499</v>
      </c>
    </row>
    <row r="2075" spans="1:9" s="3" customFormat="1" x14ac:dyDescent="0.2">
      <c r="A2075" s="2" t="s">
        <v>2073</v>
      </c>
      <c r="B2075" s="2">
        <v>-7.1465977289796578</v>
      </c>
      <c r="C2075" s="2">
        <v>0.18525783536702717</v>
      </c>
      <c r="D2075" s="2">
        <v>1.4577686651897779</v>
      </c>
      <c r="E2075" s="2">
        <v>2.5289480468157322E-6</v>
      </c>
      <c r="F2075" s="2">
        <v>0.26426767047437033</v>
      </c>
      <c r="G2075" s="2" t="s">
        <v>2433</v>
      </c>
      <c r="H2075" s="2" t="s">
        <v>2433</v>
      </c>
      <c r="I2075" s="2">
        <v>16.942196536140113</v>
      </c>
    </row>
    <row r="2076" spans="1:9" s="3" customFormat="1" x14ac:dyDescent="0.2">
      <c r="A2076" s="2" t="s">
        <v>2074</v>
      </c>
      <c r="B2076" s="2">
        <v>-7.1465977289796578</v>
      </c>
      <c r="C2076" s="2">
        <v>0.18525783536702717</v>
      </c>
      <c r="D2076" s="2">
        <v>1.4577686651897779</v>
      </c>
      <c r="E2076" s="2">
        <v>2.5289480468157322E-6</v>
      </c>
      <c r="F2076" s="2">
        <v>0.26426767047437033</v>
      </c>
      <c r="G2076" s="2" t="s">
        <v>2433</v>
      </c>
      <c r="H2076" s="2" t="s">
        <v>2433</v>
      </c>
      <c r="I2076" s="2">
        <v>16.942196536140113</v>
      </c>
    </row>
    <row r="2077" spans="1:9" s="3" customFormat="1" x14ac:dyDescent="0.2">
      <c r="A2077" s="2" t="s">
        <v>2075</v>
      </c>
      <c r="B2077" s="2">
        <v>-5.3673801284216784</v>
      </c>
      <c r="C2077" s="2">
        <v>0.18869191387131129</v>
      </c>
      <c r="D2077" s="2">
        <v>1.0552231474070479</v>
      </c>
      <c r="E2077" s="2">
        <v>5.5501995818880352E-6</v>
      </c>
      <c r="F2077" s="2">
        <v>0.26925474691883999</v>
      </c>
      <c r="G2077" s="2" t="s">
        <v>2433</v>
      </c>
      <c r="H2077" s="2" t="s">
        <v>2433</v>
      </c>
      <c r="I2077" s="2">
        <v>16.429835412352936</v>
      </c>
    </row>
    <row r="2078" spans="1:9" s="3" customFormat="1" x14ac:dyDescent="0.2">
      <c r="A2078" s="2" t="s">
        <v>2076</v>
      </c>
      <c r="B2078" s="2">
        <v>-7.2488932328659992</v>
      </c>
      <c r="C2078" s="2">
        <v>0.18965979439159214</v>
      </c>
      <c r="D2078" s="2">
        <v>2.8344683166601663</v>
      </c>
      <c r="E2078" s="2">
        <v>1.7745648843618658E-9</v>
      </c>
      <c r="F2078" s="2">
        <v>0.74740702098896916</v>
      </c>
      <c r="G2078" s="2">
        <v>6.27074528979887E-6</v>
      </c>
      <c r="H2078" s="2">
        <v>0.11561801217624271</v>
      </c>
      <c r="I2078" s="2">
        <v>28.110350925514147</v>
      </c>
    </row>
    <row r="2079" spans="1:9" s="3" customFormat="1" x14ac:dyDescent="0.2">
      <c r="A2079" s="2" t="s">
        <v>2077</v>
      </c>
      <c r="B2079" s="2">
        <v>-6.0536867082469596</v>
      </c>
      <c r="C2079" s="2">
        <v>0.19071824639225449</v>
      </c>
      <c r="D2079" s="2">
        <v>1.0287172610981625</v>
      </c>
      <c r="E2079" s="2">
        <v>6.0468625044187311E-5</v>
      </c>
      <c r="F2079" s="2">
        <v>0.28311680992533117</v>
      </c>
      <c r="G2079" s="2" t="s">
        <v>2433</v>
      </c>
      <c r="H2079" s="2" t="s">
        <v>2433</v>
      </c>
      <c r="I2079" s="2">
        <v>14.524972954815556</v>
      </c>
    </row>
    <row r="2080" spans="1:9" s="3" customFormat="1" x14ac:dyDescent="0.2">
      <c r="A2080" s="2" t="s">
        <v>2078</v>
      </c>
      <c r="B2080" s="2">
        <v>1.0259218700245925</v>
      </c>
      <c r="C2080" s="2">
        <v>0.19353335690955595</v>
      </c>
      <c r="D2080" s="2">
        <v>8.6793536382047398E-2</v>
      </c>
      <c r="E2080" s="2">
        <v>6.7884667778667109E-5</v>
      </c>
      <c r="F2080" s="2">
        <v>0.59273962349298692</v>
      </c>
      <c r="G2080" s="2" t="s">
        <v>2433</v>
      </c>
      <c r="H2080" s="2" t="s">
        <v>2433</v>
      </c>
      <c r="I2080" s="2">
        <v>7.8001558963163005</v>
      </c>
    </row>
    <row r="2081" spans="1:9" s="3" customFormat="1" x14ac:dyDescent="0.2">
      <c r="A2081" s="2" t="s">
        <v>2079</v>
      </c>
      <c r="B2081" s="2">
        <v>-8.5313368340247173</v>
      </c>
      <c r="C2081" s="2">
        <v>0.19498762419190513</v>
      </c>
      <c r="D2081" s="2">
        <v>3.431792419342004</v>
      </c>
      <c r="E2081" s="2">
        <v>7.0115392804692227E-8</v>
      </c>
      <c r="F2081" s="2">
        <v>0.79100138138090581</v>
      </c>
      <c r="G2081" s="2">
        <v>1.0434735608532443E-6</v>
      </c>
      <c r="H2081" s="2">
        <v>0.11448329534198137</v>
      </c>
      <c r="I2081" s="2">
        <v>28.686410943660185</v>
      </c>
    </row>
    <row r="2082" spans="1:9" s="3" customFormat="1" x14ac:dyDescent="0.2">
      <c r="A2082" s="2" t="s">
        <v>2080</v>
      </c>
      <c r="B2082" s="2">
        <v>-3.3509161404380405</v>
      </c>
      <c r="C2082" s="2">
        <v>0.19529593482500987</v>
      </c>
      <c r="D2082" s="2">
        <v>0.57122693345615527</v>
      </c>
      <c r="E2082" s="2">
        <v>6.4487156425661819E-5</v>
      </c>
      <c r="F2082" s="2">
        <v>0.28476933959768264</v>
      </c>
      <c r="G2082" s="2" t="s">
        <v>2433</v>
      </c>
      <c r="H2082" s="2" t="s">
        <v>2433</v>
      </c>
      <c r="I2082" s="2">
        <v>14.564153389973065</v>
      </c>
    </row>
    <row r="2083" spans="1:9" s="3" customFormat="1" x14ac:dyDescent="0.2">
      <c r="A2083" s="2" t="s">
        <v>2081</v>
      </c>
      <c r="B2083" s="2">
        <v>-7.051122942763886</v>
      </c>
      <c r="C2083" s="2">
        <v>0.19697512680172558</v>
      </c>
      <c r="D2083" s="2">
        <v>3.0895494768936622</v>
      </c>
      <c r="E2083" s="2">
        <v>7.7986823410166065E-9</v>
      </c>
      <c r="F2083" s="2">
        <v>0.78136645568921614</v>
      </c>
      <c r="G2083" s="2">
        <v>5.1113091569434934E-8</v>
      </c>
      <c r="H2083" s="2">
        <v>0.12241714668724006</v>
      </c>
      <c r="I2083" s="2">
        <v>30.466909382701434</v>
      </c>
    </row>
    <row r="2084" spans="1:9" s="3" customFormat="1" x14ac:dyDescent="0.2">
      <c r="A2084" s="2" t="s">
        <v>2082</v>
      </c>
      <c r="B2084" s="2">
        <v>-3.6238457551678276</v>
      </c>
      <c r="C2084" s="2">
        <v>0.19716009191383621</v>
      </c>
      <c r="D2084" s="2">
        <v>1.1456161620296503</v>
      </c>
      <c r="E2084" s="2">
        <v>1.642316439122872E-5</v>
      </c>
      <c r="F2084" s="2">
        <v>6.6892104136044836E-2</v>
      </c>
      <c r="G2084" s="2" t="s">
        <v>2433</v>
      </c>
      <c r="H2084" s="2" t="s">
        <v>2433</v>
      </c>
      <c r="I2084" s="2">
        <v>24.019819885736947</v>
      </c>
    </row>
    <row r="2085" spans="1:9" s="3" customFormat="1" x14ac:dyDescent="0.2">
      <c r="A2085" s="2" t="s">
        <v>2083</v>
      </c>
      <c r="B2085" s="2">
        <v>-2.9758877721036905</v>
      </c>
      <c r="C2085" s="2">
        <v>0.19752228808223604</v>
      </c>
      <c r="D2085" s="2">
        <v>0.53575146233971438</v>
      </c>
      <c r="E2085" s="2">
        <v>3.0452780635630687E-5</v>
      </c>
      <c r="F2085" s="2">
        <v>0.28099330906995207</v>
      </c>
      <c r="G2085" s="2" t="s">
        <v>2433</v>
      </c>
      <c r="H2085" s="2" t="s">
        <v>2433</v>
      </c>
      <c r="I2085" s="2">
        <v>15.256449383663155</v>
      </c>
    </row>
    <row r="2086" spans="1:9" s="3" customFormat="1" x14ac:dyDescent="0.2">
      <c r="A2086" s="2" t="s">
        <v>2084</v>
      </c>
      <c r="B2086" s="2">
        <v>-8.5027702053724052</v>
      </c>
      <c r="C2086" s="2">
        <v>0.1975527192802923</v>
      </c>
      <c r="D2086" s="2">
        <v>3.4006541234672003</v>
      </c>
      <c r="E2086" s="2">
        <v>5.6087845360639523E-8</v>
      </c>
      <c r="F2086" s="2">
        <v>0.75965676174112851</v>
      </c>
      <c r="G2086" s="2">
        <v>1.1255197056303006E-6</v>
      </c>
      <c r="H2086" s="2">
        <v>0.13073377282359055</v>
      </c>
      <c r="I2086" s="2">
        <v>28.568704513272696</v>
      </c>
    </row>
    <row r="2087" spans="1:9" s="3" customFormat="1" x14ac:dyDescent="0.2">
      <c r="A2087" s="2" t="s">
        <v>2085</v>
      </c>
      <c r="B2087" s="2">
        <v>-8.4540326668009129</v>
      </c>
      <c r="C2087" s="2">
        <v>0.19787093359350019</v>
      </c>
      <c r="D2087" s="2">
        <v>3.3031766647257657</v>
      </c>
      <c r="E2087" s="2">
        <v>6.3901350102600078E-8</v>
      </c>
      <c r="F2087" s="2">
        <v>0.72314670925452273</v>
      </c>
      <c r="G2087" s="2">
        <v>1.1768763239396502E-6</v>
      </c>
      <c r="H2087" s="2">
        <v>0.15678158138888312</v>
      </c>
      <c r="I2087" s="2">
        <v>28.09490391455714</v>
      </c>
    </row>
    <row r="2088" spans="1:9" s="3" customFormat="1" x14ac:dyDescent="0.2">
      <c r="A2088" s="2" t="s">
        <v>2086</v>
      </c>
      <c r="B2088" s="2">
        <v>-8.4295496288795455</v>
      </c>
      <c r="C2088" s="2">
        <v>0.19928510661980567</v>
      </c>
      <c r="D2088" s="2">
        <v>3.3372447739491728</v>
      </c>
      <c r="E2088" s="2">
        <v>6.6853027420319535E-8</v>
      </c>
      <c r="F2088" s="2">
        <v>0.75560591311529757</v>
      </c>
      <c r="G2088" s="2">
        <v>1.1720685427096167E-6</v>
      </c>
      <c r="H2088" s="2">
        <v>0.1374232360595801</v>
      </c>
      <c r="I2088" s="2">
        <v>28.361545716706875</v>
      </c>
    </row>
    <row r="2089" spans="1:9" s="3" customFormat="1" x14ac:dyDescent="0.2">
      <c r="A2089" s="2" t="s">
        <v>2087</v>
      </c>
      <c r="B2089" s="2">
        <v>-7.0887984595347167</v>
      </c>
      <c r="C2089" s="2">
        <v>0.19965704804392892</v>
      </c>
      <c r="D2089" s="2">
        <v>2.689957783822011</v>
      </c>
      <c r="E2089" s="2">
        <v>1.7700171070582176E-9</v>
      </c>
      <c r="F2089" s="2">
        <v>0.74393238999357791</v>
      </c>
      <c r="G2089" s="2">
        <v>6.9793442593744775E-6</v>
      </c>
      <c r="H2089" s="2">
        <v>0.14076877795736426</v>
      </c>
      <c r="I2089" s="2">
        <v>27.508179127068988</v>
      </c>
    </row>
    <row r="2090" spans="1:9" s="3" customFormat="1" x14ac:dyDescent="0.2">
      <c r="A2090" s="2" t="s">
        <v>2088</v>
      </c>
      <c r="B2090" s="2">
        <v>1.8508644694707677</v>
      </c>
      <c r="C2090" s="2">
        <v>0.19966172957746378</v>
      </c>
      <c r="D2090" s="2">
        <v>-0.3534665801293837</v>
      </c>
      <c r="E2090" s="2">
        <v>1.2510093907573394E-5</v>
      </c>
      <c r="F2090" s="2">
        <v>0.27672832619442472</v>
      </c>
      <c r="G2090" s="2" t="s">
        <v>2433</v>
      </c>
      <c r="H2090" s="2" t="s">
        <v>2433</v>
      </c>
      <c r="I2090" s="2">
        <v>16.035095100325325</v>
      </c>
    </row>
    <row r="2091" spans="1:9" s="3" customFormat="1" x14ac:dyDescent="0.2">
      <c r="A2091" s="2" t="s">
        <v>2089</v>
      </c>
      <c r="B2091" s="2">
        <v>1.8508644694707677</v>
      </c>
      <c r="C2091" s="2">
        <v>0.19966172957746378</v>
      </c>
      <c r="D2091" s="2">
        <v>-0.3534665801293837</v>
      </c>
      <c r="E2091" s="2">
        <v>1.2510093907573394E-5</v>
      </c>
      <c r="F2091" s="2">
        <v>0.27672832619442472</v>
      </c>
      <c r="G2091" s="2" t="s">
        <v>2433</v>
      </c>
      <c r="H2091" s="2" t="s">
        <v>2433</v>
      </c>
      <c r="I2091" s="2">
        <v>16.035095100325325</v>
      </c>
    </row>
    <row r="2092" spans="1:9" s="3" customFormat="1" x14ac:dyDescent="0.2">
      <c r="A2092" s="2" t="s">
        <v>2090</v>
      </c>
      <c r="B2092" s="2">
        <v>1.8507933028284014</v>
      </c>
      <c r="C2092" s="2">
        <v>0.20028983764613609</v>
      </c>
      <c r="D2092" s="2">
        <v>-0.35374130703187068</v>
      </c>
      <c r="E2092" s="2">
        <v>1.2877670921268377E-5</v>
      </c>
      <c r="F2092" s="2">
        <v>0.27696886075453742</v>
      </c>
      <c r="G2092" s="2" t="s">
        <v>2433</v>
      </c>
      <c r="H2092" s="2" t="s">
        <v>2433</v>
      </c>
      <c r="I2092" s="2">
        <v>16.04607636685239</v>
      </c>
    </row>
    <row r="2093" spans="1:9" s="3" customFormat="1" x14ac:dyDescent="0.2">
      <c r="A2093" s="2" t="s">
        <v>2091</v>
      </c>
      <c r="B2093" s="2">
        <v>-8.3987385881844858</v>
      </c>
      <c r="C2093" s="2">
        <v>0.20094979987062705</v>
      </c>
      <c r="D2093" s="2">
        <v>3.3041193533244675</v>
      </c>
      <c r="E2093" s="2">
        <v>6.5082179657558785E-8</v>
      </c>
      <c r="F2093" s="2">
        <v>0.78888034283719954</v>
      </c>
      <c r="G2093" s="2">
        <v>1.1355708773732941E-6</v>
      </c>
      <c r="H2093" s="2">
        <v>0.12940057846318695</v>
      </c>
      <c r="I2093" s="2">
        <v>28.233439813065342</v>
      </c>
    </row>
    <row r="2094" spans="1:9" s="3" customFormat="1" x14ac:dyDescent="0.2">
      <c r="A2094" s="2" t="s">
        <v>2092</v>
      </c>
      <c r="B2094" s="2">
        <v>-8.3987385881844858</v>
      </c>
      <c r="C2094" s="2">
        <v>0.20094979987062705</v>
      </c>
      <c r="D2094" s="2">
        <v>3.3041193533244675</v>
      </c>
      <c r="E2094" s="2">
        <v>6.5082179657558785E-8</v>
      </c>
      <c r="F2094" s="2">
        <v>0.78888034283719954</v>
      </c>
      <c r="G2094" s="2">
        <v>1.1355708773732941E-6</v>
      </c>
      <c r="H2094" s="2">
        <v>0.12940057846318695</v>
      </c>
      <c r="I2094" s="2">
        <v>28.233439813065342</v>
      </c>
    </row>
    <row r="2095" spans="1:9" s="3" customFormat="1" x14ac:dyDescent="0.2">
      <c r="A2095" s="2" t="s">
        <v>2093</v>
      </c>
      <c r="B2095" s="2">
        <v>-8.3987385881844858</v>
      </c>
      <c r="C2095" s="2">
        <v>0.20094979987062705</v>
      </c>
      <c r="D2095" s="2">
        <v>3.3041193533244675</v>
      </c>
      <c r="E2095" s="2">
        <v>6.5082179657558785E-8</v>
      </c>
      <c r="F2095" s="2">
        <v>0.78888034283719954</v>
      </c>
      <c r="G2095" s="2">
        <v>1.1355708773732941E-6</v>
      </c>
      <c r="H2095" s="2">
        <v>0.12940057846318695</v>
      </c>
      <c r="I2095" s="2">
        <v>28.233439813065342</v>
      </c>
    </row>
    <row r="2096" spans="1:9" s="3" customFormat="1" x14ac:dyDescent="0.2">
      <c r="A2096" s="2" t="s">
        <v>2094</v>
      </c>
      <c r="B2096" s="2">
        <v>-8.3987385881844858</v>
      </c>
      <c r="C2096" s="2">
        <v>0.20094979987062705</v>
      </c>
      <c r="D2096" s="2">
        <v>3.3041193533244675</v>
      </c>
      <c r="E2096" s="2">
        <v>6.5082179657558785E-8</v>
      </c>
      <c r="F2096" s="2">
        <v>0.78888034283719954</v>
      </c>
      <c r="G2096" s="2">
        <v>1.1355708773732941E-6</v>
      </c>
      <c r="H2096" s="2">
        <v>0.12940057846318695</v>
      </c>
      <c r="I2096" s="2">
        <v>28.233439813065342</v>
      </c>
    </row>
    <row r="2097" spans="1:9" s="3" customFormat="1" x14ac:dyDescent="0.2">
      <c r="A2097" s="2" t="s">
        <v>2095</v>
      </c>
      <c r="B2097" s="2">
        <v>-8.3987385881844858</v>
      </c>
      <c r="C2097" s="2">
        <v>0.20094979987062705</v>
      </c>
      <c r="D2097" s="2">
        <v>3.3041193533244675</v>
      </c>
      <c r="E2097" s="2">
        <v>6.5082179657558785E-8</v>
      </c>
      <c r="F2097" s="2">
        <v>0.78888034283719954</v>
      </c>
      <c r="G2097" s="2">
        <v>1.1355708773732941E-6</v>
      </c>
      <c r="H2097" s="2">
        <v>0.12940057846318695</v>
      </c>
      <c r="I2097" s="2">
        <v>28.233439813065342</v>
      </c>
    </row>
    <row r="2098" spans="1:9" s="3" customFormat="1" x14ac:dyDescent="0.2">
      <c r="A2098" s="2" t="s">
        <v>2096</v>
      </c>
      <c r="B2098" s="2">
        <v>-8.3987385881844858</v>
      </c>
      <c r="C2098" s="2">
        <v>0.20094979987062705</v>
      </c>
      <c r="D2098" s="2">
        <v>3.3041193533244675</v>
      </c>
      <c r="E2098" s="2">
        <v>6.5082179657558785E-8</v>
      </c>
      <c r="F2098" s="2">
        <v>0.78888034283719954</v>
      </c>
      <c r="G2098" s="2">
        <v>1.1355708773732941E-6</v>
      </c>
      <c r="H2098" s="2">
        <v>0.12940057846318695</v>
      </c>
      <c r="I2098" s="2">
        <v>28.233439813065342</v>
      </c>
    </row>
    <row r="2099" spans="1:9" s="3" customFormat="1" x14ac:dyDescent="0.2">
      <c r="A2099" s="2" t="s">
        <v>2097</v>
      </c>
      <c r="B2099" s="2">
        <v>-8.3987385881844858</v>
      </c>
      <c r="C2099" s="2">
        <v>0.20094979987062705</v>
      </c>
      <c r="D2099" s="2">
        <v>3.3041193533244675</v>
      </c>
      <c r="E2099" s="2">
        <v>6.5082179657558785E-8</v>
      </c>
      <c r="F2099" s="2">
        <v>0.78888034283719954</v>
      </c>
      <c r="G2099" s="2">
        <v>1.1355708773732941E-6</v>
      </c>
      <c r="H2099" s="2">
        <v>0.12940057846318695</v>
      </c>
      <c r="I2099" s="2">
        <v>28.233439813065342</v>
      </c>
    </row>
    <row r="2100" spans="1:9" s="3" customFormat="1" x14ac:dyDescent="0.2">
      <c r="A2100" s="2" t="s">
        <v>2098</v>
      </c>
      <c r="B2100" s="2">
        <v>-8.3987385881844858</v>
      </c>
      <c r="C2100" s="2">
        <v>0.20094979987062705</v>
      </c>
      <c r="D2100" s="2">
        <v>3.3041193533244675</v>
      </c>
      <c r="E2100" s="2">
        <v>6.5082179657558785E-8</v>
      </c>
      <c r="F2100" s="2">
        <v>0.78888034283719954</v>
      </c>
      <c r="G2100" s="2">
        <v>1.1355708773732941E-6</v>
      </c>
      <c r="H2100" s="2">
        <v>0.12940057846318695</v>
      </c>
      <c r="I2100" s="2">
        <v>28.233439813065342</v>
      </c>
    </row>
    <row r="2101" spans="1:9" s="3" customFormat="1" x14ac:dyDescent="0.2">
      <c r="A2101" s="2" t="s">
        <v>2099</v>
      </c>
      <c r="B2101" s="2">
        <v>-8.3987385881844858</v>
      </c>
      <c r="C2101" s="2">
        <v>0.20094979987062705</v>
      </c>
      <c r="D2101" s="2">
        <v>3.3041193533244675</v>
      </c>
      <c r="E2101" s="2">
        <v>6.5082179657558785E-8</v>
      </c>
      <c r="F2101" s="2">
        <v>0.78888034283719954</v>
      </c>
      <c r="G2101" s="2">
        <v>1.1355708773732941E-6</v>
      </c>
      <c r="H2101" s="2">
        <v>0.12940057846318695</v>
      </c>
      <c r="I2101" s="2">
        <v>28.233439813065342</v>
      </c>
    </row>
    <row r="2102" spans="1:9" s="3" customFormat="1" x14ac:dyDescent="0.2">
      <c r="A2102" s="2" t="s">
        <v>2100</v>
      </c>
      <c r="B2102" s="2">
        <v>-8.3987385881844858</v>
      </c>
      <c r="C2102" s="2">
        <v>0.20094979987062705</v>
      </c>
      <c r="D2102" s="2">
        <v>3.3041193533244675</v>
      </c>
      <c r="E2102" s="2">
        <v>6.5082179657558785E-8</v>
      </c>
      <c r="F2102" s="2">
        <v>0.78888034283719954</v>
      </c>
      <c r="G2102" s="2">
        <v>1.1355708773732941E-6</v>
      </c>
      <c r="H2102" s="2">
        <v>0.12940057846318695</v>
      </c>
      <c r="I2102" s="2">
        <v>28.233439813065342</v>
      </c>
    </row>
    <row r="2103" spans="1:9" s="3" customFormat="1" x14ac:dyDescent="0.2">
      <c r="A2103" s="2" t="s">
        <v>2101</v>
      </c>
      <c r="B2103" s="2">
        <v>-8.3987385881844858</v>
      </c>
      <c r="C2103" s="2">
        <v>0.20094979987062705</v>
      </c>
      <c r="D2103" s="2">
        <v>3.3041193533244675</v>
      </c>
      <c r="E2103" s="2">
        <v>6.5082179657558785E-8</v>
      </c>
      <c r="F2103" s="2">
        <v>0.78888034283719954</v>
      </c>
      <c r="G2103" s="2">
        <v>1.1355708773732941E-6</v>
      </c>
      <c r="H2103" s="2">
        <v>0.12940057846318695</v>
      </c>
      <c r="I2103" s="2">
        <v>28.233439813065342</v>
      </c>
    </row>
    <row r="2104" spans="1:9" s="3" customFormat="1" x14ac:dyDescent="0.2">
      <c r="A2104" s="2" t="s">
        <v>2102</v>
      </c>
      <c r="B2104" s="2">
        <v>-8.3987385881844858</v>
      </c>
      <c r="C2104" s="2">
        <v>0.20094979987062705</v>
      </c>
      <c r="D2104" s="2">
        <v>3.3041193533244675</v>
      </c>
      <c r="E2104" s="2">
        <v>6.5082179657558785E-8</v>
      </c>
      <c r="F2104" s="2">
        <v>0.78888034283719954</v>
      </c>
      <c r="G2104" s="2">
        <v>1.1355708773732941E-6</v>
      </c>
      <c r="H2104" s="2">
        <v>0.12940057846318695</v>
      </c>
      <c r="I2104" s="2">
        <v>28.233439813065342</v>
      </c>
    </row>
    <row r="2105" spans="1:9" s="3" customFormat="1" x14ac:dyDescent="0.2">
      <c r="A2105" s="2" t="s">
        <v>2103</v>
      </c>
      <c r="B2105" s="2">
        <v>-8.3987385881844858</v>
      </c>
      <c r="C2105" s="2">
        <v>0.20094979987062705</v>
      </c>
      <c r="D2105" s="2">
        <v>3.3041193533244675</v>
      </c>
      <c r="E2105" s="2">
        <v>6.5082179657558785E-8</v>
      </c>
      <c r="F2105" s="2">
        <v>0.78888034283719954</v>
      </c>
      <c r="G2105" s="2">
        <v>1.1355708773732941E-6</v>
      </c>
      <c r="H2105" s="2">
        <v>0.12940057846318695</v>
      </c>
      <c r="I2105" s="2">
        <v>28.233439813065342</v>
      </c>
    </row>
    <row r="2106" spans="1:9" s="3" customFormat="1" x14ac:dyDescent="0.2">
      <c r="A2106" s="2" t="s">
        <v>2104</v>
      </c>
      <c r="B2106" s="2">
        <v>-8.3987385881844858</v>
      </c>
      <c r="C2106" s="2">
        <v>0.20094979987062705</v>
      </c>
      <c r="D2106" s="2">
        <v>3.3041193533244675</v>
      </c>
      <c r="E2106" s="2">
        <v>6.5082179657558785E-8</v>
      </c>
      <c r="F2106" s="2">
        <v>0.78888034283719954</v>
      </c>
      <c r="G2106" s="2">
        <v>1.1355708773732941E-6</v>
      </c>
      <c r="H2106" s="2">
        <v>0.12940057846318695</v>
      </c>
      <c r="I2106" s="2">
        <v>28.233439813065342</v>
      </c>
    </row>
    <row r="2107" spans="1:9" s="3" customFormat="1" x14ac:dyDescent="0.2">
      <c r="A2107" s="2" t="s">
        <v>2105</v>
      </c>
      <c r="B2107" s="2">
        <v>-8.3987385881844858</v>
      </c>
      <c r="C2107" s="2">
        <v>0.20094979987062705</v>
      </c>
      <c r="D2107" s="2">
        <v>3.3041193533244675</v>
      </c>
      <c r="E2107" s="2">
        <v>6.5082179657558785E-8</v>
      </c>
      <c r="F2107" s="2">
        <v>0.78888034283719954</v>
      </c>
      <c r="G2107" s="2">
        <v>1.1355708773732941E-6</v>
      </c>
      <c r="H2107" s="2">
        <v>0.12940057846318695</v>
      </c>
      <c r="I2107" s="2">
        <v>28.233439813065342</v>
      </c>
    </row>
    <row r="2108" spans="1:9" s="3" customFormat="1" x14ac:dyDescent="0.2">
      <c r="A2108" s="2" t="s">
        <v>2106</v>
      </c>
      <c r="B2108" s="2">
        <v>-8.3987385881844858</v>
      </c>
      <c r="C2108" s="2">
        <v>0.20094979987062705</v>
      </c>
      <c r="D2108" s="2">
        <v>3.3041193533244675</v>
      </c>
      <c r="E2108" s="2">
        <v>6.5082179657558785E-8</v>
      </c>
      <c r="F2108" s="2">
        <v>0.78888034283719954</v>
      </c>
      <c r="G2108" s="2">
        <v>1.1355708773732941E-6</v>
      </c>
      <c r="H2108" s="2">
        <v>0.12940057846318695</v>
      </c>
      <c r="I2108" s="2">
        <v>28.233439813065342</v>
      </c>
    </row>
    <row r="2109" spans="1:9" s="3" customFormat="1" x14ac:dyDescent="0.2">
      <c r="A2109" s="2" t="s">
        <v>2107</v>
      </c>
      <c r="B2109" s="2">
        <v>-8.3987385881844858</v>
      </c>
      <c r="C2109" s="2">
        <v>0.20094979987062705</v>
      </c>
      <c r="D2109" s="2">
        <v>3.3041193533244675</v>
      </c>
      <c r="E2109" s="2">
        <v>6.5082179657558785E-8</v>
      </c>
      <c r="F2109" s="2">
        <v>0.78888034283719954</v>
      </c>
      <c r="G2109" s="2">
        <v>1.1355708773732941E-6</v>
      </c>
      <c r="H2109" s="2">
        <v>0.12940057846318695</v>
      </c>
      <c r="I2109" s="2">
        <v>28.233439813065342</v>
      </c>
    </row>
    <row r="2110" spans="1:9" s="3" customFormat="1" x14ac:dyDescent="0.2">
      <c r="A2110" s="2" t="s">
        <v>2108</v>
      </c>
      <c r="B2110" s="2">
        <v>-8.3987385881844858</v>
      </c>
      <c r="C2110" s="2">
        <v>0.20094979987062705</v>
      </c>
      <c r="D2110" s="2">
        <v>3.3041193533244675</v>
      </c>
      <c r="E2110" s="2">
        <v>6.5082179657558785E-8</v>
      </c>
      <c r="F2110" s="2">
        <v>0.78888034283719954</v>
      </c>
      <c r="G2110" s="2">
        <v>1.1355708773732941E-6</v>
      </c>
      <c r="H2110" s="2">
        <v>0.12940057846318695</v>
      </c>
      <c r="I2110" s="2">
        <v>28.233439813065342</v>
      </c>
    </row>
    <row r="2111" spans="1:9" s="3" customFormat="1" x14ac:dyDescent="0.2">
      <c r="A2111" s="2" t="s">
        <v>2109</v>
      </c>
      <c r="B2111" s="2">
        <v>-8.3987385881844858</v>
      </c>
      <c r="C2111" s="2">
        <v>0.20094979987062705</v>
      </c>
      <c r="D2111" s="2">
        <v>3.3041193533244675</v>
      </c>
      <c r="E2111" s="2">
        <v>6.5082179657558785E-8</v>
      </c>
      <c r="F2111" s="2">
        <v>0.78888034283719954</v>
      </c>
      <c r="G2111" s="2">
        <v>1.1355708773732941E-6</v>
      </c>
      <c r="H2111" s="2">
        <v>0.12940057846318695</v>
      </c>
      <c r="I2111" s="2">
        <v>28.233439813065342</v>
      </c>
    </row>
    <row r="2112" spans="1:9" s="3" customFormat="1" x14ac:dyDescent="0.2">
      <c r="A2112" s="2" t="s">
        <v>2110</v>
      </c>
      <c r="B2112" s="2">
        <v>-8.3987385881844858</v>
      </c>
      <c r="C2112" s="2">
        <v>0.20094979987062705</v>
      </c>
      <c r="D2112" s="2">
        <v>3.3041193533244675</v>
      </c>
      <c r="E2112" s="2">
        <v>6.5082179657558785E-8</v>
      </c>
      <c r="F2112" s="2">
        <v>0.78888034283719954</v>
      </c>
      <c r="G2112" s="2">
        <v>1.1355708773732941E-6</v>
      </c>
      <c r="H2112" s="2">
        <v>0.12940057846318695</v>
      </c>
      <c r="I2112" s="2">
        <v>28.233439813065342</v>
      </c>
    </row>
    <row r="2113" spans="1:9" s="3" customFormat="1" x14ac:dyDescent="0.2">
      <c r="A2113" s="2" t="s">
        <v>2111</v>
      </c>
      <c r="B2113" s="2">
        <v>-8.3987385881844858</v>
      </c>
      <c r="C2113" s="2">
        <v>0.20094979987062705</v>
      </c>
      <c r="D2113" s="2">
        <v>3.3041193533244675</v>
      </c>
      <c r="E2113" s="2">
        <v>6.5082179657558785E-8</v>
      </c>
      <c r="F2113" s="2">
        <v>0.78888034283719954</v>
      </c>
      <c r="G2113" s="2">
        <v>1.1355708773732941E-6</v>
      </c>
      <c r="H2113" s="2">
        <v>0.12940057846318695</v>
      </c>
      <c r="I2113" s="2">
        <v>28.233439813065342</v>
      </c>
    </row>
    <row r="2114" spans="1:9" s="3" customFormat="1" x14ac:dyDescent="0.2">
      <c r="A2114" s="2" t="s">
        <v>2112</v>
      </c>
      <c r="B2114" s="2">
        <v>-8.3987385881844858</v>
      </c>
      <c r="C2114" s="2">
        <v>0.20094979987062705</v>
      </c>
      <c r="D2114" s="2">
        <v>3.3041193533244675</v>
      </c>
      <c r="E2114" s="2">
        <v>6.5082179657558785E-8</v>
      </c>
      <c r="F2114" s="2">
        <v>0.78888034283719954</v>
      </c>
      <c r="G2114" s="2">
        <v>1.1355708773732941E-6</v>
      </c>
      <c r="H2114" s="2">
        <v>0.12940057846318695</v>
      </c>
      <c r="I2114" s="2">
        <v>28.233439813065342</v>
      </c>
    </row>
    <row r="2115" spans="1:9" s="3" customFormat="1" x14ac:dyDescent="0.2">
      <c r="A2115" s="2" t="s">
        <v>2113</v>
      </c>
      <c r="B2115" s="2">
        <v>-8.3987385881844858</v>
      </c>
      <c r="C2115" s="2">
        <v>0.20094979987062705</v>
      </c>
      <c r="D2115" s="2">
        <v>3.3041193533244675</v>
      </c>
      <c r="E2115" s="2">
        <v>6.5082179657558785E-8</v>
      </c>
      <c r="F2115" s="2">
        <v>0.78888034283719954</v>
      </c>
      <c r="G2115" s="2">
        <v>1.1355708773732941E-6</v>
      </c>
      <c r="H2115" s="2">
        <v>0.12940057846318695</v>
      </c>
      <c r="I2115" s="2">
        <v>28.233439813065342</v>
      </c>
    </row>
    <row r="2116" spans="1:9" s="3" customFormat="1" x14ac:dyDescent="0.2">
      <c r="A2116" s="2" t="s">
        <v>2114</v>
      </c>
      <c r="B2116" s="2">
        <v>-6.8756552993737667</v>
      </c>
      <c r="C2116" s="2">
        <v>0.2021646456947471</v>
      </c>
      <c r="D2116" s="2">
        <v>1.4210224068702966</v>
      </c>
      <c r="E2116" s="2">
        <v>3.3021211380201602E-6</v>
      </c>
      <c r="F2116" s="2">
        <v>0.27074856762220523</v>
      </c>
      <c r="G2116" s="2" t="s">
        <v>2433</v>
      </c>
      <c r="H2116" s="2" t="s">
        <v>2433</v>
      </c>
      <c r="I2116" s="2">
        <v>17.127607666389618</v>
      </c>
    </row>
    <row r="2117" spans="1:9" s="3" customFormat="1" x14ac:dyDescent="0.2">
      <c r="A2117" s="2" t="s">
        <v>2115</v>
      </c>
      <c r="B2117" s="2">
        <v>-8.380201721181745</v>
      </c>
      <c r="C2117" s="2">
        <v>0.20242816395265514</v>
      </c>
      <c r="D2117" s="2">
        <v>3.2804391321423552</v>
      </c>
      <c r="E2117" s="2">
        <v>6.7724088398220966E-8</v>
      </c>
      <c r="F2117" s="2">
        <v>0.79096646555663486</v>
      </c>
      <c r="G2117" s="2">
        <v>1.169223265838685E-6</v>
      </c>
      <c r="H2117" s="2">
        <v>0.13244231768573744</v>
      </c>
      <c r="I2117" s="2">
        <v>28.132580133511269</v>
      </c>
    </row>
    <row r="2118" spans="1:9" s="3" customFormat="1" x14ac:dyDescent="0.2">
      <c r="A2118" s="2" t="s">
        <v>2116</v>
      </c>
      <c r="B2118" s="2">
        <v>-8.3697356662639599</v>
      </c>
      <c r="C2118" s="2">
        <v>0.20302265556372492</v>
      </c>
      <c r="D2118" s="2">
        <v>3.2886017822510323</v>
      </c>
      <c r="E2118" s="2">
        <v>6.6520135574973154E-8</v>
      </c>
      <c r="F2118" s="2">
        <v>0.79801111020625359</v>
      </c>
      <c r="G2118" s="2">
        <v>1.1729886886535343E-6</v>
      </c>
      <c r="H2118" s="2">
        <v>0.12881503940864752</v>
      </c>
      <c r="I2118" s="2">
        <v>28.208154008013604</v>
      </c>
    </row>
    <row r="2119" spans="1:9" s="3" customFormat="1" x14ac:dyDescent="0.2">
      <c r="A2119" s="2" t="s">
        <v>2117</v>
      </c>
      <c r="B2119" s="2">
        <v>-2.8250733296414836</v>
      </c>
      <c r="C2119" s="2">
        <v>0.20332064855912732</v>
      </c>
      <c r="D2119" s="2">
        <v>0.98238958023817802</v>
      </c>
      <c r="E2119" s="2">
        <v>4.0867199672395019E-5</v>
      </c>
      <c r="F2119" s="2">
        <v>0.85562521821865933</v>
      </c>
      <c r="G2119" s="2">
        <v>7.0883700450984213E-6</v>
      </c>
      <c r="H2119" s="2">
        <v>0.12594940596076254</v>
      </c>
      <c r="I2119" s="2">
        <v>25.801684835564881</v>
      </c>
    </row>
    <row r="2120" spans="1:9" s="3" customFormat="1" x14ac:dyDescent="0.2">
      <c r="A2120" s="2" t="s">
        <v>2118</v>
      </c>
      <c r="B2120" s="2">
        <v>-8.3560759499096786</v>
      </c>
      <c r="C2120" s="2">
        <v>0.20341501833190301</v>
      </c>
      <c r="D2120" s="2">
        <v>3.2675276342458583</v>
      </c>
      <c r="E2120" s="2">
        <v>6.5293980131498857E-8</v>
      </c>
      <c r="F2120" s="2">
        <v>0.83240344959077195</v>
      </c>
      <c r="G2120" s="2">
        <v>1.1706908508242462E-6</v>
      </c>
      <c r="H2120" s="2">
        <v>0.11973802323927489</v>
      </c>
      <c r="I2120" s="2">
        <v>28.111141356368325</v>
      </c>
    </row>
    <row r="2121" spans="1:9" s="3" customFormat="1" x14ac:dyDescent="0.2">
      <c r="A2121" s="2" t="s">
        <v>2119</v>
      </c>
      <c r="B2121" s="2">
        <v>-8.345950748255861</v>
      </c>
      <c r="C2121" s="2">
        <v>0.20387810493428388</v>
      </c>
      <c r="D2121" s="2">
        <v>3.2553056198571375</v>
      </c>
      <c r="E2121" s="2">
        <v>6.6966835600994536E-8</v>
      </c>
      <c r="F2121" s="2">
        <v>0.8055057470282746</v>
      </c>
      <c r="G2121" s="2">
        <v>1.1699469532420449E-6</v>
      </c>
      <c r="H2121" s="2">
        <v>0.1302280723612875</v>
      </c>
      <c r="I2121" s="2">
        <v>28.059940376842384</v>
      </c>
    </row>
    <row r="2122" spans="1:9" s="3" customFormat="1" x14ac:dyDescent="0.2">
      <c r="A2122" s="2" t="s">
        <v>2120</v>
      </c>
      <c r="B2122" s="2">
        <v>-4.1351965438356668</v>
      </c>
      <c r="C2122" s="2">
        <v>0.21242638429348704</v>
      </c>
      <c r="D2122" s="2">
        <v>1.4752214123341678</v>
      </c>
      <c r="E2122" s="2">
        <v>2.1706264967578412E-6</v>
      </c>
      <c r="F2122" s="2">
        <v>6.8637527804515056E-2</v>
      </c>
      <c r="G2122" s="2" t="s">
        <v>2433</v>
      </c>
      <c r="H2122" s="2" t="s">
        <v>2433</v>
      </c>
      <c r="I2122" s="2">
        <v>26.294322880380982</v>
      </c>
    </row>
    <row r="2123" spans="1:9" s="3" customFormat="1" x14ac:dyDescent="0.2">
      <c r="A2123" s="2" t="s">
        <v>2121</v>
      </c>
      <c r="B2123" s="2">
        <v>-5.6858108925849367</v>
      </c>
      <c r="C2123" s="2">
        <v>0.21607722846749633</v>
      </c>
      <c r="D2123" s="2">
        <v>1.0569679088924167</v>
      </c>
      <c r="E2123" s="2">
        <v>1.9101680568291916E-6</v>
      </c>
      <c r="F2123" s="2">
        <v>0.35023748200567151</v>
      </c>
      <c r="G2123" s="2" t="s">
        <v>2433</v>
      </c>
      <c r="H2123" s="2" t="s">
        <v>2433</v>
      </c>
      <c r="I2123" s="2">
        <v>15.675553655428134</v>
      </c>
    </row>
    <row r="2124" spans="1:9" s="3" customFormat="1" x14ac:dyDescent="0.2">
      <c r="A2124" s="2" t="s">
        <v>2122</v>
      </c>
      <c r="B2124" s="2">
        <v>-6.5775474162102121</v>
      </c>
      <c r="C2124" s="2">
        <v>0.22120803631338332</v>
      </c>
      <c r="D2124" s="2">
        <v>1.1874173919714512</v>
      </c>
      <c r="E2124" s="2">
        <v>5.2385899110926608E-5</v>
      </c>
      <c r="F2124" s="2">
        <v>0.29040473878763018</v>
      </c>
      <c r="G2124" s="2" t="s">
        <v>2433</v>
      </c>
      <c r="H2124" s="2" t="s">
        <v>2433</v>
      </c>
      <c r="I2124" s="2">
        <v>15.291986780420594</v>
      </c>
    </row>
    <row r="2125" spans="1:9" s="3" customFormat="1" x14ac:dyDescent="0.2">
      <c r="A2125" s="2" t="s">
        <v>2123</v>
      </c>
      <c r="B2125" s="2">
        <v>-6.5775474162102121</v>
      </c>
      <c r="C2125" s="2">
        <v>0.22120803631338332</v>
      </c>
      <c r="D2125" s="2">
        <v>1.1874173919714512</v>
      </c>
      <c r="E2125" s="2">
        <v>5.2385899110926608E-5</v>
      </c>
      <c r="F2125" s="2">
        <v>0.29040473878763018</v>
      </c>
      <c r="G2125" s="2" t="s">
        <v>2433</v>
      </c>
      <c r="H2125" s="2" t="s">
        <v>2433</v>
      </c>
      <c r="I2125" s="2">
        <v>15.291986780420594</v>
      </c>
    </row>
    <row r="2126" spans="1:9" s="3" customFormat="1" x14ac:dyDescent="0.2">
      <c r="A2126" s="2" t="s">
        <v>2124</v>
      </c>
      <c r="B2126" s="2">
        <v>-6.5347841007488885</v>
      </c>
      <c r="C2126" s="2">
        <v>0.22136482199386776</v>
      </c>
      <c r="D2126" s="2">
        <v>2.0515956622885043</v>
      </c>
      <c r="E2126" s="2">
        <v>4.0226716660046354E-5</v>
      </c>
      <c r="F2126" s="2">
        <v>7.0538778955224687E-2</v>
      </c>
      <c r="G2126" s="2" t="s">
        <v>2433</v>
      </c>
      <c r="H2126" s="2" t="s">
        <v>2433</v>
      </c>
      <c r="I2126" s="2">
        <v>23.893604975640649</v>
      </c>
    </row>
    <row r="2127" spans="1:9" s="3" customFormat="1" x14ac:dyDescent="0.2">
      <c r="A2127" s="2" t="s">
        <v>2125</v>
      </c>
      <c r="B2127" s="2">
        <v>-6.5347841007488885</v>
      </c>
      <c r="C2127" s="2">
        <v>0.22136482199386776</v>
      </c>
      <c r="D2127" s="2">
        <v>2.0515956622885043</v>
      </c>
      <c r="E2127" s="2">
        <v>4.0226716660046354E-5</v>
      </c>
      <c r="F2127" s="2">
        <v>7.0538778955224687E-2</v>
      </c>
      <c r="G2127" s="2" t="s">
        <v>2433</v>
      </c>
      <c r="H2127" s="2" t="s">
        <v>2433</v>
      </c>
      <c r="I2127" s="2">
        <v>23.893604975640649</v>
      </c>
    </row>
    <row r="2128" spans="1:9" s="3" customFormat="1" x14ac:dyDescent="0.2">
      <c r="A2128" s="2" t="s">
        <v>2126</v>
      </c>
      <c r="B2128" s="2">
        <v>-6.6070709326970904</v>
      </c>
      <c r="C2128" s="2">
        <v>5.2206046111429195E-3</v>
      </c>
      <c r="D2128" s="2">
        <v>3.0592068246112611</v>
      </c>
      <c r="E2128" s="2">
        <v>3.4916976640955929E-5</v>
      </c>
      <c r="F2128" s="2">
        <v>0.89388257701561402</v>
      </c>
      <c r="G2128" s="2">
        <v>2.3143041065419464E-6</v>
      </c>
      <c r="H2128" s="2">
        <v>1.7655279678755971E-2</v>
      </c>
      <c r="I2128" s="2">
        <v>31.648240423241475</v>
      </c>
    </row>
    <row r="2129" spans="1:9" s="3" customFormat="1" x14ac:dyDescent="0.2">
      <c r="A2129" s="2" t="s">
        <v>2127</v>
      </c>
      <c r="B2129" s="2">
        <v>-4.9443397798051647</v>
      </c>
      <c r="C2129" s="2">
        <v>0.22238101427377352</v>
      </c>
      <c r="D2129" s="2">
        <v>0.8831737628171985</v>
      </c>
      <c r="E2129" s="2">
        <v>6.2801512311929855E-5</v>
      </c>
      <c r="F2129" s="2">
        <v>0.2917347232463684</v>
      </c>
      <c r="G2129" s="2" t="s">
        <v>2433</v>
      </c>
      <c r="H2129" s="2" t="s">
        <v>2433</v>
      </c>
      <c r="I2129" s="2">
        <v>15.155241705706498</v>
      </c>
    </row>
    <row r="2130" spans="1:9" s="3" customFormat="1" x14ac:dyDescent="0.2">
      <c r="A2130" s="2" t="s">
        <v>2128</v>
      </c>
      <c r="B2130" s="2">
        <v>-1.219325545612737</v>
      </c>
      <c r="C2130" s="2">
        <v>0.22313233292430851</v>
      </c>
      <c r="D2130" s="2">
        <v>-0.27142574900528271</v>
      </c>
      <c r="E2130" s="2">
        <v>5.2318689256244971E-5</v>
      </c>
      <c r="F2130" s="2">
        <v>0.19441328480698097</v>
      </c>
      <c r="G2130" s="2" t="s">
        <v>2433</v>
      </c>
      <c r="H2130" s="2" t="s">
        <v>2433</v>
      </c>
      <c r="I2130" s="2">
        <v>18.207312647334046</v>
      </c>
    </row>
    <row r="2131" spans="1:9" s="3" customFormat="1" x14ac:dyDescent="0.2">
      <c r="A2131" s="2" t="s">
        <v>2129</v>
      </c>
      <c r="B2131" s="2">
        <v>-1.4490196313071588</v>
      </c>
      <c r="C2131" s="2">
        <v>0.22457910811363838</v>
      </c>
      <c r="D2131" s="2">
        <v>0.26733260544124443</v>
      </c>
      <c r="E2131" s="2">
        <v>4.1189678481349481E-5</v>
      </c>
      <c r="F2131" s="2">
        <v>0.28992591833617626</v>
      </c>
      <c r="G2131" s="2" t="s">
        <v>2433</v>
      </c>
      <c r="H2131" s="2" t="s">
        <v>2433</v>
      </c>
      <c r="I2131" s="2">
        <v>15.575626011808682</v>
      </c>
    </row>
    <row r="2132" spans="1:9" s="3" customFormat="1" x14ac:dyDescent="0.2">
      <c r="A2132" s="2" t="s">
        <v>2130</v>
      </c>
      <c r="B2132" s="2">
        <v>-6.5586683728075847</v>
      </c>
      <c r="C2132" s="2">
        <v>0.22795684849291234</v>
      </c>
      <c r="D2132" s="2">
        <v>2.5899122391144722</v>
      </c>
      <c r="E2132" s="2">
        <v>1.3715922549942714E-5</v>
      </c>
      <c r="F2132" s="2">
        <v>0.85754195064941507</v>
      </c>
      <c r="G2132" s="2">
        <v>1.1681993918234966E-6</v>
      </c>
      <c r="H2132" s="2">
        <v>0.12480692644734717</v>
      </c>
      <c r="I2132" s="2">
        <v>28.309443278440423</v>
      </c>
    </row>
    <row r="2133" spans="1:9" s="3" customFormat="1" x14ac:dyDescent="0.2">
      <c r="A2133" s="2" t="s">
        <v>2131</v>
      </c>
      <c r="B2133" s="2">
        <v>-6.5586683728075847</v>
      </c>
      <c r="C2133" s="2">
        <v>0.22795684849291234</v>
      </c>
      <c r="D2133" s="2">
        <v>2.5899122391144722</v>
      </c>
      <c r="E2133" s="2">
        <v>1.3715922549942714E-5</v>
      </c>
      <c r="F2133" s="2">
        <v>0.85754195064941507</v>
      </c>
      <c r="G2133" s="2">
        <v>1.1681993918234966E-6</v>
      </c>
      <c r="H2133" s="2">
        <v>0.12480692644734717</v>
      </c>
      <c r="I2133" s="2">
        <v>28.309443278440423</v>
      </c>
    </row>
    <row r="2134" spans="1:9" s="3" customFormat="1" x14ac:dyDescent="0.2">
      <c r="A2134" s="2" t="s">
        <v>2132</v>
      </c>
      <c r="B2134" s="2">
        <v>-4.5675770308180548</v>
      </c>
      <c r="C2134" s="2">
        <v>0.22843688870991452</v>
      </c>
      <c r="D2134" s="2">
        <v>0.8226861253726937</v>
      </c>
      <c r="E2134" s="2">
        <v>6.4271822887999422E-5</v>
      </c>
      <c r="F2134" s="2">
        <v>0.29338651474656957</v>
      </c>
      <c r="G2134" s="2" t="s">
        <v>2433</v>
      </c>
      <c r="H2134" s="2" t="s">
        <v>2433</v>
      </c>
      <c r="I2134" s="2">
        <v>15.262448261507119</v>
      </c>
    </row>
    <row r="2135" spans="1:9" s="3" customFormat="1" x14ac:dyDescent="0.2">
      <c r="A2135" s="2" t="s">
        <v>2133</v>
      </c>
      <c r="B2135" s="2">
        <v>-6.5538280923495087</v>
      </c>
      <c r="C2135" s="2">
        <v>0.22894764462416223</v>
      </c>
      <c r="D2135" s="2">
        <v>2.5833043416590993</v>
      </c>
      <c r="E2135" s="2">
        <v>1.3679180419628526E-5</v>
      </c>
      <c r="F2135" s="2">
        <v>0.8640949703514309</v>
      </c>
      <c r="G2135" s="2">
        <v>1.2094198907197188E-6</v>
      </c>
      <c r="H2135" s="2">
        <v>0.12477157109596641</v>
      </c>
      <c r="I2135" s="2">
        <v>28.272593839660065</v>
      </c>
    </row>
    <row r="2136" spans="1:9" s="3" customFormat="1" x14ac:dyDescent="0.2">
      <c r="A2136" s="2" t="s">
        <v>2134</v>
      </c>
      <c r="B2136" s="2">
        <v>-2.6880951806659557</v>
      </c>
      <c r="C2136" s="2">
        <v>0.22930619772794436</v>
      </c>
      <c r="D2136" s="2">
        <v>0.49673984450006992</v>
      </c>
      <c r="E2136" s="2">
        <v>4.5106897666718435E-5</v>
      </c>
      <c r="F2136" s="2">
        <v>0.29162767702838999</v>
      </c>
      <c r="G2136" s="2" t="s">
        <v>2433</v>
      </c>
      <c r="H2136" s="2" t="s">
        <v>2433</v>
      </c>
      <c r="I2136" s="2">
        <v>15.597035343272605</v>
      </c>
    </row>
    <row r="2137" spans="1:9" s="3" customFormat="1" x14ac:dyDescent="0.2">
      <c r="A2137" s="2" t="s">
        <v>2135</v>
      </c>
      <c r="B2137" s="2">
        <v>-3.4428754764099496</v>
      </c>
      <c r="C2137" s="2">
        <v>0.23386530312353571</v>
      </c>
      <c r="D2137" s="2">
        <v>0.7156538145886685</v>
      </c>
      <c r="E2137" s="2">
        <v>7.4802015510547744E-6</v>
      </c>
      <c r="F2137" s="2">
        <v>0.28360536823573312</v>
      </c>
      <c r="G2137" s="2" t="s">
        <v>2433</v>
      </c>
      <c r="H2137" s="2" t="s">
        <v>2433</v>
      </c>
      <c r="I2137" s="2">
        <v>17.209300801072715</v>
      </c>
    </row>
    <row r="2138" spans="1:9" s="3" customFormat="1" x14ac:dyDescent="0.2">
      <c r="A2138" s="2" t="s">
        <v>2136</v>
      </c>
      <c r="B2138" s="2">
        <v>1.7971499061077587</v>
      </c>
      <c r="C2138" s="2">
        <v>0.23733593749689696</v>
      </c>
      <c r="D2138" s="2">
        <v>-0.42858137215985947</v>
      </c>
      <c r="E2138" s="2">
        <v>4.0575763148129358E-6</v>
      </c>
      <c r="F2138" s="2">
        <v>0.23683575818114563</v>
      </c>
      <c r="G2138" s="2" t="s">
        <v>2433</v>
      </c>
      <c r="H2138" s="2" t="s">
        <v>2433</v>
      </c>
      <c r="I2138" s="2">
        <v>19.255755460894751</v>
      </c>
    </row>
    <row r="2139" spans="1:9" s="3" customFormat="1" x14ac:dyDescent="0.2">
      <c r="A2139" s="2" t="s">
        <v>2137</v>
      </c>
      <c r="B2139" s="2">
        <v>-6.3778780241842803</v>
      </c>
      <c r="C2139" s="2">
        <v>0.23869913552520508</v>
      </c>
      <c r="D2139" s="2">
        <v>1.4635881950764911</v>
      </c>
      <c r="E2139" s="2">
        <v>1.302948321470903E-6</v>
      </c>
      <c r="F2139" s="2">
        <v>0.27707369334979776</v>
      </c>
      <c r="G2139" s="2" t="s">
        <v>2433</v>
      </c>
      <c r="H2139" s="2" t="s">
        <v>2433</v>
      </c>
      <c r="I2139" s="2">
        <v>18.664726138608117</v>
      </c>
    </row>
    <row r="2140" spans="1:9" s="3" customFormat="1" x14ac:dyDescent="0.2">
      <c r="A2140" s="2" t="s">
        <v>2138</v>
      </c>
      <c r="B2140" s="2">
        <v>-6.3778780241842803</v>
      </c>
      <c r="C2140" s="2">
        <v>0.23869913552520508</v>
      </c>
      <c r="D2140" s="2">
        <v>1.4635881950764911</v>
      </c>
      <c r="E2140" s="2">
        <v>1.302948321470903E-6</v>
      </c>
      <c r="F2140" s="2">
        <v>0.27707369334979776</v>
      </c>
      <c r="G2140" s="2" t="s">
        <v>2433</v>
      </c>
      <c r="H2140" s="2" t="s">
        <v>2433</v>
      </c>
      <c r="I2140" s="2">
        <v>18.664726138608117</v>
      </c>
    </row>
    <row r="2141" spans="1:9" s="3" customFormat="1" x14ac:dyDescent="0.2">
      <c r="A2141" s="2" t="s">
        <v>2139</v>
      </c>
      <c r="B2141" s="2">
        <v>-6.3778780241842803</v>
      </c>
      <c r="C2141" s="2">
        <v>0.23869913552520508</v>
      </c>
      <c r="D2141" s="2">
        <v>1.4635881950764911</v>
      </c>
      <c r="E2141" s="2">
        <v>1.302948321470903E-6</v>
      </c>
      <c r="F2141" s="2">
        <v>0.27707369334979776</v>
      </c>
      <c r="G2141" s="2" t="s">
        <v>2433</v>
      </c>
      <c r="H2141" s="2" t="s">
        <v>2433</v>
      </c>
      <c r="I2141" s="2">
        <v>18.664726138608117</v>
      </c>
    </row>
    <row r="2142" spans="1:9" s="3" customFormat="1" x14ac:dyDescent="0.2">
      <c r="A2142" s="2" t="s">
        <v>2140</v>
      </c>
      <c r="B2142" s="2">
        <v>-2.7388798007975845</v>
      </c>
      <c r="C2142" s="2">
        <v>0.24482347919838932</v>
      </c>
      <c r="D2142" s="2">
        <v>0.59065609488235515</v>
      </c>
      <c r="E2142" s="2">
        <v>5.2613924567674634E-6</v>
      </c>
      <c r="F2142" s="2">
        <v>0.28486588322127604</v>
      </c>
      <c r="G2142" s="2" t="s">
        <v>2433</v>
      </c>
      <c r="H2142" s="2" t="s">
        <v>2433</v>
      </c>
      <c r="I2142" s="2">
        <v>17.739892687408151</v>
      </c>
    </row>
    <row r="2143" spans="1:9" s="3" customFormat="1" x14ac:dyDescent="0.2">
      <c r="A2143" s="2" t="s">
        <v>2141</v>
      </c>
      <c r="B2143" s="2">
        <v>-6.2811638700857619</v>
      </c>
      <c r="C2143" s="2">
        <v>0.2463242789691813</v>
      </c>
      <c r="D2143" s="2">
        <v>1.358688179065501</v>
      </c>
      <c r="E2143" s="2">
        <v>1.2031456724386098E-6</v>
      </c>
      <c r="F2143" s="2">
        <v>0.31553334045343923</v>
      </c>
      <c r="G2143" s="2" t="s">
        <v>2433</v>
      </c>
      <c r="H2143" s="2" t="s">
        <v>2433</v>
      </c>
      <c r="I2143" s="2">
        <v>17.784221086014909</v>
      </c>
    </row>
    <row r="2144" spans="1:9" s="3" customFormat="1" x14ac:dyDescent="0.2">
      <c r="A2144" s="2" t="s">
        <v>2142</v>
      </c>
      <c r="B2144" s="2">
        <v>2.3825367416695222</v>
      </c>
      <c r="C2144" s="2">
        <v>0.24668983687715185</v>
      </c>
      <c r="D2144" s="2">
        <v>0.23914280129707197</v>
      </c>
      <c r="E2144" s="2">
        <v>6.2057009938814222E-5</v>
      </c>
      <c r="F2144" s="2">
        <v>0.57390354390658038</v>
      </c>
      <c r="G2144" s="2" t="s">
        <v>2433</v>
      </c>
      <c r="H2144" s="2" t="s">
        <v>2433</v>
      </c>
      <c r="I2144" s="2">
        <v>9.1217403720695387</v>
      </c>
    </row>
    <row r="2145" spans="1:9" s="3" customFormat="1" x14ac:dyDescent="0.2">
      <c r="A2145" s="2" t="s">
        <v>2143</v>
      </c>
      <c r="B2145" s="2">
        <v>0.90952431432562231</v>
      </c>
      <c r="C2145" s="2">
        <v>0.25256840025060862</v>
      </c>
      <c r="D2145" s="2">
        <v>0.21890740409524531</v>
      </c>
      <c r="E2145" s="2">
        <v>4.8105887984452748E-5</v>
      </c>
      <c r="F2145" s="2">
        <v>0.18976615877901665</v>
      </c>
      <c r="G2145" s="2" t="s">
        <v>2433</v>
      </c>
      <c r="H2145" s="2" t="s">
        <v>2433</v>
      </c>
      <c r="I2145" s="2">
        <v>19.399260098926081</v>
      </c>
    </row>
    <row r="2146" spans="1:9" s="3" customFormat="1" x14ac:dyDescent="0.2">
      <c r="A2146" s="2" t="s">
        <v>2144</v>
      </c>
      <c r="B2146" s="2">
        <v>10.150404505454597</v>
      </c>
      <c r="C2146" s="2">
        <v>0.25531706740720317</v>
      </c>
      <c r="D2146" s="2">
        <v>1.8971820981415024</v>
      </c>
      <c r="E2146" s="2">
        <v>5.566469317601549E-5</v>
      </c>
      <c r="F2146" s="2">
        <v>0.31699246092631356</v>
      </c>
      <c r="G2146" s="2" t="s">
        <v>2433</v>
      </c>
      <c r="H2146" s="2" t="s">
        <v>2433</v>
      </c>
      <c r="I2146" s="2">
        <v>15.747403696398496</v>
      </c>
    </row>
    <row r="2147" spans="1:9" s="3" customFormat="1" x14ac:dyDescent="0.2">
      <c r="A2147" s="2" t="s">
        <v>2145</v>
      </c>
      <c r="B2147" s="2">
        <v>-0.74512316216745811</v>
      </c>
      <c r="C2147" s="2">
        <v>0.25578225785825243</v>
      </c>
      <c r="D2147" s="2">
        <v>0.26925036872685998</v>
      </c>
      <c r="E2147" s="2">
        <v>2.5209858107309461E-5</v>
      </c>
      <c r="F2147" s="2">
        <v>5.9667031499859947E-2</v>
      </c>
      <c r="G2147" s="2" t="s">
        <v>2433</v>
      </c>
      <c r="H2147" s="2" t="s">
        <v>2433</v>
      </c>
      <c r="I2147" s="2">
        <v>26.543512870399582</v>
      </c>
    </row>
    <row r="2148" spans="1:9" s="3" customFormat="1" x14ac:dyDescent="0.2">
      <c r="A2148" s="2" t="s">
        <v>2146</v>
      </c>
      <c r="B2148" s="2">
        <v>-7.2780557887699144</v>
      </c>
      <c r="C2148" s="2">
        <v>0.25688381922430581</v>
      </c>
      <c r="D2148" s="2">
        <v>1.4299224734582618</v>
      </c>
      <c r="E2148" s="2">
        <v>5.6889252228947164E-5</v>
      </c>
      <c r="F2148" s="2">
        <v>0.28470455086816515</v>
      </c>
      <c r="G2148" s="2" t="s">
        <v>2433</v>
      </c>
      <c r="H2148" s="2" t="s">
        <v>2433</v>
      </c>
      <c r="I2148" s="2">
        <v>16.420831912967785</v>
      </c>
    </row>
    <row r="2149" spans="1:9" s="3" customFormat="1" x14ac:dyDescent="0.2">
      <c r="A2149" s="2" t="s">
        <v>2147</v>
      </c>
      <c r="B2149" s="2">
        <v>-5.9454358017284656</v>
      </c>
      <c r="C2149" s="2">
        <v>0.25732515270864725</v>
      </c>
      <c r="D2149" s="2">
        <v>1.2809702211011262</v>
      </c>
      <c r="E2149" s="2">
        <v>7.6520003538516854E-6</v>
      </c>
      <c r="F2149" s="2">
        <v>0.28980414444075386</v>
      </c>
      <c r="G2149" s="2" t="s">
        <v>2433</v>
      </c>
      <c r="H2149" s="2" t="s">
        <v>2433</v>
      </c>
      <c r="I2149" s="2">
        <v>17.72624202202724</v>
      </c>
    </row>
    <row r="2150" spans="1:9" s="3" customFormat="1" x14ac:dyDescent="0.2">
      <c r="A2150" s="2" t="s">
        <v>2148</v>
      </c>
      <c r="B2150" s="2">
        <v>-7.2731736914482061</v>
      </c>
      <c r="C2150" s="2">
        <v>0.25780212423732257</v>
      </c>
      <c r="D2150" s="2">
        <v>1.4331473873323068</v>
      </c>
      <c r="E2150" s="2">
        <v>5.7531702693593582E-5</v>
      </c>
      <c r="F2150" s="2">
        <v>0.28391940557657797</v>
      </c>
      <c r="G2150" s="2" t="s">
        <v>2433</v>
      </c>
      <c r="H2150" s="2" t="s">
        <v>2433</v>
      </c>
      <c r="I2150" s="2">
        <v>16.460998559141661</v>
      </c>
    </row>
    <row r="2151" spans="1:9" s="3" customFormat="1" x14ac:dyDescent="0.2">
      <c r="A2151" s="2" t="s">
        <v>2149</v>
      </c>
      <c r="B2151" s="2">
        <v>-7.2707846016094697</v>
      </c>
      <c r="C2151" s="2">
        <v>0.25790995242052656</v>
      </c>
      <c r="D2151" s="2">
        <v>1.4231432925111336</v>
      </c>
      <c r="E2151" s="2">
        <v>5.6953463945581343E-5</v>
      </c>
      <c r="F2151" s="2">
        <v>0.28751813509156893</v>
      </c>
      <c r="G2151" s="2" t="s">
        <v>2433</v>
      </c>
      <c r="H2151" s="2" t="s">
        <v>2433</v>
      </c>
      <c r="I2151" s="2">
        <v>16.369393786593918</v>
      </c>
    </row>
    <row r="2152" spans="1:9" s="3" customFormat="1" x14ac:dyDescent="0.2">
      <c r="A2152" s="2" t="s">
        <v>2150</v>
      </c>
      <c r="B2152" s="2">
        <v>1.697113987013003</v>
      </c>
      <c r="C2152" s="2">
        <v>0.25815023255490771</v>
      </c>
      <c r="D2152" s="2">
        <v>0.18329640473703676</v>
      </c>
      <c r="E2152" s="2">
        <v>1.4006142923586695E-5</v>
      </c>
      <c r="F2152" s="2">
        <v>0.58536372983298168</v>
      </c>
      <c r="G2152" s="2" t="s">
        <v>2433</v>
      </c>
      <c r="H2152" s="2" t="s">
        <v>2433</v>
      </c>
      <c r="I2152" s="2">
        <v>9.7476809073815254</v>
      </c>
    </row>
    <row r="2153" spans="1:9" s="3" customFormat="1" x14ac:dyDescent="0.2">
      <c r="A2153" s="2" t="s">
        <v>2151</v>
      </c>
      <c r="B2153" s="2">
        <v>-7.250072433979291</v>
      </c>
      <c r="C2153" s="2">
        <v>0.25878976157912487</v>
      </c>
      <c r="D2153" s="2">
        <v>1.385574749460299</v>
      </c>
      <c r="E2153" s="2">
        <v>5.5686255338439562E-5</v>
      </c>
      <c r="F2153" s="2">
        <v>0.29990565947357528</v>
      </c>
      <c r="G2153" s="2" t="s">
        <v>2433</v>
      </c>
      <c r="H2153" s="2" t="s">
        <v>2433</v>
      </c>
      <c r="I2153" s="2">
        <v>16.044828141165706</v>
      </c>
    </row>
    <row r="2154" spans="1:9" s="3" customFormat="1" x14ac:dyDescent="0.2">
      <c r="A2154" s="2" t="s">
        <v>2152</v>
      </c>
      <c r="B2154" s="2">
        <v>-7.250072433979291</v>
      </c>
      <c r="C2154" s="2">
        <v>0.25878976157912487</v>
      </c>
      <c r="D2154" s="2">
        <v>1.385574749460299</v>
      </c>
      <c r="E2154" s="2">
        <v>5.5686255338439562E-5</v>
      </c>
      <c r="F2154" s="2">
        <v>0.29990565947357528</v>
      </c>
      <c r="G2154" s="2" t="s">
        <v>2433</v>
      </c>
      <c r="H2154" s="2" t="s">
        <v>2433</v>
      </c>
      <c r="I2154" s="2">
        <v>16.044828141165706</v>
      </c>
    </row>
    <row r="2155" spans="1:9" s="3" customFormat="1" x14ac:dyDescent="0.2">
      <c r="A2155" s="2" t="s">
        <v>2153</v>
      </c>
      <c r="B2155" s="2">
        <v>-7.250072433979291</v>
      </c>
      <c r="C2155" s="2">
        <v>0.25878976157912487</v>
      </c>
      <c r="D2155" s="2">
        <v>1.385574749460299</v>
      </c>
      <c r="E2155" s="2">
        <v>5.5686255338439562E-5</v>
      </c>
      <c r="F2155" s="2">
        <v>0.29990565947357528</v>
      </c>
      <c r="G2155" s="2" t="s">
        <v>2433</v>
      </c>
      <c r="H2155" s="2" t="s">
        <v>2433</v>
      </c>
      <c r="I2155" s="2">
        <v>16.044828141165706</v>
      </c>
    </row>
    <row r="2156" spans="1:9" s="3" customFormat="1" x14ac:dyDescent="0.2">
      <c r="A2156" s="2" t="s">
        <v>2154</v>
      </c>
      <c r="B2156" s="2">
        <v>-7.250072433979291</v>
      </c>
      <c r="C2156" s="2">
        <v>0.25878976157912487</v>
      </c>
      <c r="D2156" s="2">
        <v>1.385574749460299</v>
      </c>
      <c r="E2156" s="2">
        <v>5.5686255338439562E-5</v>
      </c>
      <c r="F2156" s="2">
        <v>0.29990565947357528</v>
      </c>
      <c r="G2156" s="2" t="s">
        <v>2433</v>
      </c>
      <c r="H2156" s="2" t="s">
        <v>2433</v>
      </c>
      <c r="I2156" s="2">
        <v>16.044828141165706</v>
      </c>
    </row>
    <row r="2157" spans="1:9" s="3" customFormat="1" x14ac:dyDescent="0.2">
      <c r="A2157" s="2" t="s">
        <v>2155</v>
      </c>
      <c r="B2157" s="2">
        <v>-7.250072433979291</v>
      </c>
      <c r="C2157" s="2">
        <v>0.25878976157912487</v>
      </c>
      <c r="D2157" s="2">
        <v>1.385574749460299</v>
      </c>
      <c r="E2157" s="2">
        <v>5.5686255338439562E-5</v>
      </c>
      <c r="F2157" s="2">
        <v>0.29990565947357528</v>
      </c>
      <c r="G2157" s="2" t="s">
        <v>2433</v>
      </c>
      <c r="H2157" s="2" t="s">
        <v>2433</v>
      </c>
      <c r="I2157" s="2">
        <v>16.044828141165706</v>
      </c>
    </row>
    <row r="2158" spans="1:9" s="3" customFormat="1" x14ac:dyDescent="0.2">
      <c r="A2158" s="2" t="s">
        <v>2156</v>
      </c>
      <c r="B2158" s="2">
        <v>-7.250072433979291</v>
      </c>
      <c r="C2158" s="2">
        <v>0.25878976157912487</v>
      </c>
      <c r="D2158" s="2">
        <v>1.385574749460299</v>
      </c>
      <c r="E2158" s="2">
        <v>5.5686255338439562E-5</v>
      </c>
      <c r="F2158" s="2">
        <v>0.29990565947357528</v>
      </c>
      <c r="G2158" s="2" t="s">
        <v>2433</v>
      </c>
      <c r="H2158" s="2" t="s">
        <v>2433</v>
      </c>
      <c r="I2158" s="2">
        <v>16.044828141165706</v>
      </c>
    </row>
    <row r="2159" spans="1:9" s="3" customFormat="1" x14ac:dyDescent="0.2">
      <c r="A2159" s="2" t="s">
        <v>2157</v>
      </c>
      <c r="B2159" s="2">
        <v>-7.250072433979291</v>
      </c>
      <c r="C2159" s="2">
        <v>0.25878976157912487</v>
      </c>
      <c r="D2159" s="2">
        <v>1.385574749460299</v>
      </c>
      <c r="E2159" s="2">
        <v>5.5686255338439562E-5</v>
      </c>
      <c r="F2159" s="2">
        <v>0.29990565947357528</v>
      </c>
      <c r="G2159" s="2" t="s">
        <v>2433</v>
      </c>
      <c r="H2159" s="2" t="s">
        <v>2433</v>
      </c>
      <c r="I2159" s="2">
        <v>16.044828141165706</v>
      </c>
    </row>
    <row r="2160" spans="1:9" s="3" customFormat="1" x14ac:dyDescent="0.2">
      <c r="A2160" s="2" t="s">
        <v>2158</v>
      </c>
      <c r="B2160" s="2">
        <v>-7.250072433979291</v>
      </c>
      <c r="C2160" s="2">
        <v>0.25878976157912487</v>
      </c>
      <c r="D2160" s="2">
        <v>1.385574749460299</v>
      </c>
      <c r="E2160" s="2">
        <v>5.5686255338439562E-5</v>
      </c>
      <c r="F2160" s="2">
        <v>0.29990565947357528</v>
      </c>
      <c r="G2160" s="2" t="s">
        <v>2433</v>
      </c>
      <c r="H2160" s="2" t="s">
        <v>2433</v>
      </c>
      <c r="I2160" s="2">
        <v>16.044828141165706</v>
      </c>
    </row>
    <row r="2161" spans="1:9" s="3" customFormat="1" x14ac:dyDescent="0.2">
      <c r="A2161" s="2" t="s">
        <v>2159</v>
      </c>
      <c r="B2161" s="2">
        <v>-7.250072433979291</v>
      </c>
      <c r="C2161" s="2">
        <v>0.25878976157912487</v>
      </c>
      <c r="D2161" s="2">
        <v>1.385574749460299</v>
      </c>
      <c r="E2161" s="2">
        <v>5.5686255338439562E-5</v>
      </c>
      <c r="F2161" s="2">
        <v>0.29990565947357528</v>
      </c>
      <c r="G2161" s="2" t="s">
        <v>2433</v>
      </c>
      <c r="H2161" s="2" t="s">
        <v>2433</v>
      </c>
      <c r="I2161" s="2">
        <v>16.044828141165706</v>
      </c>
    </row>
    <row r="2162" spans="1:9" s="3" customFormat="1" x14ac:dyDescent="0.2">
      <c r="A2162" s="2" t="s">
        <v>2160</v>
      </c>
      <c r="B2162" s="2">
        <v>-7.250072433979291</v>
      </c>
      <c r="C2162" s="2">
        <v>0.25878976157912487</v>
      </c>
      <c r="D2162" s="2">
        <v>1.385574749460299</v>
      </c>
      <c r="E2162" s="2">
        <v>5.5686255338439562E-5</v>
      </c>
      <c r="F2162" s="2">
        <v>0.29990565947357528</v>
      </c>
      <c r="G2162" s="2" t="s">
        <v>2433</v>
      </c>
      <c r="H2162" s="2" t="s">
        <v>2433</v>
      </c>
      <c r="I2162" s="2">
        <v>16.044828141165706</v>
      </c>
    </row>
    <row r="2163" spans="1:9" s="3" customFormat="1" x14ac:dyDescent="0.2">
      <c r="A2163" s="2" t="s">
        <v>2161</v>
      </c>
      <c r="B2163" s="2">
        <v>-7.250072433979291</v>
      </c>
      <c r="C2163" s="2">
        <v>0.25878976157912487</v>
      </c>
      <c r="D2163" s="2">
        <v>1.385574749460299</v>
      </c>
      <c r="E2163" s="2">
        <v>5.5686255338439562E-5</v>
      </c>
      <c r="F2163" s="2">
        <v>0.29990565947357528</v>
      </c>
      <c r="G2163" s="2" t="s">
        <v>2433</v>
      </c>
      <c r="H2163" s="2" t="s">
        <v>2433</v>
      </c>
      <c r="I2163" s="2">
        <v>16.044828141165706</v>
      </c>
    </row>
    <row r="2164" spans="1:9" s="3" customFormat="1" x14ac:dyDescent="0.2">
      <c r="A2164" s="2" t="s">
        <v>2162</v>
      </c>
      <c r="B2164" s="2">
        <v>-7.250072433979291</v>
      </c>
      <c r="C2164" s="2">
        <v>0.25878976157912487</v>
      </c>
      <c r="D2164" s="2">
        <v>1.385574749460299</v>
      </c>
      <c r="E2164" s="2">
        <v>5.5686255338439562E-5</v>
      </c>
      <c r="F2164" s="2">
        <v>0.29990565947357528</v>
      </c>
      <c r="G2164" s="2" t="s">
        <v>2433</v>
      </c>
      <c r="H2164" s="2" t="s">
        <v>2433</v>
      </c>
      <c r="I2164" s="2">
        <v>16.044828141165706</v>
      </c>
    </row>
    <row r="2165" spans="1:9" s="3" customFormat="1" x14ac:dyDescent="0.2">
      <c r="A2165" s="2" t="s">
        <v>2163</v>
      </c>
      <c r="B2165" s="2">
        <v>-7.250072433979291</v>
      </c>
      <c r="C2165" s="2">
        <v>0.25878976157912487</v>
      </c>
      <c r="D2165" s="2">
        <v>1.385574749460299</v>
      </c>
      <c r="E2165" s="2">
        <v>5.5686255338439562E-5</v>
      </c>
      <c r="F2165" s="2">
        <v>0.29990565947357528</v>
      </c>
      <c r="G2165" s="2" t="s">
        <v>2433</v>
      </c>
      <c r="H2165" s="2" t="s">
        <v>2433</v>
      </c>
      <c r="I2165" s="2">
        <v>16.044828141165706</v>
      </c>
    </row>
    <row r="2166" spans="1:9" s="3" customFormat="1" x14ac:dyDescent="0.2">
      <c r="A2166" s="2" t="s">
        <v>2164</v>
      </c>
      <c r="B2166" s="2">
        <v>-7.250072433979291</v>
      </c>
      <c r="C2166" s="2">
        <v>0.25878976157912487</v>
      </c>
      <c r="D2166" s="2">
        <v>1.385574749460299</v>
      </c>
      <c r="E2166" s="2">
        <v>5.5686255338439562E-5</v>
      </c>
      <c r="F2166" s="2">
        <v>0.29990565947357528</v>
      </c>
      <c r="G2166" s="2" t="s">
        <v>2433</v>
      </c>
      <c r="H2166" s="2" t="s">
        <v>2433</v>
      </c>
      <c r="I2166" s="2">
        <v>16.044828141165706</v>
      </c>
    </row>
    <row r="2167" spans="1:9" s="3" customFormat="1" x14ac:dyDescent="0.2">
      <c r="A2167" s="2" t="s">
        <v>2165</v>
      </c>
      <c r="B2167" s="2">
        <v>-7.250072433979291</v>
      </c>
      <c r="C2167" s="2">
        <v>0.25878976157912487</v>
      </c>
      <c r="D2167" s="2">
        <v>1.385574749460299</v>
      </c>
      <c r="E2167" s="2">
        <v>5.5686255338439562E-5</v>
      </c>
      <c r="F2167" s="2">
        <v>0.29990565947357528</v>
      </c>
      <c r="G2167" s="2" t="s">
        <v>2433</v>
      </c>
      <c r="H2167" s="2" t="s">
        <v>2433</v>
      </c>
      <c r="I2167" s="2">
        <v>16.044828141165706</v>
      </c>
    </row>
    <row r="2168" spans="1:9" s="3" customFormat="1" x14ac:dyDescent="0.2">
      <c r="A2168" s="2" t="s">
        <v>2166</v>
      </c>
      <c r="B2168" s="2">
        <v>-7.250072433979291</v>
      </c>
      <c r="C2168" s="2">
        <v>0.25878976157912487</v>
      </c>
      <c r="D2168" s="2">
        <v>1.385574749460299</v>
      </c>
      <c r="E2168" s="2">
        <v>5.5686255338439562E-5</v>
      </c>
      <c r="F2168" s="2">
        <v>0.29990565947357528</v>
      </c>
      <c r="G2168" s="2" t="s">
        <v>2433</v>
      </c>
      <c r="H2168" s="2" t="s">
        <v>2433</v>
      </c>
      <c r="I2168" s="2">
        <v>16.044828141165706</v>
      </c>
    </row>
    <row r="2169" spans="1:9" s="3" customFormat="1" x14ac:dyDescent="0.2">
      <c r="A2169" s="2" t="s">
        <v>2167</v>
      </c>
      <c r="B2169" s="2">
        <v>-7.250072433979291</v>
      </c>
      <c r="C2169" s="2">
        <v>0.25878976157912487</v>
      </c>
      <c r="D2169" s="2">
        <v>1.385574749460299</v>
      </c>
      <c r="E2169" s="2">
        <v>5.5686255338439562E-5</v>
      </c>
      <c r="F2169" s="2">
        <v>0.29990565947357528</v>
      </c>
      <c r="G2169" s="2" t="s">
        <v>2433</v>
      </c>
      <c r="H2169" s="2" t="s">
        <v>2433</v>
      </c>
      <c r="I2169" s="2">
        <v>16.044828141165706</v>
      </c>
    </row>
    <row r="2170" spans="1:9" s="3" customFormat="1" x14ac:dyDescent="0.2">
      <c r="A2170" s="2" t="s">
        <v>2168</v>
      </c>
      <c r="B2170" s="2">
        <v>-7.250072433979291</v>
      </c>
      <c r="C2170" s="2">
        <v>0.25878976157912487</v>
      </c>
      <c r="D2170" s="2">
        <v>1.385574749460299</v>
      </c>
      <c r="E2170" s="2">
        <v>5.5686255338439562E-5</v>
      </c>
      <c r="F2170" s="2">
        <v>0.29990565947357528</v>
      </c>
      <c r="G2170" s="2" t="s">
        <v>2433</v>
      </c>
      <c r="H2170" s="2" t="s">
        <v>2433</v>
      </c>
      <c r="I2170" s="2">
        <v>16.044828141165706</v>
      </c>
    </row>
    <row r="2171" spans="1:9" s="3" customFormat="1" x14ac:dyDescent="0.2">
      <c r="A2171" s="2" t="s">
        <v>2169</v>
      </c>
      <c r="B2171" s="2">
        <v>-7.250072433979291</v>
      </c>
      <c r="C2171" s="2">
        <v>0.25878976157912487</v>
      </c>
      <c r="D2171" s="2">
        <v>1.385574749460299</v>
      </c>
      <c r="E2171" s="2">
        <v>5.5686255338439562E-5</v>
      </c>
      <c r="F2171" s="2">
        <v>0.29990565947357528</v>
      </c>
      <c r="G2171" s="2" t="s">
        <v>2433</v>
      </c>
      <c r="H2171" s="2" t="s">
        <v>2433</v>
      </c>
      <c r="I2171" s="2">
        <v>16.044828141165706</v>
      </c>
    </row>
    <row r="2172" spans="1:9" s="3" customFormat="1" x14ac:dyDescent="0.2">
      <c r="A2172" s="2" t="s">
        <v>2170</v>
      </c>
      <c r="B2172" s="2">
        <v>-7.250072433979291</v>
      </c>
      <c r="C2172" s="2">
        <v>0.25878976157912487</v>
      </c>
      <c r="D2172" s="2">
        <v>1.385574749460299</v>
      </c>
      <c r="E2172" s="2">
        <v>5.5686255338439562E-5</v>
      </c>
      <c r="F2172" s="2">
        <v>0.29990565947357528</v>
      </c>
      <c r="G2172" s="2" t="s">
        <v>2433</v>
      </c>
      <c r="H2172" s="2" t="s">
        <v>2433</v>
      </c>
      <c r="I2172" s="2">
        <v>16.044828141165706</v>
      </c>
    </row>
    <row r="2173" spans="1:9" s="3" customFormat="1" x14ac:dyDescent="0.2">
      <c r="A2173" s="2" t="s">
        <v>2171</v>
      </c>
      <c r="B2173" s="2">
        <v>-7.250072433979291</v>
      </c>
      <c r="C2173" s="2">
        <v>0.25878976157912487</v>
      </c>
      <c r="D2173" s="2">
        <v>1.385574749460299</v>
      </c>
      <c r="E2173" s="2">
        <v>5.5686255338439562E-5</v>
      </c>
      <c r="F2173" s="2">
        <v>0.29990565947357528</v>
      </c>
      <c r="G2173" s="2" t="s">
        <v>2433</v>
      </c>
      <c r="H2173" s="2" t="s">
        <v>2433</v>
      </c>
      <c r="I2173" s="2">
        <v>16.044828141165706</v>
      </c>
    </row>
    <row r="2174" spans="1:9" s="3" customFormat="1" x14ac:dyDescent="0.2">
      <c r="A2174" s="2" t="s">
        <v>2172</v>
      </c>
      <c r="B2174" s="2">
        <v>-7.250072433979291</v>
      </c>
      <c r="C2174" s="2">
        <v>0.25878976157912487</v>
      </c>
      <c r="D2174" s="2">
        <v>1.385574749460299</v>
      </c>
      <c r="E2174" s="2">
        <v>5.5686255338439562E-5</v>
      </c>
      <c r="F2174" s="2">
        <v>0.29990565947357528</v>
      </c>
      <c r="G2174" s="2" t="s">
        <v>2433</v>
      </c>
      <c r="H2174" s="2" t="s">
        <v>2433</v>
      </c>
      <c r="I2174" s="2">
        <v>16.044828141165706</v>
      </c>
    </row>
    <row r="2175" spans="1:9" s="3" customFormat="1" x14ac:dyDescent="0.2">
      <c r="A2175" s="2" t="s">
        <v>2173</v>
      </c>
      <c r="B2175" s="2">
        <v>-7.250072433979291</v>
      </c>
      <c r="C2175" s="2">
        <v>0.25878976157912487</v>
      </c>
      <c r="D2175" s="2">
        <v>1.385574749460299</v>
      </c>
      <c r="E2175" s="2">
        <v>5.5686255338439562E-5</v>
      </c>
      <c r="F2175" s="2">
        <v>0.29990565947357528</v>
      </c>
      <c r="G2175" s="2" t="s">
        <v>2433</v>
      </c>
      <c r="H2175" s="2" t="s">
        <v>2433</v>
      </c>
      <c r="I2175" s="2">
        <v>16.044828141165706</v>
      </c>
    </row>
    <row r="2176" spans="1:9" s="3" customFormat="1" x14ac:dyDescent="0.2">
      <c r="A2176" s="2" t="s">
        <v>2174</v>
      </c>
      <c r="B2176" s="2">
        <v>-7.250072433979291</v>
      </c>
      <c r="C2176" s="2">
        <v>0.25878976157912487</v>
      </c>
      <c r="D2176" s="2">
        <v>1.385574749460299</v>
      </c>
      <c r="E2176" s="2">
        <v>5.5686255338439562E-5</v>
      </c>
      <c r="F2176" s="2">
        <v>0.29990565947357528</v>
      </c>
      <c r="G2176" s="2" t="s">
        <v>2433</v>
      </c>
      <c r="H2176" s="2" t="s">
        <v>2433</v>
      </c>
      <c r="I2176" s="2">
        <v>16.044828141165706</v>
      </c>
    </row>
    <row r="2177" spans="1:9" s="3" customFormat="1" x14ac:dyDescent="0.2">
      <c r="A2177" s="2" t="s">
        <v>2175</v>
      </c>
      <c r="B2177" s="2">
        <v>-7.250072433979291</v>
      </c>
      <c r="C2177" s="2">
        <v>0.25878976157912487</v>
      </c>
      <c r="D2177" s="2">
        <v>1.385574749460299</v>
      </c>
      <c r="E2177" s="2">
        <v>5.5686255338439562E-5</v>
      </c>
      <c r="F2177" s="2">
        <v>0.29990565947357528</v>
      </c>
      <c r="G2177" s="2" t="s">
        <v>2433</v>
      </c>
      <c r="H2177" s="2" t="s">
        <v>2433</v>
      </c>
      <c r="I2177" s="2">
        <v>16.044828141165706</v>
      </c>
    </row>
    <row r="2178" spans="1:9" s="3" customFormat="1" x14ac:dyDescent="0.2">
      <c r="A2178" s="2" t="s">
        <v>2176</v>
      </c>
      <c r="B2178" s="2">
        <v>-7.250072433979291</v>
      </c>
      <c r="C2178" s="2">
        <v>0.25878976157912487</v>
      </c>
      <c r="D2178" s="2">
        <v>1.385574749460299</v>
      </c>
      <c r="E2178" s="2">
        <v>5.5686255338439562E-5</v>
      </c>
      <c r="F2178" s="2">
        <v>0.29990565947357528</v>
      </c>
      <c r="G2178" s="2" t="s">
        <v>2433</v>
      </c>
      <c r="H2178" s="2" t="s">
        <v>2433</v>
      </c>
      <c r="I2178" s="2">
        <v>16.044828141165706</v>
      </c>
    </row>
    <row r="2179" spans="1:9" s="3" customFormat="1" x14ac:dyDescent="0.2">
      <c r="A2179" s="2" t="s">
        <v>2177</v>
      </c>
      <c r="B2179" s="2">
        <v>-7.250072433979291</v>
      </c>
      <c r="C2179" s="2">
        <v>0.25878976157912487</v>
      </c>
      <c r="D2179" s="2">
        <v>1.385574749460299</v>
      </c>
      <c r="E2179" s="2">
        <v>5.5686255338439562E-5</v>
      </c>
      <c r="F2179" s="2">
        <v>0.29990565947357528</v>
      </c>
      <c r="G2179" s="2" t="s">
        <v>2433</v>
      </c>
      <c r="H2179" s="2" t="s">
        <v>2433</v>
      </c>
      <c r="I2179" s="2">
        <v>16.044828141165706</v>
      </c>
    </row>
    <row r="2180" spans="1:9" s="3" customFormat="1" x14ac:dyDescent="0.2">
      <c r="A2180" s="2" t="s">
        <v>2178</v>
      </c>
      <c r="B2180" s="2">
        <v>-7.250072433979291</v>
      </c>
      <c r="C2180" s="2">
        <v>0.25878976157912487</v>
      </c>
      <c r="D2180" s="2">
        <v>1.385574749460299</v>
      </c>
      <c r="E2180" s="2">
        <v>5.5686255338439562E-5</v>
      </c>
      <c r="F2180" s="2">
        <v>0.29990565947357528</v>
      </c>
      <c r="G2180" s="2" t="s">
        <v>2433</v>
      </c>
      <c r="H2180" s="2" t="s">
        <v>2433</v>
      </c>
      <c r="I2180" s="2">
        <v>16.044828141165706</v>
      </c>
    </row>
    <row r="2181" spans="1:9" s="3" customFormat="1" x14ac:dyDescent="0.2">
      <c r="A2181" s="2" t="s">
        <v>2179</v>
      </c>
      <c r="B2181" s="2">
        <v>-7.250072433979291</v>
      </c>
      <c r="C2181" s="2">
        <v>0.25878976157912487</v>
      </c>
      <c r="D2181" s="2">
        <v>1.385574749460299</v>
      </c>
      <c r="E2181" s="2">
        <v>5.5686255338439562E-5</v>
      </c>
      <c r="F2181" s="2">
        <v>0.29990565947357528</v>
      </c>
      <c r="G2181" s="2" t="s">
        <v>2433</v>
      </c>
      <c r="H2181" s="2" t="s">
        <v>2433</v>
      </c>
      <c r="I2181" s="2">
        <v>16.044828141165706</v>
      </c>
    </row>
    <row r="2182" spans="1:9" s="3" customFormat="1" x14ac:dyDescent="0.2">
      <c r="A2182" s="2" t="s">
        <v>2180</v>
      </c>
      <c r="B2182" s="2">
        <v>-7.250072433979291</v>
      </c>
      <c r="C2182" s="2">
        <v>0.25878976157912487</v>
      </c>
      <c r="D2182" s="2">
        <v>1.385574749460299</v>
      </c>
      <c r="E2182" s="2">
        <v>5.5686255338439562E-5</v>
      </c>
      <c r="F2182" s="2">
        <v>0.29990565947357528</v>
      </c>
      <c r="G2182" s="2" t="s">
        <v>2433</v>
      </c>
      <c r="H2182" s="2" t="s">
        <v>2433</v>
      </c>
      <c r="I2182" s="2">
        <v>16.044828141165706</v>
      </c>
    </row>
    <row r="2183" spans="1:9" s="3" customFormat="1" x14ac:dyDescent="0.2">
      <c r="A2183" s="2" t="s">
        <v>2181</v>
      </c>
      <c r="B2183" s="2">
        <v>-7.250072433979291</v>
      </c>
      <c r="C2183" s="2">
        <v>0.25878976157912487</v>
      </c>
      <c r="D2183" s="2">
        <v>1.385574749460299</v>
      </c>
      <c r="E2183" s="2">
        <v>5.5686255338439562E-5</v>
      </c>
      <c r="F2183" s="2">
        <v>0.29990565947357528</v>
      </c>
      <c r="G2183" s="2" t="s">
        <v>2433</v>
      </c>
      <c r="H2183" s="2" t="s">
        <v>2433</v>
      </c>
      <c r="I2183" s="2">
        <v>16.044828141165706</v>
      </c>
    </row>
    <row r="2184" spans="1:9" s="3" customFormat="1" x14ac:dyDescent="0.2">
      <c r="A2184" s="2" t="s">
        <v>2182</v>
      </c>
      <c r="B2184" s="2">
        <v>-7.2487041668495644</v>
      </c>
      <c r="C2184" s="2">
        <v>0.25951414611029527</v>
      </c>
      <c r="D2184" s="2">
        <v>1.3780457065579701</v>
      </c>
      <c r="E2184" s="2">
        <v>5.7257682559138717E-5</v>
      </c>
      <c r="F2184" s="2">
        <v>0.30305742190982654</v>
      </c>
      <c r="G2184" s="2" t="s">
        <v>2433</v>
      </c>
      <c r="H2184" s="2" t="s">
        <v>2433</v>
      </c>
      <c r="I2184" s="2">
        <v>15.9741006378993</v>
      </c>
    </row>
    <row r="2185" spans="1:9" s="3" customFormat="1" x14ac:dyDescent="0.2">
      <c r="A2185" s="2" t="s">
        <v>2183</v>
      </c>
      <c r="B2185" s="2">
        <v>-7.2237643124932003</v>
      </c>
      <c r="C2185" s="2">
        <v>0.26099816622793948</v>
      </c>
      <c r="D2185" s="2">
        <v>1.3922359373282212</v>
      </c>
      <c r="E2185" s="2">
        <v>5.7461196270736891E-5</v>
      </c>
      <c r="F2185" s="2">
        <v>0.29785698867327098</v>
      </c>
      <c r="G2185" s="2" t="s">
        <v>2433</v>
      </c>
      <c r="H2185" s="2" t="s">
        <v>2433</v>
      </c>
      <c r="I2185" s="2">
        <v>16.158726752092157</v>
      </c>
    </row>
    <row r="2186" spans="1:9" s="3" customFormat="1" x14ac:dyDescent="0.2">
      <c r="A2186" s="2" t="s">
        <v>2184</v>
      </c>
      <c r="B2186" s="2">
        <v>-7.186252181323173</v>
      </c>
      <c r="C2186" s="2">
        <v>0.26381502591331157</v>
      </c>
      <c r="D2186" s="2">
        <v>1.3099086658371186</v>
      </c>
      <c r="E2186" s="2">
        <v>5.678525455602925E-5</v>
      </c>
      <c r="F2186" s="2">
        <v>0.32861686684013025</v>
      </c>
      <c r="G2186" s="2" t="s">
        <v>2433</v>
      </c>
      <c r="H2186" s="2" t="s">
        <v>2433</v>
      </c>
      <c r="I2186" s="2">
        <v>15.41765380153949</v>
      </c>
    </row>
    <row r="2187" spans="1:9" s="3" customFormat="1" x14ac:dyDescent="0.2">
      <c r="A2187" s="2" t="s">
        <v>2185</v>
      </c>
      <c r="B2187" s="2">
        <v>2.233536151577868</v>
      </c>
      <c r="C2187" s="2">
        <v>0.26745067353003243</v>
      </c>
      <c r="D2187" s="2">
        <v>-0.45589907501891447</v>
      </c>
      <c r="E2187" s="2">
        <v>2.5107627162697381E-5</v>
      </c>
      <c r="F2187" s="2">
        <v>0.29789589813573647</v>
      </c>
      <c r="G2187" s="2" t="s">
        <v>2433</v>
      </c>
      <c r="H2187" s="2" t="s">
        <v>2433</v>
      </c>
      <c r="I2187" s="2">
        <v>16.951480017453708</v>
      </c>
    </row>
    <row r="2188" spans="1:9" s="3" customFormat="1" x14ac:dyDescent="0.2">
      <c r="A2188" s="2" t="s">
        <v>2186</v>
      </c>
      <c r="B2188" s="2">
        <v>-3.5387628473762955</v>
      </c>
      <c r="C2188" s="2">
        <v>0.2768579197418668</v>
      </c>
      <c r="D2188" s="2">
        <v>0.84635603405573767</v>
      </c>
      <c r="E2188" s="2">
        <v>1.8773233016326624E-6</v>
      </c>
      <c r="F2188" s="2">
        <v>0.28873905384636495</v>
      </c>
      <c r="G2188" s="2" t="s">
        <v>2433</v>
      </c>
      <c r="H2188" s="2" t="s">
        <v>2433</v>
      </c>
      <c r="I2188" s="2">
        <v>19.300640574180878</v>
      </c>
    </row>
    <row r="2189" spans="1:9" s="3" customFormat="1" x14ac:dyDescent="0.2">
      <c r="A2189" s="2" t="s">
        <v>2187</v>
      </c>
      <c r="B2189" s="2">
        <v>0.73432923059455313</v>
      </c>
      <c r="C2189" s="2">
        <v>0.27868725661112542</v>
      </c>
      <c r="D2189" s="2">
        <v>8.4777553191309196E-2</v>
      </c>
      <c r="E2189" s="2">
        <v>1.1567749173624492E-5</v>
      </c>
      <c r="F2189" s="2">
        <v>0.57996268182505162</v>
      </c>
      <c r="G2189" s="2" t="s">
        <v>2433</v>
      </c>
      <c r="H2189" s="2" t="s">
        <v>2433</v>
      </c>
      <c r="I2189" s="2">
        <v>10.350000130565693</v>
      </c>
    </row>
    <row r="2190" spans="1:9" s="3" customFormat="1" x14ac:dyDescent="0.2">
      <c r="A2190" s="2" t="s">
        <v>2188</v>
      </c>
      <c r="B2190" s="2">
        <v>-5.7659963580681355</v>
      </c>
      <c r="C2190" s="2">
        <v>0.28330232414731449</v>
      </c>
      <c r="D2190" s="2">
        <v>1.1898957342112428</v>
      </c>
      <c r="E2190" s="2">
        <v>3.1611436035949649E-5</v>
      </c>
      <c r="F2190" s="2">
        <v>0.30268686838918785</v>
      </c>
      <c r="G2190" s="2" t="s">
        <v>2433</v>
      </c>
      <c r="H2190" s="2" t="s">
        <v>2433</v>
      </c>
      <c r="I2190" s="2">
        <v>17.106299500131055</v>
      </c>
    </row>
    <row r="2191" spans="1:9" s="3" customFormat="1" x14ac:dyDescent="0.2">
      <c r="A2191" s="2" t="s">
        <v>2189</v>
      </c>
      <c r="B2191" s="2">
        <v>-0.70083882562969158</v>
      </c>
      <c r="C2191" s="2">
        <v>0.2863002225062557</v>
      </c>
      <c r="D2191" s="2">
        <v>0.25745831248337364</v>
      </c>
      <c r="E2191" s="2">
        <v>2.0536376337347564E-5</v>
      </c>
      <c r="F2191" s="2">
        <v>7.5064161257210438E-2</v>
      </c>
      <c r="G2191" s="2" t="s">
        <v>2433</v>
      </c>
      <c r="H2191" s="2" t="s">
        <v>2433</v>
      </c>
      <c r="I2191" s="2">
        <v>26.866229924292785</v>
      </c>
    </row>
    <row r="2192" spans="1:9" s="3" customFormat="1" x14ac:dyDescent="0.2">
      <c r="A2192" s="2" t="s">
        <v>2190</v>
      </c>
      <c r="B2192" s="2">
        <v>-0.70083882562969158</v>
      </c>
      <c r="C2192" s="2">
        <v>0.2863002225062557</v>
      </c>
      <c r="D2192" s="2">
        <v>0.25745831248337364</v>
      </c>
      <c r="E2192" s="2">
        <v>2.0536376337347564E-5</v>
      </c>
      <c r="F2192" s="2">
        <v>7.5064161257210438E-2</v>
      </c>
      <c r="G2192" s="2" t="s">
        <v>2433</v>
      </c>
      <c r="H2192" s="2" t="s">
        <v>2433</v>
      </c>
      <c r="I2192" s="2">
        <v>26.866229924292785</v>
      </c>
    </row>
    <row r="2193" spans="1:9" s="3" customFormat="1" x14ac:dyDescent="0.2">
      <c r="A2193" s="2" t="s">
        <v>2191</v>
      </c>
      <c r="B2193" s="2">
        <v>-0.69612661820142219</v>
      </c>
      <c r="C2193" s="2">
        <v>0.29025646025973134</v>
      </c>
      <c r="D2193" s="2">
        <v>0.25327372923802649</v>
      </c>
      <c r="E2193" s="2">
        <v>2.763132665410931E-5</v>
      </c>
      <c r="F2193" s="2">
        <v>7.5770113570649875E-2</v>
      </c>
      <c r="G2193" s="2" t="s">
        <v>2433</v>
      </c>
      <c r="H2193" s="2" t="s">
        <v>2433</v>
      </c>
      <c r="I2193" s="2">
        <v>26.677231572656435</v>
      </c>
    </row>
    <row r="2194" spans="1:9" s="3" customFormat="1" x14ac:dyDescent="0.2">
      <c r="A2194" s="2" t="s">
        <v>2192</v>
      </c>
      <c r="B2194" s="2">
        <v>3.2941001318998833</v>
      </c>
      <c r="C2194" s="2">
        <v>0.29901149595431442</v>
      </c>
      <c r="D2194" s="2">
        <v>0.92524035641321645</v>
      </c>
      <c r="E2194" s="2">
        <v>1.7746798326411087E-5</v>
      </c>
      <c r="F2194" s="2">
        <v>0.18780932945816955</v>
      </c>
      <c r="G2194" s="2" t="s">
        <v>2433</v>
      </c>
      <c r="H2194" s="2" t="s">
        <v>2433</v>
      </c>
      <c r="I2194" s="2">
        <v>21.928553976053475</v>
      </c>
    </row>
    <row r="2195" spans="1:9" s="3" customFormat="1" x14ac:dyDescent="0.2">
      <c r="A2195" s="2" t="s">
        <v>2193</v>
      </c>
      <c r="B2195" s="2">
        <v>-0.70356560007890934</v>
      </c>
      <c r="C2195" s="2">
        <v>0.29932063944763432</v>
      </c>
      <c r="D2195" s="2">
        <v>-0.20187423335137622</v>
      </c>
      <c r="E2195" s="2">
        <v>1.0226446415473837E-5</v>
      </c>
      <c r="F2195" s="2">
        <v>0.19062402859865971</v>
      </c>
      <c r="G2195" s="2" t="s">
        <v>2433</v>
      </c>
      <c r="H2195" s="2" t="s">
        <v>2433</v>
      </c>
      <c r="I2195" s="2">
        <v>22.295709322459309</v>
      </c>
    </row>
    <row r="2196" spans="1:9" s="3" customFormat="1" x14ac:dyDescent="0.2">
      <c r="A2196" s="2" t="s">
        <v>2194</v>
      </c>
      <c r="B2196" s="2">
        <v>1.9489900505803697</v>
      </c>
      <c r="C2196" s="2">
        <v>0.30396983296392688</v>
      </c>
      <c r="D2196" s="2">
        <v>0.2383551079747051</v>
      </c>
      <c r="E2196" s="2">
        <v>1.2057204145245822E-6</v>
      </c>
      <c r="F2196" s="2">
        <v>0.61518155072248693</v>
      </c>
      <c r="G2196" s="2" t="s">
        <v>2433</v>
      </c>
      <c r="H2196" s="2" t="s">
        <v>2433</v>
      </c>
      <c r="I2196" s="2">
        <v>10.897004848204142</v>
      </c>
    </row>
    <row r="2197" spans="1:9" s="3" customFormat="1" x14ac:dyDescent="0.2">
      <c r="A2197" s="2" t="s">
        <v>2195</v>
      </c>
      <c r="B2197" s="2">
        <v>-4.6926281372579934</v>
      </c>
      <c r="C2197" s="2">
        <v>0.30591830756924659</v>
      </c>
      <c r="D2197" s="2">
        <v>0.9358069624048887</v>
      </c>
      <c r="E2197" s="2">
        <v>3.9602151473707266E-5</v>
      </c>
      <c r="F2197" s="2">
        <v>0.3366267661989305</v>
      </c>
      <c r="G2197" s="2" t="s">
        <v>2433</v>
      </c>
      <c r="H2197" s="2" t="s">
        <v>2433</v>
      </c>
      <c r="I2197" s="2">
        <v>16.626414728686122</v>
      </c>
    </row>
    <row r="2198" spans="1:9" s="3" customFormat="1" x14ac:dyDescent="0.2">
      <c r="A2198" s="2" t="s">
        <v>2196</v>
      </c>
      <c r="B2198" s="2">
        <v>-3.8490142538949725</v>
      </c>
      <c r="C2198" s="2">
        <v>0.30624681478207377</v>
      </c>
      <c r="D2198" s="2">
        <v>0.83368166579147629</v>
      </c>
      <c r="E2198" s="2">
        <v>2.6360621991243566E-5</v>
      </c>
      <c r="F2198" s="2">
        <v>0.30695893690295728</v>
      </c>
      <c r="G2198" s="2" t="s">
        <v>2433</v>
      </c>
      <c r="H2198" s="2" t="s">
        <v>2433</v>
      </c>
      <c r="I2198" s="2">
        <v>17.803455105564474</v>
      </c>
    </row>
    <row r="2199" spans="1:9" s="3" customFormat="1" x14ac:dyDescent="0.2">
      <c r="A2199" s="2" t="s">
        <v>2197</v>
      </c>
      <c r="B2199" s="2">
        <v>0.74906256080572897</v>
      </c>
      <c r="C2199" s="2">
        <v>0.30635692857402513</v>
      </c>
      <c r="D2199" s="2">
        <v>0.21054257216990921</v>
      </c>
      <c r="E2199" s="2">
        <v>2.7262545846200085E-5</v>
      </c>
      <c r="F2199" s="2">
        <v>0.18446000817443919</v>
      </c>
      <c r="G2199" s="2" t="s">
        <v>2433</v>
      </c>
      <c r="H2199" s="2" t="s">
        <v>2433</v>
      </c>
      <c r="I2199" s="2">
        <v>21.940542514298357</v>
      </c>
    </row>
    <row r="2200" spans="1:9" s="3" customFormat="1" x14ac:dyDescent="0.2">
      <c r="A2200" s="2" t="s">
        <v>2198</v>
      </c>
      <c r="B2200" s="2">
        <v>-3.9069995371266386</v>
      </c>
      <c r="C2200" s="2">
        <v>0.31115393500925964</v>
      </c>
      <c r="D2200" s="2">
        <v>0.80489760968788227</v>
      </c>
      <c r="E2200" s="2">
        <v>6.4537041519267593E-5</v>
      </c>
      <c r="F2200" s="2">
        <v>0.31219049853705189</v>
      </c>
      <c r="G2200" s="2" t="s">
        <v>2433</v>
      </c>
      <c r="H2200" s="2" t="s">
        <v>2433</v>
      </c>
      <c r="I2200" s="2">
        <v>17.082240647634542</v>
      </c>
    </row>
    <row r="2201" spans="1:9" s="3" customFormat="1" x14ac:dyDescent="0.2">
      <c r="A2201" s="2" t="s">
        <v>2199</v>
      </c>
      <c r="B2201" s="2">
        <v>-3.9069995371266386</v>
      </c>
      <c r="C2201" s="2">
        <v>0.31115393500925964</v>
      </c>
      <c r="D2201" s="2">
        <v>0.80489760968788227</v>
      </c>
      <c r="E2201" s="2">
        <v>6.4537041519267593E-5</v>
      </c>
      <c r="F2201" s="2">
        <v>0.31219049853705189</v>
      </c>
      <c r="G2201" s="2" t="s">
        <v>2433</v>
      </c>
      <c r="H2201" s="2" t="s">
        <v>2433</v>
      </c>
      <c r="I2201" s="2">
        <v>17.082240647634542</v>
      </c>
    </row>
    <row r="2202" spans="1:9" s="3" customFormat="1" x14ac:dyDescent="0.2">
      <c r="A2202" s="2" t="s">
        <v>2200</v>
      </c>
      <c r="B2202" s="2">
        <v>0.77505915690428318</v>
      </c>
      <c r="C2202" s="2">
        <v>0.31437801303226798</v>
      </c>
      <c r="D2202" s="2">
        <v>-0.30449087638683781</v>
      </c>
      <c r="E2202" s="2">
        <v>2.4293480932852918E-5</v>
      </c>
      <c r="F2202" s="2">
        <v>7.2329779372740557E-2</v>
      </c>
      <c r="G2202" s="2" t="s">
        <v>2433</v>
      </c>
      <c r="H2202" s="2" t="s">
        <v>2433</v>
      </c>
      <c r="I2202" s="2">
        <v>28.205351025608845</v>
      </c>
    </row>
    <row r="2203" spans="1:9" s="3" customFormat="1" x14ac:dyDescent="0.2">
      <c r="A2203" s="2" t="s">
        <v>2201</v>
      </c>
      <c r="B2203" s="2">
        <v>-1.9525957073949007</v>
      </c>
      <c r="C2203" s="2">
        <v>0.31445538432847092</v>
      </c>
      <c r="D2203" s="2">
        <v>0.42113690367888135</v>
      </c>
      <c r="E2203" s="2">
        <v>3.4864908661338769E-5</v>
      </c>
      <c r="F2203" s="2">
        <v>0.31000772945790672</v>
      </c>
      <c r="G2203" s="2" t="s">
        <v>2433</v>
      </c>
      <c r="H2203" s="2" t="s">
        <v>2433</v>
      </c>
      <c r="I2203" s="2">
        <v>17.741547709047808</v>
      </c>
    </row>
    <row r="2204" spans="1:9" s="3" customFormat="1" x14ac:dyDescent="0.2">
      <c r="A2204" s="2" t="s">
        <v>2202</v>
      </c>
      <c r="B2204" s="2">
        <v>-2.3445307538768043</v>
      </c>
      <c r="C2204" s="2">
        <v>0.3150900258752462</v>
      </c>
      <c r="D2204" s="2">
        <v>0.53621198370601619</v>
      </c>
      <c r="E2204" s="2">
        <v>8.0914656659420267E-7</v>
      </c>
      <c r="F2204" s="2">
        <v>0.36588821047817033</v>
      </c>
      <c r="G2204" s="2" t="s">
        <v>2433</v>
      </c>
      <c r="H2204" s="2" t="s">
        <v>2433</v>
      </c>
      <c r="I2204" s="2">
        <v>18.613671283814188</v>
      </c>
    </row>
    <row r="2205" spans="1:9" s="3" customFormat="1" x14ac:dyDescent="0.2">
      <c r="A2205" s="2" t="s">
        <v>2203</v>
      </c>
      <c r="B2205" s="2">
        <v>-5.2787446815820909</v>
      </c>
      <c r="C2205" s="2">
        <v>0.31975337038724183</v>
      </c>
      <c r="D2205" s="2">
        <v>1.9552333350499427</v>
      </c>
      <c r="E2205" s="2">
        <v>5.0431223938661159E-5</v>
      </c>
      <c r="F2205" s="2">
        <v>7.8831685144744368E-2</v>
      </c>
      <c r="G2205" s="2" t="s">
        <v>2433</v>
      </c>
      <c r="H2205" s="2" t="s">
        <v>2433</v>
      </c>
      <c r="I2205" s="2">
        <v>27.028466641100639</v>
      </c>
    </row>
    <row r="2206" spans="1:9" s="3" customFormat="1" x14ac:dyDescent="0.2">
      <c r="A2206" s="2" t="s">
        <v>2204</v>
      </c>
      <c r="B2206" s="2">
        <v>-5.2787446815820909</v>
      </c>
      <c r="C2206" s="2">
        <v>0.31975337038724183</v>
      </c>
      <c r="D2206" s="2">
        <v>1.9552333350499427</v>
      </c>
      <c r="E2206" s="2">
        <v>5.0431223938661159E-5</v>
      </c>
      <c r="F2206" s="2">
        <v>7.8831685144744368E-2</v>
      </c>
      <c r="G2206" s="2" t="s">
        <v>2433</v>
      </c>
      <c r="H2206" s="2" t="s">
        <v>2433</v>
      </c>
      <c r="I2206" s="2">
        <v>27.028466641100639</v>
      </c>
    </row>
    <row r="2207" spans="1:9" s="3" customFormat="1" x14ac:dyDescent="0.2">
      <c r="A2207" s="2" t="s">
        <v>2205</v>
      </c>
      <c r="B2207" s="2">
        <v>-4.5789587746983074</v>
      </c>
      <c r="C2207" s="2">
        <v>0.32143199761380359</v>
      </c>
      <c r="D2207" s="2">
        <v>1.0917126290635768</v>
      </c>
      <c r="E2207" s="2">
        <v>7.7170560549782682E-6</v>
      </c>
      <c r="F2207" s="2">
        <v>0.30508584685516615</v>
      </c>
      <c r="G2207" s="2" t="s">
        <v>2433</v>
      </c>
      <c r="H2207" s="2" t="s">
        <v>2433</v>
      </c>
      <c r="I2207" s="2">
        <v>19.251911305235254</v>
      </c>
    </row>
    <row r="2208" spans="1:9" s="3" customFormat="1" x14ac:dyDescent="0.2">
      <c r="A2208" s="2" t="s">
        <v>2206</v>
      </c>
      <c r="B2208" s="2">
        <v>-2.4071270103033759</v>
      </c>
      <c r="C2208" s="2">
        <v>0.32570483401931083</v>
      </c>
      <c r="D2208" s="2">
        <v>0.55157155184080109</v>
      </c>
      <c r="E2208" s="2">
        <v>1.749433315919662E-5</v>
      </c>
      <c r="F2208" s="2">
        <v>0.30940251669387964</v>
      </c>
      <c r="G2208" s="2" t="s">
        <v>2433</v>
      </c>
      <c r="H2208" s="2" t="s">
        <v>2433</v>
      </c>
      <c r="I2208" s="2">
        <v>18.642370632075327</v>
      </c>
    </row>
    <row r="2209" spans="1:9" s="3" customFormat="1" x14ac:dyDescent="0.2">
      <c r="A2209" s="2" t="s">
        <v>2207</v>
      </c>
      <c r="B2209" s="2">
        <v>-0.66232162112117832</v>
      </c>
      <c r="C2209" s="2">
        <v>0.326210392936785</v>
      </c>
      <c r="D2209" s="2">
        <v>-0.1994232645767049</v>
      </c>
      <c r="E2209" s="2">
        <v>1.6060849196119137E-5</v>
      </c>
      <c r="F2209" s="2">
        <v>0.18420865215345475</v>
      </c>
      <c r="G2209" s="2" t="s">
        <v>2433</v>
      </c>
      <c r="H2209" s="2" t="s">
        <v>2433</v>
      </c>
      <c r="I2209" s="2">
        <v>23.141798447135798</v>
      </c>
    </row>
    <row r="2210" spans="1:9" s="3" customFormat="1" x14ac:dyDescent="0.2">
      <c r="A2210" s="2" t="s">
        <v>2208</v>
      </c>
      <c r="B2210" s="2">
        <v>-0.66232162112117832</v>
      </c>
      <c r="C2210" s="2">
        <v>0.326210392936785</v>
      </c>
      <c r="D2210" s="2">
        <v>-0.1994232645767049</v>
      </c>
      <c r="E2210" s="2">
        <v>1.6060849196119137E-5</v>
      </c>
      <c r="F2210" s="2">
        <v>0.18420865215345475</v>
      </c>
      <c r="G2210" s="2" t="s">
        <v>2433</v>
      </c>
      <c r="H2210" s="2" t="s">
        <v>2433</v>
      </c>
      <c r="I2210" s="2">
        <v>23.141798447135798</v>
      </c>
    </row>
    <row r="2211" spans="1:9" s="3" customFormat="1" x14ac:dyDescent="0.2">
      <c r="A2211" s="2" t="s">
        <v>2209</v>
      </c>
      <c r="B2211" s="2">
        <v>-0.66232162112117832</v>
      </c>
      <c r="C2211" s="2">
        <v>0.326210392936785</v>
      </c>
      <c r="D2211" s="2">
        <v>-0.1994232645767049</v>
      </c>
      <c r="E2211" s="2">
        <v>1.6060849196119137E-5</v>
      </c>
      <c r="F2211" s="2">
        <v>0.18420865215345475</v>
      </c>
      <c r="G2211" s="2" t="s">
        <v>2433</v>
      </c>
      <c r="H2211" s="2" t="s">
        <v>2433</v>
      </c>
      <c r="I2211" s="2">
        <v>23.141798447135798</v>
      </c>
    </row>
    <row r="2212" spans="1:9" s="3" customFormat="1" x14ac:dyDescent="0.2">
      <c r="A2212" s="2" t="s">
        <v>2210</v>
      </c>
      <c r="B2212" s="2">
        <v>-0.66232162112117832</v>
      </c>
      <c r="C2212" s="2">
        <v>0.326210392936785</v>
      </c>
      <c r="D2212" s="2">
        <v>-0.1994232645767049</v>
      </c>
      <c r="E2212" s="2">
        <v>1.6060849196119137E-5</v>
      </c>
      <c r="F2212" s="2">
        <v>0.18420865215345475</v>
      </c>
      <c r="G2212" s="2" t="s">
        <v>2433</v>
      </c>
      <c r="H2212" s="2" t="s">
        <v>2433</v>
      </c>
      <c r="I2212" s="2">
        <v>23.141798447135798</v>
      </c>
    </row>
    <row r="2213" spans="1:9" s="3" customFormat="1" x14ac:dyDescent="0.2">
      <c r="A2213" s="2" t="s">
        <v>2211</v>
      </c>
      <c r="B2213" s="2">
        <v>-0.66232162112117832</v>
      </c>
      <c r="C2213" s="2">
        <v>0.326210392936785</v>
      </c>
      <c r="D2213" s="2">
        <v>-0.1994232645767049</v>
      </c>
      <c r="E2213" s="2">
        <v>1.6060849196119137E-5</v>
      </c>
      <c r="F2213" s="2">
        <v>0.18420865215345475</v>
      </c>
      <c r="G2213" s="2" t="s">
        <v>2433</v>
      </c>
      <c r="H2213" s="2" t="s">
        <v>2433</v>
      </c>
      <c r="I2213" s="2">
        <v>23.141798447135798</v>
      </c>
    </row>
    <row r="2214" spans="1:9" s="3" customFormat="1" x14ac:dyDescent="0.2">
      <c r="A2214" s="2" t="s">
        <v>2212</v>
      </c>
      <c r="B2214" s="2">
        <v>-0.66232162112117832</v>
      </c>
      <c r="C2214" s="2">
        <v>0.326210392936785</v>
      </c>
      <c r="D2214" s="2">
        <v>-0.1994232645767049</v>
      </c>
      <c r="E2214" s="2">
        <v>1.6060849196119137E-5</v>
      </c>
      <c r="F2214" s="2">
        <v>0.18420865215345475</v>
      </c>
      <c r="G2214" s="2" t="s">
        <v>2433</v>
      </c>
      <c r="H2214" s="2" t="s">
        <v>2433</v>
      </c>
      <c r="I2214" s="2">
        <v>23.141798447135798</v>
      </c>
    </row>
    <row r="2215" spans="1:9" s="3" customFormat="1" x14ac:dyDescent="0.2">
      <c r="A2215" s="2" t="s">
        <v>2213</v>
      </c>
      <c r="B2215" s="2">
        <v>-0.66232162112117832</v>
      </c>
      <c r="C2215" s="2">
        <v>0.326210392936785</v>
      </c>
      <c r="D2215" s="2">
        <v>-0.1994232645767049</v>
      </c>
      <c r="E2215" s="2">
        <v>1.6060849196119137E-5</v>
      </c>
      <c r="F2215" s="2">
        <v>0.18420865215345475</v>
      </c>
      <c r="G2215" s="2" t="s">
        <v>2433</v>
      </c>
      <c r="H2215" s="2" t="s">
        <v>2433</v>
      </c>
      <c r="I2215" s="2">
        <v>23.141798447135798</v>
      </c>
    </row>
    <row r="2216" spans="1:9" s="3" customFormat="1" x14ac:dyDescent="0.2">
      <c r="A2216" s="2" t="s">
        <v>2214</v>
      </c>
      <c r="B2216" s="2">
        <v>-0.66232162112117832</v>
      </c>
      <c r="C2216" s="2">
        <v>0.326210392936785</v>
      </c>
      <c r="D2216" s="2">
        <v>-0.1994232645767049</v>
      </c>
      <c r="E2216" s="2">
        <v>1.6060849196119137E-5</v>
      </c>
      <c r="F2216" s="2">
        <v>0.18420865215345475</v>
      </c>
      <c r="G2216" s="2" t="s">
        <v>2433</v>
      </c>
      <c r="H2216" s="2" t="s">
        <v>2433</v>
      </c>
      <c r="I2216" s="2">
        <v>23.141798447135798</v>
      </c>
    </row>
    <row r="2217" spans="1:9" s="3" customFormat="1" x14ac:dyDescent="0.2">
      <c r="A2217" s="2" t="s">
        <v>2215</v>
      </c>
      <c r="B2217" s="2">
        <v>-0.66232162112117832</v>
      </c>
      <c r="C2217" s="2">
        <v>0.326210392936785</v>
      </c>
      <c r="D2217" s="2">
        <v>-0.1994232645767049</v>
      </c>
      <c r="E2217" s="2">
        <v>1.6060849196119137E-5</v>
      </c>
      <c r="F2217" s="2">
        <v>0.18420865215345475</v>
      </c>
      <c r="G2217" s="2" t="s">
        <v>2433</v>
      </c>
      <c r="H2217" s="2" t="s">
        <v>2433</v>
      </c>
      <c r="I2217" s="2">
        <v>23.141798447135798</v>
      </c>
    </row>
    <row r="2218" spans="1:9" s="3" customFormat="1" x14ac:dyDescent="0.2">
      <c r="A2218" s="2" t="s">
        <v>2216</v>
      </c>
      <c r="B2218" s="2">
        <v>-0.66232162112117832</v>
      </c>
      <c r="C2218" s="2">
        <v>0.326210392936785</v>
      </c>
      <c r="D2218" s="2">
        <v>-0.1994232645767049</v>
      </c>
      <c r="E2218" s="2">
        <v>1.6060849196119137E-5</v>
      </c>
      <c r="F2218" s="2">
        <v>0.18420865215345475</v>
      </c>
      <c r="G2218" s="2" t="s">
        <v>2433</v>
      </c>
      <c r="H2218" s="2" t="s">
        <v>2433</v>
      </c>
      <c r="I2218" s="2">
        <v>23.141798447135798</v>
      </c>
    </row>
    <row r="2219" spans="1:9" s="3" customFormat="1" x14ac:dyDescent="0.2">
      <c r="A2219" s="2" t="s">
        <v>2217</v>
      </c>
      <c r="B2219" s="2">
        <v>-0.66232162112117832</v>
      </c>
      <c r="C2219" s="2">
        <v>0.326210392936785</v>
      </c>
      <c r="D2219" s="2">
        <v>-0.1994232645767049</v>
      </c>
      <c r="E2219" s="2">
        <v>1.6060849196119137E-5</v>
      </c>
      <c r="F2219" s="2">
        <v>0.18420865215345475</v>
      </c>
      <c r="G2219" s="2" t="s">
        <v>2433</v>
      </c>
      <c r="H2219" s="2" t="s">
        <v>2433</v>
      </c>
      <c r="I2219" s="2">
        <v>23.141798447135798</v>
      </c>
    </row>
    <row r="2220" spans="1:9" s="3" customFormat="1" x14ac:dyDescent="0.2">
      <c r="A2220" s="2" t="s">
        <v>2218</v>
      </c>
      <c r="B2220" s="2">
        <v>-0.66232162112117832</v>
      </c>
      <c r="C2220" s="2">
        <v>0.326210392936785</v>
      </c>
      <c r="D2220" s="2">
        <v>-0.1994232645767049</v>
      </c>
      <c r="E2220" s="2">
        <v>1.6060849196119137E-5</v>
      </c>
      <c r="F2220" s="2">
        <v>0.18420865215345475</v>
      </c>
      <c r="G2220" s="2" t="s">
        <v>2433</v>
      </c>
      <c r="H2220" s="2" t="s">
        <v>2433</v>
      </c>
      <c r="I2220" s="2">
        <v>23.141798447135798</v>
      </c>
    </row>
    <row r="2221" spans="1:9" s="3" customFormat="1" x14ac:dyDescent="0.2">
      <c r="A2221" s="2" t="s">
        <v>2219</v>
      </c>
      <c r="B2221" s="2">
        <v>-2.409563001335147</v>
      </c>
      <c r="C2221" s="2">
        <v>0.32636166231490793</v>
      </c>
      <c r="D2221" s="2">
        <v>0.54189636295287891</v>
      </c>
      <c r="E2221" s="2">
        <v>1.9321400927244478E-5</v>
      </c>
      <c r="F2221" s="2">
        <v>0.31795909607860112</v>
      </c>
      <c r="G2221" s="2" t="s">
        <v>2433</v>
      </c>
      <c r="H2221" s="2" t="s">
        <v>2433</v>
      </c>
      <c r="I2221" s="2">
        <v>18.360285406931204</v>
      </c>
    </row>
    <row r="2222" spans="1:9" s="3" customFormat="1" x14ac:dyDescent="0.2">
      <c r="A2222" s="2" t="s">
        <v>2220</v>
      </c>
      <c r="B2222" s="2">
        <v>-0.69222187704472637</v>
      </c>
      <c r="C2222" s="2">
        <v>0.32698655827321654</v>
      </c>
      <c r="D2222" s="2">
        <v>-0.18927299517037455</v>
      </c>
      <c r="E2222" s="2">
        <v>5.6146999561409047E-5</v>
      </c>
      <c r="F2222" s="2">
        <v>0.1992277748004514</v>
      </c>
      <c r="G2222" s="2" t="s">
        <v>2433</v>
      </c>
      <c r="H2222" s="2" t="s">
        <v>2433</v>
      </c>
      <c r="I2222" s="2">
        <v>21.471820328886547</v>
      </c>
    </row>
    <row r="2223" spans="1:9" s="3" customFormat="1" x14ac:dyDescent="0.2">
      <c r="A2223" s="2" t="s">
        <v>2221</v>
      </c>
      <c r="B2223" s="2">
        <v>-0.66094893395955701</v>
      </c>
      <c r="C2223" s="2">
        <v>0.32868384887627466</v>
      </c>
      <c r="D2223" s="2">
        <v>-0.19918090713389786</v>
      </c>
      <c r="E2223" s="2">
        <v>1.6396805411232899E-5</v>
      </c>
      <c r="F2223" s="2">
        <v>0.18679520642419059</v>
      </c>
      <c r="G2223" s="2" t="s">
        <v>2433</v>
      </c>
      <c r="H2223" s="2" t="s">
        <v>2433</v>
      </c>
      <c r="I2223" s="2">
        <v>23.157074387825645</v>
      </c>
    </row>
    <row r="2224" spans="1:9" s="3" customFormat="1" x14ac:dyDescent="0.2">
      <c r="A2224" s="2" t="s">
        <v>2222</v>
      </c>
      <c r="B2224" s="2">
        <v>0.64413585443646171</v>
      </c>
      <c r="C2224" s="2">
        <v>0.32901285347435072</v>
      </c>
      <c r="D2224" s="2">
        <v>-0.15315506819867822</v>
      </c>
      <c r="E2224" s="2">
        <v>2.9244576722156115E-5</v>
      </c>
      <c r="F2224" s="2">
        <v>0.28464825236457009</v>
      </c>
      <c r="G2224" s="2" t="s">
        <v>2433</v>
      </c>
      <c r="H2224" s="2" t="s">
        <v>2433</v>
      </c>
      <c r="I2224" s="2">
        <v>19.2094333261042</v>
      </c>
    </row>
    <row r="2225" spans="1:9" s="3" customFormat="1" x14ac:dyDescent="0.2">
      <c r="A2225" s="2" t="s">
        <v>2223</v>
      </c>
      <c r="B2225" s="2">
        <v>-4.6865848247708488</v>
      </c>
      <c r="C2225" s="2">
        <v>0.32955676989736138</v>
      </c>
      <c r="D2225" s="2">
        <v>1.1593205068938399</v>
      </c>
      <c r="E2225" s="2">
        <v>4.7136728864208843E-6</v>
      </c>
      <c r="F2225" s="2">
        <v>0.30686956066918725</v>
      </c>
      <c r="G2225" s="2" t="s">
        <v>2433</v>
      </c>
      <c r="H2225" s="2" t="s">
        <v>2433</v>
      </c>
      <c r="I2225" s="2">
        <v>19.831325365710466</v>
      </c>
    </row>
    <row r="2226" spans="1:9" s="3" customFormat="1" x14ac:dyDescent="0.2">
      <c r="A2226" s="2" t="s">
        <v>2224</v>
      </c>
      <c r="B2226" s="2">
        <v>-4.8346596927337</v>
      </c>
      <c r="C2226" s="2">
        <v>0.33013186830897379</v>
      </c>
      <c r="D2226" s="2">
        <v>1.1608321641277786</v>
      </c>
      <c r="E2226" s="2">
        <v>8.7543017227762035E-6</v>
      </c>
      <c r="F2226" s="2">
        <v>0.30752862984677098</v>
      </c>
      <c r="G2226" s="2" t="s">
        <v>2433</v>
      </c>
      <c r="H2226" s="2" t="s">
        <v>2433</v>
      </c>
      <c r="I2226" s="2">
        <v>19.361750325776462</v>
      </c>
    </row>
    <row r="2227" spans="1:9" s="3" customFormat="1" x14ac:dyDescent="0.2">
      <c r="A2227" s="2" t="s">
        <v>2225</v>
      </c>
      <c r="B2227" s="2">
        <v>0.84910463726182739</v>
      </c>
      <c r="C2227" s="2">
        <v>0.33192063666953053</v>
      </c>
      <c r="D2227" s="2">
        <v>0.10909577194117966</v>
      </c>
      <c r="E2227" s="2">
        <v>5.6909407770057609E-5</v>
      </c>
      <c r="F2227" s="2">
        <v>0.54871027590272758</v>
      </c>
      <c r="G2227" s="2" t="s">
        <v>2433</v>
      </c>
      <c r="H2227" s="2" t="s">
        <v>2433</v>
      </c>
      <c r="I2227" s="2">
        <v>11.385485843396912</v>
      </c>
    </row>
    <row r="2228" spans="1:9" s="3" customFormat="1" x14ac:dyDescent="0.2">
      <c r="A2228" s="2" t="s">
        <v>2226</v>
      </c>
      <c r="B2228" s="2">
        <v>-0.65291388163068576</v>
      </c>
      <c r="C2228" s="2">
        <v>0.33347532573946781</v>
      </c>
      <c r="D2228" s="2">
        <v>-0.19847959028536213</v>
      </c>
      <c r="E2228" s="2">
        <v>1.9626213850284599E-5</v>
      </c>
      <c r="F2228" s="2">
        <v>0.18218364460092237</v>
      </c>
      <c r="G2228" s="2" t="s">
        <v>2433</v>
      </c>
      <c r="H2228" s="2" t="s">
        <v>2433</v>
      </c>
      <c r="I2228" s="2">
        <v>23.312322308354901</v>
      </c>
    </row>
    <row r="2229" spans="1:9" s="3" customFormat="1" x14ac:dyDescent="0.2">
      <c r="A2229" s="2" t="s">
        <v>2227</v>
      </c>
      <c r="B2229" s="2">
        <v>-0.65291388163068576</v>
      </c>
      <c r="C2229" s="2">
        <v>0.33347532573946781</v>
      </c>
      <c r="D2229" s="2">
        <v>-0.19847959028536213</v>
      </c>
      <c r="E2229" s="2">
        <v>1.9626213850284599E-5</v>
      </c>
      <c r="F2229" s="2">
        <v>0.18218364460092237</v>
      </c>
      <c r="G2229" s="2" t="s">
        <v>2433</v>
      </c>
      <c r="H2229" s="2" t="s">
        <v>2433</v>
      </c>
      <c r="I2229" s="2">
        <v>23.312322308354901</v>
      </c>
    </row>
    <row r="2230" spans="1:9" s="3" customFormat="1" x14ac:dyDescent="0.2">
      <c r="A2230" s="2" t="s">
        <v>2228</v>
      </c>
      <c r="B2230" s="2">
        <v>-6.1155774193317045</v>
      </c>
      <c r="C2230" s="2">
        <v>0.33384449917610937</v>
      </c>
      <c r="D2230" s="2">
        <v>1.471803591877751</v>
      </c>
      <c r="E2230" s="2">
        <v>9.35441162537505E-6</v>
      </c>
      <c r="F2230" s="2">
        <v>0.30860863068284167</v>
      </c>
      <c r="G2230" s="2" t="s">
        <v>2433</v>
      </c>
      <c r="H2230" s="2" t="s">
        <v>2433</v>
      </c>
      <c r="I2230" s="2">
        <v>19.398045118642859</v>
      </c>
    </row>
    <row r="2231" spans="1:9" s="3" customFormat="1" x14ac:dyDescent="0.2">
      <c r="A2231" s="2" t="s">
        <v>2229</v>
      </c>
      <c r="B2231" s="2">
        <v>-4.3834026827871577</v>
      </c>
      <c r="C2231" s="2">
        <v>0.33754722825079508</v>
      </c>
      <c r="D2231" s="2">
        <v>0.94030615986646549</v>
      </c>
      <c r="E2231" s="2">
        <v>6.7488292426368495E-5</v>
      </c>
      <c r="F2231" s="2">
        <v>0.31779631285860888</v>
      </c>
      <c r="G2231" s="2" t="s">
        <v>2433</v>
      </c>
      <c r="H2231" s="2" t="s">
        <v>2433</v>
      </c>
      <c r="I2231" s="2">
        <v>17.662614310022377</v>
      </c>
    </row>
    <row r="2232" spans="1:9" s="3" customFormat="1" x14ac:dyDescent="0.2">
      <c r="A2232" s="2" t="s">
        <v>2230</v>
      </c>
      <c r="B2232" s="2">
        <v>-6.1347363983965044</v>
      </c>
      <c r="C2232" s="2">
        <v>0.34017923481677692</v>
      </c>
      <c r="D2232" s="2">
        <v>1.4259098703666115</v>
      </c>
      <c r="E2232" s="2">
        <v>1.9744454205477184E-5</v>
      </c>
      <c r="F2232" s="2">
        <v>0.3153248448297683</v>
      </c>
      <c r="G2232" s="2" t="s">
        <v>2433</v>
      </c>
      <c r="H2232" s="2" t="s">
        <v>2433</v>
      </c>
      <c r="I2232" s="2">
        <v>18.859629450696193</v>
      </c>
    </row>
    <row r="2233" spans="1:9" s="3" customFormat="1" x14ac:dyDescent="0.2">
      <c r="A2233" s="2" t="s">
        <v>2231</v>
      </c>
      <c r="B2233" s="2">
        <v>-5.2689603650792085</v>
      </c>
      <c r="C2233" s="2">
        <v>0.34058825801483927</v>
      </c>
      <c r="D2233" s="2">
        <v>1.1884799174394449</v>
      </c>
      <c r="E2233" s="2">
        <v>3.3764134745190345E-5</v>
      </c>
      <c r="F2233" s="2">
        <v>0.31534364794769498</v>
      </c>
      <c r="G2233" s="2" t="s">
        <v>2433</v>
      </c>
      <c r="H2233" s="2" t="s">
        <v>2433</v>
      </c>
      <c r="I2233" s="2">
        <v>18.404814685733204</v>
      </c>
    </row>
    <row r="2234" spans="1:9" s="3" customFormat="1" x14ac:dyDescent="0.2">
      <c r="A2234" s="2" t="s">
        <v>2232</v>
      </c>
      <c r="B2234" s="2">
        <v>-5.2689603650792085</v>
      </c>
      <c r="C2234" s="2">
        <v>0.34058825801483927</v>
      </c>
      <c r="D2234" s="2">
        <v>1.1884799174394449</v>
      </c>
      <c r="E2234" s="2">
        <v>3.3764134745190345E-5</v>
      </c>
      <c r="F2234" s="2">
        <v>0.31534364794769498</v>
      </c>
      <c r="G2234" s="2" t="s">
        <v>2433</v>
      </c>
      <c r="H2234" s="2" t="s">
        <v>2433</v>
      </c>
      <c r="I2234" s="2">
        <v>18.404814685733204</v>
      </c>
    </row>
    <row r="2235" spans="1:9" s="3" customFormat="1" x14ac:dyDescent="0.2">
      <c r="A2235" s="2" t="s">
        <v>2233</v>
      </c>
      <c r="B2235" s="2">
        <v>-6.1203106746856468</v>
      </c>
      <c r="C2235" s="2">
        <v>0.34085068905629634</v>
      </c>
      <c r="D2235" s="2">
        <v>1.4287224672272565</v>
      </c>
      <c r="E2235" s="2">
        <v>1.9594176422088624E-5</v>
      </c>
      <c r="F2235" s="2">
        <v>0.31345021796507672</v>
      </c>
      <c r="G2235" s="2" t="s">
        <v>2433</v>
      </c>
      <c r="H2235" s="2" t="s">
        <v>2433</v>
      </c>
      <c r="I2235" s="2">
        <v>18.925900050628499</v>
      </c>
    </row>
    <row r="2236" spans="1:9" s="3" customFormat="1" x14ac:dyDescent="0.2">
      <c r="A2236" s="2" t="s">
        <v>2234</v>
      </c>
      <c r="B2236" s="2">
        <v>-1.948532428054651</v>
      </c>
      <c r="C2236" s="2">
        <v>0.34665443624382697</v>
      </c>
      <c r="D2236" s="2">
        <v>-0.27246845618186449</v>
      </c>
      <c r="E2236" s="2">
        <v>4.3232538194344236E-5</v>
      </c>
      <c r="F2236" s="2">
        <v>0.53418107122912484</v>
      </c>
      <c r="G2236" s="2" t="s">
        <v>2433</v>
      </c>
      <c r="H2236" s="2" t="s">
        <v>2433</v>
      </c>
      <c r="I2236" s="2">
        <v>12.267822949360392</v>
      </c>
    </row>
    <row r="2237" spans="1:9" s="3" customFormat="1" x14ac:dyDescent="0.2">
      <c r="A2237" s="2" t="s">
        <v>2235</v>
      </c>
      <c r="B2237" s="2">
        <v>0.71980326677176376</v>
      </c>
      <c r="C2237" s="2">
        <v>0.34863114355290226</v>
      </c>
      <c r="D2237" s="2">
        <v>-0.29318596103107902</v>
      </c>
      <c r="E2237" s="2">
        <v>2.4394042094532484E-5</v>
      </c>
      <c r="F2237" s="2">
        <v>8.008846907833736E-2</v>
      </c>
      <c r="G2237" s="2" t="s">
        <v>2433</v>
      </c>
      <c r="H2237" s="2" t="s">
        <v>2433</v>
      </c>
      <c r="I2237" s="2">
        <v>28.942653385070503</v>
      </c>
    </row>
    <row r="2238" spans="1:9" s="3" customFormat="1" x14ac:dyDescent="0.2">
      <c r="A2238" s="2" t="s">
        <v>2236</v>
      </c>
      <c r="B2238" s="2">
        <v>0.71980326677176376</v>
      </c>
      <c r="C2238" s="2">
        <v>0.34863114355290226</v>
      </c>
      <c r="D2238" s="2">
        <v>-0.29318596103107902</v>
      </c>
      <c r="E2238" s="2">
        <v>2.4394042094532484E-5</v>
      </c>
      <c r="F2238" s="2">
        <v>8.008846907833736E-2</v>
      </c>
      <c r="G2238" s="2" t="s">
        <v>2433</v>
      </c>
      <c r="H2238" s="2" t="s">
        <v>2433</v>
      </c>
      <c r="I2238" s="2">
        <v>28.942653385070503</v>
      </c>
    </row>
    <row r="2239" spans="1:9" s="3" customFormat="1" x14ac:dyDescent="0.2">
      <c r="A2239" s="2" t="s">
        <v>2237</v>
      </c>
      <c r="B2239" s="2">
        <v>-0.62136058168883124</v>
      </c>
      <c r="C2239" s="2">
        <v>0.34947956602933061</v>
      </c>
      <c r="D2239" s="2">
        <v>-0.1920122184119564</v>
      </c>
      <c r="E2239" s="2">
        <v>3.3262846850106195E-5</v>
      </c>
      <c r="F2239" s="2">
        <v>0.17747083428542645</v>
      </c>
      <c r="G2239" s="2" t="s">
        <v>2433</v>
      </c>
      <c r="H2239" s="2" t="s">
        <v>2433</v>
      </c>
      <c r="I2239" s="2">
        <v>23.606914122056153</v>
      </c>
    </row>
    <row r="2240" spans="1:9" s="3" customFormat="1" x14ac:dyDescent="0.2">
      <c r="A2240" s="2" t="s">
        <v>2238</v>
      </c>
      <c r="B2240" s="2">
        <v>-3.3067536360570471</v>
      </c>
      <c r="C2240" s="2">
        <v>0.35546104958258773</v>
      </c>
      <c r="D2240" s="2">
        <v>1.3851317841002182</v>
      </c>
      <c r="E2240" s="2">
        <v>1.8414677145853882E-5</v>
      </c>
      <c r="F2240" s="2">
        <v>8.0282919963218485E-2</v>
      </c>
      <c r="G2240" s="2" t="s">
        <v>2433</v>
      </c>
      <c r="H2240" s="2" t="s">
        <v>2433</v>
      </c>
      <c r="I2240" s="2">
        <v>29.521858699903852</v>
      </c>
    </row>
    <row r="2241" spans="1:9" s="3" customFormat="1" x14ac:dyDescent="0.2">
      <c r="A2241" s="2" t="s">
        <v>2239</v>
      </c>
      <c r="B2241" s="2">
        <v>-2.8506045987810014</v>
      </c>
      <c r="C2241" s="2">
        <v>0.35581052481690867</v>
      </c>
      <c r="D2241" s="2">
        <v>0.64362078495750197</v>
      </c>
      <c r="E2241" s="2">
        <v>4.9353896450911963E-5</v>
      </c>
      <c r="F2241" s="2">
        <v>0.32004213650166585</v>
      </c>
      <c r="G2241" s="2" t="s">
        <v>2433</v>
      </c>
      <c r="H2241" s="2" t="s">
        <v>2433</v>
      </c>
      <c r="I2241" s="2">
        <v>18.419555531615028</v>
      </c>
    </row>
    <row r="2242" spans="1:9" s="3" customFormat="1" x14ac:dyDescent="0.2">
      <c r="A2242" s="2" t="s">
        <v>2240</v>
      </c>
      <c r="B2242" s="2">
        <v>-0.68155408216294167</v>
      </c>
      <c r="C2242" s="2">
        <v>0.35707659939238201</v>
      </c>
      <c r="D2242" s="2">
        <v>0.27984457773901378</v>
      </c>
      <c r="E2242" s="2">
        <v>2.7860712287304237E-5</v>
      </c>
      <c r="F2242" s="2">
        <v>8.0859576747792539E-2</v>
      </c>
      <c r="G2242" s="2" t="s">
        <v>2433</v>
      </c>
      <c r="H2242" s="2" t="s">
        <v>2433</v>
      </c>
      <c r="I2242" s="2">
        <v>29.108068214652249</v>
      </c>
    </row>
    <row r="2243" spans="1:9" s="3" customFormat="1" x14ac:dyDescent="0.2">
      <c r="A2243" s="2" t="s">
        <v>2241</v>
      </c>
      <c r="B2243" s="2">
        <v>0.74288986535491408</v>
      </c>
      <c r="C2243" s="2">
        <v>0.3610499091041427</v>
      </c>
      <c r="D2243" s="2">
        <v>-0.17565701314747562</v>
      </c>
      <c r="E2243" s="2">
        <v>2.7274741916055315E-5</v>
      </c>
      <c r="F2243" s="2">
        <v>0.3186177988559436</v>
      </c>
      <c r="G2243" s="2" t="s">
        <v>2433</v>
      </c>
      <c r="H2243" s="2" t="s">
        <v>2433</v>
      </c>
      <c r="I2243" s="2">
        <v>19.123358563241649</v>
      </c>
    </row>
    <row r="2244" spans="1:9" s="3" customFormat="1" x14ac:dyDescent="0.2">
      <c r="A2244" s="2" t="s">
        <v>2242</v>
      </c>
      <c r="B2244" s="2">
        <v>-4.2100098013371481</v>
      </c>
      <c r="C2244" s="2">
        <v>0.36387570327781293</v>
      </c>
      <c r="D2244" s="2">
        <v>1.0408146253729864</v>
      </c>
      <c r="E2244" s="2">
        <v>1.3894698675056062E-5</v>
      </c>
      <c r="F2244" s="2">
        <v>0.31653913046008697</v>
      </c>
      <c r="G2244" s="2" t="s">
        <v>2433</v>
      </c>
      <c r="H2244" s="2" t="s">
        <v>2433</v>
      </c>
      <c r="I2244" s="2">
        <v>19.821927773446831</v>
      </c>
    </row>
    <row r="2245" spans="1:9" s="3" customFormat="1" x14ac:dyDescent="0.2">
      <c r="A2245" s="2" t="s">
        <v>2243</v>
      </c>
      <c r="B2245" s="2">
        <v>-4.2100098013371481</v>
      </c>
      <c r="C2245" s="2">
        <v>0.36387570327781293</v>
      </c>
      <c r="D2245" s="2">
        <v>1.0408146253729864</v>
      </c>
      <c r="E2245" s="2">
        <v>1.3894698675056062E-5</v>
      </c>
      <c r="F2245" s="2">
        <v>0.31653913046008697</v>
      </c>
      <c r="G2245" s="2" t="s">
        <v>2433</v>
      </c>
      <c r="H2245" s="2" t="s">
        <v>2433</v>
      </c>
      <c r="I2245" s="2">
        <v>19.821927773446831</v>
      </c>
    </row>
    <row r="2246" spans="1:9" s="3" customFormat="1" x14ac:dyDescent="0.2">
      <c r="A2246" s="2" t="s">
        <v>2244</v>
      </c>
      <c r="B2246" s="2">
        <v>-4.1484202576780849</v>
      </c>
      <c r="C2246" s="2">
        <v>0.36750357566694813</v>
      </c>
      <c r="D2246" s="2">
        <v>1.8107836841893235</v>
      </c>
      <c r="E2246" s="2">
        <v>6.0287584804575307E-6</v>
      </c>
      <c r="F2246" s="2">
        <v>0.86464506942635955</v>
      </c>
      <c r="G2246" s="2">
        <v>3.3521424420952335E-5</v>
      </c>
      <c r="H2246" s="2">
        <v>0.14687253546983073</v>
      </c>
      <c r="I2246" s="2">
        <v>30.3863351859357</v>
      </c>
    </row>
    <row r="2247" spans="1:9" s="3" customFormat="1" x14ac:dyDescent="0.2">
      <c r="A2247" s="2" t="s">
        <v>2245</v>
      </c>
      <c r="B2247" s="2">
        <v>-2.6808807193624218</v>
      </c>
      <c r="C2247" s="2">
        <v>0.37040145677431213</v>
      </c>
      <c r="D2247" s="2">
        <v>1.2366263784545577</v>
      </c>
      <c r="E2247" s="2">
        <v>4.7252195081403831E-6</v>
      </c>
      <c r="F2247" s="2">
        <v>8.0054469708613435E-2</v>
      </c>
      <c r="G2247" s="2" t="s">
        <v>2433</v>
      </c>
      <c r="H2247" s="2" t="s">
        <v>2433</v>
      </c>
      <c r="I2247" s="2">
        <v>31.566665932619863</v>
      </c>
    </row>
    <row r="2248" spans="1:9" s="3" customFormat="1" x14ac:dyDescent="0.2">
      <c r="A2248" s="2" t="s">
        <v>2246</v>
      </c>
      <c r="B2248" s="2">
        <v>-3.1745208391050301</v>
      </c>
      <c r="C2248" s="2">
        <v>0.38169019883885347</v>
      </c>
      <c r="D2248" s="2">
        <v>1.4457414000113646</v>
      </c>
      <c r="E2248" s="2">
        <v>4.334865654105334E-7</v>
      </c>
      <c r="F2248" s="2">
        <v>0.84631744836312794</v>
      </c>
      <c r="G2248" s="2">
        <v>3.5384397948662615E-5</v>
      </c>
      <c r="H2248" s="2">
        <v>0.15093392775850981</v>
      </c>
      <c r="I2248" s="2">
        <v>31.29132774696911</v>
      </c>
    </row>
    <row r="2249" spans="1:9" s="3" customFormat="1" x14ac:dyDescent="0.2">
      <c r="A2249" s="2" t="s">
        <v>2247</v>
      </c>
      <c r="B2249" s="2">
        <v>-1.8142672964091875</v>
      </c>
      <c r="C2249" s="2">
        <v>0.38187170959910832</v>
      </c>
      <c r="D2249" s="2">
        <v>0.45352877499401478</v>
      </c>
      <c r="E2249" s="2">
        <v>1.9308836979363904E-5</v>
      </c>
      <c r="F2249" s="2">
        <v>0.32144097260527976</v>
      </c>
      <c r="G2249" s="2" t="s">
        <v>2433</v>
      </c>
      <c r="H2249" s="2" t="s">
        <v>2433</v>
      </c>
      <c r="I2249" s="2">
        <v>19.998657759090005</v>
      </c>
    </row>
    <row r="2250" spans="1:9" s="3" customFormat="1" x14ac:dyDescent="0.2">
      <c r="A2250" s="2" t="s">
        <v>2248</v>
      </c>
      <c r="B2250" s="2">
        <v>-1.0457760862511485</v>
      </c>
      <c r="C2250" s="2">
        <v>0.38241486565633409</v>
      </c>
      <c r="D2250" s="2">
        <v>0.44116386178285205</v>
      </c>
      <c r="E2250" s="2">
        <v>3.1386200319095249E-5</v>
      </c>
      <c r="F2250" s="2">
        <v>8.7330410828032737E-2</v>
      </c>
      <c r="G2250" s="2" t="s">
        <v>2433</v>
      </c>
      <c r="H2250" s="2" t="s">
        <v>2433</v>
      </c>
      <c r="I2250" s="2">
        <v>29.669245376462527</v>
      </c>
    </row>
    <row r="2251" spans="1:9" s="3" customFormat="1" x14ac:dyDescent="0.2">
      <c r="A2251" s="2" t="s">
        <v>2249</v>
      </c>
      <c r="B2251" s="2">
        <v>-3.9406990792806575</v>
      </c>
      <c r="C2251" s="2">
        <v>0.38878681439716301</v>
      </c>
      <c r="D2251" s="2">
        <v>0.96144668479528594</v>
      </c>
      <c r="E2251" s="2">
        <v>3.5075578904769247E-5</v>
      </c>
      <c r="F2251" s="2">
        <v>0.32507729637717242</v>
      </c>
      <c r="G2251" s="2" t="s">
        <v>2433</v>
      </c>
      <c r="H2251" s="2" t="s">
        <v>2433</v>
      </c>
      <c r="I2251" s="2">
        <v>19.612772264770037</v>
      </c>
    </row>
    <row r="2252" spans="1:9" s="3" customFormat="1" x14ac:dyDescent="0.2">
      <c r="A2252" s="2" t="s">
        <v>2250</v>
      </c>
      <c r="B2252" s="2">
        <v>4.4168898192770509</v>
      </c>
      <c r="C2252" s="2">
        <v>0.39258900624292448</v>
      </c>
      <c r="D2252" s="2">
        <v>1.5253015871547764</v>
      </c>
      <c r="E2252" s="2">
        <v>2.7428231755190484E-5</v>
      </c>
      <c r="F2252" s="2">
        <v>0.17292512436983229</v>
      </c>
      <c r="G2252" s="2" t="s">
        <v>2433</v>
      </c>
      <c r="H2252" s="2" t="s">
        <v>2433</v>
      </c>
      <c r="I2252" s="2">
        <v>25.669007994319909</v>
      </c>
    </row>
    <row r="2253" spans="1:9" s="3" customFormat="1" x14ac:dyDescent="0.2">
      <c r="A2253" s="2" t="s">
        <v>2251</v>
      </c>
      <c r="B2253" s="2">
        <v>-0.56487667583755352</v>
      </c>
      <c r="C2253" s="2">
        <v>0.39259891311009176</v>
      </c>
      <c r="D2253" s="2">
        <v>-0.19409337975397875</v>
      </c>
      <c r="E2253" s="2">
        <v>3.0846482138839435E-5</v>
      </c>
      <c r="F2253" s="2">
        <v>0.17241473237784191</v>
      </c>
      <c r="G2253" s="2" t="s">
        <v>2433</v>
      </c>
      <c r="H2253" s="2" t="s">
        <v>2433</v>
      </c>
      <c r="I2253" s="2">
        <v>25.573259224661328</v>
      </c>
    </row>
    <row r="2254" spans="1:9" s="3" customFormat="1" x14ac:dyDescent="0.2">
      <c r="A2254" s="2" t="s">
        <v>2252</v>
      </c>
      <c r="B2254" s="2">
        <v>-0.58557630326688681</v>
      </c>
      <c r="C2254" s="2">
        <v>0.39421336127691353</v>
      </c>
      <c r="D2254" s="2">
        <v>-0.20929883885974718</v>
      </c>
      <c r="E2254" s="2">
        <v>1.2983968681844371E-5</v>
      </c>
      <c r="F2254" s="2">
        <v>0.17593629562475671</v>
      </c>
      <c r="G2254" s="2" t="s">
        <v>2433</v>
      </c>
      <c r="H2254" s="2" t="s">
        <v>2433</v>
      </c>
      <c r="I2254" s="2">
        <v>26.331033362017394</v>
      </c>
    </row>
    <row r="2255" spans="1:9" s="3" customFormat="1" x14ac:dyDescent="0.2">
      <c r="A2255" s="2" t="s">
        <v>2253</v>
      </c>
      <c r="B2255" s="2">
        <v>-0.6431356896201712</v>
      </c>
      <c r="C2255" s="2">
        <v>0.39745520318934568</v>
      </c>
      <c r="D2255" s="2">
        <v>0.28463222553140027</v>
      </c>
      <c r="E2255" s="2">
        <v>2.8020993329788093E-5</v>
      </c>
      <c r="F2255" s="2">
        <v>8.3753456355406541E-2</v>
      </c>
      <c r="G2255" s="2" t="s">
        <v>2433</v>
      </c>
      <c r="H2255" s="2" t="s">
        <v>2433</v>
      </c>
      <c r="I2255" s="2">
        <v>30.679248644301232</v>
      </c>
    </row>
    <row r="2256" spans="1:9" s="3" customFormat="1" x14ac:dyDescent="0.2">
      <c r="A2256" s="2" t="s">
        <v>2254</v>
      </c>
      <c r="B2256" s="2">
        <v>0.64563769839874674</v>
      </c>
      <c r="C2256" s="2">
        <v>0.4000805892567364</v>
      </c>
      <c r="D2256" s="2">
        <v>-0.27682831429475346</v>
      </c>
      <c r="E2256" s="2">
        <v>5.2672963399734893E-5</v>
      </c>
      <c r="F2256" s="2">
        <v>8.4588955246107003E-2</v>
      </c>
      <c r="G2256" s="2" t="s">
        <v>2433</v>
      </c>
      <c r="H2256" s="2" t="s">
        <v>2433</v>
      </c>
      <c r="I2256" s="2">
        <v>30.009594986209297</v>
      </c>
    </row>
    <row r="2257" spans="1:9" s="3" customFormat="1" x14ac:dyDescent="0.2">
      <c r="A2257" s="2" t="s">
        <v>2255</v>
      </c>
      <c r="B2257" s="2">
        <v>-1.9399668866612425</v>
      </c>
      <c r="C2257" s="2">
        <v>0.40757348048106734</v>
      </c>
      <c r="D2257" s="2">
        <v>0.47640699016103616</v>
      </c>
      <c r="E2257" s="2">
        <v>5.2865564786234595E-5</v>
      </c>
      <c r="F2257" s="2">
        <v>0.33020150517839664</v>
      </c>
      <c r="G2257" s="2" t="s">
        <v>2433</v>
      </c>
      <c r="H2257" s="2" t="s">
        <v>2433</v>
      </c>
      <c r="I2257" s="2">
        <v>19.715781350340897</v>
      </c>
    </row>
    <row r="2258" spans="1:9" s="3" customFormat="1" x14ac:dyDescent="0.2">
      <c r="A2258" s="2" t="s">
        <v>2256</v>
      </c>
      <c r="B2258" s="2">
        <v>-1.9399668866612425</v>
      </c>
      <c r="C2258" s="2">
        <v>0.40757348048106734</v>
      </c>
      <c r="D2258" s="2">
        <v>0.47640699016103616</v>
      </c>
      <c r="E2258" s="2">
        <v>5.2865564786234595E-5</v>
      </c>
      <c r="F2258" s="2">
        <v>0.33020150517839664</v>
      </c>
      <c r="G2258" s="2" t="s">
        <v>2433</v>
      </c>
      <c r="H2258" s="2" t="s">
        <v>2433</v>
      </c>
      <c r="I2258" s="2">
        <v>19.715781350340897</v>
      </c>
    </row>
    <row r="2259" spans="1:9" s="3" customFormat="1" x14ac:dyDescent="0.2">
      <c r="A2259" s="2" t="s">
        <v>2257</v>
      </c>
      <c r="B2259" s="2">
        <v>-0.63446880044996901</v>
      </c>
      <c r="C2259" s="2">
        <v>0.41014670740818537</v>
      </c>
      <c r="D2259" s="2">
        <v>0.15434042261958936</v>
      </c>
      <c r="E2259" s="2">
        <v>6.5481968850786482E-5</v>
      </c>
      <c r="F2259" s="2">
        <v>0.33149912321008224</v>
      </c>
      <c r="G2259" s="2" t="s">
        <v>2433</v>
      </c>
      <c r="H2259" s="2" t="s">
        <v>2433</v>
      </c>
      <c r="I2259" s="2">
        <v>19.56625481874968</v>
      </c>
    </row>
    <row r="2260" spans="1:9" s="3" customFormat="1" x14ac:dyDescent="0.2">
      <c r="A2260" s="2" t="s">
        <v>2258</v>
      </c>
      <c r="B2260" s="2">
        <v>-5.2204057770099164</v>
      </c>
      <c r="C2260" s="2">
        <v>0.41488679600505907</v>
      </c>
      <c r="D2260" s="2">
        <v>1.6813818334100616</v>
      </c>
      <c r="E2260" s="2">
        <v>3.4422662319634206E-7</v>
      </c>
      <c r="F2260" s="2">
        <v>0.31560867417804656</v>
      </c>
      <c r="G2260" s="2" t="s">
        <v>2433</v>
      </c>
      <c r="H2260" s="2" t="s">
        <v>2433</v>
      </c>
      <c r="I2260" s="2">
        <v>24.361541216823223</v>
      </c>
    </row>
    <row r="2261" spans="1:9" s="3" customFormat="1" x14ac:dyDescent="0.2">
      <c r="A2261" s="2" t="s">
        <v>2259</v>
      </c>
      <c r="B2261" s="2">
        <v>0.53968152264075986</v>
      </c>
      <c r="C2261" s="2">
        <v>0.41559335813747877</v>
      </c>
      <c r="D2261" s="2">
        <v>-0.13823580690372803</v>
      </c>
      <c r="E2261" s="2">
        <v>3.3878180500284007E-5</v>
      </c>
      <c r="F2261" s="2">
        <v>0.3300299312497218</v>
      </c>
      <c r="G2261" s="2" t="s">
        <v>2433</v>
      </c>
      <c r="H2261" s="2" t="s">
        <v>2433</v>
      </c>
      <c r="I2261" s="2">
        <v>20.391248442728649</v>
      </c>
    </row>
    <row r="2262" spans="1:9" s="3" customFormat="1" x14ac:dyDescent="0.2">
      <c r="A2262" s="2" t="s">
        <v>2260</v>
      </c>
      <c r="B2262" s="2">
        <v>-1.5075386159565392</v>
      </c>
      <c r="C2262" s="2">
        <v>0.4234467320768962</v>
      </c>
      <c r="D2262" s="2">
        <v>0.36980661088825906</v>
      </c>
      <c r="E2262" s="2">
        <v>6.4678131358454706E-5</v>
      </c>
      <c r="F2262" s="2">
        <v>0.3422369621510285</v>
      </c>
      <c r="G2262" s="2" t="s">
        <v>2433</v>
      </c>
      <c r="H2262" s="2" t="s">
        <v>2433</v>
      </c>
      <c r="I2262" s="2">
        <v>19.698380755988218</v>
      </c>
    </row>
    <row r="2263" spans="1:9" s="3" customFormat="1" x14ac:dyDescent="0.2">
      <c r="A2263" s="2" t="s">
        <v>2261</v>
      </c>
      <c r="B2263" s="2">
        <v>1.9140342710007767</v>
      </c>
      <c r="C2263" s="2">
        <v>0.4258542496089035</v>
      </c>
      <c r="D2263" s="2">
        <v>-0.54969853472758445</v>
      </c>
      <c r="E2263" s="2">
        <v>6.149915194895773E-6</v>
      </c>
      <c r="F2263" s="2">
        <v>0.32625514088604968</v>
      </c>
      <c r="G2263" s="2" t="s">
        <v>2433</v>
      </c>
      <c r="H2263" s="2" t="s">
        <v>2433</v>
      </c>
      <c r="I2263" s="2">
        <v>22.31161323376848</v>
      </c>
    </row>
    <row r="2264" spans="1:9" s="3" customFormat="1" x14ac:dyDescent="0.2">
      <c r="A2264" s="2" t="s">
        <v>2262</v>
      </c>
      <c r="B2264" s="2">
        <v>3.0320007794612449</v>
      </c>
      <c r="C2264" s="2">
        <v>0.4260148099617419</v>
      </c>
      <c r="D2264" s="2">
        <v>0.50837801717676834</v>
      </c>
      <c r="E2264" s="2">
        <v>4.3976185033962972E-5</v>
      </c>
      <c r="F2264" s="2">
        <v>0.52695429509608571</v>
      </c>
      <c r="G2264" s="2" t="s">
        <v>2433</v>
      </c>
      <c r="H2264" s="2" t="s">
        <v>2433</v>
      </c>
      <c r="I2264" s="2">
        <v>14.359424411295487</v>
      </c>
    </row>
    <row r="2265" spans="1:9" s="3" customFormat="1" x14ac:dyDescent="0.2">
      <c r="A2265" s="2" t="s">
        <v>2263</v>
      </c>
      <c r="B2265" s="2">
        <v>-4.1129754480094221</v>
      </c>
      <c r="C2265" s="2">
        <v>0.43077981601020632</v>
      </c>
      <c r="D2265" s="2">
        <v>1.2183284595635666</v>
      </c>
      <c r="E2265" s="2">
        <v>3.9708619282465886E-6</v>
      </c>
      <c r="F2265" s="2">
        <v>0.32589933578105623</v>
      </c>
      <c r="G2265" s="2" t="s">
        <v>2433</v>
      </c>
      <c r="H2265" s="2" t="s">
        <v>2433</v>
      </c>
      <c r="I2265" s="2">
        <v>22.852354333673617</v>
      </c>
    </row>
    <row r="2266" spans="1:9" s="3" customFormat="1" x14ac:dyDescent="0.2">
      <c r="A2266" s="2" t="s">
        <v>2264</v>
      </c>
      <c r="B2266" s="2">
        <v>0.66145539895768146</v>
      </c>
      <c r="C2266" s="2">
        <v>0.43280028940252757</v>
      </c>
      <c r="D2266" s="2">
        <v>0.11987340943886923</v>
      </c>
      <c r="E2266" s="2">
        <v>1.1173729372545848E-5</v>
      </c>
      <c r="F2266" s="2">
        <v>0.5307125696761521</v>
      </c>
      <c r="G2266" s="2" t="s">
        <v>2433</v>
      </c>
      <c r="H2266" s="2" t="s">
        <v>2433</v>
      </c>
      <c r="I2266" s="2">
        <v>15.342248762703939</v>
      </c>
    </row>
    <row r="2267" spans="1:9" s="3" customFormat="1" x14ac:dyDescent="0.2">
      <c r="A2267" s="2" t="s">
        <v>2265</v>
      </c>
      <c r="B2267" s="2">
        <v>-0.55019340482248591</v>
      </c>
      <c r="C2267" s="2">
        <v>0.43281558307782286</v>
      </c>
      <c r="D2267" s="2">
        <v>-9.3948092596544006E-2</v>
      </c>
      <c r="E2267" s="2">
        <v>4.4415107396273529E-5</v>
      </c>
      <c r="F2267" s="2">
        <v>0.52528984417315094</v>
      </c>
      <c r="G2267" s="2" t="s">
        <v>2433</v>
      </c>
      <c r="H2267" s="2" t="s">
        <v>2433</v>
      </c>
      <c r="I2267" s="2">
        <v>14.585008569231872</v>
      </c>
    </row>
    <row r="2268" spans="1:9" s="3" customFormat="1" x14ac:dyDescent="0.2">
      <c r="A2268" s="2" t="s">
        <v>2266</v>
      </c>
      <c r="B2268" s="2">
        <v>1.1891424058067563</v>
      </c>
      <c r="C2268" s="2">
        <v>0.43546760724803779</v>
      </c>
      <c r="D2268" s="2">
        <v>0.40694417261854787</v>
      </c>
      <c r="E2268" s="2">
        <v>3.1109874930641849E-5</v>
      </c>
      <c r="F2268" s="2">
        <v>0.21604410906938581</v>
      </c>
      <c r="G2268" s="2" t="s">
        <v>2433</v>
      </c>
      <c r="H2268" s="2" t="s">
        <v>2433</v>
      </c>
      <c r="I2268" s="2">
        <v>25.496372071497408</v>
      </c>
    </row>
    <row r="2269" spans="1:9" s="3" customFormat="1" x14ac:dyDescent="0.2">
      <c r="A2269" s="2" t="s">
        <v>2267</v>
      </c>
      <c r="B2269" s="2">
        <v>0.53852757500698589</v>
      </c>
      <c r="C2269" s="2">
        <v>0.43604368991973297</v>
      </c>
      <c r="D2269" s="2">
        <v>-0.1500450117279781</v>
      </c>
      <c r="E2269" s="2">
        <v>6.6776030531762108E-5</v>
      </c>
      <c r="F2269" s="2">
        <v>0.29434142462024687</v>
      </c>
      <c r="G2269" s="2" t="s">
        <v>2433</v>
      </c>
      <c r="H2269" s="2" t="s">
        <v>2433</v>
      </c>
      <c r="I2269" s="2">
        <v>21.790732686506349</v>
      </c>
    </row>
    <row r="2270" spans="1:9" s="3" customFormat="1" x14ac:dyDescent="0.2">
      <c r="A2270" s="2" t="s">
        <v>2268</v>
      </c>
      <c r="B2270" s="2">
        <v>2.9009175660001723</v>
      </c>
      <c r="C2270" s="2">
        <v>0.4363893374788661</v>
      </c>
      <c r="D2270" s="2">
        <v>0.50892977309612208</v>
      </c>
      <c r="E2270" s="2">
        <v>3.6919481880936965E-5</v>
      </c>
      <c r="F2270" s="2">
        <v>0.52206902101827946</v>
      </c>
      <c r="G2270" s="2" t="s">
        <v>2433</v>
      </c>
      <c r="H2270" s="2" t="s">
        <v>2433</v>
      </c>
      <c r="I2270" s="2">
        <v>14.925294961474812</v>
      </c>
    </row>
    <row r="2271" spans="1:9" s="3" customFormat="1" x14ac:dyDescent="0.2">
      <c r="A2271" s="2" t="s">
        <v>2269</v>
      </c>
      <c r="B2271" s="2">
        <v>-4.0674688501190461</v>
      </c>
      <c r="C2271" s="2">
        <v>0.43785534702021955</v>
      </c>
      <c r="D2271" s="2">
        <v>2.1595923537866324</v>
      </c>
      <c r="E2271" s="2">
        <v>1.0305138044451105E-5</v>
      </c>
      <c r="F2271" s="2">
        <v>0.88926473840060583</v>
      </c>
      <c r="G2271" s="2">
        <v>7.3297079342674935E-6</v>
      </c>
      <c r="H2271" s="2">
        <v>0.14716118834120825</v>
      </c>
      <c r="I2271" s="2">
        <v>34.680763253653474</v>
      </c>
    </row>
    <row r="2272" spans="1:9" s="3" customFormat="1" x14ac:dyDescent="0.2">
      <c r="A2272" s="2" t="s">
        <v>2270</v>
      </c>
      <c r="B2272" s="2">
        <v>-3.5044327871852863</v>
      </c>
      <c r="C2272" s="2">
        <v>0.43819384169682363</v>
      </c>
      <c r="D2272" s="2">
        <v>1.0872926432044792</v>
      </c>
      <c r="E2272" s="2">
        <v>1.9979177613530288E-6</v>
      </c>
      <c r="F2272" s="2">
        <v>0.32540789965522798</v>
      </c>
      <c r="G2272" s="2" t="s">
        <v>2433</v>
      </c>
      <c r="H2272" s="2" t="s">
        <v>2433</v>
      </c>
      <c r="I2272" s="2">
        <v>23.679391542193873</v>
      </c>
    </row>
    <row r="2273" spans="1:9" s="3" customFormat="1" x14ac:dyDescent="0.2">
      <c r="A2273" s="2" t="s">
        <v>2271</v>
      </c>
      <c r="B2273" s="2">
        <v>-0.5529155684916095</v>
      </c>
      <c r="C2273" s="2">
        <v>0.43990297449470583</v>
      </c>
      <c r="D2273" s="2">
        <v>0.14708916459184837</v>
      </c>
      <c r="E2273" s="2">
        <v>3.7069231035414521E-5</v>
      </c>
      <c r="F2273" s="2">
        <v>0.33482694554927428</v>
      </c>
      <c r="G2273" s="2" t="s">
        <v>2433</v>
      </c>
      <c r="H2273" s="2" t="s">
        <v>2433</v>
      </c>
      <c r="I2273" s="2">
        <v>21.012595721165173</v>
      </c>
    </row>
    <row r="2274" spans="1:9" s="3" customFormat="1" x14ac:dyDescent="0.2">
      <c r="A2274" s="2" t="s">
        <v>2272</v>
      </c>
      <c r="B2274" s="2">
        <v>-0.57703545055424588</v>
      </c>
      <c r="C2274" s="2">
        <v>0.44109421560265427</v>
      </c>
      <c r="D2274" s="2">
        <v>0.15560105108806313</v>
      </c>
      <c r="E2274" s="2">
        <v>3.075491693201084E-5</v>
      </c>
      <c r="F2274" s="2">
        <v>0.33440546297229601</v>
      </c>
      <c r="G2274" s="2" t="s">
        <v>2433</v>
      </c>
      <c r="H2274" s="2" t="s">
        <v>2433</v>
      </c>
      <c r="I2274" s="2">
        <v>21.238506508925127</v>
      </c>
    </row>
    <row r="2275" spans="1:9" s="3" customFormat="1" x14ac:dyDescent="0.2">
      <c r="A2275" s="2" t="s">
        <v>2273</v>
      </c>
      <c r="B2275" s="2">
        <v>0.52741211783349795</v>
      </c>
      <c r="C2275" s="2">
        <v>0.44246173401336431</v>
      </c>
      <c r="D2275" s="2">
        <v>0.1691656110204883</v>
      </c>
      <c r="E2275" s="2">
        <v>5.235795930697587E-5</v>
      </c>
      <c r="F2275" s="2">
        <v>0.24117570399665283</v>
      </c>
      <c r="G2275" s="2" t="s">
        <v>2433</v>
      </c>
      <c r="H2275" s="2" t="s">
        <v>2433</v>
      </c>
      <c r="I2275" s="2">
        <v>24.285245423909913</v>
      </c>
    </row>
    <row r="2276" spans="1:9" s="3" customFormat="1" x14ac:dyDescent="0.2">
      <c r="A2276" s="2" t="s">
        <v>2274</v>
      </c>
      <c r="B2276" s="2">
        <v>0.77780097411977678</v>
      </c>
      <c r="C2276" s="2">
        <v>0.4426998585874421</v>
      </c>
      <c r="D2276" s="2">
        <v>0.13897377691942367</v>
      </c>
      <c r="E2276" s="2">
        <v>2.7088635404341731E-5</v>
      </c>
      <c r="F2276" s="2">
        <v>0.52653660562733695</v>
      </c>
      <c r="G2276" s="2" t="s">
        <v>2433</v>
      </c>
      <c r="H2276" s="2" t="s">
        <v>2433</v>
      </c>
      <c r="I2276" s="2">
        <v>15.158988264226453</v>
      </c>
    </row>
    <row r="2277" spans="1:9" s="3" customFormat="1" x14ac:dyDescent="0.2">
      <c r="A2277" s="2" t="s">
        <v>2275</v>
      </c>
      <c r="B2277" s="2">
        <v>-0.54426354693702805</v>
      </c>
      <c r="C2277" s="2">
        <v>0.44852057038374171</v>
      </c>
      <c r="D2277" s="2">
        <v>0.14143809479985708</v>
      </c>
      <c r="E2277" s="2">
        <v>6.8566714600497815E-5</v>
      </c>
      <c r="F2277" s="2">
        <v>0.33851327859334313</v>
      </c>
      <c r="G2277" s="2" t="s">
        <v>2433</v>
      </c>
      <c r="H2277" s="2" t="s">
        <v>2433</v>
      </c>
      <c r="I2277" s="2">
        <v>20.626769164733776</v>
      </c>
    </row>
    <row r="2278" spans="1:9" s="3" customFormat="1" x14ac:dyDescent="0.2">
      <c r="A2278" s="2" t="s">
        <v>2276</v>
      </c>
      <c r="B2278" s="2">
        <v>-2.5709884723044665</v>
      </c>
      <c r="C2278" s="2">
        <v>0.44919573551320213</v>
      </c>
      <c r="D2278" s="2">
        <v>0.82559497478081223</v>
      </c>
      <c r="E2278" s="2">
        <v>1.4484679243306021E-6</v>
      </c>
      <c r="F2278" s="2">
        <v>0.32677992174376058</v>
      </c>
      <c r="G2278" s="2" t="s">
        <v>2433</v>
      </c>
      <c r="H2278" s="2" t="s">
        <v>2433</v>
      </c>
      <c r="I2278" s="2">
        <v>24.306630107653699</v>
      </c>
    </row>
    <row r="2279" spans="1:9" s="3" customFormat="1" x14ac:dyDescent="0.2">
      <c r="A2279" s="2" t="s">
        <v>2277</v>
      </c>
      <c r="B2279" s="2">
        <v>-2.6414803640514108</v>
      </c>
      <c r="C2279" s="2">
        <v>0.4493314513657849</v>
      </c>
      <c r="D2279" s="2">
        <v>0.68668723335682202</v>
      </c>
      <c r="E2279" s="2">
        <v>6.9764735273631929E-5</v>
      </c>
      <c r="F2279" s="2">
        <v>0.3387162447865083</v>
      </c>
      <c r="G2279" s="2" t="s">
        <v>2433</v>
      </c>
      <c r="H2279" s="2" t="s">
        <v>2433</v>
      </c>
      <c r="I2279" s="2">
        <v>20.63259175684454</v>
      </c>
    </row>
    <row r="2280" spans="1:9" s="3" customFormat="1" x14ac:dyDescent="0.2">
      <c r="A2280" s="2" t="s">
        <v>2278</v>
      </c>
      <c r="B2280" s="2">
        <v>-0.51664369492183415</v>
      </c>
      <c r="C2280" s="2">
        <v>0.45313245666881807</v>
      </c>
      <c r="D2280" s="2">
        <v>-9.3473196888029533E-2</v>
      </c>
      <c r="E2280" s="2">
        <v>4.2108188865109022E-5</v>
      </c>
      <c r="F2280" s="2">
        <v>0.52101151753961217</v>
      </c>
      <c r="G2280" s="2" t="s">
        <v>2433</v>
      </c>
      <c r="H2280" s="2" t="s">
        <v>2433</v>
      </c>
      <c r="I2280" s="2">
        <v>15.320539087313032</v>
      </c>
    </row>
    <row r="2281" spans="1:9" s="3" customFormat="1" x14ac:dyDescent="0.2">
      <c r="A2281" s="2" t="s">
        <v>2279</v>
      </c>
      <c r="B2281" s="2">
        <v>1.6685025044788784</v>
      </c>
      <c r="C2281" s="2">
        <v>0.45426457852810409</v>
      </c>
      <c r="D2281" s="2">
        <v>0.31272493692505882</v>
      </c>
      <c r="E2281" s="2">
        <v>1.7239928567642115E-5</v>
      </c>
      <c r="F2281" s="2">
        <v>0.52692643908861192</v>
      </c>
      <c r="G2281" s="2" t="s">
        <v>2433</v>
      </c>
      <c r="H2281" s="2" t="s">
        <v>2433</v>
      </c>
      <c r="I2281" s="2">
        <v>15.78440366763019</v>
      </c>
    </row>
    <row r="2282" spans="1:9" s="3" customFormat="1" x14ac:dyDescent="0.2">
      <c r="A2282" s="2" t="s">
        <v>2280</v>
      </c>
      <c r="B2282" s="2">
        <v>-0.5803192043817621</v>
      </c>
      <c r="C2282" s="2">
        <v>0.46035804106587352</v>
      </c>
      <c r="D2282" s="2">
        <v>0.16992823724614811</v>
      </c>
      <c r="E2282" s="2">
        <v>1.3603497611150746E-5</v>
      </c>
      <c r="F2282" s="2">
        <v>0.33534612677993503</v>
      </c>
      <c r="G2282" s="2" t="s">
        <v>2433</v>
      </c>
      <c r="H2282" s="2" t="s">
        <v>2433</v>
      </c>
      <c r="I2282" s="2">
        <v>22.649625685818073</v>
      </c>
    </row>
    <row r="2283" spans="1:9" s="3" customFormat="1" x14ac:dyDescent="0.2">
      <c r="A2283" s="2" t="s">
        <v>2281</v>
      </c>
      <c r="B2283" s="2">
        <v>0.49488292632005831</v>
      </c>
      <c r="C2283" s="2">
        <v>0.46151850886693335</v>
      </c>
      <c r="D2283" s="2">
        <v>0.1958502616877644</v>
      </c>
      <c r="E2283" s="2">
        <v>5.4647594435692889E-5</v>
      </c>
      <c r="F2283" s="2">
        <v>0.16249984246277613</v>
      </c>
      <c r="G2283" s="2" t="s">
        <v>2433</v>
      </c>
      <c r="H2283" s="2" t="s">
        <v>2433</v>
      </c>
      <c r="I2283" s="2">
        <v>28.353967217446975</v>
      </c>
    </row>
    <row r="2284" spans="1:9" s="3" customFormat="1" x14ac:dyDescent="0.2">
      <c r="A2284" s="2" t="s">
        <v>2282</v>
      </c>
      <c r="B2284" s="2">
        <v>2.2544558840237352</v>
      </c>
      <c r="C2284" s="2">
        <v>0.46527404259075666</v>
      </c>
      <c r="D2284" s="2">
        <v>1.0039252673457439</v>
      </c>
      <c r="E2284" s="2">
        <v>3.5138528819266793E-5</v>
      </c>
      <c r="F2284" s="2">
        <v>0.92721059604979961</v>
      </c>
      <c r="G2284" s="2">
        <v>2.5108183480595411E-6</v>
      </c>
      <c r="H2284" s="2">
        <v>0.20537217288678392</v>
      </c>
      <c r="I2284" s="2">
        <v>30.810553483707693</v>
      </c>
    </row>
    <row r="2285" spans="1:9" s="3" customFormat="1" x14ac:dyDescent="0.2">
      <c r="A2285" s="2" t="s">
        <v>2283</v>
      </c>
      <c r="B2285" s="2">
        <v>-1.0324499985193096</v>
      </c>
      <c r="C2285" s="2">
        <v>0.46588026093349466</v>
      </c>
      <c r="D2285" s="2">
        <v>0.28338353311982428</v>
      </c>
      <c r="E2285" s="2">
        <v>4.8441260993065375E-5</v>
      </c>
      <c r="F2285" s="2">
        <v>0.34035944790734085</v>
      </c>
      <c r="G2285" s="2" t="s">
        <v>2433</v>
      </c>
      <c r="H2285" s="2" t="s">
        <v>2433</v>
      </c>
      <c r="I2285" s="2">
        <v>21.536427390386791</v>
      </c>
    </row>
    <row r="2286" spans="1:9" s="3" customFormat="1" x14ac:dyDescent="0.2">
      <c r="A2286" s="2" t="s">
        <v>2284</v>
      </c>
      <c r="B2286" s="2">
        <v>0.49750792430622925</v>
      </c>
      <c r="C2286" s="2">
        <v>0.47015164046636582</v>
      </c>
      <c r="D2286" s="2">
        <v>-0.14046739668586308</v>
      </c>
      <c r="E2286" s="2">
        <v>3.4941352982988036E-5</v>
      </c>
      <c r="F2286" s="2">
        <v>0.34005405798488109</v>
      </c>
      <c r="G2286" s="2" t="s">
        <v>2433</v>
      </c>
      <c r="H2286" s="2" t="s">
        <v>2433</v>
      </c>
      <c r="I2286" s="2">
        <v>22.01768502070383</v>
      </c>
    </row>
    <row r="2287" spans="1:9" s="3" customFormat="1" x14ac:dyDescent="0.2">
      <c r="A2287" s="2" t="s">
        <v>2285</v>
      </c>
      <c r="B2287" s="2">
        <v>2.594949423932098</v>
      </c>
      <c r="C2287" s="2">
        <v>0.47470285092798759</v>
      </c>
      <c r="D2287" s="2">
        <v>1.0963136927658748</v>
      </c>
      <c r="E2287" s="2">
        <v>2.6898867051844746E-5</v>
      </c>
      <c r="F2287" s="2">
        <v>0.16379910635933306</v>
      </c>
      <c r="G2287" s="2" t="s">
        <v>2433</v>
      </c>
      <c r="H2287" s="2" t="s">
        <v>2433</v>
      </c>
      <c r="I2287" s="2">
        <v>29.700231549643213</v>
      </c>
    </row>
    <row r="2288" spans="1:9" s="3" customFormat="1" x14ac:dyDescent="0.2">
      <c r="A2288" s="2" t="s">
        <v>2286</v>
      </c>
      <c r="B2288" s="2">
        <v>0.71526419028454546</v>
      </c>
      <c r="C2288" s="2">
        <v>0.47544119267406715</v>
      </c>
      <c r="D2288" s="2">
        <v>0.29415039079209143</v>
      </c>
      <c r="E2288" s="2">
        <v>5.0520777968744585E-5</v>
      </c>
      <c r="F2288" s="2">
        <v>0.16139789591865347</v>
      </c>
      <c r="G2288" s="2" t="s">
        <v>2433</v>
      </c>
      <c r="H2288" s="2" t="s">
        <v>2433</v>
      </c>
      <c r="I2288" s="2">
        <v>29.140691674807396</v>
      </c>
    </row>
    <row r="2289" spans="1:9" s="3" customFormat="1" x14ac:dyDescent="0.2">
      <c r="A2289" s="2" t="s">
        <v>2287</v>
      </c>
      <c r="B2289" s="2">
        <v>2.1368735937028847</v>
      </c>
      <c r="C2289" s="2">
        <v>0.48619402719821803</v>
      </c>
      <c r="D2289" s="2">
        <v>1.3353579322844418</v>
      </c>
      <c r="E2289" s="2">
        <v>6.028969517521889E-7</v>
      </c>
      <c r="F2289" s="2">
        <v>0.35220893412206489</v>
      </c>
      <c r="G2289" s="2">
        <v>4.0274857286828993E-8</v>
      </c>
      <c r="H2289" s="2">
        <v>0.58084827571508879</v>
      </c>
      <c r="I2289" s="2">
        <v>38.458205401632419</v>
      </c>
    </row>
    <row r="2290" spans="1:9" s="3" customFormat="1" x14ac:dyDescent="0.2">
      <c r="A2290" s="2" t="s">
        <v>2288</v>
      </c>
      <c r="B2290" s="2">
        <v>2.8414989901740935</v>
      </c>
      <c r="C2290" s="2">
        <v>0.49644674862349514</v>
      </c>
      <c r="D2290" s="2">
        <v>1.4164650153619425</v>
      </c>
      <c r="E2290" s="2">
        <v>1.4465266623094006E-6</v>
      </c>
      <c r="F2290" s="2">
        <v>0.17161627475029662</v>
      </c>
      <c r="G2290" s="2" t="s">
        <v>2433</v>
      </c>
      <c r="H2290" s="2" t="s">
        <v>2433</v>
      </c>
      <c r="I2290" s="2">
        <v>33.266251511762682</v>
      </c>
    </row>
    <row r="2291" spans="1:9" s="3" customFormat="1" x14ac:dyDescent="0.2">
      <c r="A2291" s="2" t="s">
        <v>2289</v>
      </c>
      <c r="B2291" s="2">
        <v>2.8414989901740935</v>
      </c>
      <c r="C2291" s="2">
        <v>0.49644674862349514</v>
      </c>
      <c r="D2291" s="2">
        <v>1.4164650153619425</v>
      </c>
      <c r="E2291" s="2">
        <v>1.4465266623094006E-6</v>
      </c>
      <c r="F2291" s="2">
        <v>0.17161627475029662</v>
      </c>
      <c r="G2291" s="2" t="s">
        <v>2433</v>
      </c>
      <c r="H2291" s="2" t="s">
        <v>2433</v>
      </c>
      <c r="I2291" s="2">
        <v>33.266251511762682</v>
      </c>
    </row>
    <row r="2292" spans="1:9" s="3" customFormat="1" x14ac:dyDescent="0.2">
      <c r="A2292" s="2" t="s">
        <v>2290</v>
      </c>
      <c r="B2292" s="2">
        <v>-3.497653364157097</v>
      </c>
      <c r="C2292" s="2">
        <v>0.50458192825240689</v>
      </c>
      <c r="D2292" s="2">
        <v>1.0504699460891236</v>
      </c>
      <c r="E2292" s="2">
        <v>3.7898551616471083E-5</v>
      </c>
      <c r="F2292" s="2">
        <v>0.34630170736553345</v>
      </c>
      <c r="G2292" s="2" t="s">
        <v>2433</v>
      </c>
      <c r="H2292" s="2" t="s">
        <v>2433</v>
      </c>
      <c r="I2292" s="2">
        <v>23.096778042991424</v>
      </c>
    </row>
    <row r="2293" spans="1:9" s="3" customFormat="1" x14ac:dyDescent="0.2">
      <c r="A2293" s="2" t="s">
        <v>2291</v>
      </c>
      <c r="B2293" s="2">
        <v>-0.45370035127646691</v>
      </c>
      <c r="C2293" s="2">
        <v>0.50467777062746533</v>
      </c>
      <c r="D2293" s="2">
        <v>-0.21307970731932643</v>
      </c>
      <c r="E2293" s="2">
        <v>1.3478621102710052E-5</v>
      </c>
      <c r="F2293" s="2">
        <v>0.1631193905958877</v>
      </c>
      <c r="G2293" s="2" t="s">
        <v>2433</v>
      </c>
      <c r="H2293" s="2" t="s">
        <v>2433</v>
      </c>
      <c r="I2293" s="2">
        <v>31.956520680606737</v>
      </c>
    </row>
    <row r="2294" spans="1:9" s="3" customFormat="1" x14ac:dyDescent="0.2">
      <c r="A2294" s="2" t="s">
        <v>2292</v>
      </c>
      <c r="B2294" s="2">
        <v>-2.2596369201374911</v>
      </c>
      <c r="C2294" s="2">
        <v>0.50484919801713657</v>
      </c>
      <c r="D2294" s="2">
        <v>0.7040005118442676</v>
      </c>
      <c r="E2294" s="2">
        <v>2.0488503992317811E-5</v>
      </c>
      <c r="F2294" s="2">
        <v>0.34460441451290624</v>
      </c>
      <c r="G2294" s="2" t="s">
        <v>2433</v>
      </c>
      <c r="H2294" s="2" t="s">
        <v>2433</v>
      </c>
      <c r="I2294" s="2">
        <v>23.754609934640641</v>
      </c>
    </row>
    <row r="2295" spans="1:9" s="3" customFormat="1" x14ac:dyDescent="0.2">
      <c r="A2295" s="2" t="s">
        <v>2293</v>
      </c>
      <c r="B2295" s="2">
        <v>-2.8409224453360857</v>
      </c>
      <c r="C2295" s="2">
        <v>0.50815612014225442</v>
      </c>
      <c r="D2295" s="2">
        <v>0.83878245154110476</v>
      </c>
      <c r="E2295" s="2">
        <v>5.6041378848215149E-5</v>
      </c>
      <c r="F2295" s="2">
        <v>0.34805762422357256</v>
      </c>
      <c r="G2295" s="2" t="s">
        <v>2433</v>
      </c>
      <c r="H2295" s="2" t="s">
        <v>2433</v>
      </c>
      <c r="I2295" s="2">
        <v>22.794829342237303</v>
      </c>
    </row>
    <row r="2296" spans="1:9" s="3" customFormat="1" x14ac:dyDescent="0.2">
      <c r="A2296" s="2" t="s">
        <v>2294</v>
      </c>
      <c r="B2296" s="2">
        <v>0.58498263103916393</v>
      </c>
      <c r="C2296" s="2">
        <v>0.51792041411408052</v>
      </c>
      <c r="D2296" s="2">
        <v>-0.30059671761847934</v>
      </c>
      <c r="E2296" s="2">
        <v>4.9343994333082483E-5</v>
      </c>
      <c r="F2296" s="2">
        <v>0.11402253110299641</v>
      </c>
      <c r="G2296" s="2" t="s">
        <v>2433</v>
      </c>
      <c r="H2296" s="2" t="s">
        <v>2433</v>
      </c>
      <c r="I2296" s="2">
        <v>33.943510321703222</v>
      </c>
    </row>
    <row r="2297" spans="1:9" s="3" customFormat="1" x14ac:dyDescent="0.2">
      <c r="A2297" s="2" t="s">
        <v>2295</v>
      </c>
      <c r="B2297" s="2">
        <v>-0.68741874064084674</v>
      </c>
      <c r="C2297" s="2">
        <v>0.51915926665378687</v>
      </c>
      <c r="D2297" s="2">
        <v>-0.14815591959118099</v>
      </c>
      <c r="E2297" s="2">
        <v>5.4511635252275262E-5</v>
      </c>
      <c r="F2297" s="2">
        <v>0.50512435810868217</v>
      </c>
      <c r="G2297" s="2" t="s">
        <v>2433</v>
      </c>
      <c r="H2297" s="2" t="s">
        <v>2433</v>
      </c>
      <c r="I2297" s="2">
        <v>17.731021133412554</v>
      </c>
    </row>
    <row r="2298" spans="1:9" s="3" customFormat="1" x14ac:dyDescent="0.2">
      <c r="A2298" s="2" t="s">
        <v>2296</v>
      </c>
      <c r="B2298" s="2">
        <v>0.44296517745397435</v>
      </c>
      <c r="C2298" s="2">
        <v>0.52037434010429462</v>
      </c>
      <c r="D2298" s="2">
        <v>0.20577797776724752</v>
      </c>
      <c r="E2298" s="2">
        <v>4.3825390742512444E-5</v>
      </c>
      <c r="F2298" s="2">
        <v>0.15755633671434718</v>
      </c>
      <c r="G2298" s="2" t="s">
        <v>2433</v>
      </c>
      <c r="H2298" s="2" t="s">
        <v>2433</v>
      </c>
      <c r="I2298" s="2">
        <v>31.719483452134011</v>
      </c>
    </row>
    <row r="2299" spans="1:9" s="3" customFormat="1" x14ac:dyDescent="0.2">
      <c r="A2299" s="2" t="s">
        <v>2297</v>
      </c>
      <c r="B2299" s="2">
        <v>1.6264617277497762</v>
      </c>
      <c r="C2299" s="2">
        <v>0.52099869124164178</v>
      </c>
      <c r="D2299" s="2">
        <v>0.348588537118104</v>
      </c>
      <c r="E2299" s="2">
        <v>6.6670062591207577E-5</v>
      </c>
      <c r="F2299" s="2">
        <v>0.51135262523099234</v>
      </c>
      <c r="G2299" s="2" t="s">
        <v>2433</v>
      </c>
      <c r="H2299" s="2" t="s">
        <v>2433</v>
      </c>
      <c r="I2299" s="2">
        <v>17.649603319914629</v>
      </c>
    </row>
    <row r="2300" spans="1:9" s="3" customFormat="1" x14ac:dyDescent="0.2">
      <c r="A2300" s="2" t="s">
        <v>2298</v>
      </c>
      <c r="B2300" s="2">
        <v>0.53638355891607448</v>
      </c>
      <c r="C2300" s="2">
        <v>0.52808405596147701</v>
      </c>
      <c r="D2300" s="2">
        <v>-0.16420904014887966</v>
      </c>
      <c r="E2300" s="2">
        <v>6.0213370362766159E-5</v>
      </c>
      <c r="F2300" s="2">
        <v>0.35157959981401288</v>
      </c>
      <c r="G2300" s="2" t="s">
        <v>2433</v>
      </c>
      <c r="H2300" s="2" t="s">
        <v>2433</v>
      </c>
      <c r="I2300" s="2">
        <v>23.438591896066448</v>
      </c>
    </row>
    <row r="2301" spans="1:9" s="3" customFormat="1" x14ac:dyDescent="0.2">
      <c r="A2301" s="2" t="s">
        <v>2299</v>
      </c>
      <c r="B2301" s="2">
        <v>-1.7111695546386216</v>
      </c>
      <c r="C2301" s="2">
        <v>0.53000663578350615</v>
      </c>
      <c r="D2301" s="2">
        <v>0.53051880968970822</v>
      </c>
      <c r="E2301" s="2">
        <v>5.2499169427240792E-5</v>
      </c>
      <c r="F2301" s="2">
        <v>0.35151460203235674</v>
      </c>
      <c r="G2301" s="2" t="s">
        <v>2433</v>
      </c>
      <c r="H2301" s="2" t="s">
        <v>2433</v>
      </c>
      <c r="I2301" s="2">
        <v>23.66603753366342</v>
      </c>
    </row>
    <row r="2302" spans="1:9" s="3" customFormat="1" x14ac:dyDescent="0.2">
      <c r="A2302" s="2" t="s">
        <v>2300</v>
      </c>
      <c r="B2302" s="2">
        <v>-0.67257151734998522</v>
      </c>
      <c r="C2302" s="2">
        <v>0.53186513399918378</v>
      </c>
      <c r="D2302" s="2">
        <v>0.36667109225803751</v>
      </c>
      <c r="E2302" s="2">
        <v>3.7446074167229582E-5</v>
      </c>
      <c r="F2302" s="2">
        <v>0.11725510148622197</v>
      </c>
      <c r="G2302" s="2" t="s">
        <v>2433</v>
      </c>
      <c r="H2302" s="2" t="s">
        <v>2433</v>
      </c>
      <c r="I2302" s="2">
        <v>35.282530649540725</v>
      </c>
    </row>
    <row r="2303" spans="1:9" s="3" customFormat="1" x14ac:dyDescent="0.2">
      <c r="A2303" s="2" t="s">
        <v>2301</v>
      </c>
      <c r="B2303" s="2">
        <v>-0.42467839360797505</v>
      </c>
      <c r="C2303" s="2">
        <v>0.53434405078667746</v>
      </c>
      <c r="D2303" s="2">
        <v>-0.21926290931875916</v>
      </c>
      <c r="E2303" s="2">
        <v>8.9898915879676006E-6</v>
      </c>
      <c r="F2303" s="2">
        <v>0.16138989909955201</v>
      </c>
      <c r="G2303" s="2" t="s">
        <v>2433</v>
      </c>
      <c r="H2303" s="2" t="s">
        <v>2433</v>
      </c>
      <c r="I2303" s="2">
        <v>34.050139092212611</v>
      </c>
    </row>
    <row r="2304" spans="1:9" s="3" customFormat="1" x14ac:dyDescent="0.2">
      <c r="A2304" s="2" t="s">
        <v>2302</v>
      </c>
      <c r="B2304" s="2">
        <v>-1.2796261362763266</v>
      </c>
      <c r="C2304" s="2">
        <v>0.53458880317994684</v>
      </c>
      <c r="D2304" s="2">
        <v>-0.3048738977757095</v>
      </c>
      <c r="E2304" s="2">
        <v>1.3079640031264374E-5</v>
      </c>
      <c r="F2304" s="2">
        <v>0.51036401776740647</v>
      </c>
      <c r="G2304" s="2" t="s">
        <v>2433</v>
      </c>
      <c r="H2304" s="2" t="s">
        <v>2433</v>
      </c>
      <c r="I2304" s="2">
        <v>19.24101553952363</v>
      </c>
    </row>
    <row r="2305" spans="1:9" s="3" customFormat="1" x14ac:dyDescent="0.2">
      <c r="A2305" s="2" t="s">
        <v>2303</v>
      </c>
      <c r="B2305" s="2">
        <v>-0.4217545599633869</v>
      </c>
      <c r="C2305" s="2">
        <v>0.53980789428684761</v>
      </c>
      <c r="D2305" s="2">
        <v>-0.20147934364595296</v>
      </c>
      <c r="E2305" s="2">
        <v>2.8913364782375614E-5</v>
      </c>
      <c r="F2305" s="2">
        <v>0.17583427052752421</v>
      </c>
      <c r="G2305" s="2" t="s">
        <v>2433</v>
      </c>
      <c r="H2305" s="2" t="s">
        <v>2433</v>
      </c>
      <c r="I2305" s="2">
        <v>32.328046096196616</v>
      </c>
    </row>
    <row r="2306" spans="1:9" s="3" customFormat="1" x14ac:dyDescent="0.2">
      <c r="A2306" s="2" t="s">
        <v>2304</v>
      </c>
      <c r="B2306" s="2">
        <v>-0.76328916296862981</v>
      </c>
      <c r="C2306" s="2">
        <v>0.54339825196616121</v>
      </c>
      <c r="D2306" s="2">
        <v>0.24479101517868862</v>
      </c>
      <c r="E2306" s="2">
        <v>4.8000872737644795E-5</v>
      </c>
      <c r="F2306" s="2">
        <v>0.35348802776970156</v>
      </c>
      <c r="G2306" s="2" t="s">
        <v>2433</v>
      </c>
      <c r="H2306" s="2" t="s">
        <v>2433</v>
      </c>
      <c r="I2306" s="2">
        <v>24.282891429189029</v>
      </c>
    </row>
    <row r="2307" spans="1:9" s="3" customFormat="1" x14ac:dyDescent="0.2">
      <c r="A2307" s="2" t="s">
        <v>2305</v>
      </c>
      <c r="B2307" s="2">
        <v>-3.2918298358071167</v>
      </c>
      <c r="C2307" s="2">
        <v>0.54542670035467955</v>
      </c>
      <c r="D2307" s="2">
        <v>2.1598306292432818</v>
      </c>
      <c r="E2307" s="2">
        <v>1.6442577771162906E-5</v>
      </c>
      <c r="F2307" s="2">
        <v>0.90985295781229791</v>
      </c>
      <c r="G2307" s="2">
        <v>8.3597767022041269E-6</v>
      </c>
      <c r="H2307" s="2">
        <v>0.15390537851735825</v>
      </c>
      <c r="I2307" s="2">
        <v>39.617849333970121</v>
      </c>
    </row>
    <row r="2308" spans="1:9" s="3" customFormat="1" x14ac:dyDescent="0.2">
      <c r="A2308" s="2" t="s">
        <v>2306</v>
      </c>
      <c r="B2308" s="2">
        <v>-3.2918298358071167</v>
      </c>
      <c r="C2308" s="2">
        <v>0.54542670035467955</v>
      </c>
      <c r="D2308" s="2">
        <v>2.1598306292432818</v>
      </c>
      <c r="E2308" s="2">
        <v>1.6442577771162906E-5</v>
      </c>
      <c r="F2308" s="2">
        <v>0.90985295781229791</v>
      </c>
      <c r="G2308" s="2">
        <v>8.3597767022041269E-6</v>
      </c>
      <c r="H2308" s="2">
        <v>0.15390537851735825</v>
      </c>
      <c r="I2308" s="2">
        <v>39.617849333970121</v>
      </c>
    </row>
    <row r="2309" spans="1:9" s="3" customFormat="1" x14ac:dyDescent="0.2">
      <c r="A2309" s="2" t="s">
        <v>2307</v>
      </c>
      <c r="B2309" s="2">
        <v>2.7939505798673419</v>
      </c>
      <c r="C2309" s="2">
        <v>0.54615013012407831</v>
      </c>
      <c r="D2309" s="2">
        <v>1.4564470295368206</v>
      </c>
      <c r="E2309" s="2">
        <v>2.8027524978154076E-5</v>
      </c>
      <c r="F2309" s="2">
        <v>0.97034559612623572</v>
      </c>
      <c r="G2309" s="2">
        <v>8.8448221932785281E-6</v>
      </c>
      <c r="H2309" s="2">
        <v>0.20972548011569664</v>
      </c>
      <c r="I2309" s="2">
        <v>34.266136097817707</v>
      </c>
    </row>
    <row r="2310" spans="1:9" s="3" customFormat="1" x14ac:dyDescent="0.2">
      <c r="A2310" s="2" t="s">
        <v>2308</v>
      </c>
      <c r="B2310" s="2">
        <v>-0.51147911296871551</v>
      </c>
      <c r="C2310" s="2">
        <v>0.54812814281667777</v>
      </c>
      <c r="D2310" s="2">
        <v>0.34514359038445663</v>
      </c>
      <c r="E2310" s="2">
        <v>1.146804019154469E-5</v>
      </c>
      <c r="F2310" s="2">
        <v>7.5308571507870861E-2</v>
      </c>
      <c r="G2310" s="2" t="s">
        <v>2433</v>
      </c>
      <c r="H2310" s="2" t="s">
        <v>2433</v>
      </c>
      <c r="I2310" s="2">
        <v>40.291202770300536</v>
      </c>
    </row>
    <row r="2311" spans="1:9" s="3" customFormat="1" x14ac:dyDescent="0.2">
      <c r="A2311" s="2" t="s">
        <v>2309</v>
      </c>
      <c r="B2311" s="2">
        <v>-1.3817630669980256</v>
      </c>
      <c r="C2311" s="2">
        <v>0.5555151504046012</v>
      </c>
      <c r="D2311" s="2">
        <v>-0.33198376644450078</v>
      </c>
      <c r="E2311" s="2">
        <v>5.1798371558605302E-5</v>
      </c>
      <c r="F2311" s="2">
        <v>0.49815049181136084</v>
      </c>
      <c r="G2311" s="2" t="s">
        <v>2433</v>
      </c>
      <c r="H2311" s="2" t="s">
        <v>2433</v>
      </c>
      <c r="I2311" s="2">
        <v>19.371809182434554</v>
      </c>
    </row>
    <row r="2312" spans="1:9" s="3" customFormat="1" x14ac:dyDescent="0.2">
      <c r="A2312" s="2" t="s">
        <v>2310</v>
      </c>
      <c r="B2312" s="2">
        <v>1.0668944777453768</v>
      </c>
      <c r="C2312" s="2">
        <v>0.55945274191533056</v>
      </c>
      <c r="D2312" s="2">
        <v>0.46232460564668443</v>
      </c>
      <c r="E2312" s="2">
        <v>3.9703558915117648E-5</v>
      </c>
      <c r="F2312" s="2">
        <v>0.24061526774456526</v>
      </c>
      <c r="G2312" s="2" t="s">
        <v>2433</v>
      </c>
      <c r="H2312" s="2" t="s">
        <v>2433</v>
      </c>
      <c r="I2312" s="2">
        <v>30.232725360788194</v>
      </c>
    </row>
    <row r="2313" spans="1:9" s="3" customFormat="1" x14ac:dyDescent="0.2">
      <c r="A2313" s="2" t="s">
        <v>2311</v>
      </c>
      <c r="B2313" s="2">
        <v>-1.0977493431323475</v>
      </c>
      <c r="C2313" s="2">
        <v>0.56304579588761317</v>
      </c>
      <c r="D2313" s="2">
        <v>0.42944807176411132</v>
      </c>
      <c r="E2313" s="2">
        <v>2.5352895852935485E-6</v>
      </c>
      <c r="F2313" s="2">
        <v>0.35024707862184712</v>
      </c>
      <c r="G2313" s="2" t="s">
        <v>2433</v>
      </c>
      <c r="H2313" s="2" t="s">
        <v>2433</v>
      </c>
      <c r="I2313" s="2">
        <v>28.120010391271329</v>
      </c>
    </row>
    <row r="2314" spans="1:9" s="3" customFormat="1" x14ac:dyDescent="0.2">
      <c r="A2314" s="2" t="s">
        <v>2312</v>
      </c>
      <c r="B2314" s="2">
        <v>-1.6572344689461076</v>
      </c>
      <c r="C2314" s="2">
        <v>0.56426291174257315</v>
      </c>
      <c r="D2314" s="2">
        <v>1.0632265607312794</v>
      </c>
      <c r="E2314" s="2">
        <v>1.8508377575514718E-5</v>
      </c>
      <c r="F2314" s="2">
        <v>9.4620076148786661E-2</v>
      </c>
      <c r="G2314" s="2" t="s">
        <v>2433</v>
      </c>
      <c r="H2314" s="2" t="s">
        <v>2433</v>
      </c>
      <c r="I2314" s="2">
        <v>39.082587441341325</v>
      </c>
    </row>
    <row r="2315" spans="1:9" s="3" customFormat="1" x14ac:dyDescent="0.2">
      <c r="A2315" s="2" t="s">
        <v>2313</v>
      </c>
      <c r="B2315" s="2">
        <v>1.8145686603645814</v>
      </c>
      <c r="C2315" s="2">
        <v>0.56572490371612405</v>
      </c>
      <c r="D2315" s="2">
        <v>1.0324042159832914</v>
      </c>
      <c r="E2315" s="2">
        <v>1.532012612194028E-5</v>
      </c>
      <c r="F2315" s="2">
        <v>0.97178983318503409</v>
      </c>
      <c r="G2315" s="2">
        <v>3.7442959688990358E-6</v>
      </c>
      <c r="H2315" s="2">
        <v>0.2101908452325168</v>
      </c>
      <c r="I2315" s="2">
        <v>36.263226269569195</v>
      </c>
    </row>
    <row r="2316" spans="1:9" s="3" customFormat="1" x14ac:dyDescent="0.2">
      <c r="A2316" s="2" t="s">
        <v>2314</v>
      </c>
      <c r="B2316" s="2">
        <v>-2.8391573314153153</v>
      </c>
      <c r="C2316" s="2">
        <v>0.5677935562880565</v>
      </c>
      <c r="D2316" s="2">
        <v>0.97883865130931025</v>
      </c>
      <c r="E2316" s="2">
        <v>4.0073684488787184E-5</v>
      </c>
      <c r="F2316" s="2">
        <v>0.3538640603030454</v>
      </c>
      <c r="G2316" s="2" t="s">
        <v>2433</v>
      </c>
      <c r="H2316" s="2" t="s">
        <v>2433</v>
      </c>
      <c r="I2316" s="2">
        <v>25.637498199010267</v>
      </c>
    </row>
    <row r="2317" spans="1:9" s="3" customFormat="1" x14ac:dyDescent="0.2">
      <c r="A2317" s="2" t="s">
        <v>2315</v>
      </c>
      <c r="B2317" s="2">
        <v>1.5882003207817186</v>
      </c>
      <c r="C2317" s="2">
        <v>0.57107582008176172</v>
      </c>
      <c r="D2317" s="2">
        <v>0.8487591912242447</v>
      </c>
      <c r="E2317" s="2">
        <v>3.3678845113531741E-7</v>
      </c>
      <c r="F2317" s="2">
        <v>0.94840646425977426</v>
      </c>
      <c r="G2317" s="2">
        <v>1.2306014157491389E-5</v>
      </c>
      <c r="H2317" s="2">
        <v>0.200002618773652</v>
      </c>
      <c r="I2317" s="2">
        <v>34.828612746446311</v>
      </c>
    </row>
    <row r="2318" spans="1:9" s="3" customFormat="1" x14ac:dyDescent="0.2">
      <c r="A2318" s="2" t="s">
        <v>2316</v>
      </c>
      <c r="B2318" s="2">
        <v>2.9574690241408432</v>
      </c>
      <c r="C2318" s="2">
        <v>0.57772990137118896</v>
      </c>
      <c r="D2318" s="2">
        <v>0.91383423523380658</v>
      </c>
      <c r="E2318" s="2">
        <v>1.4824129503090029E-7</v>
      </c>
      <c r="F2318" s="2">
        <v>0.52314969071716577</v>
      </c>
      <c r="G2318" s="2" t="s">
        <v>2433</v>
      </c>
      <c r="H2318" s="2" t="s">
        <v>2433</v>
      </c>
      <c r="I2318" s="2">
        <v>23.605338409510772</v>
      </c>
    </row>
    <row r="2319" spans="1:9" s="3" customFormat="1" x14ac:dyDescent="0.2">
      <c r="A2319" s="2" t="s">
        <v>2317</v>
      </c>
      <c r="B2319" s="2">
        <v>-2.3528348935765009</v>
      </c>
      <c r="C2319" s="2">
        <v>0.58055676081418028</v>
      </c>
      <c r="D2319" s="2">
        <v>0.87695500716260777</v>
      </c>
      <c r="E2319" s="2">
        <v>1.4682966899439106E-5</v>
      </c>
      <c r="F2319" s="2">
        <v>0.35693623606204594</v>
      </c>
      <c r="G2319" s="2" t="s">
        <v>2433</v>
      </c>
      <c r="H2319" s="2" t="s">
        <v>2433</v>
      </c>
      <c r="I2319" s="2">
        <v>27.152075958932326</v>
      </c>
    </row>
    <row r="2320" spans="1:9" s="3" customFormat="1" x14ac:dyDescent="0.2">
      <c r="A2320" s="2" t="s">
        <v>2318</v>
      </c>
      <c r="B2320" s="2">
        <v>0.39420001048843922</v>
      </c>
      <c r="C2320" s="2">
        <v>0.58125996140651659</v>
      </c>
      <c r="D2320" s="2">
        <v>0.11020267145911905</v>
      </c>
      <c r="E2320" s="2">
        <v>7.9319804193133317E-6</v>
      </c>
      <c r="F2320" s="2">
        <v>0.50301035443023823</v>
      </c>
      <c r="G2320" s="2" t="s">
        <v>2433</v>
      </c>
      <c r="H2320" s="2" t="s">
        <v>2433</v>
      </c>
      <c r="I2320" s="2">
        <v>21.848153351130794</v>
      </c>
    </row>
    <row r="2321" spans="1:9" s="3" customFormat="1" x14ac:dyDescent="0.2">
      <c r="A2321" s="2" t="s">
        <v>2319</v>
      </c>
      <c r="B2321" s="2">
        <v>2.5390639607385208</v>
      </c>
      <c r="C2321" s="2">
        <v>0.58447038633125348</v>
      </c>
      <c r="D2321" s="2">
        <v>0.66024594206043508</v>
      </c>
      <c r="E2321" s="2">
        <v>6.3400573530605897E-5</v>
      </c>
      <c r="F2321" s="2">
        <v>0.49145552111935209</v>
      </c>
      <c r="G2321" s="2" t="s">
        <v>2433</v>
      </c>
      <c r="H2321" s="2" t="s">
        <v>2433</v>
      </c>
      <c r="I2321" s="2">
        <v>20.637136198741192</v>
      </c>
    </row>
    <row r="2322" spans="1:9" s="3" customFormat="1" x14ac:dyDescent="0.2">
      <c r="A2322" s="2" t="s">
        <v>2320</v>
      </c>
      <c r="B2322" s="2">
        <v>-1.99731314292935</v>
      </c>
      <c r="C2322" s="2">
        <v>0.59247326011481782</v>
      </c>
      <c r="D2322" s="2">
        <v>0.74286992192944634</v>
      </c>
      <c r="E2322" s="2">
        <v>2.5174631620640267E-5</v>
      </c>
      <c r="F2322" s="2">
        <v>0.36007691307090905</v>
      </c>
      <c r="G2322" s="2" t="s">
        <v>2433</v>
      </c>
      <c r="H2322" s="2" t="s">
        <v>2433</v>
      </c>
      <c r="I2322" s="2">
        <v>27.110229657876051</v>
      </c>
    </row>
    <row r="2323" spans="1:9" s="3" customFormat="1" x14ac:dyDescent="0.2">
      <c r="A2323" s="2" t="s">
        <v>2321</v>
      </c>
      <c r="B2323" s="2">
        <v>1.7295807071257971</v>
      </c>
      <c r="C2323" s="2">
        <v>0.59277976706990954</v>
      </c>
      <c r="D2323" s="2">
        <v>0.46846329691922628</v>
      </c>
      <c r="E2323" s="2">
        <v>4.5426891394728249E-5</v>
      </c>
      <c r="F2323" s="2">
        <v>0.49166007096371345</v>
      </c>
      <c r="G2323" s="2" t="s">
        <v>2433</v>
      </c>
      <c r="H2323" s="2" t="s">
        <v>2433</v>
      </c>
      <c r="I2323" s="2">
        <v>21.312735143478527</v>
      </c>
    </row>
    <row r="2324" spans="1:9" s="3" customFormat="1" x14ac:dyDescent="0.2">
      <c r="A2324" s="2" t="s">
        <v>2322</v>
      </c>
      <c r="B2324" s="2">
        <v>-2.0258229434162884</v>
      </c>
      <c r="C2324" s="2">
        <v>0.59527935305483681</v>
      </c>
      <c r="D2324" s="2">
        <v>0.72934071777287024</v>
      </c>
      <c r="E2324" s="2">
        <v>4.9090626890719835E-5</v>
      </c>
      <c r="F2324" s="2">
        <v>0.36197192412611712</v>
      </c>
      <c r="G2324" s="2" t="s">
        <v>2433</v>
      </c>
      <c r="H2324" s="2" t="s">
        <v>2433</v>
      </c>
      <c r="I2324" s="2">
        <v>26.471774727824293</v>
      </c>
    </row>
    <row r="2325" spans="1:9" s="3" customFormat="1" x14ac:dyDescent="0.2">
      <c r="A2325" s="2" t="s">
        <v>2323</v>
      </c>
      <c r="B2325" s="2">
        <v>-2.0258229434162884</v>
      </c>
      <c r="C2325" s="2">
        <v>0.59527935305483681</v>
      </c>
      <c r="D2325" s="2">
        <v>0.72934071777287024</v>
      </c>
      <c r="E2325" s="2">
        <v>4.9090626890719835E-5</v>
      </c>
      <c r="F2325" s="2">
        <v>0.36197192412611712</v>
      </c>
      <c r="G2325" s="2" t="s">
        <v>2433</v>
      </c>
      <c r="H2325" s="2" t="s">
        <v>2433</v>
      </c>
      <c r="I2325" s="2">
        <v>26.471774727824293</v>
      </c>
    </row>
    <row r="2326" spans="1:9" s="3" customFormat="1" x14ac:dyDescent="0.2">
      <c r="A2326" s="2" t="s">
        <v>2324</v>
      </c>
      <c r="B2326" s="2">
        <v>-2.0258229434162884</v>
      </c>
      <c r="C2326" s="2">
        <v>0.59527935305483681</v>
      </c>
      <c r="D2326" s="2">
        <v>0.72934071777287024</v>
      </c>
      <c r="E2326" s="2">
        <v>4.9090626890719835E-5</v>
      </c>
      <c r="F2326" s="2">
        <v>0.36197192412611712</v>
      </c>
      <c r="G2326" s="2" t="s">
        <v>2433</v>
      </c>
      <c r="H2326" s="2" t="s">
        <v>2433</v>
      </c>
      <c r="I2326" s="2">
        <v>26.471774727824293</v>
      </c>
    </row>
    <row r="2327" spans="1:9" s="3" customFormat="1" x14ac:dyDescent="0.2">
      <c r="A2327" s="2" t="s">
        <v>2325</v>
      </c>
      <c r="B2327" s="2">
        <v>-1.7058309048792055</v>
      </c>
      <c r="C2327" s="2">
        <v>0.59732642843881534</v>
      </c>
      <c r="D2327" s="2">
        <v>0.6360931123169552</v>
      </c>
      <c r="E2327" s="2">
        <v>2.9440024905796825E-5</v>
      </c>
      <c r="F2327" s="2">
        <v>0.36120567944368998</v>
      </c>
      <c r="G2327" s="2" t="s">
        <v>2433</v>
      </c>
      <c r="H2327" s="2" t="s">
        <v>2433</v>
      </c>
      <c r="I2327" s="2">
        <v>27.161133651061391</v>
      </c>
    </row>
    <row r="2328" spans="1:9" s="3" customFormat="1" x14ac:dyDescent="0.2">
      <c r="A2328" s="2" t="s">
        <v>2326</v>
      </c>
      <c r="B2328" s="2">
        <v>0.44736932315898387</v>
      </c>
      <c r="C2328" s="2">
        <v>0.59837648266992605</v>
      </c>
      <c r="D2328" s="2">
        <v>-0.16159639648251084</v>
      </c>
      <c r="E2328" s="2">
        <v>5.250574001256897E-5</v>
      </c>
      <c r="F2328" s="2">
        <v>0.36261431266682065</v>
      </c>
      <c r="G2328" s="2" t="s">
        <v>2433</v>
      </c>
      <c r="H2328" s="2" t="s">
        <v>2433</v>
      </c>
      <c r="I2328" s="2">
        <v>26.536205778158507</v>
      </c>
    </row>
    <row r="2329" spans="1:9" s="3" customFormat="1" x14ac:dyDescent="0.2">
      <c r="A2329" s="2" t="s">
        <v>2327</v>
      </c>
      <c r="B2329" s="2">
        <v>-1.7656188172674618</v>
      </c>
      <c r="C2329" s="2">
        <v>0.59945140500779315</v>
      </c>
      <c r="D2329" s="2">
        <v>0.64212435488735753</v>
      </c>
      <c r="E2329" s="2">
        <v>4.8992653231128567E-5</v>
      </c>
      <c r="F2329" s="2">
        <v>0.36263475909051623</v>
      </c>
      <c r="G2329" s="2" t="s">
        <v>2433</v>
      </c>
      <c r="H2329" s="2" t="s">
        <v>2433</v>
      </c>
      <c r="I2329" s="2">
        <v>26.669138233405761</v>
      </c>
    </row>
    <row r="2330" spans="1:9" s="3" customFormat="1" x14ac:dyDescent="0.2">
      <c r="A2330" s="2" t="s">
        <v>2328</v>
      </c>
      <c r="B2330" s="2">
        <v>3.2597341333287995</v>
      </c>
      <c r="C2330" s="2">
        <v>0.60502069882067622</v>
      </c>
      <c r="D2330" s="2">
        <v>2.1859211773414331</v>
      </c>
      <c r="E2330" s="2">
        <v>1.7354189033277113E-6</v>
      </c>
      <c r="F2330" s="2">
        <v>0.1589778618286313</v>
      </c>
      <c r="G2330" s="2" t="s">
        <v>2433</v>
      </c>
      <c r="H2330" s="2" t="s">
        <v>2433</v>
      </c>
      <c r="I2330" s="2">
        <v>40.140645204964272</v>
      </c>
    </row>
    <row r="2331" spans="1:9" s="3" customFormat="1" x14ac:dyDescent="0.2">
      <c r="A2331" s="2" t="s">
        <v>2329</v>
      </c>
      <c r="B2331" s="2">
        <v>-1.6924060741366538</v>
      </c>
      <c r="C2331" s="2">
        <v>0.60537748804531066</v>
      </c>
      <c r="D2331" s="2">
        <v>1.1459651783131675</v>
      </c>
      <c r="E2331" s="2">
        <v>4.4594450513072432E-5</v>
      </c>
      <c r="F2331" s="2">
        <v>9.7608106792287333E-2</v>
      </c>
      <c r="G2331" s="2" t="s">
        <v>2433</v>
      </c>
      <c r="H2331" s="2" t="s">
        <v>2433</v>
      </c>
      <c r="I2331" s="2">
        <v>40.374041180274624</v>
      </c>
    </row>
    <row r="2332" spans="1:9" s="3" customFormat="1" x14ac:dyDescent="0.2">
      <c r="A2332" s="2" t="s">
        <v>2330</v>
      </c>
      <c r="B2332" s="2">
        <v>-1.6924060741366538</v>
      </c>
      <c r="C2332" s="2">
        <v>0.60537748804531066</v>
      </c>
      <c r="D2332" s="2">
        <v>1.1459651783131675</v>
      </c>
      <c r="E2332" s="2">
        <v>4.4594450513072432E-5</v>
      </c>
      <c r="F2332" s="2">
        <v>9.7608106792287333E-2</v>
      </c>
      <c r="G2332" s="2" t="s">
        <v>2433</v>
      </c>
      <c r="H2332" s="2" t="s">
        <v>2433</v>
      </c>
      <c r="I2332" s="2">
        <v>40.374041180274624</v>
      </c>
    </row>
    <row r="2333" spans="1:9" s="3" customFormat="1" x14ac:dyDescent="0.2">
      <c r="A2333" s="2" t="s">
        <v>2331</v>
      </c>
      <c r="B2333" s="2">
        <v>-1.6924060741366538</v>
      </c>
      <c r="C2333" s="2">
        <v>0.60537748804531066</v>
      </c>
      <c r="D2333" s="2">
        <v>1.1459651783131675</v>
      </c>
      <c r="E2333" s="2">
        <v>4.4594450513072432E-5</v>
      </c>
      <c r="F2333" s="2">
        <v>9.7608106792287333E-2</v>
      </c>
      <c r="G2333" s="2" t="s">
        <v>2433</v>
      </c>
      <c r="H2333" s="2" t="s">
        <v>2433</v>
      </c>
      <c r="I2333" s="2">
        <v>40.374041180274624</v>
      </c>
    </row>
    <row r="2334" spans="1:9" s="3" customFormat="1" x14ac:dyDescent="0.2">
      <c r="A2334" s="2" t="s">
        <v>2332</v>
      </c>
      <c r="B2334" s="2">
        <v>-1.6924060741366538</v>
      </c>
      <c r="C2334" s="2">
        <v>0.60537748804531066</v>
      </c>
      <c r="D2334" s="2">
        <v>1.1459651783131675</v>
      </c>
      <c r="E2334" s="2">
        <v>4.4594450513072432E-5</v>
      </c>
      <c r="F2334" s="2">
        <v>9.7608106792287333E-2</v>
      </c>
      <c r="G2334" s="2" t="s">
        <v>2433</v>
      </c>
      <c r="H2334" s="2" t="s">
        <v>2433</v>
      </c>
      <c r="I2334" s="2">
        <v>40.374041180274624</v>
      </c>
    </row>
    <row r="2335" spans="1:9" s="3" customFormat="1" x14ac:dyDescent="0.2">
      <c r="A2335" s="2" t="s">
        <v>2333</v>
      </c>
      <c r="B2335" s="2">
        <v>-0.88235521369798298</v>
      </c>
      <c r="C2335" s="2">
        <v>0.60546188897752362</v>
      </c>
      <c r="D2335" s="2">
        <v>0.60350432674697774</v>
      </c>
      <c r="E2335" s="2">
        <v>3.7441998650502519E-5</v>
      </c>
      <c r="F2335" s="2">
        <v>9.7542384656697609E-2</v>
      </c>
      <c r="G2335" s="2" t="s">
        <v>2433</v>
      </c>
      <c r="H2335" s="2" t="s">
        <v>2433</v>
      </c>
      <c r="I2335" s="2">
        <v>40.616512551802181</v>
      </c>
    </row>
    <row r="2336" spans="1:9" s="3" customFormat="1" x14ac:dyDescent="0.2">
      <c r="A2336" s="2" t="s">
        <v>2334</v>
      </c>
      <c r="B2336" s="2">
        <v>1.6735648601577997</v>
      </c>
      <c r="C2336" s="2">
        <v>0.60546507484851841</v>
      </c>
      <c r="D2336" s="2">
        <v>0.93964484791059244</v>
      </c>
      <c r="E2336" s="2">
        <v>1.9607380247955804E-6</v>
      </c>
      <c r="F2336" s="2">
        <v>0.96032588783014339</v>
      </c>
      <c r="G2336" s="2">
        <v>4.8084790402669072E-5</v>
      </c>
      <c r="H2336" s="2">
        <v>0.1960304322931142</v>
      </c>
      <c r="I2336" s="2">
        <v>35.957498742232602</v>
      </c>
    </row>
    <row r="2337" spans="1:9" s="3" customFormat="1" x14ac:dyDescent="0.2">
      <c r="A2337" s="2" t="s">
        <v>2335</v>
      </c>
      <c r="B2337" s="2">
        <v>1.1553794050806616</v>
      </c>
      <c r="C2337" s="2">
        <v>0.61342527551993176</v>
      </c>
      <c r="D2337" s="2">
        <v>0.3454770615892952</v>
      </c>
      <c r="E2337" s="2">
        <v>2.075248877343841E-5</v>
      </c>
      <c r="F2337" s="2">
        <v>0.49163864849244299</v>
      </c>
      <c r="G2337" s="2" t="s">
        <v>2433</v>
      </c>
      <c r="H2337" s="2" t="s">
        <v>2433</v>
      </c>
      <c r="I2337" s="2">
        <v>23.018660962019009</v>
      </c>
    </row>
    <row r="2338" spans="1:9" s="3" customFormat="1" x14ac:dyDescent="0.2">
      <c r="A2338" s="2" t="s">
        <v>2336</v>
      </c>
      <c r="B2338" s="2">
        <v>1.831701952421994</v>
      </c>
      <c r="C2338" s="2">
        <v>0.6160560123073191</v>
      </c>
      <c r="D2338" s="2">
        <v>1.196546048842974</v>
      </c>
      <c r="E2338" s="2">
        <v>8.6614161205487772E-6</v>
      </c>
      <c r="F2338" s="2">
        <v>0.15354168681643773</v>
      </c>
      <c r="G2338" s="2" t="s">
        <v>2433</v>
      </c>
      <c r="H2338" s="2" t="s">
        <v>2433</v>
      </c>
      <c r="I2338" s="2">
        <v>39.512815606355538</v>
      </c>
    </row>
    <row r="2339" spans="1:9" s="3" customFormat="1" x14ac:dyDescent="0.2">
      <c r="A2339" s="2" t="s">
        <v>2337</v>
      </c>
      <c r="B2339" s="2">
        <v>-1.8051362750165083</v>
      </c>
      <c r="C2339" s="2">
        <v>0.6191186740403114</v>
      </c>
      <c r="D2339" s="2">
        <v>1.4281668733088078</v>
      </c>
      <c r="E2339" s="2">
        <v>4.1237444840664557E-6</v>
      </c>
      <c r="F2339" s="2">
        <v>9.7747009908248958E-2</v>
      </c>
      <c r="G2339" s="2" t="s">
        <v>2433</v>
      </c>
      <c r="H2339" s="2" t="s">
        <v>2433</v>
      </c>
      <c r="I2339" s="2">
        <v>44.170521840753615</v>
      </c>
    </row>
    <row r="2340" spans="1:9" s="3" customFormat="1" x14ac:dyDescent="0.2">
      <c r="A2340" s="2" t="s">
        <v>2338</v>
      </c>
      <c r="B2340" s="2">
        <v>-1.4575073796218334</v>
      </c>
      <c r="C2340" s="2">
        <v>0.62131553713317156</v>
      </c>
      <c r="D2340" s="2">
        <v>1.0171084093661693</v>
      </c>
      <c r="E2340" s="2">
        <v>5.4851737966248576E-5</v>
      </c>
      <c r="F2340" s="2">
        <v>9.866131587743858E-2</v>
      </c>
      <c r="G2340" s="2" t="s">
        <v>2433</v>
      </c>
      <c r="H2340" s="2" t="s">
        <v>2433</v>
      </c>
      <c r="I2340" s="2">
        <v>41.101669757878533</v>
      </c>
    </row>
    <row r="2341" spans="1:9" s="3" customFormat="1" x14ac:dyDescent="0.2">
      <c r="A2341" s="2" t="s">
        <v>2339</v>
      </c>
      <c r="B2341" s="2">
        <v>0.74532973621564402</v>
      </c>
      <c r="C2341" s="2">
        <v>0.62237722799048401</v>
      </c>
      <c r="D2341" s="2">
        <v>0.492719548863714</v>
      </c>
      <c r="E2341" s="2">
        <v>1.0417320412221451E-5</v>
      </c>
      <c r="F2341" s="2">
        <v>0.15246423081298463</v>
      </c>
      <c r="G2341" s="2" t="s">
        <v>2433</v>
      </c>
      <c r="H2341" s="2" t="s">
        <v>2433</v>
      </c>
      <c r="I2341" s="2">
        <v>39.798056087252696</v>
      </c>
    </row>
    <row r="2342" spans="1:9" s="3" customFormat="1" x14ac:dyDescent="0.2">
      <c r="A2342" s="2" t="s">
        <v>2340</v>
      </c>
      <c r="B2342" s="2">
        <v>2.2343369090792025</v>
      </c>
      <c r="C2342" s="2">
        <v>0.62539807402196934</v>
      </c>
      <c r="D2342" s="2">
        <v>0.66477959148030241</v>
      </c>
      <c r="E2342" s="2">
        <v>4.4450292862585545E-5</v>
      </c>
      <c r="F2342" s="2">
        <v>0.49157656924227122</v>
      </c>
      <c r="G2342" s="2" t="s">
        <v>2433</v>
      </c>
      <c r="H2342" s="2" t="s">
        <v>2433</v>
      </c>
      <c r="I2342" s="2">
        <v>22.930420055627483</v>
      </c>
    </row>
    <row r="2343" spans="1:9" s="3" customFormat="1" x14ac:dyDescent="0.2">
      <c r="A2343" s="2" t="s">
        <v>2341</v>
      </c>
      <c r="B2343" s="2">
        <v>-3.1013343609372881</v>
      </c>
      <c r="C2343" s="2">
        <v>0.62638687164754192</v>
      </c>
      <c r="D2343" s="2">
        <v>2.2364879130436477</v>
      </c>
      <c r="E2343" s="2">
        <v>3.9193570852324377E-5</v>
      </c>
      <c r="F2343" s="2">
        <v>9.8851082106657218E-2</v>
      </c>
      <c r="G2343" s="2" t="s">
        <v>2433</v>
      </c>
      <c r="H2343" s="2" t="s">
        <v>2433</v>
      </c>
      <c r="I2343" s="2">
        <v>41.898883069699508</v>
      </c>
    </row>
    <row r="2344" spans="1:9" s="3" customFormat="1" x14ac:dyDescent="0.2">
      <c r="A2344" s="2" t="s">
        <v>2342</v>
      </c>
      <c r="B2344" s="2">
        <v>-3.1013343609372881</v>
      </c>
      <c r="C2344" s="2">
        <v>0.62638687164754192</v>
      </c>
      <c r="D2344" s="2">
        <v>2.2364879130436477</v>
      </c>
      <c r="E2344" s="2">
        <v>3.9193570852324377E-5</v>
      </c>
      <c r="F2344" s="2">
        <v>9.8851082106657218E-2</v>
      </c>
      <c r="G2344" s="2" t="s">
        <v>2433</v>
      </c>
      <c r="H2344" s="2" t="s">
        <v>2433</v>
      </c>
      <c r="I2344" s="2">
        <v>41.898883069699508</v>
      </c>
    </row>
    <row r="2345" spans="1:9" s="3" customFormat="1" x14ac:dyDescent="0.2">
      <c r="A2345" s="2" t="s">
        <v>2343</v>
      </c>
      <c r="B2345" s="2">
        <v>0.36864867465262746</v>
      </c>
      <c r="C2345" s="2">
        <v>0.62688138525007386</v>
      </c>
      <c r="D2345" s="2">
        <v>-0.26553697145457156</v>
      </c>
      <c r="E2345" s="2">
        <v>2.2218478692663341E-5</v>
      </c>
      <c r="F2345" s="2">
        <v>0.11453288639981661</v>
      </c>
      <c r="G2345" s="2" t="s">
        <v>2433</v>
      </c>
      <c r="H2345" s="2" t="s">
        <v>2433</v>
      </c>
      <c r="I2345" s="2">
        <v>41.870542653323746</v>
      </c>
    </row>
    <row r="2346" spans="1:9" s="3" customFormat="1" x14ac:dyDescent="0.2">
      <c r="A2346" s="2" t="s">
        <v>2344</v>
      </c>
      <c r="B2346" s="2">
        <v>2.2209587215540263</v>
      </c>
      <c r="C2346" s="2">
        <v>0.62754683049477733</v>
      </c>
      <c r="D2346" s="2">
        <v>0.66778060825263152</v>
      </c>
      <c r="E2346" s="2">
        <v>4.3005532975854049E-5</v>
      </c>
      <c r="F2346" s="2">
        <v>0.49051761613158629</v>
      </c>
      <c r="G2346" s="2" t="s">
        <v>2433</v>
      </c>
      <c r="H2346" s="2" t="s">
        <v>2433</v>
      </c>
      <c r="I2346" s="2">
        <v>23.116679354288635</v>
      </c>
    </row>
    <row r="2347" spans="1:9" s="3" customFormat="1" x14ac:dyDescent="0.2">
      <c r="A2347" s="2" t="s">
        <v>2345</v>
      </c>
      <c r="B2347" s="2">
        <v>-1.5927019071718465</v>
      </c>
      <c r="C2347" s="2">
        <v>0.63243966781462246</v>
      </c>
      <c r="D2347" s="2">
        <v>-0.49672844220123041</v>
      </c>
      <c r="E2347" s="2">
        <v>3.4391583796871552E-5</v>
      </c>
      <c r="F2347" s="2">
        <v>0.48556463356891555</v>
      </c>
      <c r="G2347" s="2" t="s">
        <v>2433</v>
      </c>
      <c r="H2347" s="2" t="s">
        <v>2433</v>
      </c>
      <c r="I2347" s="2">
        <v>23.77339078808113</v>
      </c>
    </row>
    <row r="2348" spans="1:9" s="3" customFormat="1" x14ac:dyDescent="0.2">
      <c r="A2348" s="2" t="s">
        <v>2346</v>
      </c>
      <c r="B2348" s="2">
        <v>3.0361263400076881</v>
      </c>
      <c r="C2348" s="2">
        <v>0.63290483280722065</v>
      </c>
      <c r="D2348" s="2">
        <v>2.1198568448572153</v>
      </c>
      <c r="E2348" s="2">
        <v>4.8247291951654009E-8</v>
      </c>
      <c r="F2348" s="2">
        <v>0.23298597293899287</v>
      </c>
      <c r="G2348" s="2" t="s">
        <v>2433</v>
      </c>
      <c r="H2348" s="2" t="s">
        <v>2433</v>
      </c>
      <c r="I2348" s="2">
        <v>41.11450268262967</v>
      </c>
    </row>
    <row r="2349" spans="1:9" s="3" customFormat="1" x14ac:dyDescent="0.2">
      <c r="A2349" s="2" t="s">
        <v>2347</v>
      </c>
      <c r="B2349" s="2">
        <v>-1.2634298234720913</v>
      </c>
      <c r="C2349" s="2">
        <v>0.64461093000283687</v>
      </c>
      <c r="D2349" s="2">
        <v>0.53153558243787535</v>
      </c>
      <c r="E2349" s="2">
        <v>2.89116138975782E-5</v>
      </c>
      <c r="F2349" s="2">
        <v>0.36885146763136767</v>
      </c>
      <c r="G2349" s="2" t="s">
        <v>2433</v>
      </c>
      <c r="H2349" s="2" t="s">
        <v>2433</v>
      </c>
      <c r="I2349" s="2">
        <v>29.612580871351707</v>
      </c>
    </row>
    <row r="2350" spans="1:9" s="3" customFormat="1" x14ac:dyDescent="0.2">
      <c r="A2350" s="2" t="s">
        <v>2348</v>
      </c>
      <c r="B2350" s="2">
        <v>0.58837106861438049</v>
      </c>
      <c r="C2350" s="2">
        <v>0.64660698084359336</v>
      </c>
      <c r="D2350" s="2">
        <v>0.39766043229078846</v>
      </c>
      <c r="E2350" s="2">
        <v>3.5579469440980249E-5</v>
      </c>
      <c r="F2350" s="2">
        <v>0.1471364187157426</v>
      </c>
      <c r="G2350" s="2" t="s">
        <v>2433</v>
      </c>
      <c r="H2350" s="2" t="s">
        <v>2433</v>
      </c>
      <c r="I2350" s="2">
        <v>40.329384195711739</v>
      </c>
    </row>
    <row r="2351" spans="1:9" s="3" customFormat="1" x14ac:dyDescent="0.2">
      <c r="A2351" s="2" t="s">
        <v>2349</v>
      </c>
      <c r="B2351" s="2">
        <v>0.40158318628245698</v>
      </c>
      <c r="C2351" s="2">
        <v>0.65269617454089779</v>
      </c>
      <c r="D2351" s="2">
        <v>-0.16784502248822047</v>
      </c>
      <c r="E2351" s="2">
        <v>4.7267179093538881E-5</v>
      </c>
      <c r="F2351" s="2">
        <v>0.37097703821611094</v>
      </c>
      <c r="G2351" s="2" t="s">
        <v>2433</v>
      </c>
      <c r="H2351" s="2" t="s">
        <v>2433</v>
      </c>
      <c r="I2351" s="2">
        <v>29.476063865992234</v>
      </c>
    </row>
    <row r="2352" spans="1:9" s="3" customFormat="1" x14ac:dyDescent="0.2">
      <c r="A2352" s="2" t="s">
        <v>2350</v>
      </c>
      <c r="B2352" s="2">
        <v>-2.3343089510986248</v>
      </c>
      <c r="C2352" s="2">
        <v>0.65501027117440569</v>
      </c>
      <c r="D2352" s="2">
        <v>0.97408622889926222</v>
      </c>
      <c r="E2352" s="2">
        <v>5.4004340384699796E-5</v>
      </c>
      <c r="F2352" s="2">
        <v>0.3715671093797589</v>
      </c>
      <c r="G2352" s="2" t="s">
        <v>2433</v>
      </c>
      <c r="H2352" s="2" t="s">
        <v>2433</v>
      </c>
      <c r="I2352" s="2">
        <v>29.442862049505358</v>
      </c>
    </row>
    <row r="2353" spans="1:9" s="3" customFormat="1" x14ac:dyDescent="0.2">
      <c r="A2353" s="2" t="s">
        <v>2351</v>
      </c>
      <c r="B2353" s="2">
        <v>-1.5847985908524949</v>
      </c>
      <c r="C2353" s="2">
        <v>0.6567306978001981</v>
      </c>
      <c r="D2353" s="2">
        <v>0.69396548049431295</v>
      </c>
      <c r="E2353" s="2">
        <v>2.5557874033472601E-5</v>
      </c>
      <c r="F2353" s="2">
        <v>0.37059942319207517</v>
      </c>
      <c r="G2353" s="2" t="s">
        <v>2433</v>
      </c>
      <c r="H2353" s="2" t="s">
        <v>2433</v>
      </c>
      <c r="I2353" s="2">
        <v>30.453590576586613</v>
      </c>
    </row>
    <row r="2354" spans="1:9" s="3" customFormat="1" x14ac:dyDescent="0.2">
      <c r="A2354" s="2" t="s">
        <v>2352</v>
      </c>
      <c r="B2354" s="2">
        <v>-2.852745191306127</v>
      </c>
      <c r="C2354" s="2">
        <v>0.66250444631997962</v>
      </c>
      <c r="D2354" s="2">
        <v>2.4117969132662793</v>
      </c>
      <c r="E2354" s="2">
        <v>8.7681225693369033E-9</v>
      </c>
      <c r="F2354" s="2">
        <v>0.89493899027565049</v>
      </c>
      <c r="G2354" s="2">
        <v>3.738060663225338E-5</v>
      </c>
      <c r="H2354" s="2">
        <v>0.16611497829606564</v>
      </c>
      <c r="I2354" s="2">
        <v>45.812092777671289</v>
      </c>
    </row>
    <row r="2355" spans="1:9" s="3" customFormat="1" x14ac:dyDescent="0.2">
      <c r="A2355" s="2" t="s">
        <v>2353</v>
      </c>
      <c r="B2355" s="2">
        <v>0.9060349555479108</v>
      </c>
      <c r="C2355" s="2">
        <v>0.67290617248866624</v>
      </c>
      <c r="D2355" s="2">
        <v>0.66030828545404985</v>
      </c>
      <c r="E2355" s="2">
        <v>4.5886564506096179E-5</v>
      </c>
      <c r="F2355" s="2">
        <v>0.14438911670835325</v>
      </c>
      <c r="G2355" s="2" t="s">
        <v>2433</v>
      </c>
      <c r="H2355" s="2" t="s">
        <v>2433</v>
      </c>
      <c r="I2355" s="2">
        <v>42.156040143006138</v>
      </c>
    </row>
    <row r="2356" spans="1:9" s="3" customFormat="1" x14ac:dyDescent="0.2">
      <c r="A2356" s="2" t="s">
        <v>2354</v>
      </c>
      <c r="B2356" s="2">
        <v>-1.8794834700516752</v>
      </c>
      <c r="C2356" s="2">
        <v>0.67614558067946673</v>
      </c>
      <c r="D2356" s="2">
        <v>0.83920066946825111</v>
      </c>
      <c r="E2356" s="2">
        <v>4.7877647955922298E-5</v>
      </c>
      <c r="F2356" s="2">
        <v>0.37464837743128587</v>
      </c>
      <c r="G2356" s="2" t="s">
        <v>2433</v>
      </c>
      <c r="H2356" s="2" t="s">
        <v>2433</v>
      </c>
      <c r="I2356" s="2">
        <v>30.867898821686573</v>
      </c>
    </row>
    <row r="2357" spans="1:9" s="3" customFormat="1" x14ac:dyDescent="0.2">
      <c r="A2357" s="2" t="s">
        <v>2355</v>
      </c>
      <c r="B2357" s="2">
        <v>-1.3976394230312221</v>
      </c>
      <c r="C2357" s="2">
        <v>0.67685287609148115</v>
      </c>
      <c r="D2357" s="2">
        <v>0.64415928998431926</v>
      </c>
      <c r="E2357" s="2">
        <v>2.8745504831598376E-5</v>
      </c>
      <c r="F2357" s="2">
        <v>0.3745350897278269</v>
      </c>
      <c r="G2357" s="2" t="s">
        <v>2433</v>
      </c>
      <c r="H2357" s="2" t="s">
        <v>2433</v>
      </c>
      <c r="I2357" s="2">
        <v>31.548618670297699</v>
      </c>
    </row>
    <row r="2358" spans="1:9" s="3" customFormat="1" x14ac:dyDescent="0.2">
      <c r="A2358" s="2" t="s">
        <v>2356</v>
      </c>
      <c r="B2358" s="2">
        <v>-2.7073182847862665</v>
      </c>
      <c r="C2358" s="2">
        <v>0.67915639331167665</v>
      </c>
      <c r="D2358" s="2">
        <v>2.2492906875979526</v>
      </c>
      <c r="E2358" s="2">
        <v>7.9312500578928527E-9</v>
      </c>
      <c r="F2358" s="2">
        <v>0.92185289976942619</v>
      </c>
      <c r="G2358" s="2">
        <v>3.4368564070617574E-5</v>
      </c>
      <c r="H2358" s="2">
        <v>0.18580990738658926</v>
      </c>
      <c r="I2358" s="2">
        <v>45.379627485845489</v>
      </c>
    </row>
    <row r="2359" spans="1:9" s="3" customFormat="1" x14ac:dyDescent="0.2">
      <c r="A2359" s="2" t="s">
        <v>2357</v>
      </c>
      <c r="B2359" s="2">
        <v>-0.72285277241390955</v>
      </c>
      <c r="C2359" s="2">
        <v>0.68406777840738164</v>
      </c>
      <c r="D2359" s="2">
        <v>0.69585147167327221</v>
      </c>
      <c r="E2359" s="2">
        <v>1.0467373549583533E-5</v>
      </c>
      <c r="F2359" s="2">
        <v>0.92896808546362908</v>
      </c>
      <c r="G2359" s="2">
        <v>5.1749696505049801E-6</v>
      </c>
      <c r="H2359" s="2">
        <v>0.16197239212464898</v>
      </c>
      <c r="I2359" s="2">
        <v>49.048381618185317</v>
      </c>
    </row>
    <row r="2360" spans="1:9" s="3" customFormat="1" x14ac:dyDescent="0.2">
      <c r="A2360" s="2" t="s">
        <v>2358</v>
      </c>
      <c r="B2360" s="2">
        <v>-0.72285277241390955</v>
      </c>
      <c r="C2360" s="2">
        <v>0.68406777840738164</v>
      </c>
      <c r="D2360" s="2">
        <v>0.69585147167327221</v>
      </c>
      <c r="E2360" s="2">
        <v>1.0467373549583533E-5</v>
      </c>
      <c r="F2360" s="2">
        <v>0.92896808546362908</v>
      </c>
      <c r="G2360" s="2">
        <v>5.1749696505049801E-6</v>
      </c>
      <c r="H2360" s="2">
        <v>0.16197239212464898</v>
      </c>
      <c r="I2360" s="2">
        <v>49.048381618185317</v>
      </c>
    </row>
    <row r="2361" spans="1:9" s="3" customFormat="1" x14ac:dyDescent="0.2">
      <c r="A2361" s="2" t="s">
        <v>2359</v>
      </c>
      <c r="B2361" s="2">
        <v>1.442797735513649</v>
      </c>
      <c r="C2361" s="2">
        <v>0.68449189776697583</v>
      </c>
      <c r="D2361" s="2">
        <v>-0.70807067897417342</v>
      </c>
      <c r="E2361" s="2">
        <v>1.3615142816948117E-5</v>
      </c>
      <c r="F2361" s="2">
        <v>0.37421463316559167</v>
      </c>
      <c r="G2361" s="2" t="s">
        <v>2433</v>
      </c>
      <c r="H2361" s="2" t="s">
        <v>2433</v>
      </c>
      <c r="I2361" s="2">
        <v>32.92022302269865</v>
      </c>
    </row>
    <row r="2362" spans="1:9" s="3" customFormat="1" x14ac:dyDescent="0.2">
      <c r="A2362" s="2" t="s">
        <v>2360</v>
      </c>
      <c r="B2362" s="2">
        <v>-0.30658513450636049</v>
      </c>
      <c r="C2362" s="2">
        <v>0.68897274783959372</v>
      </c>
      <c r="D2362" s="2">
        <v>0.14833837741729458</v>
      </c>
      <c r="E2362" s="2">
        <v>2.2960427762049212E-5</v>
      </c>
      <c r="F2362" s="2">
        <v>0.37562437794054937</v>
      </c>
      <c r="G2362" s="2" t="s">
        <v>2433</v>
      </c>
      <c r="H2362" s="2" t="s">
        <v>2433</v>
      </c>
      <c r="I2362" s="2">
        <v>32.607322666186704</v>
      </c>
    </row>
    <row r="2363" spans="1:9" s="3" customFormat="1" x14ac:dyDescent="0.2">
      <c r="A2363" s="2" t="s">
        <v>2361</v>
      </c>
      <c r="B2363" s="2">
        <v>-1.0551632733032126</v>
      </c>
      <c r="C2363" s="2">
        <v>0.69394504513790867</v>
      </c>
      <c r="D2363" s="2">
        <v>0.97466588370054807</v>
      </c>
      <c r="E2363" s="2">
        <v>1.3838003386232093E-5</v>
      </c>
      <c r="F2363" s="2">
        <v>0.10592073636479535</v>
      </c>
      <c r="G2363" s="2" t="s">
        <v>2433</v>
      </c>
      <c r="H2363" s="2" t="s">
        <v>2433</v>
      </c>
      <c r="I2363" s="2">
        <v>48.017138798974415</v>
      </c>
    </row>
    <row r="2364" spans="1:9" s="3" customFormat="1" x14ac:dyDescent="0.2">
      <c r="A2364" s="2" t="s">
        <v>2362</v>
      </c>
      <c r="B2364" s="2">
        <v>0.51300291354871552</v>
      </c>
      <c r="C2364" s="2">
        <v>0.69512679776400976</v>
      </c>
      <c r="D2364" s="2">
        <v>0.19925968739887071</v>
      </c>
      <c r="E2364" s="2">
        <v>3.9115957337573053E-5</v>
      </c>
      <c r="F2364" s="2">
        <v>0.47361275633640565</v>
      </c>
      <c r="G2364" s="2" t="s">
        <v>2433</v>
      </c>
      <c r="H2364" s="2" t="s">
        <v>2433</v>
      </c>
      <c r="I2364" s="2">
        <v>27.975593149742501</v>
      </c>
    </row>
    <row r="2365" spans="1:9" s="3" customFormat="1" x14ac:dyDescent="0.2">
      <c r="A2365" s="2" t="s">
        <v>2363</v>
      </c>
      <c r="B2365" s="2">
        <v>-2.4037572334850807</v>
      </c>
      <c r="C2365" s="2">
        <v>0.70087203011182686</v>
      </c>
      <c r="D2365" s="2">
        <v>1.1752602964472099</v>
      </c>
      <c r="E2365" s="2">
        <v>3.7013762546177196E-5</v>
      </c>
      <c r="F2365" s="2">
        <v>0.37812927972370081</v>
      </c>
      <c r="G2365" s="2" t="s">
        <v>2433</v>
      </c>
      <c r="H2365" s="2" t="s">
        <v>2433</v>
      </c>
      <c r="I2365" s="2">
        <v>32.837511596917047</v>
      </c>
    </row>
    <row r="2366" spans="1:9" s="3" customFormat="1" x14ac:dyDescent="0.2">
      <c r="A2366" s="2" t="s">
        <v>2364</v>
      </c>
      <c r="B2366" s="2">
        <v>-1.065727752001157</v>
      </c>
      <c r="C2366" s="2">
        <v>0.70316818335781639</v>
      </c>
      <c r="D2366" s="2">
        <v>-0.41703389660436141</v>
      </c>
      <c r="E2366" s="2">
        <v>6.4815346495968726E-5</v>
      </c>
      <c r="F2366" s="2">
        <v>0.47015708389179622</v>
      </c>
      <c r="G2366" s="2" t="s">
        <v>2433</v>
      </c>
      <c r="H2366" s="2" t="s">
        <v>2433</v>
      </c>
      <c r="I2366" s="2">
        <v>28.125484429447319</v>
      </c>
    </row>
    <row r="2367" spans="1:9" s="3" customFormat="1" x14ac:dyDescent="0.2">
      <c r="A2367" s="2" t="s">
        <v>2365</v>
      </c>
      <c r="B2367" s="2">
        <v>0.2632998037263895</v>
      </c>
      <c r="C2367" s="2">
        <v>0.70575425047068729</v>
      </c>
      <c r="D2367" s="2">
        <v>0.22431980107023428</v>
      </c>
      <c r="E2367" s="2">
        <v>2.0655899969107594E-5</v>
      </c>
      <c r="F2367" s="2">
        <v>0.14366635915427395</v>
      </c>
      <c r="G2367" s="2" t="s">
        <v>2433</v>
      </c>
      <c r="H2367" s="2" t="s">
        <v>2433</v>
      </c>
      <c r="I2367" s="2">
        <v>46.003031638523531</v>
      </c>
    </row>
    <row r="2368" spans="1:9" s="3" customFormat="1" x14ac:dyDescent="0.2">
      <c r="A2368" s="2" t="s">
        <v>2366</v>
      </c>
      <c r="B2368" s="2">
        <v>-0.23933115469249638</v>
      </c>
      <c r="C2368" s="2">
        <v>0.72062885622846284</v>
      </c>
      <c r="D2368" s="2">
        <v>-0.2024269342798119</v>
      </c>
      <c r="E2368" s="2">
        <v>3.3864960036867671E-5</v>
      </c>
      <c r="F2368" s="2">
        <v>0.15869325113792015</v>
      </c>
      <c r="G2368" s="2" t="s">
        <v>2433</v>
      </c>
      <c r="H2368" s="2" t="s">
        <v>2433</v>
      </c>
      <c r="I2368" s="2">
        <v>45.823028334519321</v>
      </c>
    </row>
    <row r="2369" spans="1:9" s="3" customFormat="1" x14ac:dyDescent="0.2">
      <c r="A2369" s="2" t="s">
        <v>2367</v>
      </c>
      <c r="B2369" s="2">
        <v>-0.23933115469249638</v>
      </c>
      <c r="C2369" s="2">
        <v>0.72062885622846284</v>
      </c>
      <c r="D2369" s="2">
        <v>-0.2024269342798119</v>
      </c>
      <c r="E2369" s="2">
        <v>3.3864960036867671E-5</v>
      </c>
      <c r="F2369" s="2">
        <v>0.15869325113792015</v>
      </c>
      <c r="G2369" s="2" t="s">
        <v>2433</v>
      </c>
      <c r="H2369" s="2" t="s">
        <v>2433</v>
      </c>
      <c r="I2369" s="2">
        <v>45.823028334519321</v>
      </c>
    </row>
    <row r="2370" spans="1:9" s="3" customFormat="1" x14ac:dyDescent="0.2">
      <c r="A2370" s="2" t="s">
        <v>2368</v>
      </c>
      <c r="B2370" s="2">
        <v>-0.90206936556114381</v>
      </c>
      <c r="C2370" s="2">
        <v>0.7220288631330114</v>
      </c>
      <c r="D2370" s="2">
        <v>0.47835695019475527</v>
      </c>
      <c r="E2370" s="2">
        <v>3.0268349088649672E-5</v>
      </c>
      <c r="F2370" s="2">
        <v>0.3811966002317706</v>
      </c>
      <c r="G2370" s="2" t="s">
        <v>2433</v>
      </c>
      <c r="H2370" s="2" t="s">
        <v>2433</v>
      </c>
      <c r="I2370" s="2">
        <v>34.652842005030507</v>
      </c>
    </row>
    <row r="2371" spans="1:9" s="3" customFormat="1" x14ac:dyDescent="0.2">
      <c r="A2371" s="2" t="s">
        <v>2369</v>
      </c>
      <c r="B2371" s="2">
        <v>-1.8484895651238382</v>
      </c>
      <c r="C2371" s="2">
        <v>0.72662659388171202</v>
      </c>
      <c r="D2371" s="2">
        <v>1.1063335149688449</v>
      </c>
      <c r="E2371" s="2">
        <v>3.705507195900578E-6</v>
      </c>
      <c r="F2371" s="2">
        <v>0.3799422707363681</v>
      </c>
      <c r="G2371" s="2" t="s">
        <v>2433</v>
      </c>
      <c r="H2371" s="2" t="s">
        <v>2433</v>
      </c>
      <c r="I2371" s="2">
        <v>37.441616129996618</v>
      </c>
    </row>
    <row r="2372" spans="1:9" s="3" customFormat="1" x14ac:dyDescent="0.2">
      <c r="A2372" s="2" t="s">
        <v>2370</v>
      </c>
      <c r="B2372" s="2">
        <v>1.0267574472915226</v>
      </c>
      <c r="C2372" s="2">
        <v>0.73610416691785563</v>
      </c>
      <c r="D2372" s="2">
        <v>-1.0520885276723271</v>
      </c>
      <c r="E2372" s="2">
        <v>3.7066507255973412E-5</v>
      </c>
      <c r="F2372" s="2">
        <v>0.10554699176748726</v>
      </c>
      <c r="G2372" s="2" t="s">
        <v>2433</v>
      </c>
      <c r="H2372" s="2" t="s">
        <v>2433</v>
      </c>
      <c r="I2372" s="2">
        <v>50.609258229947628</v>
      </c>
    </row>
    <row r="2373" spans="1:9" s="3" customFormat="1" x14ac:dyDescent="0.2">
      <c r="A2373" s="2" t="s">
        <v>2371</v>
      </c>
      <c r="B2373" s="2">
        <v>-1.4698370497064772</v>
      </c>
      <c r="C2373" s="2">
        <v>0.74806398386195072</v>
      </c>
      <c r="D2373" s="2">
        <v>1.6257697466797789</v>
      </c>
      <c r="E2373" s="2">
        <v>3.504855944275601E-5</v>
      </c>
      <c r="F2373" s="2">
        <v>0.93928263898034636</v>
      </c>
      <c r="G2373" s="2">
        <v>2.8875069561490822E-5</v>
      </c>
      <c r="H2373" s="2">
        <v>0.16633318164894165</v>
      </c>
      <c r="I2373" s="2">
        <v>52.518612783046834</v>
      </c>
    </row>
    <row r="2374" spans="1:9" s="3" customFormat="1" x14ac:dyDescent="0.2">
      <c r="A2374" s="2" t="s">
        <v>2372</v>
      </c>
      <c r="B2374" s="2">
        <v>-1.3297368283812876</v>
      </c>
      <c r="C2374" s="2">
        <v>0.75439790673059015</v>
      </c>
      <c r="D2374" s="2">
        <v>0.757325342586885</v>
      </c>
      <c r="E2374" s="2">
        <v>6.7847718830008283E-5</v>
      </c>
      <c r="F2374" s="2">
        <v>0.38695947379311546</v>
      </c>
      <c r="G2374" s="2" t="s">
        <v>2433</v>
      </c>
      <c r="H2374" s="2" t="s">
        <v>2433</v>
      </c>
      <c r="I2374" s="2">
        <v>36.286669037538424</v>
      </c>
    </row>
    <row r="2375" spans="1:9" s="3" customFormat="1" x14ac:dyDescent="0.2">
      <c r="A2375" s="2" t="s">
        <v>2373</v>
      </c>
      <c r="B2375" s="2">
        <v>-1.3297368283812876</v>
      </c>
      <c r="C2375" s="2">
        <v>0.75439790673059015</v>
      </c>
      <c r="D2375" s="2">
        <v>0.757325342586885</v>
      </c>
      <c r="E2375" s="2">
        <v>6.7847718830008283E-5</v>
      </c>
      <c r="F2375" s="2">
        <v>0.38695947379311546</v>
      </c>
      <c r="G2375" s="2" t="s">
        <v>2433</v>
      </c>
      <c r="H2375" s="2" t="s">
        <v>2433</v>
      </c>
      <c r="I2375" s="2">
        <v>36.286669037538424</v>
      </c>
    </row>
    <row r="2376" spans="1:9" s="3" customFormat="1" x14ac:dyDescent="0.2">
      <c r="A2376" s="2" t="s">
        <v>2374</v>
      </c>
      <c r="B2376" s="2">
        <v>-1.3297368283812876</v>
      </c>
      <c r="C2376" s="2">
        <v>0.75439790673059015</v>
      </c>
      <c r="D2376" s="2">
        <v>0.757325342586885</v>
      </c>
      <c r="E2376" s="2">
        <v>6.7847718830008283E-5</v>
      </c>
      <c r="F2376" s="2">
        <v>0.38695947379311546</v>
      </c>
      <c r="G2376" s="2" t="s">
        <v>2433</v>
      </c>
      <c r="H2376" s="2" t="s">
        <v>2433</v>
      </c>
      <c r="I2376" s="2">
        <v>36.286669037538424</v>
      </c>
    </row>
    <row r="2377" spans="1:9" s="3" customFormat="1" x14ac:dyDescent="0.2">
      <c r="A2377" s="2" t="s">
        <v>2375</v>
      </c>
      <c r="B2377" s="2">
        <v>0.44629553505856395</v>
      </c>
      <c r="C2377" s="2">
        <v>0.75487664578929392</v>
      </c>
      <c r="D2377" s="2">
        <v>0.45746384717071692</v>
      </c>
      <c r="E2377" s="2">
        <v>2.8326009985082669E-5</v>
      </c>
      <c r="F2377" s="2">
        <v>0.13918012888720205</v>
      </c>
      <c r="G2377" s="2" t="s">
        <v>2433</v>
      </c>
      <c r="H2377" s="2" t="s">
        <v>2433</v>
      </c>
      <c r="I2377" s="2">
        <v>50.617880839289562</v>
      </c>
    </row>
    <row r="2378" spans="1:9" s="3" customFormat="1" x14ac:dyDescent="0.2">
      <c r="A2378" s="2" t="s">
        <v>2376</v>
      </c>
      <c r="B2378" s="2">
        <v>-1.2616757526332416</v>
      </c>
      <c r="C2378" s="2">
        <v>0.75666459785917961</v>
      </c>
      <c r="D2378" s="2">
        <v>0.79736475364613657</v>
      </c>
      <c r="E2378" s="2">
        <v>1.1956267013569613E-5</v>
      </c>
      <c r="F2378" s="2">
        <v>0.38589274838954091</v>
      </c>
      <c r="G2378" s="2" t="s">
        <v>2433</v>
      </c>
      <c r="H2378" s="2" t="s">
        <v>2433</v>
      </c>
      <c r="I2378" s="2">
        <v>38.725063990457862</v>
      </c>
    </row>
    <row r="2379" spans="1:9" s="3" customFormat="1" x14ac:dyDescent="0.2">
      <c r="A2379" s="2" t="s">
        <v>2377</v>
      </c>
      <c r="B2379" s="2">
        <v>-1.1821127822916535</v>
      </c>
      <c r="C2379" s="2">
        <v>0.7572350947432398</v>
      </c>
      <c r="D2379" s="2">
        <v>0.7441660104652803</v>
      </c>
      <c r="E2379" s="2">
        <v>1.3508000671328885E-5</v>
      </c>
      <c r="F2379" s="2">
        <v>0.38607366227243201</v>
      </c>
      <c r="G2379" s="2" t="s">
        <v>2433</v>
      </c>
      <c r="H2379" s="2" t="s">
        <v>2433</v>
      </c>
      <c r="I2379" s="2">
        <v>38.63231081936032</v>
      </c>
    </row>
    <row r="2380" spans="1:9" s="3" customFormat="1" x14ac:dyDescent="0.2">
      <c r="A2380" s="2" t="s">
        <v>2378</v>
      </c>
      <c r="B2380" s="2">
        <v>-0.39062510484624086</v>
      </c>
      <c r="C2380" s="2">
        <v>0.76625053461226589</v>
      </c>
      <c r="D2380" s="2">
        <v>-0.21181548201375741</v>
      </c>
      <c r="E2380" s="2">
        <v>2.0366829118640519E-5</v>
      </c>
      <c r="F2380" s="2">
        <v>0.46352729146259597</v>
      </c>
      <c r="G2380" s="2" t="s">
        <v>2433</v>
      </c>
      <c r="H2380" s="2" t="s">
        <v>2433</v>
      </c>
      <c r="I2380" s="2">
        <v>35.159563720261332</v>
      </c>
    </row>
    <row r="2381" spans="1:9" s="3" customFormat="1" x14ac:dyDescent="0.2">
      <c r="A2381" s="2" t="s">
        <v>2379</v>
      </c>
      <c r="B2381" s="2">
        <v>-1.2007447724643143</v>
      </c>
      <c r="C2381" s="2">
        <v>0.77470706908230413</v>
      </c>
      <c r="D2381" s="2">
        <v>0.81800257574035617</v>
      </c>
      <c r="E2381" s="2">
        <v>1.15137104938164E-5</v>
      </c>
      <c r="F2381" s="2">
        <v>0.38880599935671845</v>
      </c>
      <c r="G2381" s="2" t="s">
        <v>2433</v>
      </c>
      <c r="H2381" s="2" t="s">
        <v>2433</v>
      </c>
      <c r="I2381" s="2">
        <v>40.520304656639134</v>
      </c>
    </row>
    <row r="2382" spans="1:9" s="3" customFormat="1" x14ac:dyDescent="0.2">
      <c r="A2382" s="2" t="s">
        <v>2380</v>
      </c>
      <c r="B2382" s="2">
        <v>-0.65552467562636285</v>
      </c>
      <c r="C2382" s="2">
        <v>0.77626407795498664</v>
      </c>
      <c r="D2382" s="2">
        <v>0.42567651795693767</v>
      </c>
      <c r="E2382" s="2">
        <v>3.2688427311194163E-5</v>
      </c>
      <c r="F2382" s="2">
        <v>0.38969897219920602</v>
      </c>
      <c r="G2382" s="2" t="s">
        <v>2433</v>
      </c>
      <c r="H2382" s="2" t="s">
        <v>2433</v>
      </c>
      <c r="I2382" s="2">
        <v>39.370703665815149</v>
      </c>
    </row>
    <row r="2383" spans="1:9" s="3" customFormat="1" x14ac:dyDescent="0.2">
      <c r="A2383" s="2" t="s">
        <v>2381</v>
      </c>
      <c r="B2383" s="2">
        <v>-1.2702865100354024</v>
      </c>
      <c r="C2383" s="2">
        <v>0.7796012094897472</v>
      </c>
      <c r="D2383" s="2">
        <v>0.92617014456096314</v>
      </c>
      <c r="E2383" s="2">
        <v>4.2484650786562335E-6</v>
      </c>
      <c r="F2383" s="2">
        <v>0.38910470672260533</v>
      </c>
      <c r="G2383" s="2" t="s">
        <v>2433</v>
      </c>
      <c r="H2383" s="2" t="s">
        <v>2433</v>
      </c>
      <c r="I2383" s="2">
        <v>42.166556877998659</v>
      </c>
    </row>
    <row r="2384" spans="1:9" s="3" customFormat="1" x14ac:dyDescent="0.2">
      <c r="A2384" s="2" t="s">
        <v>2382</v>
      </c>
      <c r="B2384" s="2">
        <v>-1.1398540774196453</v>
      </c>
      <c r="C2384" s="2">
        <v>0.78034615311384581</v>
      </c>
      <c r="D2384" s="2">
        <v>0.78989251637334912</v>
      </c>
      <c r="E2384" s="2">
        <v>1.3258807720652965E-5</v>
      </c>
      <c r="F2384" s="2">
        <v>0.3897996901990638</v>
      </c>
      <c r="G2384" s="2" t="s">
        <v>2433</v>
      </c>
      <c r="H2384" s="2" t="s">
        <v>2433</v>
      </c>
      <c r="I2384" s="2">
        <v>40.932447758375552</v>
      </c>
    </row>
    <row r="2385" spans="1:9" s="3" customFormat="1" x14ac:dyDescent="0.2">
      <c r="A2385" s="2" t="s">
        <v>2383</v>
      </c>
      <c r="B2385" s="2">
        <v>1.4159227171459361</v>
      </c>
      <c r="C2385" s="2">
        <v>0.78397707176900866</v>
      </c>
      <c r="D2385" s="2">
        <v>1.7424526669595855</v>
      </c>
      <c r="E2385" s="2">
        <v>1.0026163379135279E-5</v>
      </c>
      <c r="F2385" s="2">
        <v>0.13895835601020659</v>
      </c>
      <c r="G2385" s="2" t="s">
        <v>2433</v>
      </c>
      <c r="H2385" s="2" t="s">
        <v>2433</v>
      </c>
      <c r="I2385" s="2">
        <v>55.169270750033498</v>
      </c>
    </row>
    <row r="2386" spans="1:9" s="3" customFormat="1" x14ac:dyDescent="0.2">
      <c r="A2386" s="2" t="s">
        <v>2384</v>
      </c>
      <c r="B2386" s="2">
        <v>-1.0409081106875564</v>
      </c>
      <c r="C2386" s="2">
        <v>0.79324420550364794</v>
      </c>
      <c r="D2386" s="2">
        <v>1.3326280768608076</v>
      </c>
      <c r="E2386" s="2">
        <v>5.2181089935459864E-5</v>
      </c>
      <c r="F2386" s="2">
        <v>0.10895966327617554</v>
      </c>
      <c r="G2386" s="2" t="s">
        <v>2433</v>
      </c>
      <c r="H2386" s="2" t="s">
        <v>2433</v>
      </c>
      <c r="I2386" s="2">
        <v>56.145260554771028</v>
      </c>
    </row>
    <row r="2387" spans="1:9" s="3" customFormat="1" x14ac:dyDescent="0.2">
      <c r="A2387" s="2" t="s">
        <v>2385</v>
      </c>
      <c r="B2387" s="2">
        <v>-0.69009869263942936</v>
      </c>
      <c r="C2387" s="2">
        <v>0.79416388289320117</v>
      </c>
      <c r="D2387" s="2">
        <v>0.50701122762538509</v>
      </c>
      <c r="E2387" s="2">
        <v>1.4192704077481534E-5</v>
      </c>
      <c r="F2387" s="2">
        <v>0.39206022086752623</v>
      </c>
      <c r="G2387" s="2" t="s">
        <v>2433</v>
      </c>
      <c r="H2387" s="2" t="s">
        <v>2433</v>
      </c>
      <c r="I2387" s="2">
        <v>42.352938443048608</v>
      </c>
    </row>
    <row r="2388" spans="1:9" s="3" customFormat="1" x14ac:dyDescent="0.2">
      <c r="A2388" s="2" t="s">
        <v>2386</v>
      </c>
      <c r="B2388" s="2">
        <v>-0.3007016714686494</v>
      </c>
      <c r="C2388" s="2">
        <v>0.80116227185941757</v>
      </c>
      <c r="D2388" s="2">
        <v>-0.39677342448633524</v>
      </c>
      <c r="E2388" s="2">
        <v>1.5254397574138953E-5</v>
      </c>
      <c r="F2388" s="2">
        <v>0.13687087695835345</v>
      </c>
      <c r="G2388" s="2" t="s">
        <v>2433</v>
      </c>
      <c r="H2388" s="2" t="s">
        <v>2433</v>
      </c>
      <c r="I2388" s="2">
        <v>56.887109917963741</v>
      </c>
    </row>
    <row r="2389" spans="1:9" s="3" customFormat="1" x14ac:dyDescent="0.2">
      <c r="A2389" s="2" t="s">
        <v>2387</v>
      </c>
      <c r="B2389" s="2">
        <v>-1.1508199794412231</v>
      </c>
      <c r="C2389" s="2">
        <v>0.80250159020010414</v>
      </c>
      <c r="D2389" s="2">
        <v>1.5536361440310293</v>
      </c>
      <c r="E2389" s="2">
        <v>4.5334499804872738E-5</v>
      </c>
      <c r="F2389" s="2">
        <v>0.10954707263705649</v>
      </c>
      <c r="G2389" s="2" t="s">
        <v>2433</v>
      </c>
      <c r="H2389" s="2" t="s">
        <v>2433</v>
      </c>
      <c r="I2389" s="2">
        <v>57.447267513303757</v>
      </c>
    </row>
    <row r="2390" spans="1:9" s="3" customFormat="1" x14ac:dyDescent="0.2">
      <c r="A2390" s="2" t="s">
        <v>2388</v>
      </c>
      <c r="B2390" s="2">
        <v>-1.0554736239892228</v>
      </c>
      <c r="C2390" s="2">
        <v>0.8039824155550952</v>
      </c>
      <c r="D2390" s="2">
        <v>0.78819006689371851</v>
      </c>
      <c r="E2390" s="2">
        <v>2.5526246820449678E-5</v>
      </c>
      <c r="F2390" s="2">
        <v>0.39386778317936966</v>
      </c>
      <c r="G2390" s="2" t="s">
        <v>2433</v>
      </c>
      <c r="H2390" s="2" t="s">
        <v>2433</v>
      </c>
      <c r="I2390" s="2">
        <v>42.751293025478503</v>
      </c>
    </row>
    <row r="2391" spans="1:9" s="3" customFormat="1" x14ac:dyDescent="0.2">
      <c r="A2391" s="2" t="s">
        <v>2389</v>
      </c>
      <c r="B2391" s="2">
        <v>1.2547646696643979</v>
      </c>
      <c r="C2391" s="2">
        <v>0.81048630023456836</v>
      </c>
      <c r="D2391" s="2">
        <v>1.6401599945710137</v>
      </c>
      <c r="E2391" s="2">
        <v>5.276018777783304E-5</v>
      </c>
      <c r="F2391" s="2">
        <v>0.13398780450065761</v>
      </c>
      <c r="G2391" s="2" t="s">
        <v>2433</v>
      </c>
      <c r="H2391" s="2" t="s">
        <v>2433</v>
      </c>
      <c r="I2391" s="2">
        <v>56.65639644561189</v>
      </c>
    </row>
    <row r="2392" spans="1:9" s="3" customFormat="1" x14ac:dyDescent="0.2">
      <c r="A2392" s="2" t="s">
        <v>2390</v>
      </c>
      <c r="B2392" s="2">
        <v>0.99403291109844727</v>
      </c>
      <c r="C2392" s="2">
        <v>0.81313826297016834</v>
      </c>
      <c r="D2392" s="2">
        <v>0.69233007590835072</v>
      </c>
      <c r="E2392" s="2">
        <v>1.9039513417368039E-5</v>
      </c>
      <c r="F2392" s="2">
        <v>0.4556233131570453</v>
      </c>
      <c r="G2392" s="2" t="s">
        <v>2433</v>
      </c>
      <c r="H2392" s="2" t="s">
        <v>2433</v>
      </c>
      <c r="I2392" s="2">
        <v>41.054629474357633</v>
      </c>
    </row>
    <row r="2393" spans="1:9" s="3" customFormat="1" x14ac:dyDescent="0.2">
      <c r="A2393" s="2" t="s">
        <v>2391</v>
      </c>
      <c r="B2393" s="2">
        <v>1.092016939779586</v>
      </c>
      <c r="C2393" s="2">
        <v>0.83048369101312103</v>
      </c>
      <c r="D2393" s="2">
        <v>1.6575440246378665</v>
      </c>
      <c r="E2393" s="2">
        <v>2.7706514803742342E-5</v>
      </c>
      <c r="F2393" s="2">
        <v>0.13368878803945039</v>
      </c>
      <c r="G2393" s="2" t="s">
        <v>2433</v>
      </c>
      <c r="H2393" s="2" t="s">
        <v>2433</v>
      </c>
      <c r="I2393" s="2">
        <v>60.283952459626555</v>
      </c>
    </row>
    <row r="2394" spans="1:9" s="3" customFormat="1" x14ac:dyDescent="0.2">
      <c r="A2394" s="2" t="s">
        <v>2392</v>
      </c>
      <c r="B2394" s="2">
        <v>-0.53495591081156835</v>
      </c>
      <c r="C2394" s="2">
        <v>0.83386872508542864</v>
      </c>
      <c r="D2394" s="2">
        <v>0.49195098006348403</v>
      </c>
      <c r="E2394" s="2">
        <v>9.4650206775849495E-6</v>
      </c>
      <c r="F2394" s="2">
        <v>0.39838447381073516</v>
      </c>
      <c r="G2394" s="2" t="s">
        <v>2433</v>
      </c>
      <c r="H2394" s="2" t="s">
        <v>2433</v>
      </c>
      <c r="I2394" s="2">
        <v>47.906093963814058</v>
      </c>
    </row>
    <row r="2395" spans="1:9" s="3" customFormat="1" x14ac:dyDescent="0.2">
      <c r="A2395" s="2" t="s">
        <v>2393</v>
      </c>
      <c r="B2395" s="2">
        <v>-0.2745909497243218</v>
      </c>
      <c r="C2395" s="2">
        <v>0.83865265885382256</v>
      </c>
      <c r="D2395" s="2">
        <v>0.2321712935081007</v>
      </c>
      <c r="E2395" s="2">
        <v>4.5127129698517236E-5</v>
      </c>
      <c r="F2395" s="2">
        <v>0.41657070382821437</v>
      </c>
      <c r="G2395" s="2" t="s">
        <v>2433</v>
      </c>
      <c r="H2395" s="2" t="s">
        <v>2433</v>
      </c>
      <c r="I2395" s="2">
        <v>45.814639233416052</v>
      </c>
    </row>
    <row r="2396" spans="1:9" s="3" customFormat="1" x14ac:dyDescent="0.2">
      <c r="A2396" s="2" t="s">
        <v>2394</v>
      </c>
      <c r="B2396" s="2">
        <v>1.038127243503157</v>
      </c>
      <c r="C2396" s="2">
        <v>0.84266479864998456</v>
      </c>
      <c r="D2396" s="2">
        <v>0.8793593432737965</v>
      </c>
      <c r="E2396" s="2">
        <v>1.5252111763161743E-5</v>
      </c>
      <c r="F2396" s="2">
        <v>0.4511763381706283</v>
      </c>
      <c r="G2396" s="2" t="s">
        <v>2433</v>
      </c>
      <c r="H2396" s="2" t="s">
        <v>2433</v>
      </c>
      <c r="I2396" s="2">
        <v>45.859999717228042</v>
      </c>
    </row>
    <row r="2397" spans="1:9" s="3" customFormat="1" x14ac:dyDescent="0.2">
      <c r="A2397" s="2" t="s">
        <v>2395</v>
      </c>
      <c r="B2397" s="2">
        <v>1.038127243503157</v>
      </c>
      <c r="C2397" s="2">
        <v>0.84266479864998456</v>
      </c>
      <c r="D2397" s="2">
        <v>0.8793593432737965</v>
      </c>
      <c r="E2397" s="2">
        <v>1.5252111763161743E-5</v>
      </c>
      <c r="F2397" s="2">
        <v>0.4511763381706283</v>
      </c>
      <c r="G2397" s="2" t="s">
        <v>2433</v>
      </c>
      <c r="H2397" s="2" t="s">
        <v>2433</v>
      </c>
      <c r="I2397" s="2">
        <v>45.859999717228042</v>
      </c>
    </row>
    <row r="2398" spans="1:9" s="3" customFormat="1" x14ac:dyDescent="0.2">
      <c r="A2398" s="2" t="s">
        <v>2396</v>
      </c>
      <c r="B2398" s="2">
        <v>1.038127243503157</v>
      </c>
      <c r="C2398" s="2">
        <v>0.84266479864998456</v>
      </c>
      <c r="D2398" s="2">
        <v>0.8793593432737965</v>
      </c>
      <c r="E2398" s="2">
        <v>1.5252111763161743E-5</v>
      </c>
      <c r="F2398" s="2">
        <v>0.4511763381706283</v>
      </c>
      <c r="G2398" s="2" t="s">
        <v>2433</v>
      </c>
      <c r="H2398" s="2" t="s">
        <v>2433</v>
      </c>
      <c r="I2398" s="2">
        <v>45.859999717228042</v>
      </c>
    </row>
    <row r="2399" spans="1:9" s="3" customFormat="1" x14ac:dyDescent="0.2">
      <c r="A2399" s="2" t="s">
        <v>2397</v>
      </c>
      <c r="B2399" s="2">
        <v>-0.54781843682932507</v>
      </c>
      <c r="C2399" s="2">
        <v>0.84614213118206205</v>
      </c>
      <c r="D2399" s="2">
        <v>0.96090986917491106</v>
      </c>
      <c r="E2399" s="2">
        <v>3.4041613612677049E-5</v>
      </c>
      <c r="F2399" s="2">
        <v>0.11230218001373352</v>
      </c>
      <c r="G2399" s="2" t="s">
        <v>2433</v>
      </c>
      <c r="H2399" s="2" t="s">
        <v>2433</v>
      </c>
      <c r="I2399" s="2">
        <v>63.69005375923615</v>
      </c>
    </row>
    <row r="2400" spans="1:9" s="3" customFormat="1" x14ac:dyDescent="0.2">
      <c r="A2400" s="2" t="s">
        <v>2398</v>
      </c>
      <c r="B2400" s="2">
        <v>0.32826197317619238</v>
      </c>
      <c r="C2400" s="2">
        <v>0.84973240085308066</v>
      </c>
      <c r="D2400" s="2">
        <v>0.29110191415211384</v>
      </c>
      <c r="E2400" s="2">
        <v>1.6454774125120166E-5</v>
      </c>
      <c r="F2400" s="2">
        <v>0.44978135644822104</v>
      </c>
      <c r="G2400" s="2" t="s">
        <v>2433</v>
      </c>
      <c r="H2400" s="2" t="s">
        <v>2433</v>
      </c>
      <c r="I2400" s="2">
        <v>47.000143228855933</v>
      </c>
    </row>
    <row r="2401" spans="1:9" s="3" customFormat="1" x14ac:dyDescent="0.2">
      <c r="A2401" s="2" t="s">
        <v>2399</v>
      </c>
      <c r="B2401" s="2">
        <v>0.27081308093118711</v>
      </c>
      <c r="C2401" s="2">
        <v>0.85733338411097204</v>
      </c>
      <c r="D2401" s="2">
        <v>0.25135947772292377</v>
      </c>
      <c r="E2401" s="2">
        <v>2.0412928004029165E-5</v>
      </c>
      <c r="F2401" s="2">
        <v>0.44796836046433486</v>
      </c>
      <c r="G2401" s="2" t="s">
        <v>2433</v>
      </c>
      <c r="H2401" s="2" t="s">
        <v>2433</v>
      </c>
      <c r="I2401" s="2">
        <v>48.137243820471483</v>
      </c>
    </row>
    <row r="2402" spans="1:9" s="3" customFormat="1" x14ac:dyDescent="0.2">
      <c r="A2402" s="2" t="s">
        <v>2400</v>
      </c>
      <c r="B2402" s="2">
        <v>-0.15622367363653031</v>
      </c>
      <c r="C2402" s="2">
        <v>0.85963382318431913</v>
      </c>
      <c r="D2402" s="2">
        <v>0.16160964282247994</v>
      </c>
      <c r="E2402" s="2">
        <v>2.3057790037053772E-5</v>
      </c>
      <c r="F2402" s="2">
        <v>0.40253577040510702</v>
      </c>
      <c r="G2402" s="2" t="s">
        <v>2433</v>
      </c>
      <c r="H2402" s="2" t="s">
        <v>2433</v>
      </c>
      <c r="I2402" s="2">
        <v>50.847294620645009</v>
      </c>
    </row>
    <row r="2403" spans="1:9" s="3" customFormat="1" x14ac:dyDescent="0.2">
      <c r="A2403" s="2" t="s">
        <v>2401</v>
      </c>
      <c r="B2403" s="2">
        <v>-0.16336639607657927</v>
      </c>
      <c r="C2403" s="2">
        <v>0.86069382518333926</v>
      </c>
      <c r="D2403" s="2">
        <v>0.180245612278706</v>
      </c>
      <c r="E2403" s="2">
        <v>1.0952064292050653E-5</v>
      </c>
      <c r="F2403" s="2">
        <v>0.39391853657303677</v>
      </c>
      <c r="G2403" s="2" t="s">
        <v>2433</v>
      </c>
      <c r="H2403" s="2" t="s">
        <v>2433</v>
      </c>
      <c r="I2403" s="2">
        <v>52.456144691060111</v>
      </c>
    </row>
    <row r="2404" spans="1:9" s="3" customFormat="1" x14ac:dyDescent="0.2">
      <c r="A2404" s="2" t="s">
        <v>2402</v>
      </c>
      <c r="B2404" s="2">
        <v>0.23647345099848058</v>
      </c>
      <c r="C2404" s="2">
        <v>0.86643066826320236</v>
      </c>
      <c r="D2404" s="2">
        <v>0.44607106697156423</v>
      </c>
      <c r="E2404" s="2">
        <v>5.0579709812144864E-5</v>
      </c>
      <c r="F2404" s="2">
        <v>0.13024580895439419</v>
      </c>
      <c r="G2404" s="2" t="s">
        <v>2433</v>
      </c>
      <c r="H2404" s="2" t="s">
        <v>2433</v>
      </c>
      <c r="I2404" s="2">
        <v>65.35413518494353</v>
      </c>
    </row>
    <row r="2405" spans="1:9" s="3" customFormat="1" x14ac:dyDescent="0.2">
      <c r="A2405" s="2" t="s">
        <v>2403</v>
      </c>
      <c r="B2405" s="2">
        <v>0.26323271201844756</v>
      </c>
      <c r="C2405" s="2">
        <v>0.88333640405031422</v>
      </c>
      <c r="D2405" s="2">
        <v>0.33360890820312744</v>
      </c>
      <c r="E2405" s="2">
        <v>2.665967875293909E-6</v>
      </c>
      <c r="F2405" s="2">
        <v>0.44283826183662678</v>
      </c>
      <c r="G2405" s="2" t="s">
        <v>2433</v>
      </c>
      <c r="H2405" s="2" t="s">
        <v>2433</v>
      </c>
      <c r="I2405" s="2">
        <v>55.895717875585916</v>
      </c>
    </row>
    <row r="2406" spans="1:9" s="3" customFormat="1" x14ac:dyDescent="0.2">
      <c r="A2406" s="2" t="s">
        <v>2404</v>
      </c>
      <c r="B2406" s="2">
        <v>0.68373614291916263</v>
      </c>
      <c r="C2406" s="2">
        <v>0.88626156148435553</v>
      </c>
      <c r="D2406" s="2">
        <v>1.5166606423652051</v>
      </c>
      <c r="E2406" s="2">
        <v>5.3971721219563355E-5</v>
      </c>
      <c r="F2406" s="2">
        <v>0.12883109271969664</v>
      </c>
      <c r="G2406" s="2" t="s">
        <v>2433</v>
      </c>
      <c r="H2406" s="2" t="s">
        <v>2433</v>
      </c>
      <c r="I2406" s="2">
        <v>68.92668870033819</v>
      </c>
    </row>
    <row r="2407" spans="1:9" s="3" customFormat="1" x14ac:dyDescent="0.2">
      <c r="A2407" s="2" t="s">
        <v>2405</v>
      </c>
      <c r="B2407" s="2">
        <v>-0.7411843176511046</v>
      </c>
      <c r="C2407" s="2">
        <v>0.88649499426941814</v>
      </c>
      <c r="D2407" s="2">
        <v>0.97087218702097955</v>
      </c>
      <c r="E2407" s="2">
        <v>1.2402879199026997E-5</v>
      </c>
      <c r="F2407" s="2">
        <v>0.40690619004781348</v>
      </c>
      <c r="G2407" s="2" t="s">
        <v>2433</v>
      </c>
      <c r="H2407" s="2" t="s">
        <v>2433</v>
      </c>
      <c r="I2407" s="2">
        <v>56.707952358554536</v>
      </c>
    </row>
    <row r="2408" spans="1:9" s="3" customFormat="1" x14ac:dyDescent="0.2">
      <c r="A2408" s="2" t="s">
        <v>2406</v>
      </c>
      <c r="B2408" s="2">
        <v>-0.68537647194982287</v>
      </c>
      <c r="C2408" s="2">
        <v>0.88649545937992558</v>
      </c>
      <c r="D2408" s="2">
        <v>1.0935720802788806</v>
      </c>
      <c r="E2408" s="2">
        <v>4.3338161655623968E-6</v>
      </c>
      <c r="F2408" s="2">
        <v>0.33730473400264038</v>
      </c>
      <c r="G2408" s="2" t="s">
        <v>2433</v>
      </c>
      <c r="H2408" s="2" t="s">
        <v>2433</v>
      </c>
      <c r="I2408" s="2">
        <v>61.472945853820846</v>
      </c>
    </row>
    <row r="2409" spans="1:9" s="3" customFormat="1" x14ac:dyDescent="0.2">
      <c r="A2409" s="2" t="s">
        <v>2407</v>
      </c>
      <c r="B2409" s="2">
        <v>0.57246920828511472</v>
      </c>
      <c r="C2409" s="2">
        <v>0.89018573260093037</v>
      </c>
      <c r="D2409" s="2">
        <v>0.77117125983258161</v>
      </c>
      <c r="E2409" s="2">
        <v>1.9542070151364562E-6</v>
      </c>
      <c r="F2409" s="2">
        <v>0.44747078147687591</v>
      </c>
      <c r="G2409" s="2" t="s">
        <v>2433</v>
      </c>
      <c r="H2409" s="2" t="s">
        <v>2433</v>
      </c>
      <c r="I2409" s="2">
        <v>57.394167422845946</v>
      </c>
    </row>
    <row r="2410" spans="1:9" s="3" customFormat="1" x14ac:dyDescent="0.2">
      <c r="A2410" s="2" t="s">
        <v>2408</v>
      </c>
      <c r="B2410" s="2">
        <v>-0.24650861189755952</v>
      </c>
      <c r="C2410" s="2">
        <v>0.89255936463146524</v>
      </c>
      <c r="D2410" s="2">
        <v>0.42639907783135511</v>
      </c>
      <c r="E2410" s="2">
        <v>2.9040399363994852E-8</v>
      </c>
      <c r="F2410" s="2">
        <v>0.41055220351618382</v>
      </c>
      <c r="G2410" s="2" t="s">
        <v>2433</v>
      </c>
      <c r="H2410" s="2" t="s">
        <v>2433</v>
      </c>
      <c r="I2410" s="2">
        <v>63.366652564653094</v>
      </c>
    </row>
    <row r="2411" spans="1:9" s="3" customFormat="1" x14ac:dyDescent="0.2">
      <c r="A2411" s="2" t="s">
        <v>2409</v>
      </c>
      <c r="B2411" s="2">
        <v>0.52489510213866974</v>
      </c>
      <c r="C2411" s="2">
        <v>0.8967050267677209</v>
      </c>
      <c r="D2411" s="2">
        <v>0.65057948979273827</v>
      </c>
      <c r="E2411" s="2">
        <v>5.6844804571335872E-5</v>
      </c>
      <c r="F2411" s="2">
        <v>0.4392795462316581</v>
      </c>
      <c r="G2411" s="2" t="s">
        <v>2433</v>
      </c>
      <c r="H2411" s="2" t="s">
        <v>2433</v>
      </c>
      <c r="I2411" s="2">
        <v>55.346112477325349</v>
      </c>
    </row>
    <row r="2412" spans="1:9" s="3" customFormat="1" x14ac:dyDescent="0.2">
      <c r="A2412" s="2" t="s">
        <v>2410</v>
      </c>
      <c r="B2412" s="2">
        <v>0.31040512553664651</v>
      </c>
      <c r="C2412" s="2">
        <v>0.90384004102339932</v>
      </c>
      <c r="D2412" s="2">
        <v>0.42553759116707152</v>
      </c>
      <c r="E2412" s="2">
        <v>2.7022146504449607E-5</v>
      </c>
      <c r="F2412" s="2">
        <v>0.4453363239855106</v>
      </c>
      <c r="G2412" s="2" t="s">
        <v>2433</v>
      </c>
      <c r="H2412" s="2" t="s">
        <v>2433</v>
      </c>
      <c r="I2412" s="2">
        <v>57.822107822882089</v>
      </c>
    </row>
    <row r="2413" spans="1:9" s="3" customFormat="1" x14ac:dyDescent="0.2">
      <c r="A2413" s="2" t="s">
        <v>2411</v>
      </c>
      <c r="B2413" s="2">
        <v>7.7022454693398495E-2</v>
      </c>
      <c r="C2413" s="2">
        <v>0.90862999328566008</v>
      </c>
      <c r="D2413" s="2">
        <v>-0.22154547517644249</v>
      </c>
      <c r="E2413" s="2">
        <v>4.9356668395702724E-5</v>
      </c>
      <c r="F2413" s="2">
        <v>0.11595326148683838</v>
      </c>
      <c r="G2413" s="2" t="s">
        <v>2433</v>
      </c>
      <c r="H2413" s="2" t="s">
        <v>2433</v>
      </c>
      <c r="I2413" s="2">
        <v>74.202703308765948</v>
      </c>
    </row>
    <row r="2414" spans="1:9" s="3" customFormat="1" x14ac:dyDescent="0.2">
      <c r="A2414" s="2" t="s">
        <v>2412</v>
      </c>
      <c r="B2414" s="2">
        <v>-8.6996510126349236E-2</v>
      </c>
      <c r="C2414" s="2">
        <v>0.90867039150318762</v>
      </c>
      <c r="D2414" s="2">
        <v>-0.12686215948570795</v>
      </c>
      <c r="E2414" s="2">
        <v>2.8598651571921458E-5</v>
      </c>
      <c r="F2414" s="2">
        <v>0.43880932648678694</v>
      </c>
      <c r="G2414" s="2" t="s">
        <v>2433</v>
      </c>
      <c r="H2414" s="2" t="s">
        <v>2433</v>
      </c>
      <c r="I2414" s="2">
        <v>59.320559561993811</v>
      </c>
    </row>
    <row r="2415" spans="1:9" s="3" customFormat="1" x14ac:dyDescent="0.2">
      <c r="A2415" s="2" t="s">
        <v>2413</v>
      </c>
      <c r="B2415" s="2">
        <v>-0.10387440031902044</v>
      </c>
      <c r="C2415" s="2">
        <v>0.91882734806807687</v>
      </c>
      <c r="D2415" s="2">
        <v>0.18379081864520966</v>
      </c>
      <c r="E2415" s="2">
        <v>2.0746881329731943E-5</v>
      </c>
      <c r="F2415" s="2">
        <v>0.4118536920301703</v>
      </c>
      <c r="G2415" s="2" t="s">
        <v>2433</v>
      </c>
      <c r="H2415" s="2" t="s">
        <v>2433</v>
      </c>
      <c r="I2415" s="2">
        <v>63.890525002281642</v>
      </c>
    </row>
    <row r="2416" spans="1:9" s="3" customFormat="1" x14ac:dyDescent="0.2">
      <c r="A2416" s="2" t="s">
        <v>2414</v>
      </c>
      <c r="B2416" s="2">
        <v>-0.18532815577065945</v>
      </c>
      <c r="C2416" s="2">
        <v>0.92493097213100528</v>
      </c>
      <c r="D2416" s="2">
        <v>0.6528942604553748</v>
      </c>
      <c r="E2416" s="2">
        <v>4.2336854081982813E-5</v>
      </c>
      <c r="F2416" s="2">
        <v>0.11705605940308612</v>
      </c>
      <c r="G2416" s="2" t="s">
        <v>2433</v>
      </c>
      <c r="H2416" s="2" t="s">
        <v>2433</v>
      </c>
      <c r="I2416" s="2">
        <v>77.890336480731378</v>
      </c>
    </row>
    <row r="2417" spans="1:9" s="3" customFormat="1" x14ac:dyDescent="0.2">
      <c r="A2417" s="2" t="s">
        <v>2415</v>
      </c>
      <c r="B2417" s="2">
        <v>0.10584276405861583</v>
      </c>
      <c r="C2417" s="2">
        <v>0.9364459970161696</v>
      </c>
      <c r="D2417" s="2">
        <v>0.23206151444512424</v>
      </c>
      <c r="E2417" s="2">
        <v>1.3810223832218065E-5</v>
      </c>
      <c r="F2417" s="2">
        <v>0.43563589367407407</v>
      </c>
      <c r="G2417" s="2" t="s">
        <v>2433</v>
      </c>
      <c r="H2417" s="2" t="s">
        <v>2433</v>
      </c>
      <c r="I2417" s="2">
        <v>68.676702015347729</v>
      </c>
    </row>
    <row r="2418" spans="1:9" s="3" customFormat="1" x14ac:dyDescent="0.2">
      <c r="A2418" s="2" t="s">
        <v>2416</v>
      </c>
      <c r="B2418" s="2">
        <v>-0.36362862472238672</v>
      </c>
      <c r="C2418" s="2">
        <v>0.93653474148462124</v>
      </c>
      <c r="D2418" s="2">
        <v>0.78136254416169437</v>
      </c>
      <c r="E2418" s="2">
        <v>5.0432722669166568E-5</v>
      </c>
      <c r="F2418" s="2">
        <v>0.41406109065864316</v>
      </c>
      <c r="G2418" s="2" t="s">
        <v>2433</v>
      </c>
      <c r="H2418" s="2" t="s">
        <v>2433</v>
      </c>
      <c r="I2418" s="2">
        <v>68.241796565402112</v>
      </c>
    </row>
    <row r="2419" spans="1:9" s="3" customFormat="1" x14ac:dyDescent="0.2">
      <c r="A2419" s="2" t="s">
        <v>2417</v>
      </c>
      <c r="B2419" s="2">
        <v>-0.25907083912697665</v>
      </c>
      <c r="C2419" s="2">
        <v>0.9394882597098938</v>
      </c>
      <c r="D2419" s="2">
        <v>1.1614875761283598</v>
      </c>
      <c r="E2419" s="2">
        <v>2.4906347064733088E-5</v>
      </c>
      <c r="F2419" s="2">
        <v>0.11835057031208149</v>
      </c>
      <c r="G2419" s="2" t="s">
        <v>2433</v>
      </c>
      <c r="H2419" s="2" t="s">
        <v>2433</v>
      </c>
      <c r="I2419" s="2">
        <v>81.762746512581089</v>
      </c>
    </row>
    <row r="2420" spans="1:9" s="3" customFormat="1" x14ac:dyDescent="0.2">
      <c r="A2420" s="2" t="s">
        <v>2418</v>
      </c>
      <c r="B2420" s="2">
        <v>-0.20342108537955542</v>
      </c>
      <c r="C2420" s="2">
        <v>0.94474317343624636</v>
      </c>
      <c r="D2420" s="2">
        <v>-0.47676747097096783</v>
      </c>
      <c r="E2420" s="2">
        <v>6.4302803809656404E-5</v>
      </c>
      <c r="F2420" s="2">
        <v>0.43167784710669299</v>
      </c>
      <c r="G2420" s="2" t="s">
        <v>2433</v>
      </c>
      <c r="H2420" s="2" t="s">
        <v>2433</v>
      </c>
      <c r="I2420" s="2">
        <v>70.093427259201661</v>
      </c>
    </row>
    <row r="2421" spans="1:9" s="3" customFormat="1" x14ac:dyDescent="0.2">
      <c r="A2421" s="2" t="s">
        <v>2419</v>
      </c>
      <c r="B2421" s="2">
        <v>-0.29045450085710889</v>
      </c>
      <c r="C2421" s="2">
        <v>0.9477393508341555</v>
      </c>
      <c r="D2421" s="2">
        <v>0.97145558224377049</v>
      </c>
      <c r="E2421" s="2">
        <v>1.0930852841735756E-7</v>
      </c>
      <c r="F2421" s="2">
        <v>0.42070663945118358</v>
      </c>
      <c r="G2421" s="2" t="s">
        <v>2433</v>
      </c>
      <c r="H2421" s="2" t="s">
        <v>2433</v>
      </c>
      <c r="I2421" s="2">
        <v>76.982947933708729</v>
      </c>
    </row>
    <row r="2422" spans="1:9" s="3" customFormat="1" x14ac:dyDescent="0.2">
      <c r="A2422" s="2" t="s">
        <v>2420</v>
      </c>
      <c r="B2422" s="2">
        <v>-0.18428574352935365</v>
      </c>
      <c r="C2422" s="2">
        <v>0.95230206109341697</v>
      </c>
      <c r="D2422" s="2">
        <v>0.52455963577349018</v>
      </c>
      <c r="E2422" s="2">
        <v>5.0256124767140041E-5</v>
      </c>
      <c r="F2422" s="2">
        <v>0.41643726688014904</v>
      </c>
      <c r="G2422" s="2" t="s">
        <v>2433</v>
      </c>
      <c r="H2422" s="2" t="s">
        <v>2433</v>
      </c>
      <c r="I2422" s="2">
        <v>74.001982814559568</v>
      </c>
    </row>
    <row r="2423" spans="1:9" s="3" customFormat="1" x14ac:dyDescent="0.2">
      <c r="A2423" s="2" t="s">
        <v>2421</v>
      </c>
      <c r="B2423" s="2">
        <v>5.1281614199496638E-2</v>
      </c>
      <c r="C2423" s="2">
        <v>0.96075339304077378</v>
      </c>
      <c r="D2423" s="2">
        <v>-0.18894077169932491</v>
      </c>
      <c r="E2423" s="2">
        <v>1.3814992111184935E-5</v>
      </c>
      <c r="F2423" s="2">
        <v>0.41883296213445453</v>
      </c>
      <c r="G2423" s="2" t="s">
        <v>2433</v>
      </c>
      <c r="H2423" s="2" t="s">
        <v>2433</v>
      </c>
      <c r="I2423" s="2">
        <v>78.652441566750667</v>
      </c>
    </row>
    <row r="2424" spans="1:9" s="3" customFormat="1" x14ac:dyDescent="0.2">
      <c r="A2424" s="2" t="s">
        <v>2422</v>
      </c>
      <c r="B2424" s="2">
        <v>4.0231976139299207E-2</v>
      </c>
      <c r="C2424" s="2">
        <v>0.96410671297399642</v>
      </c>
      <c r="D2424" s="2">
        <v>0.29504209714580004</v>
      </c>
      <c r="E2424" s="2">
        <v>3.2841741241398379E-5</v>
      </c>
      <c r="F2424" s="2">
        <v>0.12434313793292413</v>
      </c>
      <c r="G2424" s="2" t="s">
        <v>2433</v>
      </c>
      <c r="H2424" s="2" t="s">
        <v>2433</v>
      </c>
      <c r="I2424" s="2">
        <v>88.000272211598045</v>
      </c>
    </row>
    <row r="2425" spans="1:9" s="3" customFormat="1" x14ac:dyDescent="0.2">
      <c r="A2425" s="2" t="s">
        <v>2423</v>
      </c>
      <c r="B2425" s="2">
        <v>-0.10904675328898003</v>
      </c>
      <c r="C2425" s="2">
        <v>0.96521066447817927</v>
      </c>
      <c r="D2425" s="2">
        <v>0.53501231353667356</v>
      </c>
      <c r="E2425" s="2">
        <v>1.858235063023205E-7</v>
      </c>
      <c r="F2425" s="2">
        <v>0.42363795221876521</v>
      </c>
      <c r="G2425" s="2" t="s">
        <v>2433</v>
      </c>
      <c r="H2425" s="2" t="s">
        <v>2433</v>
      </c>
      <c r="I2425" s="2">
        <v>83.068827238713666</v>
      </c>
    </row>
    <row r="2426" spans="1:9" s="3" customFormat="1" x14ac:dyDescent="0.2">
      <c r="A2426" s="2" t="s">
        <v>2424</v>
      </c>
      <c r="B2426" s="2">
        <v>-0.1500545962370452</v>
      </c>
      <c r="C2426" s="2">
        <v>0.96845328792239072</v>
      </c>
      <c r="D2426" s="2">
        <v>0.442207056757348</v>
      </c>
      <c r="E2426" s="2">
        <v>4.2350697025713719E-6</v>
      </c>
      <c r="F2426" s="2">
        <v>0.62875128318653362</v>
      </c>
      <c r="G2426" s="2" t="s">
        <v>2433</v>
      </c>
      <c r="H2426" s="2" t="s">
        <v>2433</v>
      </c>
      <c r="I2426" s="2">
        <v>74.664137804906019</v>
      </c>
    </row>
    <row r="2427" spans="1:9" s="3" customFormat="1" x14ac:dyDescent="0.2">
      <c r="A2427" s="2" t="s">
        <v>2425</v>
      </c>
      <c r="B2427" s="2">
        <v>0.19365795712334466</v>
      </c>
      <c r="C2427" s="2">
        <v>0.97048592255137578</v>
      </c>
      <c r="D2427" s="2">
        <v>1.7776579552663936</v>
      </c>
      <c r="E2427" s="2">
        <v>1.8775568846008115E-5</v>
      </c>
      <c r="F2427" s="2">
        <v>0.12453027760781053</v>
      </c>
      <c r="G2427" s="2" t="s">
        <v>2433</v>
      </c>
      <c r="H2427" s="2" t="s">
        <v>2433</v>
      </c>
      <c r="I2427" s="2">
        <v>90.176208901566596</v>
      </c>
    </row>
    <row r="2428" spans="1:9" s="3" customFormat="1" x14ac:dyDescent="0.2">
      <c r="A2428" s="2" t="s">
        <v>2426</v>
      </c>
      <c r="B2428" s="2">
        <v>-4.5331937455973532E-2</v>
      </c>
      <c r="C2428" s="2">
        <v>0.97280713683848741</v>
      </c>
      <c r="D2428" s="2">
        <v>0.23911766334487095</v>
      </c>
      <c r="E2428" s="2">
        <v>1.505891757388994E-5</v>
      </c>
      <c r="F2428" s="2">
        <v>0.42069984375506531</v>
      </c>
      <c r="G2428" s="2" t="s">
        <v>2433</v>
      </c>
      <c r="H2428" s="2" t="s">
        <v>2433</v>
      </c>
      <c r="I2428" s="2">
        <v>84.063279636060244</v>
      </c>
    </row>
    <row r="2429" spans="1:9" s="3" customFormat="1" x14ac:dyDescent="0.2">
      <c r="A2429" s="2" t="s">
        <v>2427</v>
      </c>
      <c r="B2429" s="2">
        <v>-7.3044152036493712E-2</v>
      </c>
      <c r="C2429" s="2">
        <v>0.97768268666125802</v>
      </c>
      <c r="D2429" s="2">
        <v>0.51509431616878165</v>
      </c>
      <c r="E2429" s="2">
        <v>1.639314513197852E-6</v>
      </c>
      <c r="F2429" s="2">
        <v>0.42377361132929525</v>
      </c>
      <c r="G2429" s="2" t="s">
        <v>2433</v>
      </c>
      <c r="H2429" s="2" t="s">
        <v>2433</v>
      </c>
      <c r="I2429" s="2">
        <v>87.580449845528648</v>
      </c>
    </row>
    <row r="2430" spans="1:9" s="3" customFormat="1" x14ac:dyDescent="0.2">
      <c r="A2430" s="2" t="s">
        <v>2428</v>
      </c>
      <c r="B2430" s="2">
        <v>2.9482078621358848E-2</v>
      </c>
      <c r="C2430" s="2">
        <v>0.98097519575306324</v>
      </c>
      <c r="D2430" s="2">
        <v>-0.4075037513851737</v>
      </c>
      <c r="E2430" s="2">
        <v>4.0406860659483154E-5</v>
      </c>
      <c r="F2430" s="2">
        <v>0.12060173573189854</v>
      </c>
      <c r="G2430" s="2" t="s">
        <v>2433</v>
      </c>
      <c r="H2430" s="2" t="s">
        <v>2433</v>
      </c>
      <c r="I2430" s="2">
        <v>93.25331015403448</v>
      </c>
    </row>
    <row r="2431" spans="1:9" s="3" customFormat="1" x14ac:dyDescent="0.2">
      <c r="A2431" s="2" t="s">
        <v>2429</v>
      </c>
      <c r="B2431" s="2">
        <v>2.8261926094280205E-2</v>
      </c>
      <c r="C2431" s="2">
        <v>0.98276932062708688</v>
      </c>
      <c r="D2431" s="2">
        <v>0.23559941110038157</v>
      </c>
      <c r="E2431" s="2">
        <v>1.5954138050308537E-5</v>
      </c>
      <c r="F2431" s="2">
        <v>0.42000423182545854</v>
      </c>
      <c r="G2431" s="2" t="s">
        <v>2433</v>
      </c>
      <c r="H2431" s="2" t="s">
        <v>2433</v>
      </c>
      <c r="I2431" s="2">
        <v>89.289099193251587</v>
      </c>
    </row>
    <row r="2432" spans="1:9" s="3" customFormat="1" x14ac:dyDescent="0.2">
      <c r="A2432" s="2" t="s">
        <v>2430</v>
      </c>
      <c r="B2432" s="2">
        <v>-5.589070325324407E-3</v>
      </c>
      <c r="C2432" s="2">
        <v>0.99438424492454791</v>
      </c>
      <c r="D2432" s="2">
        <v>0.26484106332615504</v>
      </c>
      <c r="E2432" s="2">
        <v>3.0764571701864145E-5</v>
      </c>
      <c r="F2432" s="2">
        <v>0.12170917748537989</v>
      </c>
      <c r="G2432" s="2" t="s">
        <v>2433</v>
      </c>
      <c r="H2432" s="2" t="s">
        <v>2433</v>
      </c>
      <c r="I2432" s="2">
        <v>97.933266441184614</v>
      </c>
    </row>
    <row r="2433" spans="1:9" s="3" customFormat="1" x14ac:dyDescent="0.2">
      <c r="A2433" s="2" t="s">
        <v>2431</v>
      </c>
      <c r="B2433" s="2">
        <v>1.0338357103644193E-2</v>
      </c>
      <c r="C2433" s="2">
        <v>0.99786305209758575</v>
      </c>
      <c r="D2433" s="2">
        <v>1.3567221669454292</v>
      </c>
      <c r="E2433" s="2">
        <v>9.9869029248820002E-6</v>
      </c>
      <c r="F2433" s="2">
        <v>0.12331083234777412</v>
      </c>
      <c r="G2433" s="2" t="s">
        <v>2433</v>
      </c>
      <c r="H2433" s="2" t="s">
        <v>2433</v>
      </c>
      <c r="I2433" s="2">
        <v>99.24375278769493</v>
      </c>
    </row>
    <row r="2434" spans="1:9" s="3" customFormat="1" x14ac:dyDescent="0.2">
      <c r="A2434" s="2" t="s">
        <v>2432</v>
      </c>
      <c r="B2434" s="2">
        <v>-3.7243363875576747E-3</v>
      </c>
      <c r="C2434" s="2">
        <v>0.9989911422229385</v>
      </c>
      <c r="D2434" s="2">
        <v>0.48746459861623359</v>
      </c>
      <c r="E2434" s="2">
        <v>6.4011214858055766E-5</v>
      </c>
      <c r="F2434" s="2">
        <v>0.42321041330117637</v>
      </c>
      <c r="G2434" s="2" t="s">
        <v>2433</v>
      </c>
      <c r="H2434" s="2" t="s">
        <v>2433</v>
      </c>
      <c r="I2434" s="2">
        <v>99.24177111450426</v>
      </c>
    </row>
  </sheetData>
  <autoFilter ref="A1:I2434" xr:uid="{9B955B97-2D8C-4216-AAAA-6477172DC9B6}"/>
  <conditionalFormatting sqref="A2:A1048576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85E07-0B9F-4941-A19C-D97E433CAD35}">
  <dimension ref="A1:I4"/>
  <sheetViews>
    <sheetView tabSelected="1" workbookViewId="0">
      <selection activeCell="A2" sqref="A2"/>
    </sheetView>
  </sheetViews>
  <sheetFormatPr baseColWidth="10" defaultColWidth="8.83203125" defaultRowHeight="15" x14ac:dyDescent="0.2"/>
  <sheetData>
    <row r="1" spans="1:9" ht="128" x14ac:dyDescent="0.2">
      <c r="A1" s="1" t="s">
        <v>2434</v>
      </c>
      <c r="B1" s="1" t="s">
        <v>2435</v>
      </c>
      <c r="C1" s="1" t="s">
        <v>2436</v>
      </c>
      <c r="D1" s="1" t="s">
        <v>2437</v>
      </c>
      <c r="E1" s="1" t="s">
        <v>2438</v>
      </c>
      <c r="F1" s="1" t="s">
        <v>2439</v>
      </c>
      <c r="G1" s="1" t="s">
        <v>2440</v>
      </c>
      <c r="H1" s="1" t="s">
        <v>2441</v>
      </c>
      <c r="I1" s="1" t="s">
        <v>2442</v>
      </c>
    </row>
    <row r="2" spans="1:9" x14ac:dyDescent="0.2">
      <c r="A2" s="3" t="s">
        <v>116</v>
      </c>
      <c r="B2" s="3">
        <v>-27.832008195138016</v>
      </c>
      <c r="C2" s="3">
        <v>2.7442242544414731E-2</v>
      </c>
      <c r="D2" s="3">
        <v>5.8847831169210991</v>
      </c>
      <c r="E2" s="3">
        <v>1.0694123201601928E-5</v>
      </c>
      <c r="F2" s="3">
        <v>0.36291893289277966</v>
      </c>
      <c r="G2" s="3">
        <v>1.0694123201601928E-5</v>
      </c>
      <c r="H2" s="3">
        <v>2.7442242544414731E-2</v>
      </c>
      <c r="I2" s="3">
        <v>17.453568052949194</v>
      </c>
    </row>
    <row r="3" spans="1:9" x14ac:dyDescent="0.2">
      <c r="A3" s="3" t="s">
        <v>1935</v>
      </c>
      <c r="B3" s="2">
        <v>-2.1451352495877942</v>
      </c>
      <c r="C3" s="2">
        <v>9.2848126422453818E-3</v>
      </c>
      <c r="D3" s="3">
        <v>0.50698531694938453</v>
      </c>
      <c r="E3" s="3">
        <v>1.4012891427715715E-5</v>
      </c>
      <c r="F3" s="3">
        <v>0.37694860760412308</v>
      </c>
      <c r="G3" s="3">
        <v>1.5668489369564037E-5</v>
      </c>
      <c r="H3" s="3">
        <v>2.0675458098356938E-2</v>
      </c>
      <c r="I3" s="3">
        <v>19.116224328041962</v>
      </c>
    </row>
    <row r="4" spans="1:9" x14ac:dyDescent="0.2">
      <c r="A4" s="3" t="s">
        <v>1924</v>
      </c>
      <c r="B4" s="3">
        <v>-10.3932076235899</v>
      </c>
      <c r="C4" s="3">
        <v>6.0958303793099029E-2</v>
      </c>
      <c r="D4" s="3">
        <v>2.9295201145807406</v>
      </c>
      <c r="E4" s="3">
        <v>6.380290689030667E-6</v>
      </c>
      <c r="F4" s="3">
        <v>4.2244299635752658E-2</v>
      </c>
      <c r="G4" s="3" t="s">
        <v>2433</v>
      </c>
      <c r="H4" s="3" t="s">
        <v>2433</v>
      </c>
      <c r="I4" s="3">
        <v>21.988891255260285</v>
      </c>
    </row>
  </sheetData>
  <conditionalFormatting sqref="A2">
    <cfRule type="duplicateValues" dxfId="5" priority="6"/>
  </conditionalFormatting>
  <conditionalFormatting sqref="A2">
    <cfRule type="duplicateValues" dxfId="4" priority="5"/>
  </conditionalFormatting>
  <conditionalFormatting sqref="A4">
    <cfRule type="duplicateValues" dxfId="3" priority="4"/>
  </conditionalFormatting>
  <conditionalFormatting sqref="A4">
    <cfRule type="duplicateValues" dxfId="2" priority="3"/>
  </conditionalFormatting>
  <conditionalFormatting sqref="A3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cVocab</vt:lpstr>
      <vt:lpstr>Singificant SNPs with 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shek mandal</dc:creator>
  <cp:lastModifiedBy>Microsoft Office User</cp:lastModifiedBy>
  <dcterms:created xsi:type="dcterms:W3CDTF">2022-03-15T19:49:45Z</dcterms:created>
  <dcterms:modified xsi:type="dcterms:W3CDTF">2022-03-22T18:40:34Z</dcterms:modified>
</cp:coreProperties>
</file>